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8"/>
  <workbookPr/>
  <mc:AlternateContent xmlns:mc="http://schemas.openxmlformats.org/markup-compatibility/2006">
    <mc:Choice Requires="x15">
      <x15ac:absPath xmlns:x15ac="http://schemas.microsoft.com/office/spreadsheetml/2010/11/ac" url="/Users/zhangwenbo/Documents/PhD-Manuscript/PCT paper/Submission/eBioMedicine/Rebuttal/Harold's comments/"/>
    </mc:Choice>
  </mc:AlternateContent>
  <xr:revisionPtr revIDLastSave="0" documentId="13_ncr:1_{20DF3A18-FEE3-FA4D-BD30-17471237AB6F}" xr6:coauthVersionLast="47" xr6:coauthVersionMax="47" xr10:uidLastSave="{00000000-0000-0000-0000-000000000000}"/>
  <bookViews>
    <workbookView xWindow="-38400" yWindow="500" windowWidth="38400" windowHeight="21100" tabRatio="834" firstSheet="1" activeTab="6" xr2:uid="{00000000-000D-0000-FFFF-FFFF00000000}"/>
  </bookViews>
  <sheets>
    <sheet name="Table S1" sheetId="9" r:id="rId1"/>
    <sheet name="Table S2" sheetId="10" r:id="rId2"/>
    <sheet name="Table S3" sheetId="11" r:id="rId3"/>
    <sheet name="Table S4" sheetId="12" r:id="rId4"/>
    <sheet name="Table S5" sheetId="13" r:id="rId5"/>
    <sheet name="Table S6" sheetId="20" r:id="rId6"/>
    <sheet name="Table S7" sheetId="24" r:id="rId7"/>
    <sheet name="Table S8" sheetId="18" r:id="rId8"/>
    <sheet name="Table S9" sheetId="19" r:id="rId9"/>
    <sheet name="Table S10" sheetId="21" r:id="rId10"/>
    <sheet name="Table S11" sheetId="16" r:id="rId11"/>
    <sheet name="Table S12" sheetId="22" r:id="rId12"/>
    <sheet name="Table S13" sheetId="23" r:id="rId13"/>
  </sheets>
  <definedNames>
    <definedName name="_xlnm._FilterDatabase" localSheetId="12" hidden="1">'Table S13'!$A$2:$J$718</definedName>
    <definedName name="_xlnm._FilterDatabase" localSheetId="5" hidden="1">'Table S6'!$A$2:$Q$19</definedName>
    <definedName name="_xlnm._FilterDatabase" localSheetId="6" hidden="1">'Table S7'!$A$2:$Q$1292</definedName>
  </definedNames>
  <calcPr calcId="191029" calcMode="autoNoTable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334" uniqueCount="3314">
  <si>
    <t>Variable</t>
  </si>
  <si>
    <t>ICD9</t>
  </si>
  <si>
    <t>ICD10</t>
  </si>
  <si>
    <t>OPCS4</t>
  </si>
  <si>
    <t>Self-repted fields</t>
  </si>
  <si>
    <t>READ2</t>
  </si>
  <si>
    <t>CTV3</t>
  </si>
  <si>
    <t>Alcohol dependency/abuse</t>
  </si>
  <si>
    <t xml:space="preserve">303, 3050 </t>
  </si>
  <si>
    <t>F101, F102</t>
  </si>
  <si>
    <t>20002(1408)</t>
  </si>
  <si>
    <t>Alzheimer disease and dementia</t>
  </si>
  <si>
    <t xml:space="preserve">F00, F01, F02, F03, G30 </t>
  </si>
  <si>
    <t>20002(1263)</t>
  </si>
  <si>
    <t>Anaemia</t>
  </si>
  <si>
    <t>280, 281, 282, 283, 284, 285</t>
  </si>
  <si>
    <t>D50, D51, D52, D53, D55, D56, D57, D58, D59, D64</t>
  </si>
  <si>
    <t>20002(1330, 1331, 1332, 1339, 1340, 1446)</t>
  </si>
  <si>
    <t>Aneurysm (any location)</t>
  </si>
  <si>
    <t>930, 4141, 4171, 4373, 441, 442</t>
  </si>
  <si>
    <t>I253, I254, I281, I67.1, I71, I790</t>
  </si>
  <si>
    <t>L18, L19, L254, L27, L28, L304, L33, L384, L424, L464, L49, L533, L56, L57, L623, L624, L705, K244, O01, O02, O03, O04</t>
  </si>
  <si>
    <t>20002(1425, 1492, 1591), 20004(1103, 1104, 1106, 1555)</t>
  </si>
  <si>
    <t>Angina</t>
  </si>
  <si>
    <t>I20</t>
  </si>
  <si>
    <t>20002(1074), 6150(2)</t>
  </si>
  <si>
    <t>Anxiety</t>
  </si>
  <si>
    <t>F40, F41</t>
  </si>
  <si>
    <t>20002(1287)</t>
  </si>
  <si>
    <t>Aortic stenosis</t>
  </si>
  <si>
    <t>I350, I352</t>
  </si>
  <si>
    <t>20002(1490)</t>
  </si>
  <si>
    <t>Aortic valve disease</t>
  </si>
  <si>
    <t xml:space="preserve">4241, </t>
  </si>
  <si>
    <t>I35, I350, I351, I352</t>
  </si>
  <si>
    <t>20002(1490, 1586, 1587), 20004(1099)</t>
  </si>
  <si>
    <t>Asthma</t>
  </si>
  <si>
    <t>J45, J46</t>
  </si>
  <si>
    <t>20002(1111), 6152(8), 22127(1), 22167(1)</t>
  </si>
  <si>
    <t>410, 412, 414, 434, 435, 440, 441, 442, 4371, 4373, 4439</t>
  </si>
  <si>
    <t>I70, I21, I22, I23, I24, I25, I252, Z951, Z955, I670, I671, I71, I72, I63, I693, G951, H341, H342, I65, G45, I739</t>
  </si>
  <si>
    <t>K40, K41, K42, K43, K44, K45, K46, K49, K50, K75, L16, L18, L19, L20, L21, L22, L23, L25, L261, L262, L263, L265, L266, L268, L269, L27, L28, L29, L301, L303, L304, L311, L313, L314, L33, L34, L343, L351, L353, L355, L37, L381, L383, L384, L391, L392, L395, L41, L421, L424, L428, L429, L431, L432, L435, L45, L461, L464, L471, L474, L48, L49, L50, L51, L52, L53, L541, L542, L544, L56, L57, L58, L59, L60, L62, L631, L632, L635, L638, L639, L651, L652, L653, L658, L659, L661, L662, L665, L667, L68, L701, L705, L711, L712, L715, L716, L717, O01, O02, O03</t>
  </si>
  <si>
    <t>Atrial fibrillation/Atrial flutter</t>
  </si>
  <si>
    <t>I48</t>
  </si>
  <si>
    <t>K621, K622, K623</t>
  </si>
  <si>
    <t>20002(1471, 1483)</t>
  </si>
  <si>
    <t>Breast cancer</t>
  </si>
  <si>
    <t>174, 175</t>
  </si>
  <si>
    <t xml:space="preserve">C50 </t>
  </si>
  <si>
    <t>20001(1002)</t>
  </si>
  <si>
    <t>Bronchiectasis</t>
  </si>
  <si>
    <t>494</t>
  </si>
  <si>
    <t>J47</t>
  </si>
  <si>
    <t>20002(1114), 22134(1)</t>
  </si>
  <si>
    <t>Bundle branch block</t>
  </si>
  <si>
    <t>4263, 4264</t>
  </si>
  <si>
    <t>I447, I451</t>
  </si>
  <si>
    <t>Cancer (malignant neoplasm)</t>
  </si>
  <si>
    <t>141, 142, 144, 146, 150, 151, 152, 153, 154, 155, 156, 157, 159, 160, 161, 162, 164, 170, 171, 172, 173, 174, 179, 180, 182, 183, 184, 185, 186, 187, 188, 189, 190, 191, 193, 195, 196, 198, 199, 200, 201, 202, 204, 205, V10</t>
  </si>
  <si>
    <t>C00-C26, C30-C41, C43-C58, C60-C97, Z08, Z85</t>
  </si>
  <si>
    <t>2453(1)</t>
  </si>
  <si>
    <t>Cancer (non-malignant)</t>
  </si>
  <si>
    <t>210-239</t>
  </si>
  <si>
    <t>D00-D48</t>
  </si>
  <si>
    <t>Cardiac surgery</t>
  </si>
  <si>
    <t>Z951</t>
  </si>
  <si>
    <t>K01, K02, K04, K07, K09, K10, K11, K12, K14, K18, K19, K20, K21, K22, K23, K24, K25, K26, K27, K28, K29, K30, K31, K33, K34, K37, K38, K40, K41, K42, K43, K44, K45, K46, K47, K48, K52, K53, K54, K55</t>
  </si>
  <si>
    <t>20004(1069, 1095, 1097, 1098, 1099, 1100, 1101, 1523)</t>
  </si>
  <si>
    <t>Cataract</t>
  </si>
  <si>
    <t>H25, H26, H28, Q120</t>
  </si>
  <si>
    <t>C71, C72, C73, C74, C75, C77</t>
  </si>
  <si>
    <t>20002(1278), 20004(1435), 5441≥1, 5324(2), 5324(3), 5324(4), 6148(4)</t>
  </si>
  <si>
    <t>Cerebral infarction and transient ischaemic attack</t>
  </si>
  <si>
    <t>434, 435, 4371</t>
  </si>
  <si>
    <t>I63, I693, G951, H341, H342, I65, G45</t>
  </si>
  <si>
    <t>L343, L353</t>
  </si>
  <si>
    <t>20002(1583, 1082)</t>
  </si>
  <si>
    <t>Cerebrovascular accident (no transient ischaemic attack)</t>
  </si>
  <si>
    <t>3361, 36231, 36232, 4329, 43301, 43311, 43321, 43331, 43381, 43391, 43401, 43411, 43491, 430, 431, 434, 436</t>
  </si>
  <si>
    <t>G951, H341, H342, I60, I61, I629, I63, I64, I678, I690, I693, S066</t>
  </si>
  <si>
    <t>A052, A053, A054, L351</t>
  </si>
  <si>
    <t>20002(1081, 1086, 1491, 1583), 6150(3)</t>
  </si>
  <si>
    <t>Cerebrovascular accident (stroke+hemorrhage+transient ischaemic attack)</t>
  </si>
  <si>
    <t>430, 431, 434, 435, 436, 3361, 4329, 4371, 36231, 36232, 43301, 43311, 43321, 43331, 43381, 43391, 43401, 43411, 43491</t>
  </si>
  <si>
    <t>I629, I64, I678, G951, H341, H342, I63, I693, G951, H341, H342, I65, G45, I60, I61, I690, S066</t>
  </si>
  <si>
    <t>A052, A053, A054, L343, L351, L353</t>
  </si>
  <si>
    <t>20002(1081, 1082, 1086, 1491, 1583), 6150(3)</t>
  </si>
  <si>
    <t>Cervical cancer</t>
  </si>
  <si>
    <t>C53</t>
  </si>
  <si>
    <t>Q01, Q02, Q03, Q07, Q08, Q09, Q10, Q16, Q17, Q18, Q22</t>
  </si>
  <si>
    <t>20001(1041), 20004(1511, 1542)</t>
  </si>
  <si>
    <t>Chronic fatigue syndrome</t>
  </si>
  <si>
    <t>7807, 3005</t>
  </si>
  <si>
    <t>R53, F48, G933</t>
  </si>
  <si>
    <t>20002(1482)</t>
  </si>
  <si>
    <t>Chronic obstructive pulmonary disease (include asthma and medication)</t>
  </si>
  <si>
    <t>490, 491, 492, 493, 495, 496</t>
  </si>
  <si>
    <t>J41, J42, J43, J44, J45, J46</t>
  </si>
  <si>
    <t>20002(1111, 1112, 1113, 1472), 20003(1140851906, 1140851910, 1140855298, 1140855302, 1140855304, 1140855308, 1140855372, 1140855374, 1140855376, 1140855380, 1140855384, 1140855390, 1140855400, 1140861996, 1140861998, 1140862008, 1140862060, 1140862066, 1140862070, 1140862086, 1140862092, 1140862110, 1140862118, 1140862120, 1140862124, 1140862134, 1140862140, 1140862144, 1140862148, 1140862162, 1140862168, 1140862222, 1140862224, 1140862280, 1140917034, 1140923696, 1140923708, 1140926606, 1140926942, 1141153172, 1141153236, 1141153388, 1141157264, 1141164036, 1141164086, 1141176832, 1141179066, 1141183174, 1141195224, 1141200640, 1140862236, 1140888906, 1141162520, 1141162634, 1141182628, 1141182632, 1140855358, 1140855360, 1140855366, 1140855424, 1140855426, 1140862260, 1140862266, 1140862274, 1140862336, 1140862346, 1140862348, 1140862412, 1140862414, 1140862418, 1140862424, 1140862432, 1140862438, 1140917424, 1140855442, 1140855496, 1140855500, 1140855504, 1140855506, 1140855508, 1140855518, 1140855520, 1140855524, 1140855528, 1140855530, 1140855534, 1140855536, 1140855538, 1140855540, 1140855542, 1140862362, 1140862364, 1140862374, 1140864734, 1140864962, 1140864966, 1140855466, 1140862380, 1140862382, 1140862406, 1140862474, 1140862476, 1140862560, 1140862574, 1140862584, 1140864286, 1140926664, 1141153270, 1141167594, 1141174512, 1141174520, 1141179072, 1141191818, 1141195232, 1141195280, 1140862532, 1140862600, 1140862610, 1140862672, 1140862684, 1140881856, 1141157486, 1140881922, 1140881862, 1140879768, 1140879772, 1140879774, 1140879776, 1140879778, 1140879780, 1140879782, 1140879784, 1141157490, 1140879792, 1140879804, 1140883546, 1140883548, 1140883564, 1140883706, 1140888098, 1140862016, 1141191748), 22127(1), 22167(1), 6152(6), 6152(8), 22128(1), 22129(1), 22130(1)</t>
  </si>
  <si>
    <t>c1, c3, c4, c5, c6, c7, x00Af, x00I2, x00QT, x01Ck, x01Cl, x01Cm, x01Cn, x01Co, x01Cq, x01Ct, x01Db, x01Df, x01EJ, x01NN, x025g, x05kq</t>
  </si>
  <si>
    <t>Colorectal cancer</t>
  </si>
  <si>
    <t>153, 1540, 1541</t>
  </si>
  <si>
    <t>C18, C19, C20</t>
  </si>
  <si>
    <t>20001(1020, 1022, 1023)</t>
  </si>
  <si>
    <t>Coronary artery disease</t>
  </si>
  <si>
    <t>410, 412, 414</t>
  </si>
  <si>
    <t>I21, I22, I23, I24, I25, I252, Z951, Z955</t>
  </si>
  <si>
    <t>K40, K41, K42, K43, K44, K45, K46, K49, K50, K75</t>
  </si>
  <si>
    <t>20002(1075), 20004(1070, 1095, 1523), 6150(1)</t>
  </si>
  <si>
    <t>CVD events</t>
  </si>
  <si>
    <t xml:space="preserve">390-398, 401-405, 410-417, 420-438, 440-444, 446, 447, 448, 3361, 3940, 3942, 4240, 4241, 4251, 4263, 4264, 4270- 4275, 4290, 4329, 4371, 4373, 4439, 36231, 36232, 43301, 43311, 43321, 43331, 43381, 43391, 43401, 43411, 43491, , </t>
  </si>
  <si>
    <t>G45, G951, H341, H342, I00-I02, I05-I15, I20-I28, I30-I52, I60-I74, I77, I78, I110, I130, I132, I252, I255, I313, I340, I341, I342, I350, I351, I352, I421, I422, I441, I442, I447, I451, I470, I471, I472, I490, I495, I511, I512, I514, I629, I670, I671, I678, I690, I693, I739, O903, O994, S066, T862, Z941, Z951, Z955</t>
  </si>
  <si>
    <t>A052, A053, A054, K01, K02, K04, K07, K09-K14, K16, K18-K31, K33, K34, K35, K37, K38, K40-K50, K52- K55, K571, K572, K574, K575, K576, K621, K622, K623, K64, K68, K75, K77, L16, L18-L23, L25, L261, L262, L263, L265, L266, L268, L269, L27, L28, L29, L301, L303, L304, L311, L313, L314, L33, L34, L343, L351, L353, L355, L37, L381, L383, L384, L391, L392, L395, L41, L421, L424, L428, L429, L431, L432, L435, L45, L461, L464, L471, L474, L48-L53, L541, L542, L544, L56-L60, L62, L631, L632, L635, L638, L639, L651, L652, L653, L658, L659, L661, L662, L665, L667, L68, L701, L705, L711, L712, L715, L716, L717, O01, O02, O03, X503, X504, X508, X509</t>
  </si>
  <si>
    <t>20002(1067, 1074, 1075, 1076, 1077, 1078, 1079, 1081, 1082, 1086, 1087, 1425, 1426, 1471, 1479, 1483, 1484, 1486, 1487, 1488, 1489, 1490, 1491, 1492, 1583, 1584, 1585, 1586, 1587, 1588, 1589, 1590, 1591), 20004(1069, 1070, 1071, 1095, 1097, 1098, 1099, 1100, 1101, 1102, 1103, 1104, 1105, 1106, 1107, 1108, 1109, 1110, 1523, 1553, 1555), 6150(1), 6150(2), 6150(3), 5529(1), 5540(1)</t>
  </si>
  <si>
    <t>Deep venous thrombosis (DVT)</t>
  </si>
  <si>
    <t xml:space="preserve">6713, 6714 </t>
  </si>
  <si>
    <t>O223</t>
  </si>
  <si>
    <t>20002(1094), 6152(5)</t>
  </si>
  <si>
    <t>F32, F33</t>
  </si>
  <si>
    <t>A83</t>
  </si>
  <si>
    <t>Depression (include medication)</t>
  </si>
  <si>
    <t>20002(1286, 1531), 20003(1140856074, 1140856076, 1140856144, 1140867600, 1140867618, 1140867624, 1140867628, 1140867632, 1140867640, 1140867658, 1140867662, 1140867668, 1140867690, 1140867712, 1140867720, 1140867722, 1140867726, 1140867734, 1140867756, 1140867758, 1140867770, 1140867774, 1140867784, 1140867806, 1140867812, 1140867818, 1140867820, 1140867824, 1140867840, 1140882310, 1140917388, 1141146062, 1141171824, 1141172554, 1140856174, 1140856176, 1140867850, 1140867852, 1140867856, 1140867858, 1140867914, 1140867916, 1140867920, 1140867922, 1140910504, 1140910704, 1140910820, 1140856186, 1140867928, 1140867930, 1140867932, 1140867934, 1140867938, 1140867940, 1140867942, 1140867944, 1140867948, 1140856092, 1140867860, 1140867876, 1140867878, 1140867884, 1140867888, 1140867952, 1140867960, 1140888714, 1140916282, 1140916288, 1140917460, 1140917466, 1140921600, 1141151946, 1141151978, 1141151982, 1141152732, 1141152736, 1141170866, 1141172616, 1141172620, 1141174756, 1141180212, 1141185124, 1141190158, 1141200754, 1140882244, 1140877864, 1140878466, 1140882236, 1140928298, 1140879540, 1140879544, 1140879552, 1140879554, 1140879556, 1140879616, 1140879620, 1140879624, 1140879626, 1140879628, 1140909806, 1141170848, 1140879630, 1140879632, 1140879634, 1140879688), 20126(3), 20126(4), 20126(5), 20124(1), 20125(1), 20123(1)</t>
  </si>
  <si>
    <t>d7, d8, d9, da, x00E4, x00fz, x01Ar, x01As, x01Au, x01Av, x01Aw, x01Ax, x01Ay, x01Az, x01B0, x01B1, x01B2, x01B3</t>
  </si>
  <si>
    <t>250, 25000, 25001, 25002, 25003, 25010, 25011, 25012, 25013, 25020, 25021, 25022, 25023, 25030, 25031, 25032, 25033, 25040, 25041, 25042, 25043, 25050, 25051, 25052, 25053, 25060, 25061, 25062, 25063, 25070, 25071, 25072, 25073, 25080, 25081, 25082, 25083, 25090, 25091, 25092, 25093</t>
  </si>
  <si>
    <t>E10, E11, E12, E13, E14</t>
  </si>
  <si>
    <t>Diabetes mellitus (include medication)</t>
  </si>
  <si>
    <t>20002(1220, 1222, 1223), 20003(1140857494, 1140857496, 1140857500, 1140857502, 1140857506, 1140857584, 1140857586, 1140857590, 1140874646, 1140874650, 1140874652, 1140874658, 1140874660, 1140874664, 1140874666, 1140874674, 1140874678, 1140874680, 1140874706, 1140874712, 1140874716, 1140874718, 1140874724, 1140874726, 1140874728, 1140874732, 1140874736, 1140874740, 1140874744, 1140874746, 1140910564, 1140910566, 1140910818, 1141152590, 1141156984, 1141157284, 1141169504, 1141171508, 1140874686, 1140874690, 1140921964, 1140868902, 1140868908, 1141153254, 1141153262, 1141168660, 1141168668, 1141171646, 1141171652, 1141173786, 1141173882, 1141177600, 1141177606, 1141189090, 1141189094, 1140882964, 1140884600, 1140882104, 1140883066, 1140910492, 1141157482), 2443(1)</t>
  </si>
  <si>
    <t>f1, f2, f3, f4, ft, x008T, x01Li, x006f</t>
  </si>
  <si>
    <t>Diabetes-related eye disease</t>
  </si>
  <si>
    <t>2504</t>
  </si>
  <si>
    <t>H36.0, H280</t>
  </si>
  <si>
    <t>20002(1276), 5890(1), 5890(2), 5890(3), 6148(1)</t>
  </si>
  <si>
    <t>Disc disorder</t>
  </si>
  <si>
    <t>722</t>
  </si>
  <si>
    <t>M495, M50, M51</t>
  </si>
  <si>
    <t>V29, V30, V31, V32, V33, V34, V35, V36</t>
  </si>
  <si>
    <t>20002(1312, 1532, 1533), 20004(1531)</t>
  </si>
  <si>
    <t>Dizziness</t>
  </si>
  <si>
    <t>R42</t>
  </si>
  <si>
    <t>Emphysema and chronic bronchitis</t>
  </si>
  <si>
    <t>491, 492</t>
  </si>
  <si>
    <t>J41, J42, J43</t>
  </si>
  <si>
    <t>20002(1113, 1472), 6152(6), 22129(1), 22128(1)</t>
  </si>
  <si>
    <t>Epilepsy (include status epilepticus and medication)</t>
  </si>
  <si>
    <t>G40, G41</t>
  </si>
  <si>
    <t>20002(1264), 20003(1140856468, 1140856470, 1140856484, 1140856568, 1140864452, 1140872064, 1140872072, 1140872098, 1140872112, 1140872120, 1140872132, 1140872134, 1140872152, 1140872160, 1140872162, 1140872164, 1140872172, 1140872174, 1140872180, 1140872186, 1140872198, 1140872200, 1140872214, 1140872216, 1140872228, 1140872236, 1140872268, 1140872280, 1140872284, 1140872290, 1140872302, 1140872304, 1140872306, 1140909812, 1140910612, 1140910636, 1140910706, 1140910714, 1140923484, 1140927692, 1141162898, 1141167860, 1141168436, 1141168444, 1141171566, 1141171932, 1141171940, 1141172838, 1141175204, 1141175212, 1141179712, 1141181616, 1141182592, 1141185460, 1141200004, 1141200072, 2018602634, 2038459704, 2038460068, 2038460076)</t>
  </si>
  <si>
    <t>dn, dn3, dn7, dnh, dnb, dnf, dno, dnm, dnj, dnk, dn8</t>
  </si>
  <si>
    <t>Fracture</t>
  </si>
  <si>
    <t>800, 801, 802, 803, 804, 805, 806, 807, 808, 809, 810, 811, 812, 813, 814, 815, 816, 817, 818, 819, 820, 821, 822, 823, 824, 825, 826, 827, 828, 829, 7338, V540, V674</t>
  </si>
  <si>
    <t>S02, S12, S22, S32, S42, S52, S62, S72, S82, S92, T02, T08, T10, T12, T902, T91, T921, T922, T932, Z094, Z470, Z544, M844, M80, M840, M841, M842, M843, M844</t>
  </si>
  <si>
    <t>C082, C083, C085, O17, U502, V053, V054, V08, V09, V15, V44, V45, V46, W10, W11, W19, W20, W21, W22, W23, W24, W25, W26, W33, W651, W653, W654, W655, W661, W663, W664, W671, W673, W675, W677</t>
  </si>
  <si>
    <t>20002(1626, 1627, 1628, 1629, 1630, 1631, 1632, 1633, 1634, 1635, 1637, 1638, 1639, 1640, 1644, 1645, 1646, 1647, 1648, 1649, 1650, 1651, 1654, 1652, 1653, 1655, 1656), 20004(1439), 2463(1), 6151≥1, 3005(1), 3082(1), 4093(1), 4096(1)</t>
  </si>
  <si>
    <t>Gallstones/cholelithiasis</t>
  </si>
  <si>
    <t>574, 5750</t>
  </si>
  <si>
    <t>K80</t>
  </si>
  <si>
    <t>J18, J211, J212, J23, J24</t>
  </si>
  <si>
    <t>20002(1162), 20004(1528)</t>
  </si>
  <si>
    <t>53010, 53011</t>
  </si>
  <si>
    <t>K21</t>
  </si>
  <si>
    <t>G24, G25</t>
  </si>
  <si>
    <t>Gastric reflux (include medication)</t>
  </si>
  <si>
    <t>20002(1138), 20003(1141166086, 1140850708, 1140850712, 1140850714, 1140850716, 1140850720, 1140850722, 1140850726, 1140850746, 1140850748, 1140850750, 1140850752, 1140850760, 1140850762, 1140850770, 1140850776, 1140850788, 1140850792, 1140850818, 1140850822, 1140850826, 1140850830, 1140864108, 1140865294, 1140865354, 1140865358, 1140865366, 1140865368, 1140865370, 1141146728, 1141168752, 1141171032, 1141172224, 1141193276, 1140879406, 1140879408, 1140881330, 1140881530, 1140881320, 1140881328)</t>
  </si>
  <si>
    <t>x052x, a2, x019Q, x007O, x00Xk, x007N, x007M</t>
  </si>
  <si>
    <t>Gastrointestinal bleeding</t>
  </si>
  <si>
    <t xml:space="preserve">5307, 5310, 5311, 5314, 5315, 5320, 5321, 5324, 5325, 5326, 5334, 5344, 578 </t>
  </si>
  <si>
    <t>K922, K226, K250, K251, K252, K254, K255, K256, K260, K261, K262, K264, K265, K266, K270, K274, K275, K276, K280, K284, K285, K286, K290, K920, K921</t>
  </si>
  <si>
    <t>G351, G521, G532, G633, G784</t>
  </si>
  <si>
    <t>20002(1191)</t>
  </si>
  <si>
    <t>Glaucoma</t>
  </si>
  <si>
    <t>H40, H42, Q15</t>
  </si>
  <si>
    <t>C65</t>
  </si>
  <si>
    <t>20002(1277), 6119(1), 6119 (2), 6119(3), 6148(2)</t>
  </si>
  <si>
    <t>M10</t>
  </si>
  <si>
    <t>20002(1466), 20003(1140875486, 1140853122, 1140853124, 1140853126, 1140853128, 1140853130, 1140875408, 1140875466, 1140875468, 1140875470, 1140875472, 1140875474, 1140875476, 1140875478, 1140875480, 1140875482, 1140875484, 1140875490, 1140875492, 1140875496, 1140875498, 1140875500, 1140909890)</t>
  </si>
  <si>
    <t>Gout (include medication)</t>
  </si>
  <si>
    <t>j61, j62, j63, j64</t>
  </si>
  <si>
    <t>477, 493, 691</t>
  </si>
  <si>
    <t>J30, J31, L20, L21, J45, J46</t>
  </si>
  <si>
    <t>Hay fever, rhinitis, asthma or eczema (include medication)</t>
  </si>
  <si>
    <t>20002(1111, 1387, 1452), 20003(1140926170, 1141157422, 1140883500, 1140855556, 1140855562, 1140855568, 1140855624, 1140855642, 1140855650, 1140862612, 1140862624, 1140862628, 1140862632, 1140862638, 1140862640, 1140862650, 1140862660, 1140862694, 1140862696, 1140862706, 1140862722, 1140862726, 1140862728, 1140862732, 1140862734, 1140862738, 1140862742, 1140862756, 1140862760, 1140862764, 1140862770, 1140862772, 1140862776, 1140862792, 1140862798, 1140862804, 1140862810, 1140862830, 1140862832, 1140864750, 1140864872, 1140882018, 1140909476, 1140910370, 1140921832, 1140926782, 1140926922, 1140927702, 1140928356, 1141146428, 1141151376, 1141153080, 1141157056, 1141157060, 1141157322, 1141157324, 1141162526, 1141163840, 1141171428, 1141172924, 1141172928, 1141173186, 1141173190, 1141173416, 1141176590, 1141179830, 1141179944, 1141180662, 1141181562, 1141182528, 1141184748, 1141184752, 1141185040, 1141185076, 1141185078, 1141186226, 1141186640, 1141187230, 1141189692, 1141192718, 1141192786, 1141193888, 1141194224, 1141194228, 1141194386, 1141194948, 1140855466, 1140862380, 1140862382, 1140862406, 1140862474, 1140862476, 1140862560, 1140862574, 1140862584, 1140864286, 1140926664, 1141153270, 1141167594, 1141174512, 1141174520, 1141179072, 1141191818, 1141195232, 1141195280, 1140881938, 1141180342, 1140884654, 1140909786, 1140862526, 1140909788, 1140910730, 1140910732, 1140910734, 1140910736, 1140881994, 1141182068, 1140881996, 1141182070, 1140862572, 1140870070, 1140909848, 1141157418, 1140888098, 1140888172, 1141191748, 1140862532, 1140862600, 1140862610), 6152(8), 22127(1), 22167(1), 6152(9), 22126(1)</t>
  </si>
  <si>
    <t>x03am, x01Dp, c8, c6, x0019, x01MQ, x02LI, x00Av, x00Aw, x02Mk, x01NN, x01Nf, x05kq, c71, c72</t>
  </si>
  <si>
    <t>Headache (migraine, cluster headache)</t>
  </si>
  <si>
    <t>G43</t>
  </si>
  <si>
    <t>20002(1265)</t>
  </si>
  <si>
    <t>Heart arrhythmia</t>
  </si>
  <si>
    <t>427, 4270, 4271, 4272, 4273, 4274, 4275</t>
  </si>
  <si>
    <t>I46, I47, I48, I49, I441, I442, I470, I471, I472, I490, I495</t>
  </si>
  <si>
    <t>K52, K571, K572, K574, K575, K576, K621, K622, K623, K64, X503, X504, X508, X509</t>
  </si>
  <si>
    <t>20002(1077, 1471, 1483, 1484, 1486, 1487), 20004(1553)</t>
  </si>
  <si>
    <t xml:space="preserve">K02 </t>
  </si>
  <si>
    <t>Heart failure (include cardiomyopathy)</t>
  </si>
  <si>
    <t>428, 425</t>
  </si>
  <si>
    <t>I42, I43, I50, I110, I130, I132, I255, Z941, T862, O903, O994</t>
  </si>
  <si>
    <t>20002(1076, 1079, 1588), 20004(1098)</t>
  </si>
  <si>
    <t>272</t>
  </si>
  <si>
    <t>E78</t>
  </si>
  <si>
    <t>Hyperlipidemia (include medication)</t>
  </si>
  <si>
    <t>20002(1473), 20003(1140861958, 1140881748, 1140910652, 1140910654, 1141188146, 1141195196, 1141200040, 1140861970, 1140864592, 1141146138, 1141146234, 1141192410, 1141192414, 1140888594, 1140888648, 1140910632, 1140861924, 1140861926, 1140861928, 1141157260, 1141168568, 1141171548, 1141175908, 1141201306, 1140861936, 1140861942, 1140921004, 1141180722, 1140861944, 1140861946, 1140861848, 1140851880, 1140851882, 1140861856, 1140861858, 1140926582, 1141157262, 1140861866, 1140861868, 1140910670, 1141188546, 1140861876, 1140861878, 1140861884, 1141181868, 1140861892, 1140861894, 1140861954, 1141162544, 1141172214, 1141182910, 1140862026, 1140862028, 1141145830, 1141192736, 1141192740, 1140888590), 6177(1), 6153(1)</t>
  </si>
  <si>
    <t>bx1, bx2, bx3, bx4, bx5, bx6, bx7, bx8, bx9, bxa, bxb, bxc, bxd, bxe, bxf, bxg, bxh, bxi, bxj, bxk, bxl, bxm, bxn, bxo, x01R0, x01R2, x01R3</t>
  </si>
  <si>
    <t>401, 402, 403, 404, 405</t>
  </si>
  <si>
    <t>I10, I11, I12, I13, I15, O10</t>
  </si>
  <si>
    <t>Hypertension (include medication)</t>
  </si>
  <si>
    <t>20002(1065, 1072), 20003(1140888578, 1140851480, 1140851484, 1140851492, 1140851508, 1140851522, 1140851556, 1140851576, 1140860172, 1140860180, 1140860192, 1140860194, 1140860212, 1140860220, 1140860222, 1140860230, 1140860232, 1140860244, 1140860250, 1140860266, 1140860274, 1140860278, 1140860292, 1140860294, 1140860304, 1140860308, 1140860312, 1140860314, 1140860316, 1140860318, 1140860320, 1140860322, 1140860324, 1140860328, 1140860330, 1140860332, 1140860334, 1140860336, 1140860338, 1140860340, 1140860342, 1140860348, 1140860352, 1140860356, 1140860358, 1140860362, 1140860380, 1140860382, 1140860386, 1140860390, 1140860394, 1140860396, 1140860398, 1140860400, 1140860402, 1140860404, 1140860406, 1140860410, 1140860418, 1140860422, 1140860426, 1140860434, 1140860492, 1140860498, 1140863724, 1140864176, 1140864410, 1140864950, 1140866692, 1140866704, 1140866712, 1140866724, 1140866726, 1140866738, 1140866756, 1140866758, 1140866764, 1140866766, 1140866778, 1140866782, 1140866784, 1140866798, 1140866800, 1140866802, 1140866804, 1140909368, 1140910614, 1140916342, 1140916628, 1140916730, 1140916868, 1140917076, 1140922930, 1141146184, 1141152076, 1141156754, 1141156808, 1141164276, 1141164280, 1141168498, 1141169498, 1141171152, 1141172742, 1141182904, 1141182968, 1141184324, 1141187048, 1141187780, 1141194804, 1141194808, 1140881722, 1140879758, 1140879824, 1140879830, 1140879834, 1140879836, 1140879866, 1140923336, 1141146124, 1141180778, 1140923404, 1140851690, 1140851692, 1140860696, 1140860706, 1140860714, 1140860728, 1140860736, 1140860738, 1140860750, 1140860752, 1140860758, 1140860764, 1140860776, 1140860784, 1140860790, 1140860802, 1140860806, 1140860878, 1140860882, 1140860892, 1140860904, 1140860912, 1140860918, 1140864618, 1140864910, 1140864952, 1140923712, 1140923718, 1141150328, 1141150560, 1141151382, 1141164148, 1141164154, 1141167758, 1141167822, 1141170544, 1141170870, 1141180598, 1141181186, 1141188408, 1141190934, 1141199940, 1141200698, 1141200726, 1141165470, 1141165476, 1141153316, 1141153328, 1140881706, 1140882356, 1140881716, 1140881714, 1140881712, 1140882946, 1140883048, 1140888552, 1140888556, 1140888560, 1141180592, 1140916356, 1140916362, 1141151016, 1141151018, 1141179974, 1141145660, 1141145668, 1141201038, 1141201040, 1141152998, 1141153006, 1141172682, 1141172686, 1141156836, 1141156846, 1141166006, 1141172492, 1141187788, 1141187790, 1141171336, 1141171344, 1141193282, 1141193346, 1140861176, 1140851790, 1140851794, 1140861088, 1140861090, 1140861106, 1140861110, 1140861114, 1140861120, 1140911088, 1140916930, 1140923572, 1140926188, 1140926966, 1140927934, 1140927940, 1141145870, 1141150500, 1141150538, 1141152600, 1141157140, 1141162546, 1141166752, 1141169730, 1140861190, 1140861194, 1140861202, 1140879802, 1141200400, 1140888646, 1140928212, 1141187094, 1141188152, 1141188576, 1141188836, 1141188920, 1141190160, 1141199858, 1141200782, 1141201814, 1140861276, 1140861282, 1140928226, 1140928234, 1141153032, 1141173766, 1141187962, 1141188936, 1141190548, 1140881702, 1140879810, 1140851332, 1140851336, 1140851338, 1140866072, 1140866074, 1140866078, 1140866084, 1140866086, 1140866090, 1140866092, 1140866094, 1140866096, 1140866102, 1140866104, 1140866108, 1140866110, 1140866122, 1140866128, 1140866132, 1140866136, 1140866138, 1140866140, 1140866144, 1140866146, 1140866156, 1140866158, 1140866162, 1140866164, 1140866168, 1140888918, 1140888922, 1140909706, 1140910442, 1140916870, 1140917068, 1141146378, 1141188636, 1141194794, 1140866396, 1140866400, 1140866402, 1140866404, 1140866410, 1140866416, 1140866422, 1140851430, 1140866324, 1140866328, 1140851432, 1140866330, 1141180772, 1140866340, 1140864574, 1140922324, 1140866418, 1140866420, 1140851428, 1140866426, 1140864550, 1140851436, 1140866352, 1140928624, 1140866354, 1141167108, 1140866360, 1140851360, 1140866440, 1140851362, 1140851364, 1140851368, 1140866446, 1140866450, 1141194800, 1140864202, 1140926778, 1140923272, 1140923276, 1140923282)</t>
  </si>
  <si>
    <t>x01QX, bd, x00Tb, x01C0, x01C1, x01C2, x01C4, x01C7, x01CA, x01CB, x01CJ, x02Rk, x02SC, bi, bA, bk6, x00en, x00eq, x00f0, x00fw, x01Qe, x01Qf, x01Qg, x05df, bk3, bk4, bk5, bk7, bk8, bk9, bkB, bkC, bkD, bkH, bkI, bkJ, bl7, bl8, bla, blb, blc, ble, blg, blh, bll, x00Du, x01CV, b2, b511, b512, b513, b514, b515, b518, b51A, b51C, b51E, b51F, b51G, b51K, b51O, b51P, b51Q, b51b, b51d, b51j, b51l, b51m, b51r, b51s, b51v, b51w, b911, b913, b915, b916, b919, b91a, b91c, b91e, b91h, bi1D, bi1E, bi1F, bi1G, bi1s, bi2b, bi3n, bi3p, bi3s, bi3t, bi3u, bi3v, bi3w, bi3x, bi48, bi4F, bi55, bi56, biC7, biC8, bk35, bk36, bk39, bk3A, bk3y, bk3z, bk47, bk48, bk49, bk4x, bk4y, bk4z, bk57, bk58, bk59, bk5x, bk5y, bk5z, bk86, bk87, bk88, bk8w, bk8x, bk8y, bl5i, x02Rh, x02Ri, x02Rj</t>
  </si>
  <si>
    <t>Hypertension based on blood pressure (SBP&gt;=140 or DBP&gt;=90 mmHg)</t>
  </si>
  <si>
    <t>242</t>
  </si>
  <si>
    <t>E05</t>
  </si>
  <si>
    <t>Hyperthyroidism (include medication)</t>
  </si>
  <si>
    <t>20002(1225, 1522), 20003(1140884516, 1140910814, 1141191044)</t>
  </si>
  <si>
    <t>x01Ln</t>
  </si>
  <si>
    <t>E01, E02, E03</t>
  </si>
  <si>
    <t>Hypothyroidism (include medication)</t>
  </si>
  <si>
    <t>20002(1226), 20003(1140874844, 1140874846, 1140874852, 1141178036, 1140884512, 1140909904, 1140910518, 1140910520, 1140884516, 1140910814, 1141191044)</t>
  </si>
  <si>
    <t>f9, x01Lm, x01Ln</t>
  </si>
  <si>
    <t>Hysterectomy</t>
  </si>
  <si>
    <t>N993</t>
  </si>
  <si>
    <t>Q07, Q08</t>
  </si>
  <si>
    <t>3591(1), 2824≥0</t>
  </si>
  <si>
    <t>5551, 555, 556, 558</t>
  </si>
  <si>
    <t>K50, K51, K52</t>
  </si>
  <si>
    <t>Inflammatory bowel disease (include medication)</t>
  </si>
  <si>
    <t>20002(1461, 1463, 1462), 20003(1140865578, 1140865580, 1140865588, 1140865598, 1140910598, 1140910600, 1141152746, 1141182708, 1141188658, 1141189390, 1140879502, 1140910678, 1140910680, 1140865742, 1140865670), 20004(1463)</t>
  </si>
  <si>
    <t xml:space="preserve">aa3, x01A0, aa72, aa61, x02L9 </t>
  </si>
  <si>
    <t>Injury</t>
  </si>
  <si>
    <t>86, 87, 88, 89, 90, 91, 92, 95, 800, 801, 802, 803, 804, 805, 806, 807, 808, 809, 810, 811, 812, 813, 814, 815, 816, 817, 818, 819, 820, 821, 822, 823, 824, 825, 826, 827, 828, 829, 852, 853, 7338, 8001, 8003, 8011, 8031, V540, V674</t>
  </si>
  <si>
    <t>M80, M840, M841, M842, M843, M844, S00-S99, S02, S12, S22, S32, S42, S52, S62, S72, S82, S92, T00-T14, T02, T08, T10, T12, T902, T90-T94, T921, T922, T932, Z045, Z094, Z470, Z544</t>
  </si>
  <si>
    <t>K556, U512, C082, C083, C085, O17, U502, V053, V054, V08, V09, V15, V44, V45, V46, W10, W11, W19, W20, W21, W22, W23, W24, W25, W26, W33, W651, W653, W654, W655, W661, W663, W664, W671, W673, W675, W677</t>
  </si>
  <si>
    <t xml:space="preserve">20002(1240, 1545, 1266, 1267, 1394, 1279, 1626, 1627, 1628, 1629, 1630, 1631, 1632, 1633, 1634, 1635, 1637, 1638, 1639, 1640, 1644, 1645, 1646, 1647, 1648, 1649, 1650, 1651, 1654, 1652, 1653, 1655, 1656), 20004(1439), 2463(1), 6151≥1, 3005(1), 3082(1), 4093(1), 4096(1), 6145(1), 5419≥1, </t>
  </si>
  <si>
    <t>L37, L381, L383, L384, L391, L392, L395, L48, L49, L50, L51, L52, L53, L541, L542, L544, L56, L57, L58, L59, L60, L62, L631, L632, L635, L638, L639, L653</t>
  </si>
  <si>
    <t>Intracranial haemorrhage</t>
  </si>
  <si>
    <t>430, 431, 432</t>
  </si>
  <si>
    <t>I60, I61, I62, I690, S064, S065, S066</t>
  </si>
  <si>
    <t>A052, A053, A054, A411, L351</t>
  </si>
  <si>
    <t>20002(1083, 1086, 1491)</t>
  </si>
  <si>
    <t>Irritable bowel syndrome</t>
  </si>
  <si>
    <t>K58</t>
  </si>
  <si>
    <t>20002(1154)</t>
  </si>
  <si>
    <t>Liver disease</t>
  </si>
  <si>
    <t>570-579, 070, 5711, 5712, 5713, 5710</t>
  </si>
  <si>
    <t>K70, K71, K72, K73, K74, K75, K76, K77, B15, B16, B17, B18, B19</t>
  </si>
  <si>
    <t>20002(1136, 1155, 1158, 1604), 20004(1454)</t>
  </si>
  <si>
    <t>Lung cancer</t>
  </si>
  <si>
    <t>162</t>
  </si>
  <si>
    <t>C34</t>
  </si>
  <si>
    <t>20001(1001, 1027, 1028), 22160≥0</t>
  </si>
  <si>
    <t>Lymphatic / hematopoeietic malignancy</t>
  </si>
  <si>
    <t>200, 201, 202, 204, 205</t>
  </si>
  <si>
    <t>C81, C82, C83, C84, C85, C86, C88, C90, C91, C92, C93, C94, C95, C96</t>
  </si>
  <si>
    <t>20001(1047, 1048, 1050, 1051, 1052, 1053, 1055, 1056, 1058)</t>
  </si>
  <si>
    <t>Menopause</t>
  </si>
  <si>
    <t>6271, 6272, 6273, 6278</t>
  </si>
  <si>
    <t>N950, N951, N952, N958, N959</t>
  </si>
  <si>
    <t xml:space="preserve">20002(1665), 3581≥0 </t>
  </si>
  <si>
    <t>Mitral regurgitation</t>
  </si>
  <si>
    <t>3942</t>
  </si>
  <si>
    <t>I340, I511, I512</t>
  </si>
  <si>
    <t>20002(1585)</t>
  </si>
  <si>
    <t>Mitral valve disease</t>
  </si>
  <si>
    <t>394, 3940, 3942, 4240</t>
  </si>
  <si>
    <t>I34, I340, I341, I342, I511, I512</t>
  </si>
  <si>
    <t>20002(1488, 1489, 1584, 1585), 20004(1100)</t>
  </si>
  <si>
    <t>Myocardial infarction</t>
  </si>
  <si>
    <t>410, 412</t>
  </si>
  <si>
    <t>I21, I22, I23, I252</t>
  </si>
  <si>
    <t>20002(1075), 6150(1)</t>
  </si>
  <si>
    <t>Non-cardiac arterial disease (include aneurysms)</t>
  </si>
  <si>
    <t>4373, 441, 442, 434, 435, 4371, 4439</t>
  </si>
  <si>
    <t>I670, I671, I71, I72, I63, I693, G951, H341, H342, I65, G45, I739</t>
  </si>
  <si>
    <t>L16, L18, L19, L20, L21, L22, L23, L25, L261, L262, L263, L265, L266, L268, L269, L27, L28, L29, L301, L303, L304, L311, L313, L314, L33, L34, L343, L351, L353, L355, L37, L381, L383, L384, L391, L392, L395, L41, L421, L424, L428, L429, L431, L432, L435, L45, L461, L464, L471, L474, L48, L49, L50, L51, L52, L53, L541, L542, L544, L56, L57, L58, L59, L60, L62, L631, L632, L635, L638, L639, L651, L652, L653, L658, L659, L661, L662, L665, L667, L68, L701, L705, L711, L712, L715, L716, L717, O01, O02, O03</t>
  </si>
  <si>
    <t>20002(1492, 1425, 1591, 1583, 1067, 1082, 1087), 20004(1071, 1102, 1103, 1104, 1105, 1106, 1107, 1108, 1109, 1110, 1555), 5529(1), 5540(1)</t>
  </si>
  <si>
    <t>Osteoporosis (include medication)</t>
  </si>
  <si>
    <t>M80, M81</t>
  </si>
  <si>
    <t>20002(1309), 20003(1140922174, 1141176570)</t>
  </si>
  <si>
    <t>fo4</t>
  </si>
  <si>
    <t>Pacemaker or ICD implantation</t>
  </si>
  <si>
    <t>K59, K60, K61</t>
  </si>
  <si>
    <t>20004(1096, 1548, 1550), 3079(1)</t>
  </si>
  <si>
    <t>Percutaneous cardiac intervention</t>
  </si>
  <si>
    <t>K13, K16, K35, K49, K50, K75, K571, K572, K574, K575, K576, K621, K622, K623, K64</t>
  </si>
  <si>
    <t>20004(1070, 1553)</t>
  </si>
  <si>
    <t>Peripheral artery disease in extremities (include aneurysms)</t>
  </si>
  <si>
    <t>I739</t>
  </si>
  <si>
    <t>20002(1087, 1067), 20004(1102, 1103, 1108), 5529(1), 5540(1)</t>
  </si>
  <si>
    <t>Pneumonia</t>
  </si>
  <si>
    <t>480, 481, 482, 483, 485, 486</t>
  </si>
  <si>
    <t>J100, J110, J12, J13, J14, J15, J16, J17, J18</t>
  </si>
  <si>
    <t>20002(1398)</t>
  </si>
  <si>
    <t>N40</t>
  </si>
  <si>
    <t>M651, M652, M653, M654, M655</t>
  </si>
  <si>
    <t>20002(1516, 1396)</t>
  </si>
  <si>
    <t>Prostate cancer</t>
  </si>
  <si>
    <t>185</t>
  </si>
  <si>
    <t>C61</t>
  </si>
  <si>
    <t>20001(1044)</t>
  </si>
  <si>
    <t>Pulmonary embolism</t>
  </si>
  <si>
    <t>4151, 6732</t>
  </si>
  <si>
    <t>I26, O882</t>
  </si>
  <si>
    <t>20002(1093), 6152(7)</t>
  </si>
  <si>
    <t>Renal failure</t>
  </si>
  <si>
    <t xml:space="preserve">584, 585, 586, 588 </t>
  </si>
  <si>
    <t>N17, N18, N19</t>
  </si>
  <si>
    <t>20002(1192, 1193, 1194)</t>
  </si>
  <si>
    <t>Rheumatic heart disease</t>
  </si>
  <si>
    <t xml:space="preserve">391, 394, 395, 396, 398 </t>
  </si>
  <si>
    <t>I01, I05, I06, I07, I08, I09</t>
  </si>
  <si>
    <t>20002(1479)</t>
  </si>
  <si>
    <t>Rheumatoid arthritis</t>
  </si>
  <si>
    <t>M053, M058, M059, M06, M068, M069</t>
  </si>
  <si>
    <t>20002(1464)</t>
  </si>
  <si>
    <t>Sciatica</t>
  </si>
  <si>
    <t>M543, M544</t>
  </si>
  <si>
    <t>20002(1476)</t>
  </si>
  <si>
    <t>Shortness of breath (dyspnoea)</t>
  </si>
  <si>
    <t>7860</t>
  </si>
  <si>
    <t>R060</t>
  </si>
  <si>
    <t>4717(1)</t>
  </si>
  <si>
    <t>Skin cancer</t>
  </si>
  <si>
    <t>172, 173</t>
  </si>
  <si>
    <t>C43, C44</t>
  </si>
  <si>
    <t>S05, S06, S07, S08, S09, S10, S11, S14</t>
  </si>
  <si>
    <t>20001(1003, 1059, 1060, 1061, 1062), 20004(1593, 1594, 1595, 1596)</t>
  </si>
  <si>
    <t>Sleep apnoea</t>
  </si>
  <si>
    <t>G473</t>
  </si>
  <si>
    <t>20002(1123)</t>
  </si>
  <si>
    <t>Supraventricular tachycardia</t>
  </si>
  <si>
    <t>4270, 4272, 4273</t>
  </si>
  <si>
    <t>I471, I48</t>
  </si>
  <si>
    <t>K574, K621, K622, K623</t>
  </si>
  <si>
    <t>20002(1471, 1483, 1484, 1487)</t>
  </si>
  <si>
    <t>Syncope</t>
  </si>
  <si>
    <t>7802</t>
  </si>
  <si>
    <t>R55</t>
  </si>
  <si>
    <t>Thromboembolism</t>
  </si>
  <si>
    <t>4341, 444, 453, 59381, 4151, 6732</t>
  </si>
  <si>
    <t>I74, I82, I26, O882</t>
  </si>
  <si>
    <t>20002(1068, 1093), 6152(7)</t>
  </si>
  <si>
    <t>Thrombosis</t>
  </si>
  <si>
    <t xml:space="preserve">452, 4340, 4376, 59382, 6713, 6714 </t>
  </si>
  <si>
    <t>I81, O223</t>
  </si>
  <si>
    <t>Transient ischaemic attack (TIA)</t>
  </si>
  <si>
    <t>435, 4371</t>
  </si>
  <si>
    <t>I65, G45</t>
  </si>
  <si>
    <t>20002(1082)</t>
  </si>
  <si>
    <t>Type 2 Diabetes</t>
  </si>
  <si>
    <t>25000, 25002, 25010, 25012, 25020, 25022, 25030, 25032, 25040, 25042, 25050, 25052, 25060, 25062, 25070, 25072, 25080, 25082, 25090, 25092</t>
  </si>
  <si>
    <t>E11</t>
  </si>
  <si>
    <t>20002(1223)</t>
  </si>
  <si>
    <t>Ulcerative colitis</t>
  </si>
  <si>
    <t>5551, 556</t>
  </si>
  <si>
    <t>K51</t>
  </si>
  <si>
    <t>20002(1463), 20004(1463)</t>
  </si>
  <si>
    <t>Urinary tract infection</t>
  </si>
  <si>
    <t>5990</t>
  </si>
  <si>
    <t>N390</t>
  </si>
  <si>
    <t>20002(1196)</t>
  </si>
  <si>
    <t>Uterine fibroids</t>
  </si>
  <si>
    <t>218</t>
  </si>
  <si>
    <t>D25</t>
  </si>
  <si>
    <t>Q092</t>
  </si>
  <si>
    <t>20002(1351), 20004(1509)</t>
  </si>
  <si>
    <t>Valvular disease (include endocarditis)</t>
  </si>
  <si>
    <t xml:space="preserve">394, 396, 421, 3940, 3942, 4240, 4241, </t>
  </si>
  <si>
    <t>I33, I34, I35, I36, I37, I38, I340, I341, I342, I350, I351, I352, I511, I512</t>
  </si>
  <si>
    <t>K25, K26, K27, K28, K29, K30, K31, K33, K34</t>
  </si>
  <si>
    <t>20002(1078, 1488, 1489, 1490, 1584, 1585, 1586, 1587), 20004(1097, 1099, 1100, 1101)</t>
  </si>
  <si>
    <t>Venous thromboembolism</t>
  </si>
  <si>
    <t>4151, 4532, 4538, 6713, 6714, 6732</t>
  </si>
  <si>
    <t>I26, I822, I823, I828, I829, O223, O882</t>
  </si>
  <si>
    <t>20002(1093, 1094), 6152(5), 6152(7)</t>
  </si>
  <si>
    <t>Ventricular arrhythmia</t>
  </si>
  <si>
    <t>4271, 4274, 4275</t>
  </si>
  <si>
    <t>I46, I470, I472, I490</t>
  </si>
  <si>
    <t>K576, X503, X504, X508, X509</t>
  </si>
  <si>
    <t>Resting heart rate (bpm)</t>
  </si>
  <si>
    <t>Position of pulse wave notch</t>
  </si>
  <si>
    <t>Diastolic blood pressure (mmHg)</t>
  </si>
  <si>
    <t>Platelet crit (%)</t>
  </si>
  <si>
    <t>Mean arterial pressure (mmHg)</t>
  </si>
  <si>
    <t>Predicted 24-h urinary sodium excretion (mg/day)</t>
  </si>
  <si>
    <t>Body measurements</t>
  </si>
  <si>
    <t>Blood biomarkers</t>
  </si>
  <si>
    <t>Urinary biomarkers</t>
  </si>
  <si>
    <t>Other</t>
  </si>
  <si>
    <t>Pulse pressure (mmHg)</t>
  </si>
  <si>
    <t>Body fat percentage</t>
  </si>
  <si>
    <t>Waist hip ratio</t>
  </si>
  <si>
    <t>Phosphate (mmol/l)</t>
  </si>
  <si>
    <t>Total protein (g/l)</t>
  </si>
  <si>
    <t>Prostate hyperplasia</t>
  </si>
  <si>
    <t>20002(1492, 1425, 1591, 1583, 1067, 1075, 1082, 1087), 20004(1070, 1071, 1095, 1102, 1103, 1104, 1105, 1106, 1107, 1108, 1109, 1110, 1523, 1555), 5529(1), 5540(1)</t>
  </si>
  <si>
    <t>Platelet volume (fl)</t>
  </si>
  <si>
    <t>Arterial stiffness index</t>
  </si>
  <si>
    <t>BMI (kg/m2)</t>
  </si>
  <si>
    <t>BSA (m2)</t>
  </si>
  <si>
    <t>Lean body mass (kg)</t>
  </si>
  <si>
    <t>Maximum heart rate during fitness test (bpm)</t>
  </si>
  <si>
    <t>Pulse wave peak to peak time (milliseconds)</t>
  </si>
  <si>
    <t>Position of the shoulder on the pulse waveform</t>
  </si>
  <si>
    <t>Position of the pulse wave peak</t>
  </si>
  <si>
    <t>Pulse wave reflection index</t>
  </si>
  <si>
    <t>Systolic blood pressure (mmHg)</t>
  </si>
  <si>
    <t>Weight (kg)</t>
  </si>
  <si>
    <t>Alanine aminotransferase (U/l)</t>
  </si>
  <si>
    <t>Albumin(g/l)</t>
  </si>
  <si>
    <t>Alkaline phosphatase (U/l)</t>
  </si>
  <si>
    <t>ApoA1 (g/l)</t>
  </si>
  <si>
    <t>ApoB/A1 ratio</t>
  </si>
  <si>
    <t>ApoB (g/l)</t>
  </si>
  <si>
    <t>Aspartate aminotransferase (U/l)</t>
  </si>
  <si>
    <t>Bio testosterone (nmol/l)</t>
  </si>
  <si>
    <t>Calcium (mmol/l)</t>
  </si>
  <si>
    <t>Cholesterol (g/dl)</t>
  </si>
  <si>
    <t>Creatinine (micromol/l)</t>
  </si>
  <si>
    <t>C-reactive protein (mg/l)</t>
  </si>
  <si>
    <t>Cystatin C (mg/l)</t>
  </si>
  <si>
    <t>Direct bilirubin (micromol/l)</t>
  </si>
  <si>
    <t>Free testosterone (nmol/l)</t>
  </si>
  <si>
    <t>Gamma-GT (U/l)</t>
  </si>
  <si>
    <t>Glucose (mmol/l)</t>
  </si>
  <si>
    <t>Hemoglobin concentration (g/dl)</t>
  </si>
  <si>
    <t>HbA1c (mmol/mol)</t>
  </si>
  <si>
    <t>High-density lipoprotein (mg/dl)</t>
  </si>
  <si>
    <t>Insulin-like growth factor 1 (nmol/l)</t>
  </si>
  <si>
    <t>Immature reticulocytes fraction</t>
  </si>
  <si>
    <t>LDL/ApoB ratio</t>
  </si>
  <si>
    <t>Lipoprotein A (mg/dl)</t>
  </si>
  <si>
    <t>Log2 Eosinophil count</t>
  </si>
  <si>
    <t>Log2 High light scatter reticulocytes count</t>
  </si>
  <si>
    <t>Log2 Reticulocyte (%)</t>
  </si>
  <si>
    <t>Log2 Reticulocyte count</t>
  </si>
  <si>
    <t>Lymphocyte (%)</t>
  </si>
  <si>
    <t>Mean corpuscular hemoglobin concentration (g/dl)</t>
  </si>
  <si>
    <t>Mean corpuscular volume (fl)</t>
  </si>
  <si>
    <t>Mean sphered cells volume (fl)</t>
  </si>
  <si>
    <t>Monocyte (%)</t>
  </si>
  <si>
    <t>Monocyte count (10-9 cells/l)</t>
  </si>
  <si>
    <t>Neutrophil (%)</t>
  </si>
  <si>
    <t>Neutrophil count (10-9 cells/l)</t>
  </si>
  <si>
    <t>Nucleated red blood cell count (10-9 cells/l)</t>
  </si>
  <si>
    <t>Oestradiol (picomol/l)</t>
  </si>
  <si>
    <t>Platelet count (10-9 cells/l)</t>
  </si>
  <si>
    <t>Platelet distribution width (%)</t>
  </si>
  <si>
    <t>Ratio of Testosterone/SHBG</t>
  </si>
  <si>
    <t>Red blood cell distribution width (%)</t>
  </si>
  <si>
    <t>Red blood cell count (10-12 cells/l)</t>
  </si>
  <si>
    <t>Rheumatoid factor (U/l)</t>
  </si>
  <si>
    <t>Sex hormone binding globulin (nmol/l)</t>
  </si>
  <si>
    <t>Testosterone (nmol/l)</t>
  </si>
  <si>
    <t>Total bilirubin (micromol/l)</t>
  </si>
  <si>
    <t>Triglyceride (mg/dl)</t>
  </si>
  <si>
    <t>White blood cell count (10-9 cells/l)</t>
  </si>
  <si>
    <t>eGFR CKD-EPI (mL/min/1.73m2)</t>
  </si>
  <si>
    <t>Predicted 24-h urinary potassium excretion (mg/day)</t>
  </si>
  <si>
    <t>Predicted 24-hour urinary sodium to potassium ratio</t>
  </si>
  <si>
    <t>Urate/Uric acid (micromol/l)</t>
  </si>
  <si>
    <t>Urinary sodium (mg/dl)</t>
  </si>
  <si>
    <t>Urinary albumin/ creatinine ratio (ug/mg)</t>
  </si>
  <si>
    <t>Urinary creatinine (mg/dl)</t>
  </si>
  <si>
    <t>Urinary microalbumine (mg/dl)</t>
  </si>
  <si>
    <t>Urinary potassium (mg/dl)</t>
  </si>
  <si>
    <t>Age completed full time education (year)</t>
  </si>
  <si>
    <t>Maximum years spent on education</t>
    <phoneticPr fontId="5" type="noConversion"/>
  </si>
  <si>
    <t>Number of cigarettes currently smoked daily</t>
    <phoneticPr fontId="5" type="noConversion"/>
  </si>
  <si>
    <t>Other</t>
    <phoneticPr fontId="5" type="noConversion"/>
  </si>
  <si>
    <t>Category</t>
    <phoneticPr fontId="5" type="noConversion"/>
  </si>
  <si>
    <t>Trait</t>
    <phoneticPr fontId="5" type="noConversion"/>
  </si>
  <si>
    <t>Vitamin D (nmol/l)</t>
    <phoneticPr fontId="5" type="noConversion"/>
  </si>
  <si>
    <t>LDL (mg/dl)</t>
    <phoneticPr fontId="5" type="noConversion"/>
  </si>
  <si>
    <t>Platelet count (10-9 cells/l)</t>
    <phoneticPr fontId="5" type="noConversion"/>
  </si>
  <si>
    <t>Hemoglobin concentration (g/dl)</t>
    <phoneticPr fontId="5" type="noConversion"/>
  </si>
  <si>
    <t>Atherosclerosis</t>
    <phoneticPr fontId="5" type="noConversion"/>
  </si>
  <si>
    <t>Red blood cell count (10-12 cells/l)_rank-based inverse normal</t>
    <phoneticPr fontId="5" type="noConversion"/>
  </si>
  <si>
    <t>Urinary potassium (mg/dl)</t>
    <phoneticPr fontId="5" type="noConversion"/>
  </si>
  <si>
    <t>Aspartate aminotransferase (U/l)</t>
    <phoneticPr fontId="5" type="noConversion"/>
  </si>
  <si>
    <t>FDR</t>
    <phoneticPr fontId="5" type="noConversion"/>
  </si>
  <si>
    <t>Beta</t>
    <phoneticPr fontId="5" type="noConversion"/>
  </si>
  <si>
    <t>Se</t>
    <phoneticPr fontId="5" type="noConversion"/>
  </si>
  <si>
    <r>
      <rPr>
        <b/>
        <i/>
        <sz val="11"/>
        <color theme="1"/>
        <rFont val="等线"/>
        <family val="4"/>
        <charset val="134"/>
        <scheme val="minor"/>
      </rPr>
      <t>p</t>
    </r>
    <r>
      <rPr>
        <b/>
        <sz val="11"/>
        <color theme="1"/>
        <rFont val="等线"/>
        <family val="4"/>
        <charset val="134"/>
        <scheme val="minor"/>
      </rPr>
      <t xml:space="preserve"> value</t>
    </r>
    <phoneticPr fontId="5" type="noConversion"/>
  </si>
  <si>
    <t>OR (95%CI)</t>
    <phoneticPr fontId="5" type="noConversion"/>
  </si>
  <si>
    <t>Predicted 24-h urinary sodium excretion (mg/day)</t>
    <phoneticPr fontId="5" type="noConversion"/>
  </si>
  <si>
    <r>
      <rPr>
        <sz val="11"/>
        <rFont val="等线"/>
        <family val="2"/>
        <scheme val="minor"/>
      </rPr>
      <t>Type 2 Diabetes</t>
    </r>
    <r>
      <rPr>
        <vertAlign val="superscript"/>
        <sz val="11"/>
        <rFont val="等线"/>
        <family val="3"/>
        <charset val="134"/>
      </rPr>
      <t>*</t>
    </r>
    <phoneticPr fontId="5" type="noConversion"/>
  </si>
  <si>
    <r>
      <rPr>
        <sz val="11"/>
        <rFont val="等线"/>
        <family val="2"/>
        <scheme val="minor"/>
      </rPr>
      <t>Diabetes mellitus (include medication)</t>
    </r>
    <r>
      <rPr>
        <vertAlign val="superscript"/>
        <sz val="11"/>
        <rFont val="等线"/>
        <family val="3"/>
        <charset val="134"/>
      </rPr>
      <t>*</t>
    </r>
    <phoneticPr fontId="5" type="noConversion"/>
  </si>
  <si>
    <r>
      <rPr>
        <sz val="11"/>
        <rFont val="等线"/>
        <family val="2"/>
        <scheme val="minor"/>
      </rPr>
      <t>Angina</t>
    </r>
    <r>
      <rPr>
        <vertAlign val="superscript"/>
        <sz val="11"/>
        <rFont val="等线"/>
        <family val="3"/>
        <charset val="134"/>
      </rPr>
      <t>*</t>
    </r>
    <phoneticPr fontId="5" type="noConversion"/>
  </si>
  <si>
    <r>
      <rPr>
        <sz val="11"/>
        <rFont val="等线"/>
        <family val="2"/>
        <scheme val="minor"/>
      </rPr>
      <t>Renal failure</t>
    </r>
    <r>
      <rPr>
        <vertAlign val="superscript"/>
        <sz val="11"/>
        <rFont val="等线"/>
        <family val="3"/>
        <charset val="134"/>
      </rPr>
      <t>*</t>
    </r>
    <phoneticPr fontId="5" type="noConversion"/>
  </si>
  <si>
    <r>
      <rPr>
        <sz val="11"/>
        <rFont val="等线"/>
        <family val="2"/>
        <scheme val="minor"/>
      </rPr>
      <t>Diabetes-related eye disease</t>
    </r>
    <r>
      <rPr>
        <vertAlign val="superscript"/>
        <sz val="11"/>
        <rFont val="等线"/>
        <family val="3"/>
        <charset val="134"/>
      </rPr>
      <t>*</t>
    </r>
    <phoneticPr fontId="5" type="noConversion"/>
  </si>
  <si>
    <r>
      <rPr>
        <sz val="11"/>
        <rFont val="等线"/>
        <family val="2"/>
        <scheme val="minor"/>
      </rPr>
      <t>Coronary artery disease</t>
    </r>
    <r>
      <rPr>
        <vertAlign val="superscript"/>
        <sz val="11"/>
        <rFont val="等线"/>
        <family val="3"/>
        <charset val="134"/>
      </rPr>
      <t>*</t>
    </r>
    <phoneticPr fontId="5" type="noConversion"/>
  </si>
  <si>
    <r>
      <rPr>
        <sz val="11"/>
        <color theme="1"/>
        <rFont val="等线"/>
        <family val="2"/>
        <scheme val="minor"/>
      </rPr>
      <t>CVD events</t>
    </r>
    <r>
      <rPr>
        <vertAlign val="superscript"/>
        <sz val="11"/>
        <color rgb="FF000000"/>
        <rFont val="等线"/>
        <family val="3"/>
        <charset val="134"/>
      </rPr>
      <t>*</t>
    </r>
    <phoneticPr fontId="5" type="noConversion"/>
  </si>
  <si>
    <t>1.019 (1.007-1.031)</t>
  </si>
  <si>
    <t>1.009 (1.003-1.016)</t>
  </si>
  <si>
    <t>1.017 (1.005-1.028)</t>
  </si>
  <si>
    <t>1.014 (1.004-1.023)</t>
  </si>
  <si>
    <t>1.011 (1.003-1.019)</t>
  </si>
  <si>
    <t>1.008 (1.002-1.015)</t>
  </si>
  <si>
    <t>1.030 (1.018-1.041)</t>
    <phoneticPr fontId="5" type="noConversion"/>
  </si>
  <si>
    <t>1.026 (1.016-1.037)</t>
    <phoneticPr fontId="5" type="noConversion"/>
  </si>
  <si>
    <t>1.013 (1.006-1.020)</t>
    <phoneticPr fontId="5" type="noConversion"/>
  </si>
  <si>
    <t>1.018 (1.007-1.030)</t>
    <phoneticPr fontId="5" type="noConversion"/>
  </si>
  <si>
    <t>1.040 (1.014-1.066)</t>
    <phoneticPr fontId="5" type="noConversion"/>
  </si>
  <si>
    <t>1.010 (1.003-1.016)</t>
    <phoneticPr fontId="5" type="noConversion"/>
  </si>
  <si>
    <t>Monocyte count (10-9 cells/l)</t>
    <phoneticPr fontId="5" type="noConversion"/>
  </si>
  <si>
    <t>Triglyceride (mg/dl)</t>
    <phoneticPr fontId="5" type="noConversion"/>
  </si>
  <si>
    <t>ApoB/A1 ratio</t>
    <phoneticPr fontId="5" type="noConversion"/>
  </si>
  <si>
    <t>BSA (m2)</t>
    <phoneticPr fontId="5" type="noConversion"/>
  </si>
  <si>
    <t>High-density lipoprotein (mg/dl)</t>
    <phoneticPr fontId="5" type="noConversion"/>
  </si>
  <si>
    <r>
      <rPr>
        <sz val="11"/>
        <color theme="1"/>
        <rFont val="等线"/>
        <family val="2"/>
        <scheme val="minor"/>
      </rPr>
      <t>Fracture</t>
    </r>
    <r>
      <rPr>
        <vertAlign val="superscript"/>
        <sz val="11"/>
        <color rgb="FF000000"/>
        <rFont val="等线"/>
        <family val="3"/>
        <charset val="134"/>
      </rPr>
      <t>*</t>
    </r>
    <phoneticPr fontId="5" type="noConversion"/>
  </si>
  <si>
    <r>
      <t>Atherosclerosis</t>
    </r>
    <r>
      <rPr>
        <vertAlign val="superscript"/>
        <sz val="11"/>
        <color theme="1"/>
        <rFont val="等线"/>
        <family val="3"/>
        <charset val="134"/>
      </rPr>
      <t>*</t>
    </r>
    <phoneticPr fontId="5" type="noConversion"/>
  </si>
  <si>
    <r>
      <rPr>
        <sz val="11"/>
        <color theme="1"/>
        <rFont val="等线"/>
        <family val="2"/>
        <scheme val="minor"/>
      </rPr>
      <t>Injury</t>
    </r>
    <r>
      <rPr>
        <vertAlign val="superscript"/>
        <sz val="11"/>
        <color rgb="FF000000"/>
        <rFont val="等线"/>
        <family val="3"/>
        <charset val="134"/>
      </rPr>
      <t>*</t>
    </r>
    <phoneticPr fontId="5" type="noConversion"/>
  </si>
  <si>
    <r>
      <rPr>
        <sz val="11"/>
        <color theme="1"/>
        <rFont val="等线"/>
        <family val="2"/>
        <scheme val="minor"/>
      </rPr>
      <t>Hypertension (include medication)</t>
    </r>
    <r>
      <rPr>
        <vertAlign val="superscript"/>
        <sz val="11"/>
        <color rgb="FF000000"/>
        <rFont val="等线"/>
        <family val="3"/>
        <charset val="134"/>
      </rPr>
      <t>*</t>
    </r>
    <phoneticPr fontId="5" type="noConversion"/>
  </si>
  <si>
    <r>
      <t>Menopause</t>
    </r>
    <r>
      <rPr>
        <vertAlign val="superscript"/>
        <sz val="11"/>
        <color theme="1"/>
        <rFont val="等线"/>
        <family val="3"/>
        <charset val="134"/>
      </rPr>
      <t>*</t>
    </r>
    <phoneticPr fontId="5" type="noConversion"/>
  </si>
  <si>
    <t>1.026 (1.014-1.037)</t>
  </si>
  <si>
    <t>1.028 (1.016-1.041)</t>
  </si>
  <si>
    <t>1.022 (1.009-1.035)</t>
  </si>
  <si>
    <t>1.018 (1.007-1.029)</t>
  </si>
  <si>
    <t>1.013 (1.004-1.022)</t>
  </si>
  <si>
    <t>1.009 (1.002-1.016)</t>
  </si>
  <si>
    <t>1.022 (1.005-1.039)</t>
  </si>
  <si>
    <t>1.011 (1.004-1.020)</t>
    <phoneticPr fontId="5" type="noConversion"/>
  </si>
  <si>
    <t>1.040 (1.012-1.069)</t>
    <phoneticPr fontId="5" type="noConversion"/>
  </si>
  <si>
    <t>Creatinine (micromol/l)</t>
    <phoneticPr fontId="3" type="noConversion"/>
  </si>
  <si>
    <r>
      <t>eGFR CKD-EPI (mL/min/1.73m</t>
    </r>
    <r>
      <rPr>
        <vertAlign val="superscript"/>
        <sz val="11"/>
        <color theme="1"/>
        <rFont val="等线"/>
        <family val="3"/>
        <charset val="134"/>
      </rPr>
      <t>2</t>
    </r>
    <r>
      <rPr>
        <sz val="11"/>
        <color theme="1"/>
        <rFont val="等线"/>
        <family val="2"/>
        <scheme val="minor"/>
      </rPr>
      <t>)</t>
    </r>
    <phoneticPr fontId="3" type="noConversion"/>
  </si>
  <si>
    <t>beta</t>
  </si>
  <si>
    <t>se</t>
  </si>
  <si>
    <t>OR</t>
    <phoneticPr fontId="5" type="noConversion"/>
  </si>
  <si>
    <t>rankInvNorm_VitD_0</t>
  </si>
  <si>
    <t>VitD_0 inverse rank normalized</t>
  </si>
  <si>
    <t>rs7119706_A</t>
    <phoneticPr fontId="5" type="noConversion"/>
  </si>
  <si>
    <t>AgeSexChipPC</t>
  </si>
  <si>
    <t>BSA_0</t>
  </si>
  <si>
    <t>BSA (m2). Visit0</t>
  </si>
  <si>
    <t>rs7119706_A</t>
  </si>
  <si>
    <t>Weight_0</t>
  </si>
  <si>
    <t>Weight(kg). visit0</t>
  </si>
  <si>
    <t>rankInvNorm_Triglyceride_g_0</t>
  </si>
  <si>
    <t>Triglyceride_g_0 inverse rank normalized</t>
  </si>
  <si>
    <t>HDL_g_0</t>
  </si>
  <si>
    <t>HDL in mg/dl, visit0</t>
  </si>
  <si>
    <t>f_23099_0_0</t>
  </si>
  <si>
    <t>body_fat_percentage</t>
  </si>
  <si>
    <t>rankInvNorm_LeanBodyMass_imp_0</t>
  </si>
  <si>
    <t>LeanBodyMass_imp_0 inverse rank normalized</t>
  </si>
  <si>
    <t>rankInvNorm_LabUrineK_0</t>
  </si>
  <si>
    <t>LabUrineK_0 inverse rank normalized</t>
  </si>
  <si>
    <t>BMI_0</t>
  </si>
  <si>
    <t>BMI(kg/m2). Ukbiobank defined. visit0</t>
  </si>
  <si>
    <t>MAP_0</t>
  </si>
  <si>
    <t>Mean arterial pressure, mean across manual&amp;automatic</t>
  </si>
  <si>
    <t>DBP_0</t>
  </si>
  <si>
    <t>Diastolic blood pressure, mean across manual&amp;automatic</t>
  </si>
  <si>
    <t>rankInvNorm_AST_0</t>
  </si>
  <si>
    <t>AST_0 inverse rank normalized</t>
  </si>
  <si>
    <t>SBP_0</t>
  </si>
  <si>
    <t>Systolic blood pressure, mean across manual&amp;automatic</t>
  </si>
  <si>
    <t>HeadMig_ANY</t>
  </si>
  <si>
    <t xml:space="preserve"> Headache (migraine, cluster headache) - HeadMig_ANY - Combined</t>
  </si>
  <si>
    <t>APOB_A1_ratio_0</t>
  </si>
  <si>
    <t>Apolipoprotein B / A1 ratio, visit0</t>
  </si>
  <si>
    <t>Whr_0</t>
  </si>
  <si>
    <t>Waist hip ratio. visit0</t>
  </si>
  <si>
    <t>rankInvNorm_CystatinC_0</t>
  </si>
  <si>
    <t>CystatinC_0 inverse rank normalized</t>
  </si>
  <si>
    <t>rankInvNorm_LabUrineNa_0</t>
  </si>
  <si>
    <t>LabUrineNa_0 inverse rank normalized</t>
  </si>
  <si>
    <t>Mps_ANY</t>
  </si>
  <si>
    <t xml:space="preserve"> Menopause - Mps_ANY - Combined</t>
  </si>
  <si>
    <t>Calcium_0</t>
  </si>
  <si>
    <t>Calcium in mmol/l, visit0</t>
  </si>
  <si>
    <t>LDL_APOB_ratio_0</t>
  </si>
  <si>
    <t>LDL / Apolipoprotein B ratio, visit0</t>
  </si>
  <si>
    <t>APOA1_0</t>
  </si>
  <si>
    <t>Apolipoprotein A1 in g/l, visit0</t>
  </si>
  <si>
    <t>rankInvNorm_Creat_0</t>
  </si>
  <si>
    <t>Creat_0 inverse rank normalized</t>
  </si>
  <si>
    <t>Fracture_ANY</t>
  </si>
  <si>
    <t xml:space="preserve"> Fracture - Fracture_ANY - Combined</t>
  </si>
  <si>
    <t>HRrest_0</t>
  </si>
  <si>
    <t>Resting Heart rate, mean of automatic+manual</t>
  </si>
  <si>
    <t>rankInvNorm_LabUrineCreat_0</t>
  </si>
  <si>
    <t>LabUrineCreat_0 inverse rank normalized</t>
  </si>
  <si>
    <t>HtRx_ANY</t>
  </si>
  <si>
    <t xml:space="preserve"> Hypertension (incl, touchscreen medication) - HtRx_ANY - Combined</t>
  </si>
  <si>
    <t>rankInvNorm_HbA1c_0</t>
  </si>
  <si>
    <t>HbA1c_0 inverse rank normalized</t>
  </si>
  <si>
    <t>CaCr_ANY</t>
  </si>
  <si>
    <t xml:space="preserve"> Colorectal cancer - CaCr_ANY - Combined</t>
  </si>
  <si>
    <t>UtFib_ANY</t>
  </si>
  <si>
    <t xml:space="preserve"> Uterine Fibroids - UtFib_ANY - Combined</t>
  </si>
  <si>
    <t>eGFR_CKDEPI_0</t>
  </si>
  <si>
    <t>eGFR CKD-EPI in mL/min/1.73m2, visit0</t>
  </si>
  <si>
    <t>PP_0</t>
  </si>
  <si>
    <t>Pulse pressure, mean across manual&amp;automatic</t>
  </si>
  <si>
    <t>Injury_ANY</t>
  </si>
  <si>
    <t xml:space="preserve"> Injury - Injury_ANY - Combined</t>
  </si>
  <si>
    <t>Anx_ANY</t>
  </si>
  <si>
    <t xml:space="preserve"> Anxiety - Anx_ANY - Combined</t>
  </si>
  <si>
    <t>rankInvNorm_CRP_0</t>
  </si>
  <si>
    <t>CRP_0 inverse rank normalized</t>
  </si>
  <si>
    <t>HtRR_UKBV_0</t>
  </si>
  <si>
    <t>Hypertension based on blood pressure(SBP&gt;=140 or DBP&gt;=90 mmHg), visit0</t>
  </si>
  <si>
    <t>LabEosinperc_0</t>
  </si>
  <si>
    <t>Log2 Eosinphill (%),  proportion of eosinophils in the leukocytes, visit0</t>
  </si>
  <si>
    <t>CaMal_ANY</t>
  </si>
  <si>
    <t xml:space="preserve"> Cancer (malignant neoplasm) - CaMal_ANY - Combined</t>
  </si>
  <si>
    <t>LabReticperc_0</t>
  </si>
  <si>
    <t>Log2 Reticulocyte (%) , visit0</t>
  </si>
  <si>
    <t>rankInvNorm_eduyrsmax_0</t>
  </si>
  <si>
    <t>eduyrsmax_0 inverse rank normalized</t>
  </si>
  <si>
    <t>AtopyRx_ANY</t>
  </si>
  <si>
    <t xml:space="preserve"> Hay fever, rhinitis, asthma or eczema (incl, medication) - AtopyRx_ANY - Combin</t>
  </si>
  <si>
    <t>LabRetic_0</t>
  </si>
  <si>
    <t>Log2 Reticulocyte count , visit0</t>
  </si>
  <si>
    <t>Uti_ANY</t>
  </si>
  <si>
    <t xml:space="preserve"> Urinary tract infection - Uti_ANY - Combined</t>
  </si>
  <si>
    <t>RhF_ANY</t>
  </si>
  <si>
    <t xml:space="preserve"> Rheumatic heart disease - RhF_ANY - Combined</t>
  </si>
  <si>
    <t>CaNMal_ANY</t>
  </si>
  <si>
    <t xml:space="preserve"> Cancer (non-malignant) coded according to D00-D48 - CaNMal_ANY - Combined</t>
  </si>
  <si>
    <t>rankInvNorm_f_845_0_0</t>
  </si>
  <si>
    <t>f_845_0_0 inverse rank normalized</t>
  </si>
  <si>
    <t>APOB_0</t>
  </si>
  <si>
    <t>Apolipoprotein B in g/l, visit0</t>
  </si>
  <si>
    <t>TotalProteif_0</t>
  </si>
  <si>
    <t>Total Protein in g/l, visit0</t>
  </si>
  <si>
    <t>Ra_ANY</t>
  </si>
  <si>
    <t xml:space="preserve"> Rheumatoid Arthritis - Ra_ANY - Combined</t>
  </si>
  <si>
    <t>rankInvNorm_f_4198_0_0</t>
  </si>
  <si>
    <t>f_4198_0_0 inverse rank normalized</t>
  </si>
  <si>
    <t>TbDvt_ANY</t>
  </si>
  <si>
    <t xml:space="preserve"> Deep venous thrombosis (DVT) - TbDvt_ANY - Combined</t>
  </si>
  <si>
    <t>CvdAll_ANY</t>
  </si>
  <si>
    <t xml:space="preserve"> CVD events based on I00-I78 and associated diagnoses - CvdAll_ANY - Combined</t>
  </si>
  <si>
    <t>Tb_ANY</t>
  </si>
  <si>
    <t xml:space="preserve"> Thrombosis - Tb_ANY - Combined</t>
  </si>
  <si>
    <t>NCad_ANY</t>
  </si>
  <si>
    <t xml:space="preserve"> Non-cardiac arterial disease (incl, aneurysms) - NCad_ANY - Combined</t>
  </si>
  <si>
    <t>rankInvNorm_LabNeutro_0</t>
  </si>
  <si>
    <t>LabNeutro_0 inverse rank normalized</t>
  </si>
  <si>
    <t>rankInvNorm_f_4200_0_0</t>
  </si>
  <si>
    <t>f_4200_0_0 inverse rank normalized</t>
  </si>
  <si>
    <t>LabMchc_0</t>
  </si>
  <si>
    <t>Mean corpuscular haemoglobin concentration, (haemoglobin/haematocrit) x 100, vis</t>
  </si>
  <si>
    <t>LabPlt_0</t>
  </si>
  <si>
    <t>Platelet count,number of thrombocytes  , visit0</t>
  </si>
  <si>
    <t>rankInvNorm_Glucose_0</t>
  </si>
  <si>
    <t>Glucose_0 inverse rank normalized</t>
  </si>
  <si>
    <t>LabPltcrit_0</t>
  </si>
  <si>
    <t>Platelet crit,platelet packed cell volume , visit0</t>
  </si>
  <si>
    <t>CaP_ANY</t>
  </si>
  <si>
    <t xml:space="preserve"> Prostate cancer - CaP_ANY - Combined</t>
  </si>
  <si>
    <t>Vte_ANY</t>
  </si>
  <si>
    <t xml:space="preserve"> Venous thromboembolism - Vte_ANY - Combined</t>
  </si>
  <si>
    <t>rankInvNorm_SHBG_0</t>
  </si>
  <si>
    <t>SHBG_0 inverse rank normalized</t>
  </si>
  <si>
    <t>LabReticHlsf_0</t>
  </si>
  <si>
    <t>Log2 High Light Scatter Reticulocytes count, (HLR/Total Erythrocytes) x red bloo</t>
  </si>
  <si>
    <t>rankInvNorm_FAI_0</t>
  </si>
  <si>
    <t>FAI_0 inverse rank normalized</t>
  </si>
  <si>
    <t>rankInvNorm_LabUrineACR_0</t>
  </si>
  <si>
    <t>LabUrineACR_0 inverse rank normalized</t>
  </si>
  <si>
    <t>rankInvNorm_LabWbc_0</t>
  </si>
  <si>
    <t>LabWbc_0 inverse rank normalized</t>
  </si>
  <si>
    <t>rankInvNorm_IGF1_0</t>
  </si>
  <si>
    <t>IGF1_0 inverse rank normalized</t>
  </si>
  <si>
    <t>LabMscv_0</t>
  </si>
  <si>
    <t>Mean Sphered Cells Volume , visit0</t>
  </si>
  <si>
    <t>LabUrineNa24h_0</t>
  </si>
  <si>
    <t>Predicted 24-h urinary sodium excretion (mg/day). visit0 version 2</t>
  </si>
  <si>
    <t>Af_ANY</t>
  </si>
  <si>
    <t xml:space="preserve"> Atrial fibrillation/Atrial flutter - Af_ANY - Combined</t>
  </si>
  <si>
    <t>DmRx_ANY</t>
  </si>
  <si>
    <t xml:space="preserve"> Diabetes Mellitus (incl, medication) - DmRx_ANY - Combined</t>
  </si>
  <si>
    <t>LabUrineNaKratio_0</t>
  </si>
  <si>
    <t>Predicted 24-hour urinary sodium to potassium ratio. visit0 version 2</t>
  </si>
  <si>
    <t>rankInvNorm_LabUrineAlb_0</t>
  </si>
  <si>
    <t>LabUrineAlb_0 inverse rank normalized</t>
  </si>
  <si>
    <t>LDL_g_0</t>
  </si>
  <si>
    <t>LDL in mg/dl, visit0</t>
  </si>
  <si>
    <t>CaL_ANY</t>
  </si>
  <si>
    <t xml:space="preserve"> Lung Cancer - CaL_ANY - Combined</t>
  </si>
  <si>
    <t>DmT2_ANY</t>
  </si>
  <si>
    <t xml:space="preserve"> Type 2 Diabetes - DmT2_ANY - Combined</t>
  </si>
  <si>
    <t>Pna_ANY</t>
  </si>
  <si>
    <t xml:space="preserve"> Pneumonia - Pna_ANY - Combined</t>
  </si>
  <si>
    <t>AoS_ANY</t>
  </si>
  <si>
    <t xml:space="preserve"> Aortic stenosis - AoS_ANY - Combined</t>
  </si>
  <si>
    <t>IbdRx_ANY</t>
  </si>
  <si>
    <t xml:space="preserve"> Inflammatory bowel disease (incl, medication) - IbdRx_ANY - Combined</t>
  </si>
  <si>
    <t>LabHb_0</t>
  </si>
  <si>
    <t>Haemoglobin concentration (g/dl), visit0</t>
  </si>
  <si>
    <t>LabMonocperc_0</t>
  </si>
  <si>
    <t>Monocyte (%),proportion of monocytes in the leukocytes, visit0</t>
  </si>
  <si>
    <t>DeprRx_ANY</t>
  </si>
  <si>
    <t xml:space="preserve"> Depression, including medication - DeprRx_ANY - Combined</t>
  </si>
  <si>
    <t>Bt_ANY</t>
  </si>
  <si>
    <t xml:space="preserve"> Bronchiectasis - Bt_ANY - Combined</t>
  </si>
  <si>
    <t>DmEye_ANY</t>
  </si>
  <si>
    <t xml:space="preserve"> Diabetes-related eye disease - DmEye_ANY - Combined</t>
  </si>
  <si>
    <t>rankInvNorm_f_4196_0_0</t>
  </si>
  <si>
    <t>f_4196_0_0 inverse rank normalized</t>
  </si>
  <si>
    <t>rankInvNorm_Alt_0</t>
  </si>
  <si>
    <t>Alt_0 inverse rank normalized</t>
  </si>
  <si>
    <t>Bbb_ANY</t>
  </si>
  <si>
    <t xml:space="preserve"> Bundle Branch Block - Bbb_ANY - Combined</t>
  </si>
  <si>
    <t>LabNeutroperc_0</t>
  </si>
  <si>
    <t>Neutrophill (%),proportion of neutrophils in the leukocytes, visit0</t>
  </si>
  <si>
    <t>Aneu_ANY</t>
  </si>
  <si>
    <t xml:space="preserve"> Aneurysm (any location) - Aneu_ANY - Combined</t>
  </si>
  <si>
    <t>rankInvNorm_LabEosin_0</t>
  </si>
  <si>
    <t>LabEosin_0 inverse rank normalized</t>
  </si>
  <si>
    <t>Gs_ANY</t>
  </si>
  <si>
    <t xml:space="preserve"> Gallstones/cholelithiasis - Gs_ANY - Combined</t>
  </si>
  <si>
    <t>Urate_0</t>
  </si>
  <si>
    <t>Urate/Uric acid in micromol/l, visit0</t>
  </si>
  <si>
    <t>rankInvNorm_ASI_0</t>
  </si>
  <si>
    <t>ASI_0 inverse rank normalized</t>
  </si>
  <si>
    <t>rankInvNorm_LabPltw_0</t>
  </si>
  <si>
    <t>LabPltw_0 inverse rank normalized</t>
  </si>
  <si>
    <t>AoVD_ANY</t>
  </si>
  <si>
    <t xml:space="preserve"> Aortic valve disease - AoVD_ANY - Combined</t>
  </si>
  <si>
    <t>rankInvNorm_FT_v_0</t>
  </si>
  <si>
    <t>FT_v_0 inverse rank normalized</t>
  </si>
  <si>
    <t>f_4199_0_0</t>
  </si>
  <si>
    <t>position_of_pulse_wave_notch</t>
  </si>
  <si>
    <t>ProsHyp_ANY</t>
  </si>
  <si>
    <t xml:space="preserve"> Prostaat hyperplasie - ProsHyp_ANY - Combined</t>
  </si>
  <si>
    <t>VAr_ANY</t>
  </si>
  <si>
    <t xml:space="preserve"> Ventricular arrhythmia - VAr_ANY - Combined</t>
  </si>
  <si>
    <t>rankInvNorm_BioT_v_0</t>
  </si>
  <si>
    <t>BioT_v_0 inverse rank normalized</t>
  </si>
  <si>
    <t>rankInvNorm_Oestradiol_0</t>
  </si>
  <si>
    <t>Oestradiol_0 inverse rank normalized</t>
  </si>
  <si>
    <t>GoutRx_ANY</t>
  </si>
  <si>
    <t xml:space="preserve"> Gout (incl. medication)</t>
  </si>
  <si>
    <t>HfCmp_ANY</t>
  </si>
  <si>
    <t xml:space="preserve"> Heart failure (including cardiomyopathy) - HfCmp_ANY - Combined</t>
  </si>
  <si>
    <t>Diz_ANY</t>
  </si>
  <si>
    <t xml:space="preserve"> Dizziness - Diz_ANY - Combined</t>
  </si>
  <si>
    <t>MiVD_ANY</t>
  </si>
  <si>
    <t xml:space="preserve"> Mitral valve disease - MiVD_ANY - Combined</t>
  </si>
  <si>
    <t>Ibs_ANY</t>
  </si>
  <si>
    <t xml:space="preserve"> Irritable bowel syndrome - Ibs_ANY - Combined</t>
  </si>
  <si>
    <t>rankInvNorm_GammaGT_0</t>
  </si>
  <si>
    <t>GammaGT_0 inverse rank normalized</t>
  </si>
  <si>
    <t>rankInvNorm_Alp_0</t>
  </si>
  <si>
    <t>Alp_0 inverse rank normalized</t>
  </si>
  <si>
    <t>LabPltvol_0</t>
  </si>
  <si>
    <t>Platelet volume (mean, thrombocyte) , visit0</t>
  </si>
  <si>
    <t>LivD_ANY</t>
  </si>
  <si>
    <t xml:space="preserve"> Liver Disease - LivD_ANY - Combined</t>
  </si>
  <si>
    <t>CaBrca_ANY</t>
  </si>
  <si>
    <t xml:space="preserve"> Breast cancer - CaBrca_ANY - Combined</t>
  </si>
  <si>
    <t>Glc_ANY</t>
  </si>
  <si>
    <t xml:space="preserve"> Glaucoma - Glc_ANY - Combined</t>
  </si>
  <si>
    <t>rankInvNorm_LabBasoph_0</t>
  </si>
  <si>
    <t>LabBasoph_0 inverse rank normalized</t>
  </si>
  <si>
    <t>Pad_ANY</t>
  </si>
  <si>
    <t xml:space="preserve"> Peripheral artery disease in extremities (incl, aneurysms) - Pad_ANY - Combined</t>
  </si>
  <si>
    <t>Svt_ANY</t>
  </si>
  <si>
    <t xml:space="preserve"> Supraventricular tachycardia - Svt_ANY - Combined</t>
  </si>
  <si>
    <t>rankInvNorm_TBIL_0</t>
  </si>
  <si>
    <t>TBIL_0 inverse rank normalized</t>
  </si>
  <si>
    <t>rankInvNorm_LabRbcw_0</t>
  </si>
  <si>
    <t>LabRbcw_0 inverse rank normalized</t>
  </si>
  <si>
    <t>f_6033_0_0</t>
  </si>
  <si>
    <t>maximum_heart_rate_during_fitness_test</t>
  </si>
  <si>
    <t>Arrh_ANY</t>
  </si>
  <si>
    <t xml:space="preserve"> Heart arrhythmia - Arrh_ANY - Combined</t>
  </si>
  <si>
    <t>Te_ANY</t>
  </si>
  <si>
    <t xml:space="preserve"> Thromboembolism - Te_ANY - Combined</t>
  </si>
  <si>
    <t>Ang_ANY</t>
  </si>
  <si>
    <t xml:space="preserve"> Angina - Ang_ANY - Combined</t>
  </si>
  <si>
    <t>Disc_ANY</t>
  </si>
  <si>
    <t xml:space="preserve"> Disc disorder - Disc_ANY - Combined</t>
  </si>
  <si>
    <t>CvaInfTia_ANY</t>
  </si>
  <si>
    <t xml:space="preserve"> Cerebral Infarction and TIA - CvaInfTia_ANY - Combined</t>
  </si>
  <si>
    <t>TbPe_ANY</t>
  </si>
  <si>
    <t xml:space="preserve"> Pulmonary Embolism - TbPe_ANY - Combined</t>
  </si>
  <si>
    <t>CvaTia_ANY</t>
  </si>
  <si>
    <t xml:space="preserve"> TIA - CvaTia_ANY - Combined</t>
  </si>
  <si>
    <t>Scia_ANY</t>
  </si>
  <si>
    <t xml:space="preserve"> Sciatica - Scia_ANY - Combined</t>
  </si>
  <si>
    <t>Asth_ANY</t>
  </si>
  <si>
    <t xml:space="preserve"> Asthma (any) - Asth_ANY - Combined</t>
  </si>
  <si>
    <t>EpiRx_ANY</t>
  </si>
  <si>
    <t xml:space="preserve"> Epilepsy (incl Status epilepticus and medication) - EpiRx_ANY - Combined</t>
  </si>
  <si>
    <t>Mi_ANY</t>
  </si>
  <si>
    <t xml:space="preserve"> Myocardial infarction - Mi_ANY - Combined</t>
  </si>
  <si>
    <t>Sapn_ANY</t>
  </si>
  <si>
    <t xml:space="preserve"> Sleep apnoea - Sapn_ANY - Combined</t>
  </si>
  <si>
    <t>CbrEmp_ANY</t>
  </si>
  <si>
    <t xml:space="preserve"> Emphysema + Chronic Bronchitis - CbrEmp_ANY - Combined</t>
  </si>
  <si>
    <t>MiR_ANY</t>
  </si>
  <si>
    <t xml:space="preserve"> Mitral regurgitation - MiR_ANY - Combined</t>
  </si>
  <si>
    <t>Alc_ANY</t>
  </si>
  <si>
    <t xml:space="preserve"> Alcohol dependency/abuse - Alc_ANY - Combined</t>
  </si>
  <si>
    <t>Cad_ANY</t>
  </si>
  <si>
    <t xml:space="preserve"> Coronary Artery Disease - Cad_ANY - Combined</t>
  </si>
  <si>
    <t>Cva_ANY</t>
  </si>
  <si>
    <t xml:space="preserve"> Cerebrovascular accident (stroke+hemorrhage+TIA) - Cva_ANY - Combined</t>
  </si>
  <si>
    <t>LabRbc_0</t>
  </si>
  <si>
    <t>Red blood cell Count (erythrocyte), visit0</t>
  </si>
  <si>
    <t>Hmy_ANY</t>
  </si>
  <si>
    <t xml:space="preserve"> Hysterectomy - Hmy_ANY - Combined</t>
  </si>
  <si>
    <t>Renf_ANY</t>
  </si>
  <si>
    <t xml:space="preserve"> Renal failure - Renf_ANY - Combined</t>
  </si>
  <si>
    <t>Vd_ANY</t>
  </si>
  <si>
    <t xml:space="preserve"> Valvular disease (incl, endocarditis) - Vd_ANY - Combined</t>
  </si>
  <si>
    <t>Pmicd_ANY</t>
  </si>
  <si>
    <t xml:space="preserve"> Pacemaker or ICD Implantation - Pmicd_ANY - Combined</t>
  </si>
  <si>
    <t>GiB_ANY</t>
  </si>
  <si>
    <t xml:space="preserve"> Gastrointestinal Bleeding - GiB_ANY - Combined</t>
  </si>
  <si>
    <t>HyperTyRx_ANY</t>
  </si>
  <si>
    <t xml:space="preserve"> Hyperthyroidism (inc, medication) - HyperTyRx_ANY - Combined</t>
  </si>
  <si>
    <t>RefRx_ANY</t>
  </si>
  <si>
    <t xml:space="preserve"> Gastric Reflux (incl, medication) - RefRx_ANY - Combined</t>
  </si>
  <si>
    <t>CopdRx_ANY</t>
  </si>
  <si>
    <t xml:space="preserve"> Chronic Obstructive Pulmonary Disease (incl, Asthma and incl, medication) - Cop</t>
  </si>
  <si>
    <t>rankInvNorm_RF_0</t>
  </si>
  <si>
    <t>RF_0 inverse rank normalized</t>
  </si>
  <si>
    <t>CaCe_ANY</t>
  </si>
  <si>
    <t xml:space="preserve"> Cervical cancer - CaCe_ANY - Combined</t>
  </si>
  <si>
    <t>Uc_ANY</t>
  </si>
  <si>
    <t xml:space="preserve"> Ulcerative Colitis - Uc_ANY - Combined</t>
  </si>
  <si>
    <t>CvaCraH_ANY</t>
  </si>
  <si>
    <t xml:space="preserve"> Intracranial Haemorrhage - CvaCraH_ANY - Combined</t>
  </si>
  <si>
    <t>Cataract_ANY</t>
  </si>
  <si>
    <t xml:space="preserve"> Cataract_ANY </t>
  </si>
  <si>
    <t>Ath_ANY</t>
  </si>
  <si>
    <t xml:space="preserve"> Atherosclerosis - Ath_ANY - Combined</t>
  </si>
  <si>
    <t>rankInvNorm_LabMonoc_0</t>
  </si>
  <si>
    <t>LabMonoc_0 inverse rank normalized</t>
  </si>
  <si>
    <t>HypoTyRx_ANY</t>
  </si>
  <si>
    <t xml:space="preserve"> Hypothyroidism (incl, medication) - HypoTyRx_ANY - Combined</t>
  </si>
  <si>
    <t>LabReticIf_0</t>
  </si>
  <si>
    <t>Immature Reticulocytes Fraction , visit0</t>
  </si>
  <si>
    <t>Sob_ANY</t>
  </si>
  <si>
    <t xml:space="preserve"> Shortness of breath (Dyspnoea) - Sob_ANY - Combined</t>
  </si>
  <si>
    <t>Cper_ANY</t>
  </si>
  <si>
    <t xml:space="preserve"> Percutaneous cardiac intervention - Cper_ANY - Combined</t>
  </si>
  <si>
    <t>Add_ANY</t>
  </si>
  <si>
    <t xml:space="preserve"> Alzheimer Disease and dementia - Add_ANY - Combined</t>
  </si>
  <si>
    <t>CaHm_ANY</t>
  </si>
  <si>
    <t xml:space="preserve"> Lymphatic / hematopoeietic malignancy - CaHm_ANY - Combined</t>
  </si>
  <si>
    <t>rankInvNorm_Testosterone_0</t>
  </si>
  <si>
    <t>Testosterone_0 inverse rank normalized</t>
  </si>
  <si>
    <t>CvaNoTIA_ANY</t>
  </si>
  <si>
    <t xml:space="preserve"> Cerebrovascular accident (no TIA) - CvaNoTIA_ANY - Combined</t>
  </si>
  <si>
    <t>f_3456_0_0</t>
  </si>
  <si>
    <t>number_of_cigarettes_currently_smoked_daily_current_cigarette_smokers</t>
  </si>
  <si>
    <t>Cfs_ANY</t>
  </si>
  <si>
    <t xml:space="preserve"> Chronic fatigue syndrome - Cfs_ANY - Combined</t>
  </si>
  <si>
    <t>LabLymphperc_0</t>
  </si>
  <si>
    <t>Lymphocyte (%), proportion of lymphocytes in the leukocytes, visit0</t>
  </si>
  <si>
    <t>Phosphate_0</t>
  </si>
  <si>
    <t>Phosphate in mmol/l, visit0</t>
  </si>
  <si>
    <t>rankInvNorm_f_30170_0_0</t>
  </si>
  <si>
    <t>f_30170_0_0 inverse rank normalized</t>
  </si>
  <si>
    <t>LabBasophperc_0</t>
  </si>
  <si>
    <t>Log2 Basophill (%), proportion of basophils in the leukocytes., visit0</t>
  </si>
  <si>
    <t>rankInvNorm_f_4195_0_0</t>
  </si>
  <si>
    <t>f_4195_0_0 inverse rank normalized</t>
  </si>
  <si>
    <t>rankInvNorm_DBIL_0</t>
  </si>
  <si>
    <t>DBIL_0 inverse rank normalized</t>
  </si>
  <si>
    <t>OpoRx_ANY</t>
  </si>
  <si>
    <t xml:space="preserve"> Osteoporosis (incl medication) - OpoRx_ANY - Combined</t>
  </si>
  <si>
    <t>CaS_ANY</t>
  </si>
  <si>
    <t xml:space="preserve"> Skin cancer - CaS_ANY - Combined</t>
  </si>
  <si>
    <t>LabMcv_0</t>
  </si>
  <si>
    <t>Mean corpuscular volume, visit0</t>
  </si>
  <si>
    <t>rankInvNorm_LPa_g_0</t>
  </si>
  <si>
    <t>LPa_g_0 inverse rank normalized</t>
  </si>
  <si>
    <t>Chol_g_0</t>
  </si>
  <si>
    <t>Cholesterol in g/dl, visit0</t>
  </si>
  <si>
    <t>CSur_ANY</t>
  </si>
  <si>
    <t xml:space="preserve"> Cardiac Surgery (open) - CSur_ANY - Combined</t>
  </si>
  <si>
    <t>LabUrineK24h_0</t>
  </si>
  <si>
    <t>Predicted 24-h urinary potassium excretion (mg/day). visit0 version 1</t>
  </si>
  <si>
    <t>Syn_ANY</t>
  </si>
  <si>
    <t xml:space="preserve"> Syncope - Syn_ANY - Combined</t>
  </si>
  <si>
    <t>Albumin_0</t>
  </si>
  <si>
    <t>Albumin in g/l, visit0</t>
  </si>
  <si>
    <t>HyperLipRx_ANY</t>
  </si>
  <si>
    <t xml:space="preserve"> Hyperlipidemia (incl, medication) - HyperLipRx_ANY - Combined</t>
  </si>
  <si>
    <t>Anae_ANY</t>
  </si>
  <si>
    <t xml:space="preserve"> Anaemia - Anae_ANY - Combined</t>
  </si>
  <si>
    <t>rs10832337_A</t>
  </si>
  <si>
    <t>rs17217098_A</t>
    <phoneticPr fontId="5" type="noConversion"/>
  </si>
  <si>
    <t>rs17217098_A</t>
  </si>
  <si>
    <t>rs7277773_T</t>
    <phoneticPr fontId="5" type="noConversion"/>
  </si>
  <si>
    <t>rs7277773_T</t>
  </si>
  <si>
    <t>NA</t>
    <phoneticPr fontId="5" type="noConversion"/>
  </si>
  <si>
    <t>beta</t>
    <phoneticPr fontId="5" type="noConversion"/>
  </si>
  <si>
    <t>se</t>
    <phoneticPr fontId="5" type="noConversion"/>
  </si>
  <si>
    <t>Outcome</t>
    <phoneticPr fontId="5" type="noConversion"/>
  </si>
  <si>
    <t>Outcomelabel</t>
    <phoneticPr fontId="5" type="noConversion"/>
  </si>
  <si>
    <t>Predictor</t>
    <phoneticPr fontId="5" type="noConversion"/>
  </si>
  <si>
    <t>Covariates</t>
    <phoneticPr fontId="5" type="noConversion"/>
  </si>
  <si>
    <t>lower</t>
    <phoneticPr fontId="5" type="noConversion"/>
  </si>
  <si>
    <t>upper</t>
    <phoneticPr fontId="5" type="noConversion"/>
  </si>
  <si>
    <t>SNP</t>
  </si>
  <si>
    <t>Chr</t>
  </si>
  <si>
    <t>BP</t>
  </si>
  <si>
    <t>A1</t>
  </si>
  <si>
    <t>A2</t>
  </si>
  <si>
    <t>eGene</t>
  </si>
  <si>
    <t>NES</t>
  </si>
  <si>
    <t>Tissue</t>
  </si>
  <si>
    <t>rs7119706</t>
  </si>
  <si>
    <t>A</t>
  </si>
  <si>
    <t>G</t>
  </si>
  <si>
    <t>CALCB</t>
  </si>
  <si>
    <t>Brain - Cerebellar Hemisphere</t>
  </si>
  <si>
    <t>Brain - Cerebellum</t>
  </si>
  <si>
    <t>PDE3B</t>
  </si>
  <si>
    <t>Pancreas</t>
  </si>
  <si>
    <t>CYP2R1</t>
  </si>
  <si>
    <t>Thyroid</t>
  </si>
  <si>
    <t>COPB1</t>
  </si>
  <si>
    <t>Whole Blood</t>
  </si>
  <si>
    <t>Muscle - Skeletal</t>
  </si>
  <si>
    <t>INSC</t>
  </si>
  <si>
    <t>RRAS2</t>
  </si>
  <si>
    <t>Testis</t>
  </si>
  <si>
    <t>Cells - Cultured fibroblasts</t>
  </si>
  <si>
    <t>Nerve - Tibial</t>
  </si>
  <si>
    <t>Esophagus - Muscularis</t>
  </si>
  <si>
    <t>rs7277773</t>
  </si>
  <si>
    <t>T</t>
  </si>
  <si>
    <t>C</t>
  </si>
  <si>
    <t>C2CD2</t>
  </si>
  <si>
    <t>PRDM15</t>
  </si>
  <si>
    <t>Adrenal Gland</t>
  </si>
  <si>
    <t>Lung</t>
  </si>
  <si>
    <t>rs17217098</t>
  </si>
  <si>
    <t>MAU2</t>
  </si>
  <si>
    <t>ATP13A1</t>
  </si>
  <si>
    <t>Artery - Aorta</t>
  </si>
  <si>
    <t>Heart - Atrial Appendage</t>
  </si>
  <si>
    <t>Adipose - Subcutaneous</t>
  </si>
  <si>
    <t>Artery - Tibial</t>
  </si>
  <si>
    <t>BNIP3P9</t>
  </si>
  <si>
    <t>Adipose - Visceral (Omentum)</t>
  </si>
  <si>
    <t>Spleen</t>
  </si>
  <si>
    <t>Esophagus - Gastroesophageal Junction</t>
  </si>
  <si>
    <t>Esophagus - Mucosa</t>
  </si>
  <si>
    <t>GATAD2A</t>
  </si>
  <si>
    <t>YJEFN3</t>
  </si>
  <si>
    <t>Colon - Transverse</t>
  </si>
  <si>
    <t>Heart - Left Ventricle</t>
  </si>
  <si>
    <t>Skin - Sun Exposed (Lower leg)</t>
  </si>
  <si>
    <t>NES: normalized effect size</t>
    <phoneticPr fontId="5" type="noConversion"/>
  </si>
  <si>
    <t>Gene_ID</t>
  </si>
  <si>
    <t>Gene_name*</t>
  </si>
  <si>
    <t>ENSG00000152270</t>
  </si>
  <si>
    <t>ENSG00000186104</t>
  </si>
  <si>
    <t>ENSG00000105726</t>
  </si>
  <si>
    <t>ENSG00000129083</t>
  </si>
  <si>
    <t>ENSG00000133818</t>
  </si>
  <si>
    <t>ENSG00000129933</t>
  </si>
  <si>
    <t>ENSG00000167491</t>
  </si>
  <si>
    <t>ENSG00000188487</t>
  </si>
  <si>
    <t>ENSG00000250067</t>
  </si>
  <si>
    <t>ENSG00000141956</t>
  </si>
  <si>
    <t>ENSG00000157617</t>
  </si>
  <si>
    <t>Significant genes (p_SMR&lt;0.05/11) are shown in bold.</t>
  </si>
  <si>
    <t>se_SMR</t>
    <phoneticPr fontId="5" type="noConversion"/>
  </si>
  <si>
    <t>beta_SMR</t>
    <phoneticPr fontId="5" type="noConversion"/>
  </si>
  <si>
    <r>
      <t>BMI (kg/m</t>
    </r>
    <r>
      <rPr>
        <vertAlign val="superscript"/>
        <sz val="12"/>
        <color theme="1"/>
        <rFont val="等线 (正文)"/>
        <family val="3"/>
        <charset val="134"/>
      </rPr>
      <t>2</t>
    </r>
    <r>
      <rPr>
        <sz val="12"/>
        <color theme="1"/>
        <rFont val="等线 (正文)"/>
        <family val="3"/>
        <charset val="134"/>
      </rPr>
      <t>)</t>
    </r>
    <phoneticPr fontId="5" type="noConversion"/>
  </si>
  <si>
    <r>
      <t>Log</t>
    </r>
    <r>
      <rPr>
        <vertAlign val="subscript"/>
        <sz val="12"/>
        <color theme="1"/>
        <rFont val="等线 (正文)"/>
        <family val="3"/>
        <charset val="134"/>
      </rPr>
      <t>2</t>
    </r>
    <r>
      <rPr>
        <sz val="12"/>
        <color theme="1"/>
        <rFont val="等线 (正文)"/>
        <family val="3"/>
        <charset val="134"/>
      </rPr>
      <t xml:space="preserve"> Basophil (%)</t>
    </r>
    <phoneticPr fontId="5" type="noConversion"/>
  </si>
  <si>
    <r>
      <t>Log</t>
    </r>
    <r>
      <rPr>
        <vertAlign val="subscript"/>
        <sz val="12"/>
        <color theme="1"/>
        <rFont val="等线 (正文)"/>
        <family val="3"/>
        <charset val="134"/>
      </rPr>
      <t>2</t>
    </r>
    <r>
      <rPr>
        <sz val="12"/>
        <color theme="1"/>
        <rFont val="等线 (正文)"/>
        <family val="3"/>
        <charset val="134"/>
      </rPr>
      <t xml:space="preserve"> Basophil count</t>
    </r>
    <phoneticPr fontId="5" type="noConversion"/>
  </si>
  <si>
    <r>
      <t>Log</t>
    </r>
    <r>
      <rPr>
        <vertAlign val="subscript"/>
        <sz val="12"/>
        <color theme="1"/>
        <rFont val="等线 (正文)"/>
        <family val="3"/>
        <charset val="134"/>
      </rPr>
      <t>2</t>
    </r>
    <r>
      <rPr>
        <sz val="12"/>
        <color theme="1"/>
        <rFont val="等线 (正文)"/>
        <family val="3"/>
        <charset val="134"/>
      </rPr>
      <t xml:space="preserve"> Eosinophil (%)</t>
    </r>
    <phoneticPr fontId="5" type="noConversion"/>
  </si>
  <si>
    <r>
      <t>Log</t>
    </r>
    <r>
      <rPr>
        <vertAlign val="subscript"/>
        <sz val="12"/>
        <color theme="1"/>
        <rFont val="等线 (正文)"/>
        <family val="3"/>
        <charset val="134"/>
      </rPr>
      <t>2</t>
    </r>
    <r>
      <rPr>
        <sz val="12"/>
        <color theme="1"/>
        <rFont val="等线 (正文)"/>
        <family val="3"/>
        <charset val="134"/>
      </rPr>
      <t xml:space="preserve"> Eosinophil count</t>
    </r>
    <phoneticPr fontId="5" type="noConversion"/>
  </si>
  <si>
    <r>
      <t>Log</t>
    </r>
    <r>
      <rPr>
        <vertAlign val="subscript"/>
        <sz val="12"/>
        <color theme="1"/>
        <rFont val="等线 (正文)"/>
        <family val="3"/>
        <charset val="134"/>
      </rPr>
      <t>2</t>
    </r>
    <r>
      <rPr>
        <sz val="12"/>
        <color theme="1"/>
        <rFont val="等线 (正文)"/>
        <family val="3"/>
        <charset val="134"/>
      </rPr>
      <t xml:space="preserve"> High light scatter reticulocytes count</t>
    </r>
    <phoneticPr fontId="5" type="noConversion"/>
  </si>
  <si>
    <r>
      <t>Log</t>
    </r>
    <r>
      <rPr>
        <vertAlign val="subscript"/>
        <sz val="12"/>
        <color theme="1"/>
        <rFont val="等线 (正文)"/>
        <family val="3"/>
        <charset val="134"/>
      </rPr>
      <t>2</t>
    </r>
    <r>
      <rPr>
        <sz val="12"/>
        <color theme="1"/>
        <rFont val="等线 (正文)"/>
        <family val="3"/>
        <charset val="134"/>
      </rPr>
      <t xml:space="preserve"> Reticulocyte (%)</t>
    </r>
    <phoneticPr fontId="5" type="noConversion"/>
  </si>
  <si>
    <r>
      <t>Log</t>
    </r>
    <r>
      <rPr>
        <vertAlign val="subscript"/>
        <sz val="12"/>
        <color theme="1"/>
        <rFont val="等线 (正文)"/>
        <family val="3"/>
        <charset val="134"/>
      </rPr>
      <t>2</t>
    </r>
    <r>
      <rPr>
        <sz val="12"/>
        <color theme="1"/>
        <rFont val="等线 (正文)"/>
        <family val="3"/>
        <charset val="134"/>
      </rPr>
      <t xml:space="preserve"> Reticulocyte count</t>
    </r>
    <phoneticPr fontId="5" type="noConversion"/>
  </si>
  <si>
    <r>
      <rPr>
        <sz val="12"/>
        <color rgb="FF000000"/>
        <rFont val="等线 (正文)"/>
        <family val="3"/>
        <charset val="134"/>
      </rPr>
      <t xml:space="preserve">Abbreviations: </t>
    </r>
    <r>
      <rPr>
        <i/>
        <sz val="12"/>
        <color rgb="FF000000"/>
        <rFont val="等线 (正文)"/>
        <family val="3"/>
        <charset val="134"/>
      </rPr>
      <t xml:space="preserve">
Apo </t>
    </r>
    <r>
      <rPr>
        <sz val="12"/>
        <color rgb="FF000000"/>
        <rFont val="等线 (正文)"/>
        <family val="3"/>
        <charset val="134"/>
      </rPr>
      <t>= Apolipoprotein</t>
    </r>
    <r>
      <rPr>
        <i/>
        <sz val="12"/>
        <color rgb="FF000000"/>
        <rFont val="等线 (正文)"/>
        <family val="3"/>
        <charset val="134"/>
      </rPr>
      <t xml:space="preserve">
BMI </t>
    </r>
    <r>
      <rPr>
        <sz val="12"/>
        <color rgb="FF000000"/>
        <rFont val="等线 (正文)"/>
        <family val="3"/>
        <charset val="134"/>
      </rPr>
      <t xml:space="preserve">= Body mass index
</t>
    </r>
    <r>
      <rPr>
        <i/>
        <sz val="12"/>
        <color rgb="FF000000"/>
        <rFont val="等线 (正文)"/>
        <family val="3"/>
        <charset val="134"/>
      </rPr>
      <t>eGFR</t>
    </r>
    <r>
      <rPr>
        <sz val="12"/>
        <color rgb="FF000000"/>
        <rFont val="等线 (正文)"/>
        <family val="3"/>
        <charset val="134"/>
      </rPr>
      <t xml:space="preserve"> = Estimated glomerular filtration rate</t>
    </r>
    <r>
      <rPr>
        <i/>
        <sz val="12"/>
        <color rgb="FF000000"/>
        <rFont val="等线 (正文)"/>
        <family val="3"/>
        <charset val="134"/>
      </rPr>
      <t xml:space="preserve">
LDL</t>
    </r>
    <r>
      <rPr>
        <sz val="12"/>
        <color rgb="FF000000"/>
        <rFont val="等线 (正文)"/>
        <family val="3"/>
        <charset val="134"/>
      </rPr>
      <t>= Low-density lipoprotein</t>
    </r>
    <phoneticPr fontId="5" type="noConversion"/>
  </si>
  <si>
    <r>
      <t xml:space="preserve">Abbreviations: 
</t>
    </r>
    <r>
      <rPr>
        <i/>
        <sz val="12"/>
        <rFont val="等线"/>
        <family val="4"/>
        <charset val="134"/>
        <scheme val="minor"/>
      </rPr>
      <t>ICD</t>
    </r>
    <r>
      <rPr>
        <sz val="12"/>
        <rFont val="等线"/>
        <family val="4"/>
        <charset val="134"/>
        <scheme val="minor"/>
      </rPr>
      <t xml:space="preserve"> = International Classification of Diseases
</t>
    </r>
    <r>
      <rPr>
        <i/>
        <sz val="12"/>
        <rFont val="等线"/>
        <family val="4"/>
        <charset val="134"/>
        <scheme val="minor"/>
      </rPr>
      <t>OPCS</t>
    </r>
    <r>
      <rPr>
        <sz val="12"/>
        <rFont val="等线"/>
        <family val="4"/>
        <charset val="134"/>
        <scheme val="minor"/>
      </rPr>
      <t xml:space="preserve"> = Office of Population Censuses and Surveys: Classification of interventions and Procedure
</t>
    </r>
    <r>
      <rPr>
        <i/>
        <sz val="12"/>
        <rFont val="等线"/>
        <family val="4"/>
        <charset val="134"/>
        <scheme val="minor"/>
      </rPr>
      <t>CTV</t>
    </r>
    <r>
      <rPr>
        <sz val="12"/>
        <rFont val="等线"/>
        <family val="4"/>
        <charset val="134"/>
        <scheme val="minor"/>
      </rPr>
      <t xml:space="preserve"> = Clinical Terms Version</t>
    </r>
    <phoneticPr fontId="5" type="noConversion"/>
  </si>
  <si>
    <r>
      <rPr>
        <b/>
        <i/>
        <sz val="12"/>
        <color theme="1"/>
        <rFont val="等线 (正文)"/>
        <family val="3"/>
        <charset val="134"/>
      </rPr>
      <t>p</t>
    </r>
    <r>
      <rPr>
        <b/>
        <sz val="12"/>
        <color theme="1"/>
        <rFont val="等线 (正文)"/>
        <family val="3"/>
        <charset val="134"/>
      </rPr>
      <t>-value</t>
    </r>
    <phoneticPr fontId="5" type="noConversion"/>
  </si>
  <si>
    <t>rs7119706</t>
    <phoneticPr fontId="5" type="noConversion"/>
  </si>
  <si>
    <r>
      <rPr>
        <b/>
        <i/>
        <sz val="12"/>
        <color theme="1"/>
        <rFont val="等线 (正文)"/>
        <family val="3"/>
        <charset val="134"/>
      </rPr>
      <t>p</t>
    </r>
    <r>
      <rPr>
        <b/>
        <sz val="12"/>
        <color theme="1"/>
        <rFont val="等线 (正文)"/>
        <family val="3"/>
        <charset val="134"/>
      </rPr>
      <t>-SMR</t>
    </r>
    <phoneticPr fontId="5" type="noConversion"/>
  </si>
  <si>
    <r>
      <rPr>
        <b/>
        <i/>
        <sz val="12"/>
        <color theme="1"/>
        <rFont val="等线 (正文)"/>
        <family val="3"/>
        <charset val="134"/>
      </rPr>
      <t>p</t>
    </r>
    <r>
      <rPr>
        <b/>
        <sz val="12"/>
        <color theme="1"/>
        <rFont val="等线 (正文)"/>
        <family val="3"/>
        <charset val="134"/>
      </rPr>
      <t>-HEIDI</t>
    </r>
    <phoneticPr fontId="5" type="noConversion"/>
  </si>
  <si>
    <r>
      <t>eGFR CKD-EPI (mL/min/1.73m</t>
    </r>
    <r>
      <rPr>
        <vertAlign val="superscript"/>
        <sz val="12"/>
        <color theme="1"/>
        <rFont val="等线 (正文)"/>
        <family val="3"/>
        <charset val="134"/>
      </rPr>
      <t>2</t>
    </r>
    <r>
      <rPr>
        <sz val="12"/>
        <color theme="1"/>
        <rFont val="等线 (正文)"/>
        <family val="3"/>
        <charset val="134"/>
      </rPr>
      <t>)</t>
    </r>
    <phoneticPr fontId="3" type="noConversion"/>
  </si>
  <si>
    <r>
      <t>Type 2 Diabetes</t>
    </r>
    <r>
      <rPr>
        <vertAlign val="superscript"/>
        <sz val="12"/>
        <rFont val="等线 (正文)"/>
        <family val="3"/>
        <charset val="134"/>
      </rPr>
      <t>*</t>
    </r>
    <phoneticPr fontId="5" type="noConversion"/>
  </si>
  <si>
    <r>
      <t>Diabetes mellitus (include medication)</t>
    </r>
    <r>
      <rPr>
        <vertAlign val="superscript"/>
        <sz val="12"/>
        <rFont val="等线 (正文)"/>
        <family val="3"/>
        <charset val="134"/>
      </rPr>
      <t>*</t>
    </r>
    <phoneticPr fontId="5" type="noConversion"/>
  </si>
  <si>
    <r>
      <t>Fracture</t>
    </r>
    <r>
      <rPr>
        <vertAlign val="superscript"/>
        <sz val="12"/>
        <color theme="1"/>
        <rFont val="等线 (正文)"/>
        <family val="3"/>
        <charset val="134"/>
      </rPr>
      <t>*</t>
    </r>
    <phoneticPr fontId="5" type="noConversion"/>
  </si>
  <si>
    <r>
      <t>Angina</t>
    </r>
    <r>
      <rPr>
        <vertAlign val="superscript"/>
        <sz val="12"/>
        <rFont val="等线 (正文)"/>
        <family val="3"/>
        <charset val="134"/>
      </rPr>
      <t>*</t>
    </r>
    <phoneticPr fontId="5" type="noConversion"/>
  </si>
  <si>
    <r>
      <t>Renal failure</t>
    </r>
    <r>
      <rPr>
        <vertAlign val="superscript"/>
        <sz val="12"/>
        <rFont val="等线 (正文)"/>
        <family val="3"/>
        <charset val="134"/>
      </rPr>
      <t>*</t>
    </r>
    <phoneticPr fontId="5" type="noConversion"/>
  </si>
  <si>
    <r>
      <t>Diabetes-related eye disease</t>
    </r>
    <r>
      <rPr>
        <vertAlign val="superscript"/>
        <sz val="12"/>
        <rFont val="等线 (正文)"/>
        <family val="3"/>
        <charset val="134"/>
      </rPr>
      <t>*</t>
    </r>
    <phoneticPr fontId="5" type="noConversion"/>
  </si>
  <si>
    <r>
      <t>Injury</t>
    </r>
    <r>
      <rPr>
        <vertAlign val="superscript"/>
        <sz val="12"/>
        <rFont val="等线 (正文)"/>
        <family val="3"/>
        <charset val="134"/>
      </rPr>
      <t>*</t>
    </r>
    <phoneticPr fontId="5" type="noConversion"/>
  </si>
  <si>
    <r>
      <t>Hypertension (include medication)</t>
    </r>
    <r>
      <rPr>
        <vertAlign val="superscript"/>
        <sz val="12"/>
        <color theme="1"/>
        <rFont val="等线 (正文)"/>
        <family val="3"/>
        <charset val="134"/>
      </rPr>
      <t>*</t>
    </r>
    <phoneticPr fontId="5" type="noConversion"/>
  </si>
  <si>
    <r>
      <t>Gallstones/cholelithiasis</t>
    </r>
    <r>
      <rPr>
        <vertAlign val="superscript"/>
        <sz val="12"/>
        <rFont val="等线 (正文)"/>
        <family val="3"/>
        <charset val="134"/>
      </rPr>
      <t>*</t>
    </r>
    <phoneticPr fontId="5" type="noConversion"/>
  </si>
  <si>
    <r>
      <t>Coronary artery disease</t>
    </r>
    <r>
      <rPr>
        <vertAlign val="superscript"/>
        <sz val="12"/>
        <rFont val="等线 (正文)"/>
        <family val="3"/>
        <charset val="134"/>
      </rPr>
      <t>*</t>
    </r>
    <phoneticPr fontId="5" type="noConversion"/>
  </si>
  <si>
    <r>
      <t>Gastric reflux (include medication)</t>
    </r>
    <r>
      <rPr>
        <vertAlign val="superscript"/>
        <sz val="12"/>
        <rFont val="等线 (正文)"/>
        <family val="3"/>
        <charset val="134"/>
      </rPr>
      <t>*</t>
    </r>
    <phoneticPr fontId="5" type="noConversion"/>
  </si>
  <si>
    <r>
      <rPr>
        <sz val="12"/>
        <color theme="1"/>
        <rFont val="等线 (正文)"/>
        <family val="3"/>
        <charset val="134"/>
      </rPr>
      <t>CVD events</t>
    </r>
    <r>
      <rPr>
        <vertAlign val="superscript"/>
        <sz val="12"/>
        <color rgb="FF000000"/>
        <rFont val="等线 (正文)"/>
        <family val="3"/>
        <charset val="134"/>
      </rPr>
      <t>*</t>
    </r>
    <phoneticPr fontId="5" type="noConversion"/>
  </si>
  <si>
    <r>
      <t>Main analysis (</t>
    </r>
    <r>
      <rPr>
        <b/>
        <i/>
        <sz val="12"/>
        <color theme="1"/>
        <rFont val="等线"/>
        <family val="3"/>
        <charset val="134"/>
      </rPr>
      <t>n</t>
    </r>
    <r>
      <rPr>
        <b/>
        <sz val="12"/>
        <color theme="1"/>
        <rFont val="等线"/>
        <family val="3"/>
        <charset val="134"/>
      </rPr>
      <t>=457,418)</t>
    </r>
    <phoneticPr fontId="3" type="noConversion"/>
  </si>
  <si>
    <r>
      <t>Sensitivity analysis (</t>
    </r>
    <r>
      <rPr>
        <b/>
        <i/>
        <sz val="11"/>
        <color theme="1"/>
        <rFont val="等线"/>
        <family val="4"/>
        <charset val="134"/>
      </rPr>
      <t>n</t>
    </r>
    <r>
      <rPr>
        <b/>
        <sz val="11"/>
        <color theme="1"/>
        <rFont val="等线"/>
        <family val="4"/>
        <charset val="134"/>
        <scheme val="minor"/>
      </rPr>
      <t>=385,160)</t>
    </r>
    <phoneticPr fontId="3" type="noConversion"/>
  </si>
  <si>
    <t>CHR</t>
  </si>
  <si>
    <t>FRQ</t>
  </si>
  <si>
    <t>BETA</t>
  </si>
  <si>
    <t>SE</t>
  </si>
  <si>
    <t>P</t>
  </si>
  <si>
    <t>N</t>
  </si>
  <si>
    <t>COV</t>
  </si>
  <si>
    <t>rs4129267</t>
    <phoneticPr fontId="37" type="noConversion"/>
  </si>
  <si>
    <t>rs76246580</t>
    <phoneticPr fontId="37" type="noConversion"/>
  </si>
  <si>
    <t>age+sex+bmi+10PCs</t>
    <phoneticPr fontId="5" type="noConversion"/>
  </si>
  <si>
    <t>Type</t>
  </si>
  <si>
    <t>intron_variant</t>
  </si>
  <si>
    <t>Gene</t>
  </si>
  <si>
    <t>IL6R</t>
  </si>
  <si>
    <t>OPCML</t>
  </si>
  <si>
    <t>Disease</t>
    <phoneticPr fontId="5" type="noConversion"/>
  </si>
  <si>
    <t>Table S1. List of diseases classified as "infection or immune-related" in the linear model (PREVEND cohort)</t>
    <phoneticPr fontId="5" type="noConversion"/>
  </si>
  <si>
    <t>Fungal infection</t>
  </si>
  <si>
    <t>Sore throat</t>
  </si>
  <si>
    <t>Influenza</t>
  </si>
  <si>
    <t>Ear infection or ear pain</t>
  </si>
  <si>
    <t>Eczema</t>
  </si>
  <si>
    <t>Allergie</t>
  </si>
  <si>
    <t>Sinusitis</t>
    <phoneticPr fontId="5" type="noConversion"/>
  </si>
  <si>
    <t>Gall bladder infection or stones</t>
    <phoneticPr fontId="5" type="noConversion"/>
  </si>
  <si>
    <t>Sore throat</t>
    <phoneticPr fontId="5" type="noConversion"/>
  </si>
  <si>
    <t>Fever</t>
    <phoneticPr fontId="5" type="noConversion"/>
  </si>
  <si>
    <t>Influenza</t>
    <phoneticPr fontId="5" type="noConversion"/>
  </si>
  <si>
    <t>Asthma</t>
    <phoneticPr fontId="5" type="noConversion"/>
  </si>
  <si>
    <t>Severe skin disease</t>
    <phoneticPr fontId="5" type="noConversion"/>
  </si>
  <si>
    <t>Hay fever</t>
    <phoneticPr fontId="5" type="noConversion"/>
  </si>
  <si>
    <t xml:space="preserve">Itch </t>
    <phoneticPr fontId="5" type="noConversion"/>
  </si>
  <si>
    <t>R arthritis</t>
    <phoneticPr fontId="5" type="noConversion"/>
  </si>
  <si>
    <t>Other chronic reuma</t>
    <phoneticPr fontId="5" type="noConversion"/>
  </si>
  <si>
    <t>Thyroid disease</t>
    <phoneticPr fontId="5" type="noConversion"/>
  </si>
  <si>
    <t>Multiple sclerosis</t>
    <phoneticPr fontId="5" type="noConversion"/>
  </si>
  <si>
    <t xml:space="preserve">Myalgic Encephalomyelitis </t>
    <phoneticPr fontId="5" type="noConversion"/>
  </si>
  <si>
    <t>Herpes simplex virus I infection</t>
    <phoneticPr fontId="5" type="noConversion"/>
  </si>
  <si>
    <t>Chronic obstructive pulmonary disease</t>
    <phoneticPr fontId="5" type="noConversion"/>
  </si>
  <si>
    <t>beta</t>
    <phoneticPr fontId="37" type="noConversion"/>
  </si>
  <si>
    <t>se</t>
    <phoneticPr fontId="37" type="noConversion"/>
  </si>
  <si>
    <t>p</t>
    <phoneticPr fontId="37" type="noConversion"/>
  </si>
  <si>
    <t>(Intercept)</t>
  </si>
  <si>
    <t>&lt;2e-16</t>
  </si>
  <si>
    <t>infec_immun</t>
  </si>
  <si>
    <t>SEX</t>
  </si>
  <si>
    <t>AGE</t>
    <phoneticPr fontId="37" type="noConversion"/>
  </si>
  <si>
    <t>BMI</t>
    <phoneticPr fontId="37" type="noConversion"/>
  </si>
  <si>
    <t>*Model: lnPCT ~ infec_immun + SEX + AGE + BMI</t>
    <phoneticPr fontId="5" type="noConversion"/>
  </si>
  <si>
    <t>Table S2. Results of the linear model*</t>
    <phoneticPr fontId="5" type="noConversion"/>
  </si>
  <si>
    <t>z</t>
  </si>
  <si>
    <t>Table S5. Results of the sensitivity analysis</t>
    <phoneticPr fontId="5" type="noConversion"/>
  </si>
  <si>
    <t>rs35013837</t>
  </si>
  <si>
    <t>rs12464648</t>
  </si>
  <si>
    <t>rs3748916</t>
  </si>
  <si>
    <t>rs73092138</t>
  </si>
  <si>
    <t>rs4859442</t>
  </si>
  <si>
    <t>rs7706886</t>
  </si>
  <si>
    <t>rs794373</t>
  </si>
  <si>
    <t>rs10488554</t>
  </si>
  <si>
    <t>rs7008914</t>
  </si>
  <si>
    <t>rs142624079</t>
  </si>
  <si>
    <t>rs11023208</t>
  </si>
  <si>
    <t>rs146128209</t>
  </si>
  <si>
    <t>rs7117383</t>
  </si>
  <si>
    <t>rs56287450</t>
  </si>
  <si>
    <t>rs10766197</t>
  </si>
  <si>
    <t>rs11023392</t>
  </si>
  <si>
    <t>rs1003194</t>
  </si>
  <si>
    <t>rs143247260</t>
  </si>
  <si>
    <t>rs11023437</t>
  </si>
  <si>
    <t>rs1401454</t>
  </si>
  <si>
    <t>rs11045235</t>
  </si>
  <si>
    <t>rs10841569</t>
  </si>
  <si>
    <t>rs9573221</t>
  </si>
  <si>
    <t>rs12885890</t>
  </si>
  <si>
    <t>rs58542926</t>
  </si>
  <si>
    <t>rs3790163</t>
  </si>
  <si>
    <t>Locus_index</t>
  </si>
  <si>
    <t>rsid</t>
  </si>
  <si>
    <t>Pos</t>
  </si>
  <si>
    <t>Allele1</t>
  </si>
  <si>
    <t>Allele2</t>
  </si>
  <si>
    <t>MAF</t>
  </si>
  <si>
    <t>Beta</t>
  </si>
  <si>
    <t>prob</t>
  </si>
  <si>
    <t>log10bf</t>
  </si>
  <si>
    <t>mean</t>
  </si>
  <si>
    <t>sd</t>
  </si>
  <si>
    <t>mean_incl</t>
  </si>
  <si>
    <t>sd_incl</t>
  </si>
  <si>
    <t>rs73418610</t>
  </si>
  <si>
    <t>rs1562902</t>
  </si>
  <si>
    <t>rs10766268</t>
  </si>
  <si>
    <t>rs16930609</t>
  </si>
  <si>
    <t>rs4756804</t>
  </si>
  <si>
    <t>rs7109265</t>
  </si>
  <si>
    <t>rs10832337</t>
  </si>
  <si>
    <t>rs117088421</t>
  </si>
  <si>
    <t>rs28526181</t>
  </si>
  <si>
    <t>rs62214688</t>
  </si>
  <si>
    <t>rs118166807</t>
  </si>
  <si>
    <t>rs870432</t>
  </si>
  <si>
    <t>rs16930609</t>
    <phoneticPr fontId="5" type="noConversion"/>
  </si>
  <si>
    <t>rs7252981</t>
  </si>
  <si>
    <t>rs34755166</t>
  </si>
  <si>
    <t>NA</t>
  </si>
  <si>
    <t>rs56159542</t>
  </si>
  <si>
    <t>PP.H0.abf</t>
  </si>
  <si>
    <t>PP.H1.abf</t>
  </si>
  <si>
    <t>PP.H2.abf</t>
  </si>
  <si>
    <t>PP.H3.abf</t>
  </si>
  <si>
    <t>PP.H4.abf</t>
  </si>
  <si>
    <t>nsnps</t>
  </si>
  <si>
    <t>Note:</t>
    <phoneticPr fontId="5" type="noConversion"/>
  </si>
  <si>
    <t>Hypothesis</t>
  </si>
  <si>
    <t>Description</t>
  </si>
  <si>
    <t>H₀</t>
  </si>
  <si>
    <t>No association with either trait in the region</t>
  </si>
  <si>
    <t>H₁</t>
  </si>
  <si>
    <t>Association with trait 1 only</t>
  </si>
  <si>
    <t>H₂</t>
  </si>
  <si>
    <t>Association with trait 2 only</t>
  </si>
  <si>
    <t>H₃</t>
  </si>
  <si>
    <r>
      <t xml:space="preserve">Both traits associated, but with </t>
    </r>
    <r>
      <rPr>
        <b/>
        <sz val="11"/>
        <color rgb="FF000000"/>
        <rFont val="等线"/>
        <family val="4"/>
        <charset val="134"/>
        <scheme val="minor"/>
      </rPr>
      <t>different causal variants</t>
    </r>
  </si>
  <si>
    <t>H₄</t>
  </si>
  <si>
    <r>
      <t xml:space="preserve">Both traits associated, and they share </t>
    </r>
    <r>
      <rPr>
        <b/>
        <sz val="11"/>
        <color rgb="FF000000"/>
        <rFont val="等线"/>
        <family val="4"/>
        <charset val="134"/>
        <scheme val="minor"/>
      </rPr>
      <t>the same causal variant</t>
    </r>
    <r>
      <rPr>
        <sz val="11"/>
        <color rgb="FF000000"/>
        <rFont val="等线"/>
        <family val="4"/>
        <charset val="134"/>
        <scheme val="minor"/>
      </rPr>
      <t xml:space="preserve"> (i.e., co-localization) </t>
    </r>
    <phoneticPr fontId="5" type="noConversion"/>
  </si>
  <si>
    <t>Table S3. List of continuous traits used in the UK Biobank</t>
    <phoneticPr fontId="5" type="noConversion"/>
  </si>
  <si>
    <t>Table S4. Definition of binary outcomes used in the UK Biobank</t>
    <phoneticPr fontId="5" type="noConversion"/>
  </si>
  <si>
    <t>Index SNP</t>
  </si>
  <si>
    <t>Table S6. Fine-mapping results</t>
    <phoneticPr fontId="5" type="noConversion"/>
  </si>
  <si>
    <t>rs1864658</t>
  </si>
  <si>
    <t>Chromosome</t>
    <phoneticPr fontId="5" type="noConversion"/>
  </si>
  <si>
    <t>Genetic locus</t>
    <phoneticPr fontId="5" type="noConversion"/>
  </si>
  <si>
    <t>Position</t>
    <phoneticPr fontId="5" type="noConversion"/>
  </si>
  <si>
    <t>rs4537545</t>
    <phoneticPr fontId="5" type="noConversion"/>
  </si>
  <si>
    <t>Table S13. PheWAS results of single SNPs</t>
    <phoneticPr fontId="5" type="noConversion"/>
  </si>
  <si>
    <t xml:space="preserve">Table S12. Significant (FDR&lt;0.05) associations between procalcitonin genetic polygenetic risk scores and 179 traits in the PheWAS </t>
    <phoneticPr fontId="3" type="noConversion"/>
  </si>
  <si>
    <t>Table S11. Lead SNPs in MTAG</t>
    <phoneticPr fontId="37" type="noConversion"/>
  </si>
  <si>
    <t>Table S10. Colocalization results of procalcitonin SMR significant genes in blood using eQTLGen rseource</t>
    <phoneticPr fontId="5" type="noConversion"/>
  </si>
  <si>
    <t>Table S9. SMR results of procalcitonin eGenes in blood using eQTLGen rseource</t>
    <phoneticPr fontId="5" type="noConversion"/>
  </si>
  <si>
    <t>Table S8 Significant eQTL lookup results in 49 tissues from GTEx database</t>
    <phoneticPr fontId="5" type="noConversion"/>
  </si>
  <si>
    <t>Table S7. Annotation of the SNPs in the fine-mapping results</t>
    <phoneticPr fontId="5" type="noConversion"/>
  </si>
  <si>
    <t>SNP</t>
    <phoneticPr fontId="5" type="noConversion"/>
  </si>
  <si>
    <t>Region</t>
    <phoneticPr fontId="5" type="noConversion"/>
  </si>
  <si>
    <t>Nearest gene</t>
    <phoneticPr fontId="5" type="noConversion"/>
  </si>
  <si>
    <t>p-value</t>
    <phoneticPr fontId="5" type="noConversion"/>
  </si>
  <si>
    <t>C/T</t>
    <phoneticPr fontId="5" type="noConversion"/>
  </si>
  <si>
    <t>A/G</t>
    <phoneticPr fontId="5" type="noConversion"/>
  </si>
  <si>
    <t>G/T</t>
    <phoneticPr fontId="5" type="noConversion"/>
  </si>
  <si>
    <t>-0.035 (-0.0448, -0.0252)</t>
  </si>
  <si>
    <t>-0.037 (-0.051, -0.023)</t>
    <phoneticPr fontId="5" type="noConversion"/>
  </si>
  <si>
    <t>-0.046 (-0.062, -0.030)</t>
    <phoneticPr fontId="5" type="noConversion"/>
  </si>
  <si>
    <t>0.054 (0.046, 0.062)</t>
    <phoneticPr fontId="5" type="noConversion"/>
  </si>
  <si>
    <t>-0.081 (-0.099 -0.063)</t>
    <phoneticPr fontId="5" type="noConversion"/>
  </si>
  <si>
    <t>0.027 (0.019, 0.035)</t>
    <phoneticPr fontId="5" type="noConversion"/>
  </si>
  <si>
    <t>-0.031 (-0.041, -0.021)</t>
    <phoneticPr fontId="5" type="noConversion"/>
  </si>
  <si>
    <t>-0.029 (-0.039, -0.019)</t>
    <phoneticPr fontId="5" type="noConversion"/>
  </si>
  <si>
    <t>-0.032 (-0.042, -0.022)</t>
    <phoneticPr fontId="5" type="noConversion"/>
  </si>
  <si>
    <t>-0.044 (-0.054, -0.034)</t>
    <phoneticPr fontId="5" type="noConversion"/>
  </si>
  <si>
    <t>-0.04 (-0.050, -0.030)</t>
    <phoneticPr fontId="5" type="noConversion"/>
  </si>
  <si>
    <t>0.042 (0.028, 0.056)</t>
    <phoneticPr fontId="5" type="noConversion"/>
  </si>
  <si>
    <t>0.077 (0.050, 0.104)</t>
    <phoneticPr fontId="5" type="noConversion"/>
  </si>
  <si>
    <t>-0.087 (-0.107, -0.067)</t>
    <phoneticPr fontId="5" type="noConversion"/>
  </si>
  <si>
    <t>0.104 (0.086, 0.122)</t>
    <phoneticPr fontId="5" type="noConversion"/>
  </si>
  <si>
    <t>0.06 (0.040, 0.080)</t>
    <phoneticPr fontId="5" type="noConversion"/>
  </si>
  <si>
    <t>-0.01 (-0.020, -0.0002)</t>
    <phoneticPr fontId="5" type="noConversion"/>
  </si>
  <si>
    <t>-0.086 (-0.102, -0.070)</t>
    <phoneticPr fontId="5" type="noConversion"/>
  </si>
  <si>
    <t>-0.036 (-0.046, -0.026)</t>
    <phoneticPr fontId="5" type="noConversion"/>
  </si>
  <si>
    <t>-0.092 (-0.117, -0.067)</t>
    <phoneticPr fontId="5" type="noConversion"/>
  </si>
  <si>
    <t>0.026 (0.016, 0.036)</t>
    <phoneticPr fontId="5" type="noConversion"/>
  </si>
  <si>
    <t>-0.04 (-0.052, -0.028)</t>
    <phoneticPr fontId="5" type="noConversion"/>
  </si>
  <si>
    <t>0.065 (0.051, 0.079)</t>
    <phoneticPr fontId="5" type="noConversion"/>
  </si>
  <si>
    <t>-0.144 (-0.191, -0.097)</t>
    <phoneticPr fontId="5" type="noConversion"/>
  </si>
  <si>
    <t>0.049 (0.033, 0.065)</t>
    <phoneticPr fontId="5" type="noConversion"/>
  </si>
  <si>
    <t>0.058 (0.046, 0.070)</t>
    <phoneticPr fontId="5" type="noConversion"/>
  </si>
  <si>
    <t>No</t>
    <phoneticPr fontId="5" type="noConversion"/>
  </si>
  <si>
    <t>Effect allele/Other allele</t>
    <phoneticPr fontId="5" type="noConversion"/>
  </si>
  <si>
    <t>Effect allele frequency</t>
    <phoneticPr fontId="5" type="noConversion"/>
  </si>
  <si>
    <t>beta (95%CI)</t>
    <phoneticPr fontId="5" type="noConversion"/>
  </si>
  <si>
    <t>IL6R</t>
    <phoneticPr fontId="5" type="noConversion"/>
  </si>
  <si>
    <t>TDRD10</t>
    <phoneticPr fontId="5" type="noConversion"/>
  </si>
  <si>
    <t xml:space="preserve">Intronic	</t>
    <phoneticPr fontId="5" type="noConversion"/>
  </si>
  <si>
    <t>Upstream</t>
    <phoneticPr fontId="5" type="noConversion"/>
  </si>
  <si>
    <t>ncRNA_intronic</t>
    <phoneticPr fontId="5" type="noConversion"/>
  </si>
  <si>
    <t>DIS3L2</t>
    <phoneticPr fontId="5" type="noConversion"/>
  </si>
  <si>
    <t>PAX8</t>
    <phoneticPr fontId="5" type="noConversion"/>
  </si>
  <si>
    <t>FAM47E-STBD1</t>
    <phoneticPr fontId="5" type="noConversion"/>
  </si>
  <si>
    <t>NPR3</t>
    <phoneticPr fontId="5" type="noConversion"/>
  </si>
  <si>
    <t>PMS2P3</t>
    <phoneticPr fontId="5" type="noConversion"/>
  </si>
  <si>
    <t>CALCR</t>
    <phoneticPr fontId="5" type="noConversion"/>
  </si>
  <si>
    <t>EBF2</t>
    <phoneticPr fontId="5" type="noConversion"/>
  </si>
  <si>
    <t>SPON1</t>
    <phoneticPr fontId="5" type="noConversion"/>
  </si>
  <si>
    <t xml:space="preserve">PAX8-AS1	</t>
    <phoneticPr fontId="5" type="noConversion"/>
  </si>
  <si>
    <t>RRAS2</t>
    <phoneticPr fontId="5" type="noConversion"/>
  </si>
  <si>
    <t>Intergenic</t>
    <phoneticPr fontId="5" type="noConversion"/>
  </si>
  <si>
    <t>PDE3B</t>
    <phoneticPr fontId="5" type="noConversion"/>
  </si>
  <si>
    <t>CALCB</t>
    <phoneticPr fontId="5" type="noConversion"/>
  </si>
  <si>
    <t>INSC</t>
    <phoneticPr fontId="5" type="noConversion"/>
  </si>
  <si>
    <t>SOX6</t>
    <phoneticPr fontId="5" type="noConversion"/>
  </si>
  <si>
    <t>PDE3A</t>
    <phoneticPr fontId="5" type="noConversion"/>
  </si>
  <si>
    <t>LINC00393</t>
    <phoneticPr fontId="5" type="noConversion"/>
  </si>
  <si>
    <t>JAG2</t>
    <phoneticPr fontId="5" type="noConversion"/>
  </si>
  <si>
    <t>TM6SF2</t>
    <phoneticPr fontId="5" type="noConversion"/>
  </si>
  <si>
    <t>JAG1</t>
    <phoneticPr fontId="5" type="noConversion"/>
  </si>
  <si>
    <t>Intronic</t>
    <phoneticPr fontId="5" type="noConversion"/>
  </si>
  <si>
    <t>Exonic</t>
    <phoneticPr fontId="5" type="noConversion"/>
  </si>
  <si>
    <t>#gSNP</t>
  </si>
  <si>
    <t>gSNP</t>
  </si>
  <si>
    <t>Linked_SNP</t>
  </si>
  <si>
    <t>Class</t>
  </si>
  <si>
    <t>Allele</t>
  </si>
  <si>
    <t>Allele_frequency</t>
  </si>
  <si>
    <t>LD</t>
  </si>
  <si>
    <t>Cytoband</t>
  </si>
  <si>
    <t>Most_severe_consequence</t>
  </si>
  <si>
    <t>GeneId</t>
  </si>
  <si>
    <t>geneBiotype</t>
  </si>
  <si>
    <t>RegId</t>
  </si>
  <si>
    <t>RegType</t>
  </si>
  <si>
    <t>CADD</t>
  </si>
  <si>
    <t>SNV</t>
  </si>
  <si>
    <t>0.4742</t>
  </si>
  <si>
    <t>11p15.2</t>
  </si>
  <si>
    <t>ENSG00000175868</t>
  </si>
  <si>
    <t>protein_coding</t>
  </si>
  <si>
    <t/>
  </si>
  <si>
    <t>0.581</t>
  </si>
  <si>
    <t>rs57113708</t>
  </si>
  <si>
    <t>deletion</t>
  </si>
  <si>
    <t>-</t>
  </si>
  <si>
    <t>0.814</t>
  </si>
  <si>
    <t>rs11023380</t>
  </si>
  <si>
    <t>1.324</t>
  </si>
  <si>
    <t>rs12271890</t>
  </si>
  <si>
    <t>3.311</t>
  </si>
  <si>
    <t>upstream_gene_variant</t>
  </si>
  <si>
    <t>3.769</t>
  </si>
  <si>
    <t>rs12794714</t>
  </si>
  <si>
    <t>0.4473</t>
  </si>
  <si>
    <t>synonymous_variant</t>
  </si>
  <si>
    <t>ENSR11_97WKZ</t>
  </si>
  <si>
    <t>promoter</t>
  </si>
  <si>
    <t>7.834</t>
  </si>
  <si>
    <t>rs10500804</t>
  </si>
  <si>
    <t>0.4483</t>
  </si>
  <si>
    <t>7.235</t>
  </si>
  <si>
    <t>rs10766196</t>
  </si>
  <si>
    <t>5_prime_UTR_variant</t>
  </si>
  <si>
    <t>ENSR11_B4XRD</t>
  </si>
  <si>
    <t>enhancer</t>
  </si>
  <si>
    <t>8.822</t>
  </si>
  <si>
    <t>rs11023364</t>
  </si>
  <si>
    <t>0.161</t>
  </si>
  <si>
    <t>rs67925494</t>
  </si>
  <si>
    <t>indel</t>
  </si>
  <si>
    <t>downstream_gene_variant</t>
  </si>
  <si>
    <t>7.311</t>
  </si>
  <si>
    <t>rs34555721</t>
  </si>
  <si>
    <t>insertion</t>
  </si>
  <si>
    <t>AC</t>
  </si>
  <si>
    <t>0.492</t>
  </si>
  <si>
    <t>rs10832311</t>
  </si>
  <si>
    <t>3.273</t>
  </si>
  <si>
    <t>rs731042</t>
  </si>
  <si>
    <t>4.583</t>
  </si>
  <si>
    <t>rs10832310</t>
  </si>
  <si>
    <t>0.4463</t>
  </si>
  <si>
    <t>2.026</t>
  </si>
  <si>
    <t>rs11023350</t>
  </si>
  <si>
    <t>0.4513</t>
  </si>
  <si>
    <t>2.777</t>
  </si>
  <si>
    <t>rs201501563</t>
  </si>
  <si>
    <t>0.4344</t>
  </si>
  <si>
    <t>0.183</t>
  </si>
  <si>
    <t>rs1451677</t>
  </si>
  <si>
    <t>1.386</t>
  </si>
  <si>
    <t>rs3206554</t>
  </si>
  <si>
    <t>0.4414</t>
  </si>
  <si>
    <t>non_coding_transcript_exon_variant</t>
  </si>
  <si>
    <t>5.77</t>
  </si>
  <si>
    <t>rs10766189</t>
  </si>
  <si>
    <t>0.143</t>
  </si>
  <si>
    <t>rs12795794</t>
  </si>
  <si>
    <t>8.191</t>
  </si>
  <si>
    <t>rs10047458</t>
  </si>
  <si>
    <t>2.462</t>
  </si>
  <si>
    <t>rs76739648</t>
  </si>
  <si>
    <t>1.472</t>
  </si>
  <si>
    <t>rs10766192</t>
  </si>
  <si>
    <t>ENSR11_8FQ24</t>
  </si>
  <si>
    <t>4.589</t>
  </si>
  <si>
    <t>rs11023295</t>
  </si>
  <si>
    <t>3.16</t>
  </si>
  <si>
    <t>rs78474492</t>
  </si>
  <si>
    <t>0.4404</t>
  </si>
  <si>
    <t>0.175</t>
  </si>
  <si>
    <t>rs10832297</t>
  </si>
  <si>
    <t>3.746</t>
  </si>
  <si>
    <t>rs11023302</t>
  </si>
  <si>
    <t>0.102</t>
  </si>
  <si>
    <t>rs1007392</t>
  </si>
  <si>
    <t>9.681</t>
  </si>
  <si>
    <t>rs7119320</t>
  </si>
  <si>
    <t>3.477</t>
  </si>
  <si>
    <t>rs138260994</t>
  </si>
  <si>
    <t>CTCT</t>
  </si>
  <si>
    <t>2.402</t>
  </si>
  <si>
    <t>rs145497491</t>
  </si>
  <si>
    <t>1.364</t>
  </si>
  <si>
    <t>rs4144487</t>
  </si>
  <si>
    <t>0.792</t>
  </si>
  <si>
    <t>rs10832301</t>
  </si>
  <si>
    <t>4.602</t>
  </si>
  <si>
    <t>rs75828815</t>
  </si>
  <si>
    <t>0.596</t>
  </si>
  <si>
    <t>rs10832294</t>
  </si>
  <si>
    <t>5.167</t>
  </si>
  <si>
    <t>rs10128681</t>
  </si>
  <si>
    <t>6.17</t>
  </si>
  <si>
    <t>rs10832291</t>
  </si>
  <si>
    <t>1.024</t>
  </si>
  <si>
    <t>rs10219313</t>
  </si>
  <si>
    <t>1.922</t>
  </si>
  <si>
    <t>rs59446940</t>
  </si>
  <si>
    <t>rs11023299</t>
  </si>
  <si>
    <t>1.432</t>
  </si>
  <si>
    <t>rs7938266</t>
  </si>
  <si>
    <t>0.481</t>
  </si>
  <si>
    <t>rs10832299</t>
  </si>
  <si>
    <t>1.818</t>
  </si>
  <si>
    <t>rs12788030</t>
  </si>
  <si>
    <t>1.123</t>
  </si>
  <si>
    <t>rs10832300</t>
  </si>
  <si>
    <t>6.81</t>
  </si>
  <si>
    <t>rs12416696</t>
  </si>
  <si>
    <t>1.029</t>
  </si>
  <si>
    <t>rs10832303</t>
  </si>
  <si>
    <t>0.4394</t>
  </si>
  <si>
    <t>0.625</t>
  </si>
  <si>
    <t>rs12290926</t>
  </si>
  <si>
    <t>9.693</t>
  </si>
  <si>
    <t>rs57168133</t>
  </si>
  <si>
    <t>0.5517</t>
  </si>
  <si>
    <t>0.251</t>
  </si>
  <si>
    <t>rs11023298</t>
  </si>
  <si>
    <t>0.4374</t>
  </si>
  <si>
    <t>1.77</t>
  </si>
  <si>
    <t>rs4757269</t>
  </si>
  <si>
    <t>4.546</t>
  </si>
  <si>
    <t>rs34041254</t>
  </si>
  <si>
    <t>TTTTT</t>
  </si>
  <si>
    <t>13.33</t>
  </si>
  <si>
    <t>rs36026864</t>
  </si>
  <si>
    <t>TTTTTTTT</t>
  </si>
  <si>
    <t>0.006</t>
  </si>
  <si>
    <t>0.711</t>
  </si>
  <si>
    <t>rs36095953</t>
  </si>
  <si>
    <t>TTTTTTTTTTTTTT</t>
  </si>
  <si>
    <t>ENSR11_8FMH7</t>
  </si>
  <si>
    <t>0.923</t>
  </si>
  <si>
    <t>0.5577</t>
  </si>
  <si>
    <t>0.042</t>
  </si>
  <si>
    <t>rs150641453</t>
  </si>
  <si>
    <t>AA</t>
  </si>
  <si>
    <t>0.4274</t>
  </si>
  <si>
    <t>0.522</t>
  </si>
  <si>
    <t>rs10676187</t>
  </si>
  <si>
    <t>CTCTCTCTCTCTCTCTC</t>
  </si>
  <si>
    <t>0.4314</t>
  </si>
  <si>
    <t>0.513</t>
  </si>
  <si>
    <t>rs952301</t>
  </si>
  <si>
    <t>0.5586</t>
  </si>
  <si>
    <t>1.933</t>
  </si>
  <si>
    <t>rs3897907</t>
  </si>
  <si>
    <t>2.595</t>
  </si>
  <si>
    <t>rs4373971</t>
  </si>
  <si>
    <t>0.4304</t>
  </si>
  <si>
    <t>0.479</t>
  </si>
  <si>
    <t>rs10741658</t>
  </si>
  <si>
    <t>0.5596</t>
  </si>
  <si>
    <t>2.558</t>
  </si>
  <si>
    <t>rs10832314</t>
  </si>
  <si>
    <t>ENSR11_97WPP</t>
  </si>
  <si>
    <t>5.609</t>
  </si>
  <si>
    <t>rs1553006</t>
  </si>
  <si>
    <t>4.213</t>
  </si>
  <si>
    <t>0.633</t>
  </si>
  <si>
    <t>rs11023332</t>
  </si>
  <si>
    <t>0.4523</t>
  </si>
  <si>
    <t>4.764</t>
  </si>
  <si>
    <t>rs5789847</t>
  </si>
  <si>
    <t>AAAAAAAAAAAAA</t>
  </si>
  <si>
    <t>0.4264</t>
  </si>
  <si>
    <t>0.094</t>
  </si>
  <si>
    <t>rs7108085</t>
  </si>
  <si>
    <t>0.4076</t>
  </si>
  <si>
    <t>0.808</t>
  </si>
  <si>
    <t>rs10766198</t>
  </si>
  <si>
    <t>0.5427</t>
  </si>
  <si>
    <t>1.333</t>
  </si>
  <si>
    <t>rs12794487</t>
  </si>
  <si>
    <t>0.3449</t>
  </si>
  <si>
    <t>2.831</t>
  </si>
  <si>
    <t>rs36115886</t>
  </si>
  <si>
    <t>TTTTTTTTTTTTTTT</t>
  </si>
  <si>
    <t>0.3618</t>
  </si>
  <si>
    <t>1.856</t>
  </si>
  <si>
    <t>rs35700152</t>
  </si>
  <si>
    <t>TCTCTCTCTCTCTCTCTCTCTCTCTCTC</t>
  </si>
  <si>
    <t>0.5169</t>
  </si>
  <si>
    <t>0.103</t>
  </si>
  <si>
    <t>rs2122942</t>
  </si>
  <si>
    <t>0.5288</t>
  </si>
  <si>
    <t>0.155</t>
  </si>
  <si>
    <t>rs4281505</t>
  </si>
  <si>
    <t>1.942</t>
  </si>
  <si>
    <t>rs58004646</t>
  </si>
  <si>
    <t>TTTTTTTTTTTTTTTTTTT</t>
  </si>
  <si>
    <t>0.5179</t>
  </si>
  <si>
    <t>1.803</t>
  </si>
  <si>
    <t>rs4367976</t>
  </si>
  <si>
    <t>0.5278</t>
  </si>
  <si>
    <t>7.738</t>
  </si>
  <si>
    <t>rs2349792</t>
  </si>
  <si>
    <t>11.27</t>
  </si>
  <si>
    <t>rs1451678</t>
  </si>
  <si>
    <t>1.117</t>
  </si>
  <si>
    <t>rs3834439</t>
  </si>
  <si>
    <t>ACACACACACACACA</t>
  </si>
  <si>
    <t>0.5537</t>
  </si>
  <si>
    <t>0.404</t>
  </si>
  <si>
    <t>0.2972</t>
  </si>
  <si>
    <t>7.371</t>
  </si>
  <si>
    <t>rs5242</t>
  </si>
  <si>
    <t>CALCA,CALCB</t>
  </si>
  <si>
    <t>ENSG00000110680,ENSG00000175868</t>
  </si>
  <si>
    <t>0.083</t>
  </si>
  <si>
    <t>rs1553005</t>
  </si>
  <si>
    <t>0.2982</t>
  </si>
  <si>
    <t>1.712</t>
  </si>
  <si>
    <t>rs3781719</t>
  </si>
  <si>
    <t>5.256</t>
  </si>
  <si>
    <t>rs11023396</t>
  </si>
  <si>
    <t>0.2913</t>
  </si>
  <si>
    <t>11.03</t>
  </si>
  <si>
    <t>rs11023397</t>
  </si>
  <si>
    <t>1.211</t>
  </si>
  <si>
    <t>rs1027425</t>
  </si>
  <si>
    <t>2.025</t>
  </si>
  <si>
    <t>rs12286051</t>
  </si>
  <si>
    <t>0.731</t>
  </si>
  <si>
    <t>rs11023400</t>
  </si>
  <si>
    <t>4.479</t>
  </si>
  <si>
    <t>rs2956</t>
  </si>
  <si>
    <t>4.817</t>
  </si>
  <si>
    <t>rs34488736</t>
  </si>
  <si>
    <t>CALCB,CALCA</t>
  </si>
  <si>
    <t>ENSG00000175868,ENSG00000110680</t>
  </si>
  <si>
    <t>1.345</t>
  </si>
  <si>
    <t>rs11023401</t>
  </si>
  <si>
    <t>0.863</t>
  </si>
  <si>
    <t>rs1027427</t>
  </si>
  <si>
    <t>0.2922</t>
  </si>
  <si>
    <t>1.639</t>
  </si>
  <si>
    <t>rs9667612</t>
  </si>
  <si>
    <t>0.2893</t>
  </si>
  <si>
    <t>8.666</t>
  </si>
  <si>
    <t>rs12282127</t>
  </si>
  <si>
    <t>0.2833</t>
  </si>
  <si>
    <t>2.773</t>
  </si>
  <si>
    <t>rs12275998</t>
  </si>
  <si>
    <t>3.021</t>
  </si>
  <si>
    <t>rs1496164</t>
  </si>
  <si>
    <t>0.2843</t>
  </si>
  <si>
    <t>5.953</t>
  </si>
  <si>
    <t>rs1496165</t>
  </si>
  <si>
    <t>4.015</t>
  </si>
  <si>
    <t>rs1496166</t>
  </si>
  <si>
    <t>5.676</t>
  </si>
  <si>
    <t>rs10832338</t>
  </si>
  <si>
    <t>1.087</t>
  </si>
  <si>
    <t>rs1496162</t>
  </si>
  <si>
    <t>0.335</t>
  </si>
  <si>
    <t>10.57</t>
  </si>
  <si>
    <t>rs11023404</t>
  </si>
  <si>
    <t>0.336</t>
  </si>
  <si>
    <t>0.398</t>
  </si>
  <si>
    <t>rs7948017</t>
  </si>
  <si>
    <t>2.072</t>
  </si>
  <si>
    <t>rs2132466</t>
  </si>
  <si>
    <t>0.334</t>
  </si>
  <si>
    <t>0.813</t>
  </si>
  <si>
    <t>rs7942597</t>
  </si>
  <si>
    <t>0.088</t>
  </si>
  <si>
    <t>rs7927199</t>
  </si>
  <si>
    <t>0.552</t>
  </si>
  <si>
    <t>rs7395042</t>
  </si>
  <si>
    <t>0.661</t>
  </si>
  <si>
    <t>0.206</t>
  </si>
  <si>
    <t>rs11608134</t>
  </si>
  <si>
    <t>0.329</t>
  </si>
  <si>
    <t>9.834</t>
  </si>
  <si>
    <t>rs7929159</t>
  </si>
  <si>
    <t>0.33</t>
  </si>
  <si>
    <t>11.11</t>
  </si>
  <si>
    <t>rs7358380</t>
  </si>
  <si>
    <t>0.328</t>
  </si>
  <si>
    <t>RP11-7O20.4,CALCB</t>
  </si>
  <si>
    <t>ENSG00000250640,ENSG00000175868</t>
  </si>
  <si>
    <t>2.479</t>
  </si>
  <si>
    <t>rs12364906</t>
  </si>
  <si>
    <t>0.326</t>
  </si>
  <si>
    <t>1.272</t>
  </si>
  <si>
    <t>rs903808</t>
  </si>
  <si>
    <t>0.6551</t>
  </si>
  <si>
    <t>0.036</t>
  </si>
  <si>
    <t>rs7396909</t>
  </si>
  <si>
    <t>0.6531</t>
  </si>
  <si>
    <t>9.061</t>
  </si>
  <si>
    <t>rs2226917</t>
  </si>
  <si>
    <t>intergenic_variant</t>
  </si>
  <si>
    <t>3.946</t>
  </si>
  <si>
    <t>rs7127660</t>
  </si>
  <si>
    <t>3.097</t>
  </si>
  <si>
    <t>rs10430834</t>
  </si>
  <si>
    <t>2.72</t>
  </si>
  <si>
    <t>rs11023428</t>
  </si>
  <si>
    <t>0.6491</t>
  </si>
  <si>
    <t>1.469</t>
  </si>
  <si>
    <t>rs7930346</t>
  </si>
  <si>
    <t>0.6511</t>
  </si>
  <si>
    <t>1.535</t>
  </si>
  <si>
    <t>rs35548324</t>
  </si>
  <si>
    <t>1.545</t>
  </si>
  <si>
    <t>rs924098</t>
  </si>
  <si>
    <t>4.662</t>
  </si>
  <si>
    <t>rs10832320</t>
  </si>
  <si>
    <t>1.572</t>
  </si>
  <si>
    <t>rs1603355</t>
  </si>
  <si>
    <t>1.471</t>
  </si>
  <si>
    <t>rs10766200</t>
  </si>
  <si>
    <t>4.332</t>
  </si>
  <si>
    <t>rs10766201</t>
  </si>
  <si>
    <t>1.323</t>
  </si>
  <si>
    <t>rs7113843</t>
  </si>
  <si>
    <t>7.759</t>
  </si>
  <si>
    <t>rs10832333</t>
  </si>
  <si>
    <t>5.943</t>
  </si>
  <si>
    <t>rs6486214</t>
  </si>
  <si>
    <t>0.233</t>
  </si>
  <si>
    <t>rs6486213</t>
  </si>
  <si>
    <t>12.34</t>
  </si>
  <si>
    <t>rs1496169</t>
  </si>
  <si>
    <t>2.997</t>
  </si>
  <si>
    <t>rs11023386</t>
  </si>
  <si>
    <t>1.215</t>
  </si>
  <si>
    <t>rs7125036</t>
  </si>
  <si>
    <t>0.173</t>
  </si>
  <si>
    <t>rs7925414</t>
  </si>
  <si>
    <t>1.939</t>
  </si>
  <si>
    <t>rs10832332</t>
  </si>
  <si>
    <t>0.744</t>
  </si>
  <si>
    <t>rs12286446</t>
  </si>
  <si>
    <t>0.932</t>
  </si>
  <si>
    <t>rs12362601</t>
  </si>
  <si>
    <t>1.82</t>
  </si>
  <si>
    <t>rs1532404</t>
  </si>
  <si>
    <t>16.58</t>
  </si>
  <si>
    <t>rs10832321</t>
  </si>
  <si>
    <t>rs1603354</t>
  </si>
  <si>
    <t>2.802</t>
  </si>
  <si>
    <t>rs1496168</t>
  </si>
  <si>
    <t>0.81</t>
  </si>
  <si>
    <t>rs903811</t>
  </si>
  <si>
    <t>2.273</t>
  </si>
  <si>
    <t>rs924097</t>
  </si>
  <si>
    <t>11.28</t>
  </si>
  <si>
    <t>rs12273824</t>
  </si>
  <si>
    <t>1.902</t>
  </si>
  <si>
    <t>rs12798048</t>
  </si>
  <si>
    <t>0.216</t>
  </si>
  <si>
    <t>rs3061018</t>
  </si>
  <si>
    <t>TTTTTTTTTT</t>
  </si>
  <si>
    <t>0.866</t>
  </si>
  <si>
    <t>rs12286506</t>
  </si>
  <si>
    <t>0.37</t>
  </si>
  <si>
    <t>rs7930465</t>
  </si>
  <si>
    <t>6.972</t>
  </si>
  <si>
    <t>rs12287129</t>
  </si>
  <si>
    <t>0.265</t>
  </si>
  <si>
    <t>rs10832326</t>
  </si>
  <si>
    <t>0.137</t>
  </si>
  <si>
    <t>rs10832329</t>
  </si>
  <si>
    <t>0.4384</t>
  </si>
  <si>
    <t>1.093</t>
  </si>
  <si>
    <t>rs11023382</t>
  </si>
  <si>
    <t>0.64</t>
  </si>
  <si>
    <t>rs1845814</t>
  </si>
  <si>
    <t>1.837</t>
  </si>
  <si>
    <t>rs5789859</t>
  </si>
  <si>
    <t>0.4364</t>
  </si>
  <si>
    <t>0.455</t>
  </si>
  <si>
    <t>rs903810</t>
  </si>
  <si>
    <t>5.756</t>
  </si>
  <si>
    <t>rs1874432</t>
  </si>
  <si>
    <t>4.64</t>
  </si>
  <si>
    <t>rs7944320</t>
  </si>
  <si>
    <t>0.507</t>
  </si>
  <si>
    <t>rs10832319</t>
  </si>
  <si>
    <t>8.477</t>
  </si>
  <si>
    <t>rs2101888</t>
  </si>
  <si>
    <t>0.5557</t>
  </si>
  <si>
    <t>8.134</t>
  </si>
  <si>
    <t>rs10832316</t>
  </si>
  <si>
    <t>0.879</t>
  </si>
  <si>
    <t>rs10741661</t>
  </si>
  <si>
    <t>0.662</t>
  </si>
  <si>
    <t>rs10832331</t>
  </si>
  <si>
    <t>4.484</t>
  </si>
  <si>
    <t>rs12291021</t>
  </si>
  <si>
    <t>3.293</t>
  </si>
  <si>
    <t>rs12286510</t>
  </si>
  <si>
    <t>1.486</t>
  </si>
  <si>
    <t>rs1532405</t>
  </si>
  <si>
    <t>8.252</t>
  </si>
  <si>
    <t>rs10832335</t>
  </si>
  <si>
    <t>0.014</t>
  </si>
  <si>
    <t>rs737598</t>
  </si>
  <si>
    <t>6.574</t>
  </si>
  <si>
    <t>rs11023383</t>
  </si>
  <si>
    <t>4.293</t>
  </si>
  <si>
    <t>rs7120293</t>
  </si>
  <si>
    <t>7.183</t>
  </si>
  <si>
    <t>rs11023389</t>
  </si>
  <si>
    <t>3.815</t>
  </si>
  <si>
    <t>rs7940359</t>
  </si>
  <si>
    <t>1.37</t>
  </si>
  <si>
    <t>rs10832324</t>
  </si>
  <si>
    <t>8.288</t>
  </si>
  <si>
    <t>rs10832327</t>
  </si>
  <si>
    <t>0.273</t>
  </si>
  <si>
    <t>rs10832322</t>
  </si>
  <si>
    <t>6.145</t>
  </si>
  <si>
    <t>rs2220952</t>
  </si>
  <si>
    <t>1.016</t>
  </si>
  <si>
    <t>rs10832318</t>
  </si>
  <si>
    <t>7.486</t>
  </si>
  <si>
    <t>rs1845813</t>
  </si>
  <si>
    <t>3.263</t>
  </si>
  <si>
    <t>rs10500806</t>
  </si>
  <si>
    <t>0.536</t>
  </si>
  <si>
    <t>rs11023385</t>
  </si>
  <si>
    <t>11.16</t>
  </si>
  <si>
    <t>rs10832334</t>
  </si>
  <si>
    <t>3.687</t>
  </si>
  <si>
    <t>rs1496170</t>
  </si>
  <si>
    <t>5.557</t>
  </si>
  <si>
    <t>rs10832323</t>
  </si>
  <si>
    <t>4.464</t>
  </si>
  <si>
    <t>rs1496171</t>
  </si>
  <si>
    <t>4.806</t>
  </si>
  <si>
    <t>rs72290493</t>
  </si>
  <si>
    <t>AAAC</t>
  </si>
  <si>
    <t>1.187</t>
  </si>
  <si>
    <t>rs903809</t>
  </si>
  <si>
    <t>10.68</t>
  </si>
  <si>
    <t>rs2350203</t>
  </si>
  <si>
    <t>2.146</t>
  </si>
  <si>
    <t>rs11023384</t>
  </si>
  <si>
    <t>1.561</t>
  </si>
  <si>
    <t>rs10832325</t>
  </si>
  <si>
    <t>4.495</t>
  </si>
  <si>
    <t>rs10832315</t>
  </si>
  <si>
    <t>3.102</t>
  </si>
  <si>
    <t>rs951768</t>
  </si>
  <si>
    <t>11.63</t>
  </si>
  <si>
    <t>rs7480421</t>
  </si>
  <si>
    <t>1.163</t>
  </si>
  <si>
    <t>rs10832328</t>
  </si>
  <si>
    <t>4.759</t>
  </si>
  <si>
    <t>rs11023387</t>
  </si>
  <si>
    <t>7.093</t>
  </si>
  <si>
    <t>rs1532406</t>
  </si>
  <si>
    <t>0.035</t>
  </si>
  <si>
    <t>rs11023388</t>
  </si>
  <si>
    <t>0.06</t>
  </si>
  <si>
    <t>rs10832336</t>
  </si>
  <si>
    <t>2.782</t>
  </si>
  <si>
    <t>rs2076837</t>
  </si>
  <si>
    <t>0.4324</t>
  </si>
  <si>
    <t>1.728</t>
  </si>
  <si>
    <t>rs12290958</t>
  </si>
  <si>
    <t>8.517</t>
  </si>
  <si>
    <t>rs7947361</t>
  </si>
  <si>
    <t>0.3986</t>
  </si>
  <si>
    <t>3.604</t>
  </si>
  <si>
    <t>rs10466413</t>
  </si>
  <si>
    <t>9.156</t>
  </si>
  <si>
    <t>rs1845815</t>
  </si>
  <si>
    <t>3.269</t>
  </si>
  <si>
    <t>rs10766199</t>
  </si>
  <si>
    <t>5.104</t>
  </si>
  <si>
    <t>rs71044031</t>
  </si>
  <si>
    <t>TT</t>
  </si>
  <si>
    <t>0.2535</t>
  </si>
  <si>
    <t>0.86</t>
  </si>
  <si>
    <t>rs10832317</t>
  </si>
  <si>
    <t>11.77</t>
  </si>
  <si>
    <t>rs10832330</t>
  </si>
  <si>
    <t>1.461</t>
  </si>
  <si>
    <t>rs924096</t>
  </si>
  <si>
    <t>5.227</t>
  </si>
  <si>
    <t>rs7111531</t>
  </si>
  <si>
    <t>0.4284</t>
  </si>
  <si>
    <t>rs12287184</t>
  </si>
  <si>
    <t>0.4294</t>
  </si>
  <si>
    <t>3.461</t>
  </si>
  <si>
    <t>rs1587178</t>
  </si>
  <si>
    <t>0.7416</t>
  </si>
  <si>
    <t>1.431</t>
  </si>
  <si>
    <t>rs1879888</t>
  </si>
  <si>
    <t>0.5318</t>
  </si>
  <si>
    <t>1.664</t>
  </si>
  <si>
    <t>rs78285608</t>
  </si>
  <si>
    <t>0.5338</t>
  </si>
  <si>
    <t>3.581</t>
  </si>
  <si>
    <t>0.0755</t>
  </si>
  <si>
    <t>3.54</t>
  </si>
  <si>
    <t>rs73418615</t>
  </si>
  <si>
    <t>0.0746</t>
  </si>
  <si>
    <t>4.841</t>
  </si>
  <si>
    <t>rs60565271</t>
  </si>
  <si>
    <t>2.444</t>
  </si>
  <si>
    <t>rs73418664</t>
  </si>
  <si>
    <t>3.649</t>
  </si>
  <si>
    <t>rs112253282</t>
  </si>
  <si>
    <t>0.634</t>
  </si>
  <si>
    <t>rs368112952</t>
  </si>
  <si>
    <t>1.328</t>
  </si>
  <si>
    <t>rs58424293</t>
  </si>
  <si>
    <t>5.216</t>
  </si>
  <si>
    <t>rs12419818</t>
  </si>
  <si>
    <t>15.14</t>
  </si>
  <si>
    <t>rs78695627</t>
  </si>
  <si>
    <t>PSMA1</t>
  </si>
  <si>
    <t>ENSG00000129084</t>
  </si>
  <si>
    <t>1.109</t>
  </si>
  <si>
    <t>rs16930358</t>
  </si>
  <si>
    <t>8.396</t>
  </si>
  <si>
    <t>rs73424219</t>
  </si>
  <si>
    <t>1.954</t>
  </si>
  <si>
    <t>rs57972122</t>
  </si>
  <si>
    <t>1.066</t>
  </si>
  <si>
    <t>rs56179529</t>
  </si>
  <si>
    <t>0.0736</t>
  </si>
  <si>
    <t>0.917</t>
  </si>
  <si>
    <t>rs141234079</t>
  </si>
  <si>
    <t>ACACACACACACACACACACACAC</t>
  </si>
  <si>
    <t>0.0785</t>
  </si>
  <si>
    <t>0.235</t>
  </si>
  <si>
    <t>rs12417557</t>
  </si>
  <si>
    <t>0.0726</t>
  </si>
  <si>
    <t>0.666</t>
  </si>
  <si>
    <t>rs73412663</t>
  </si>
  <si>
    <t>0.0895</t>
  </si>
  <si>
    <t>5.132</t>
  </si>
  <si>
    <t>rs375508550</t>
  </si>
  <si>
    <t>0.992</t>
  </si>
  <si>
    <t>rs16930498</t>
  </si>
  <si>
    <t>9.029</t>
  </si>
  <si>
    <t>rs60249674</t>
  </si>
  <si>
    <t>12.56</t>
  </si>
  <si>
    <t>rs73412651</t>
  </si>
  <si>
    <t>1.69</t>
  </si>
  <si>
    <t>rs16930516</t>
  </si>
  <si>
    <t>2.827</t>
  </si>
  <si>
    <t>rs73418607</t>
  </si>
  <si>
    <t>3.333</t>
  </si>
  <si>
    <t>rs16930500</t>
  </si>
  <si>
    <t>9.616</t>
  </si>
  <si>
    <t>rs28825106</t>
  </si>
  <si>
    <t>0.0885</t>
  </si>
  <si>
    <t>4.878</t>
  </si>
  <si>
    <t>rs377543240</t>
  </si>
  <si>
    <t>3.119</t>
  </si>
  <si>
    <t>rs73418667</t>
  </si>
  <si>
    <t>6.01</t>
  </si>
  <si>
    <t>rs56048134</t>
  </si>
  <si>
    <t>3.303</t>
  </si>
  <si>
    <t>rs12419657</t>
  </si>
  <si>
    <t>1.1</t>
  </si>
  <si>
    <t>rs373008451</t>
  </si>
  <si>
    <t>2.283</t>
  </si>
  <si>
    <t>rs147111072</t>
  </si>
  <si>
    <t>0.165</t>
  </si>
  <si>
    <t>rs60479899</t>
  </si>
  <si>
    <t>5.171</t>
  </si>
  <si>
    <t>rs55939326</t>
  </si>
  <si>
    <t>11.49</t>
  </si>
  <si>
    <t>rs60186953</t>
  </si>
  <si>
    <t>8.926</t>
  </si>
  <si>
    <t>rs1011649</t>
  </si>
  <si>
    <t>4.828</t>
  </si>
  <si>
    <t>rs4283008</t>
  </si>
  <si>
    <t>3.094</t>
  </si>
  <si>
    <t>rs58110586</t>
  </si>
  <si>
    <t>0.393</t>
  </si>
  <si>
    <t>rs7947041</t>
  </si>
  <si>
    <t>0.9085</t>
  </si>
  <si>
    <t>0.977</t>
  </si>
  <si>
    <t>rs7124234</t>
  </si>
  <si>
    <t>2.215</t>
  </si>
  <si>
    <t>rs73412605</t>
  </si>
  <si>
    <t>6.64</t>
  </si>
  <si>
    <t>rs73412619</t>
  </si>
  <si>
    <t>8.675</t>
  </si>
  <si>
    <t>rs73412620</t>
  </si>
  <si>
    <t>4.417</t>
  </si>
  <si>
    <t>rs73412615</t>
  </si>
  <si>
    <t>7.655</t>
  </si>
  <si>
    <t>rs7120890</t>
  </si>
  <si>
    <t>0.762</t>
  </si>
  <si>
    <t>rs59500198</t>
  </si>
  <si>
    <t>12.93</t>
  </si>
  <si>
    <t>rs9735337</t>
  </si>
  <si>
    <t>rs16930448</t>
  </si>
  <si>
    <t>0.584</t>
  </si>
  <si>
    <t>rs111657458</t>
  </si>
  <si>
    <t>0.0875</t>
  </si>
  <si>
    <t>13.06</t>
  </si>
  <si>
    <t>rs372398523</t>
  </si>
  <si>
    <t>1.185</t>
  </si>
  <si>
    <t>rs79003203</t>
  </si>
  <si>
    <t>0.0765</t>
  </si>
  <si>
    <t>4.669</t>
  </si>
  <si>
    <t>rs112152971</t>
  </si>
  <si>
    <t>0.24</t>
  </si>
  <si>
    <t>rs12416783</t>
  </si>
  <si>
    <t>6.62</t>
  </si>
  <si>
    <t>rs58663688</t>
  </si>
  <si>
    <t>7.954</t>
  </si>
  <si>
    <t>rs16930332</t>
  </si>
  <si>
    <t>ENSR11_B4W57</t>
  </si>
  <si>
    <t>2.31</t>
  </si>
  <si>
    <t>rs16930368</t>
  </si>
  <si>
    <t>13.07</t>
  </si>
  <si>
    <t>rs7104674</t>
  </si>
  <si>
    <t>2.193</t>
  </si>
  <si>
    <t>rs16930340</t>
  </si>
  <si>
    <t>0.113</t>
  </si>
  <si>
    <t>rs57401659</t>
  </si>
  <si>
    <t>4.845</t>
  </si>
  <si>
    <t>rs73424247</t>
  </si>
  <si>
    <t>11.06</t>
  </si>
  <si>
    <t>rs73424221</t>
  </si>
  <si>
    <t>1.908</t>
  </si>
  <si>
    <t>rs9943662</t>
  </si>
  <si>
    <t>1.575</t>
  </si>
  <si>
    <t>rs377038247</t>
  </si>
  <si>
    <t>1.291</t>
  </si>
  <si>
    <t>rs12416759</t>
  </si>
  <si>
    <t>5.43</t>
  </si>
  <si>
    <t>rs12420146</t>
  </si>
  <si>
    <t>4.021</t>
  </si>
  <si>
    <t>rs12417788</t>
  </si>
  <si>
    <t>0.0865</t>
  </si>
  <si>
    <t>1.294</t>
  </si>
  <si>
    <t>rs60760840</t>
  </si>
  <si>
    <t>CACAC</t>
  </si>
  <si>
    <t>0.0944</t>
  </si>
  <si>
    <t>0.78</t>
  </si>
  <si>
    <t>rs375741630</t>
  </si>
  <si>
    <t>TTTTTTTTTTTTT</t>
  </si>
  <si>
    <t>ENSR11_B4WD2</t>
  </si>
  <si>
    <t>11.58</t>
  </si>
  <si>
    <t>rs11826728</t>
  </si>
  <si>
    <t>0.0835</t>
  </si>
  <si>
    <t>0.636</t>
  </si>
  <si>
    <t>rs12418214</t>
  </si>
  <si>
    <t>2.253</t>
  </si>
  <si>
    <t>rs16930625</t>
  </si>
  <si>
    <t>2.324</t>
  </si>
  <si>
    <t>rs199728530</t>
  </si>
  <si>
    <t>0.56</t>
  </si>
  <si>
    <t>rs7125348</t>
  </si>
  <si>
    <t>0.0845</t>
  </si>
  <si>
    <t>1.816</t>
  </si>
  <si>
    <t>rs7951597</t>
  </si>
  <si>
    <t>0.0795</t>
  </si>
  <si>
    <t>8.169</t>
  </si>
  <si>
    <t>rs541401025</t>
  </si>
  <si>
    <t>0.0557</t>
  </si>
  <si>
    <t>0.222</t>
  </si>
  <si>
    <t>rs71044025</t>
  </si>
  <si>
    <t>0.503</t>
  </si>
  <si>
    <t>1.72</t>
  </si>
  <si>
    <t>rs1993116</t>
  </si>
  <si>
    <t>0.6123</t>
  </si>
  <si>
    <t>7.85</t>
  </si>
  <si>
    <t>rs10741657</t>
  </si>
  <si>
    <t>0.6193</t>
  </si>
  <si>
    <t>1.081</t>
  </si>
  <si>
    <t>rs2060793</t>
  </si>
  <si>
    <t>1.274</t>
  </si>
  <si>
    <t>rs4757261</t>
  </si>
  <si>
    <t>18</t>
  </si>
  <si>
    <t>rs10832289</t>
  </si>
  <si>
    <t>1.191</t>
  </si>
  <si>
    <t>0.5567</t>
  </si>
  <si>
    <t>RP11-531H8.1</t>
  </si>
  <si>
    <t>ENSG00000254946</t>
  </si>
  <si>
    <t>3.611</t>
  </si>
  <si>
    <t>rs10766267</t>
  </si>
  <si>
    <t>rs11023621</t>
  </si>
  <si>
    <t>1.724</t>
  </si>
  <si>
    <t>rs4587691</t>
  </si>
  <si>
    <t>2.28</t>
  </si>
  <si>
    <t>rs71455863</t>
  </si>
  <si>
    <t>rs10832472</t>
  </si>
  <si>
    <t>2.747</t>
  </si>
  <si>
    <t>rs10832466</t>
  </si>
  <si>
    <t>6.443</t>
  </si>
  <si>
    <t>rs12284635</t>
  </si>
  <si>
    <t>4.909</t>
  </si>
  <si>
    <t>rs11023609</t>
  </si>
  <si>
    <t>0.893</t>
  </si>
  <si>
    <t>rs10832471</t>
  </si>
  <si>
    <t>0.5547</t>
  </si>
  <si>
    <t>1.496</t>
  </si>
  <si>
    <t>rs11023608</t>
  </si>
  <si>
    <t>3.592</t>
  </si>
  <si>
    <t>rs10832465</t>
  </si>
  <si>
    <t>3.18</t>
  </si>
  <si>
    <t>rs11023622</t>
  </si>
  <si>
    <t>rs10832474</t>
  </si>
  <si>
    <t>2.521</t>
  </si>
  <si>
    <t>rs2351050</t>
  </si>
  <si>
    <t>1.382</t>
  </si>
  <si>
    <t>rs10832470</t>
  </si>
  <si>
    <t>6.847</t>
  </si>
  <si>
    <t>rs12272473</t>
  </si>
  <si>
    <t>2.89</t>
  </si>
  <si>
    <t>rs2351046</t>
  </si>
  <si>
    <t>16.11</t>
  </si>
  <si>
    <t>rs10766269</t>
  </si>
  <si>
    <t>7.959</t>
  </si>
  <si>
    <t>rs4032487</t>
  </si>
  <si>
    <t>lincRNA</t>
  </si>
  <si>
    <t>1.367</t>
  </si>
  <si>
    <t>rs11023593</t>
  </si>
  <si>
    <t>0.5606</t>
  </si>
  <si>
    <t>snoMBII-202</t>
  </si>
  <si>
    <t>ENSG00000253072</t>
  </si>
  <si>
    <t>0.432</t>
  </si>
  <si>
    <t>rs10766271</t>
  </si>
  <si>
    <t>RP11-531H8.1,RP11-531H8.2</t>
  </si>
  <si>
    <t>ENSG00000254946,ENSG00000254789</t>
  </si>
  <si>
    <t>1.827</t>
  </si>
  <si>
    <t>rs2351053</t>
  </si>
  <si>
    <t>0.004</t>
  </si>
  <si>
    <t>rs7106201</t>
  </si>
  <si>
    <t>1.771</t>
  </si>
  <si>
    <t>rs7927872</t>
  </si>
  <si>
    <t>0.5616</t>
  </si>
  <si>
    <t>rs2351057</t>
  </si>
  <si>
    <t>0.5527</t>
  </si>
  <si>
    <t>0.17</t>
  </si>
  <si>
    <t>rs11023612</t>
  </si>
  <si>
    <t>0.5676</t>
  </si>
  <si>
    <t>4.885</t>
  </si>
  <si>
    <t>rs10832462</t>
  </si>
  <si>
    <t>rs10832461</t>
  </si>
  <si>
    <t>0.5686</t>
  </si>
  <si>
    <t>0.788</t>
  </si>
  <si>
    <t>rs10832460</t>
  </si>
  <si>
    <t>0.618</t>
  </si>
  <si>
    <t>rs6486251</t>
  </si>
  <si>
    <t>9.235</t>
  </si>
  <si>
    <t>rs6486252</t>
  </si>
  <si>
    <t>9.91</t>
  </si>
  <si>
    <t>rs12270000</t>
  </si>
  <si>
    <t>0.5696</t>
  </si>
  <si>
    <t>rs11023600</t>
  </si>
  <si>
    <t>0.5716</t>
  </si>
  <si>
    <t>0.546</t>
  </si>
  <si>
    <t>rs10766257</t>
  </si>
  <si>
    <t>0.5726</t>
  </si>
  <si>
    <t>7.74</t>
  </si>
  <si>
    <t>rs10832452</t>
  </si>
  <si>
    <t>1.734</t>
  </si>
  <si>
    <t>rs10766258</t>
  </si>
  <si>
    <t>6.713</t>
  </si>
  <si>
    <t>rs11023595</t>
  </si>
  <si>
    <t>regulatory_region_variant</t>
  </si>
  <si>
    <t>ENSR11_B542M</t>
  </si>
  <si>
    <t>3.376</t>
  </si>
  <si>
    <t>rs11023598</t>
  </si>
  <si>
    <t>1.262</t>
  </si>
  <si>
    <t>rs11023597</t>
  </si>
  <si>
    <t>1.246</t>
  </si>
  <si>
    <t>rs4129900</t>
  </si>
  <si>
    <t>0.5736</t>
  </si>
  <si>
    <t>16.8</t>
  </si>
  <si>
    <t>rs10832446</t>
  </si>
  <si>
    <t>0.882</t>
  </si>
  <si>
    <t>rs11023596</t>
  </si>
  <si>
    <t>5.254</t>
  </si>
  <si>
    <t>rs7106594</t>
  </si>
  <si>
    <t>2.882</t>
  </si>
  <si>
    <t>rs144768804</t>
  </si>
  <si>
    <t>CACACACACACACACACACACACACAC</t>
  </si>
  <si>
    <t>0.5626</t>
  </si>
  <si>
    <t>0.166</t>
  </si>
  <si>
    <t>rs531983160</t>
  </si>
  <si>
    <t>CT</t>
  </si>
  <si>
    <t>rs35723903</t>
  </si>
  <si>
    <t>0.5249</t>
  </si>
  <si>
    <t>1.756</t>
  </si>
  <si>
    <t>rs7121567</t>
  </si>
  <si>
    <t>0.5805</t>
  </si>
  <si>
    <t>7.335</t>
  </si>
  <si>
    <t>rs10832481</t>
  </si>
  <si>
    <t>0.5815</t>
  </si>
  <si>
    <t>1.903</t>
  </si>
  <si>
    <t>rs7103393</t>
  </si>
  <si>
    <t>3.931</t>
  </si>
  <si>
    <t>rs1880393</t>
  </si>
  <si>
    <t>0.5835</t>
  </si>
  <si>
    <t>3.168</t>
  </si>
  <si>
    <t>rs1880395</t>
  </si>
  <si>
    <t>5.357</t>
  </si>
  <si>
    <t>rs112636710</t>
  </si>
  <si>
    <t>TTTTTTTTTTTT</t>
  </si>
  <si>
    <t>0.5447</t>
  </si>
  <si>
    <t>1.547</t>
  </si>
  <si>
    <t>rs34564337</t>
  </si>
  <si>
    <t>CCC</t>
  </si>
  <si>
    <t>0.5855</t>
  </si>
  <si>
    <t>RP11-531H8.2</t>
  </si>
  <si>
    <t>ENSG00000254789</t>
  </si>
  <si>
    <t>0.894</t>
  </si>
  <si>
    <t>rs11023650</t>
  </si>
  <si>
    <t>0.314</t>
  </si>
  <si>
    <t>rs729416</t>
  </si>
  <si>
    <t>6.044</t>
  </si>
  <si>
    <t>rs3077706</t>
  </si>
  <si>
    <t>0.53</t>
  </si>
  <si>
    <t>rs1010653</t>
  </si>
  <si>
    <t>0.5845</t>
  </si>
  <si>
    <t>rs7934042</t>
  </si>
  <si>
    <t>1.521</t>
  </si>
  <si>
    <t>rs1552305</t>
  </si>
  <si>
    <t>3.276</t>
  </si>
  <si>
    <t>rs11023599</t>
  </si>
  <si>
    <t>0.5417</t>
  </si>
  <si>
    <t>4.043</t>
  </si>
  <si>
    <t>rs71482980</t>
  </si>
  <si>
    <t>0.494</t>
  </si>
  <si>
    <t>0.386</t>
  </si>
  <si>
    <t>rs10832480</t>
  </si>
  <si>
    <t>0.6034</t>
  </si>
  <si>
    <t>0.238</t>
  </si>
  <si>
    <t>rs7117096</t>
  </si>
  <si>
    <t>10.41</t>
  </si>
  <si>
    <t>rs7118895</t>
  </si>
  <si>
    <t>0.4901</t>
  </si>
  <si>
    <t>0.057</t>
  </si>
  <si>
    <t>rs11023644</t>
  </si>
  <si>
    <t>0.6054</t>
  </si>
  <si>
    <t>rs11023643</t>
  </si>
  <si>
    <t>6.228</t>
  </si>
  <si>
    <t>rs10832467</t>
  </si>
  <si>
    <t>0.4881</t>
  </si>
  <si>
    <t>rs2882566</t>
  </si>
  <si>
    <t>2.363</t>
  </si>
  <si>
    <t>rs7130722</t>
  </si>
  <si>
    <t>0.496</t>
  </si>
  <si>
    <t>0.623</t>
  </si>
  <si>
    <t>rs7950188</t>
  </si>
  <si>
    <t>0.495</t>
  </si>
  <si>
    <t>1.475</t>
  </si>
  <si>
    <t>rs6486250</t>
  </si>
  <si>
    <t>1.685</t>
  </si>
  <si>
    <t>rs7479720</t>
  </si>
  <si>
    <t>18.92</t>
  </si>
  <si>
    <t>rs10832444</t>
  </si>
  <si>
    <t>3.319</t>
  </si>
  <si>
    <t>rs7483051</t>
  </si>
  <si>
    <t>4.506</t>
  </si>
  <si>
    <t>rs10741677</t>
  </si>
  <si>
    <t>0.115</t>
  </si>
  <si>
    <t>rs12274181</t>
  </si>
  <si>
    <t>0.826</t>
  </si>
  <si>
    <t>rs10766263</t>
  </si>
  <si>
    <t>0.502</t>
  </si>
  <si>
    <t>1.581</t>
  </si>
  <si>
    <t>rs10832463</t>
  </si>
  <si>
    <t>0.499</t>
  </si>
  <si>
    <t>0.038</t>
  </si>
  <si>
    <t>rs4373880</t>
  </si>
  <si>
    <t>0.5</t>
  </si>
  <si>
    <t>0.467</t>
  </si>
  <si>
    <t>rs4388847</t>
  </si>
  <si>
    <t>6.374</t>
  </si>
  <si>
    <t>rs6486249</t>
  </si>
  <si>
    <t>0.508</t>
  </si>
  <si>
    <t>9.064</t>
  </si>
  <si>
    <t>rs10766260</t>
  </si>
  <si>
    <t>1.755</t>
  </si>
  <si>
    <t>rs10734236</t>
  </si>
  <si>
    <t>3.742</t>
  </si>
  <si>
    <t>rs12278599</t>
  </si>
  <si>
    <t>2.975</t>
  </si>
  <si>
    <t>rs7106127</t>
  </si>
  <si>
    <t>0.506</t>
  </si>
  <si>
    <t>6.367</t>
  </si>
  <si>
    <t>rs9651572</t>
  </si>
  <si>
    <t>rs4756814</t>
  </si>
  <si>
    <t>0.6243</t>
  </si>
  <si>
    <t>1.798</t>
  </si>
  <si>
    <t>rs7119847</t>
  </si>
  <si>
    <t>3.214</t>
  </si>
  <si>
    <t>rs559672560</t>
  </si>
  <si>
    <t>AAAAAAAAAAAAAAAAAAAAAAAAAAA</t>
  </si>
  <si>
    <t>0.5895</t>
  </si>
  <si>
    <t>2.354</t>
  </si>
  <si>
    <t>rs10832457</t>
  </si>
  <si>
    <t>0.4811</t>
  </si>
  <si>
    <t>0.197</t>
  </si>
  <si>
    <t>rs3077705</t>
  </si>
  <si>
    <t>0.6173</t>
  </si>
  <si>
    <t>0.214</t>
  </si>
  <si>
    <t>rs58843601</t>
  </si>
  <si>
    <t>AAAAAAAAAAAAAAAAAA</t>
  </si>
  <si>
    <t>0.5656</t>
  </si>
  <si>
    <t>0.15</t>
  </si>
  <si>
    <t>rs2882567</t>
  </si>
  <si>
    <t>0.7087</t>
  </si>
  <si>
    <t>6.225</t>
  </si>
  <si>
    <t>rs7119351</t>
  </si>
  <si>
    <t>8.842</t>
  </si>
  <si>
    <t>rs10766265</t>
  </si>
  <si>
    <t>3.724</t>
  </si>
  <si>
    <t>rs6486255</t>
  </si>
  <si>
    <t>0.809</t>
  </si>
  <si>
    <t>rs57046327</t>
  </si>
  <si>
    <t>4.124</t>
  </si>
  <si>
    <t>rs2882568</t>
  </si>
  <si>
    <t>rs7128205</t>
  </si>
  <si>
    <t>2.159</t>
  </si>
  <si>
    <t>rs2351040</t>
  </si>
  <si>
    <t>0.002</t>
  </si>
  <si>
    <t>rs7128787</t>
  </si>
  <si>
    <t>1.038</t>
  </si>
  <si>
    <t>rs12285073</t>
  </si>
  <si>
    <t>1.297</t>
  </si>
  <si>
    <t>rs10832473</t>
  </si>
  <si>
    <t>6.939</t>
  </si>
  <si>
    <t>rs11369343</t>
  </si>
  <si>
    <t>8.047</t>
  </si>
  <si>
    <t>rs10766266</t>
  </si>
  <si>
    <t>0.7097</t>
  </si>
  <si>
    <t>1.566</t>
  </si>
  <si>
    <t>rs12799454</t>
  </si>
  <si>
    <t>0.5746</t>
  </si>
  <si>
    <t>1.197</t>
  </si>
  <si>
    <t>rs7113468</t>
  </si>
  <si>
    <t>0.7117</t>
  </si>
  <si>
    <t>5.303</t>
  </si>
  <si>
    <t>rs7113323</t>
  </si>
  <si>
    <t>5.326</t>
  </si>
  <si>
    <t>rs2351041</t>
  </si>
  <si>
    <t>4.355</t>
  </si>
  <si>
    <t>rs7939544</t>
  </si>
  <si>
    <t>0.696</t>
  </si>
  <si>
    <t>rs2882569</t>
  </si>
  <si>
    <t>1.859</t>
  </si>
  <si>
    <t>rs3077679</t>
  </si>
  <si>
    <t>AGA</t>
  </si>
  <si>
    <t>8.003</t>
  </si>
  <si>
    <t>rs7936873</t>
  </si>
  <si>
    <t>1.539</t>
  </si>
  <si>
    <t>rs6486256</t>
  </si>
  <si>
    <t>0.394</t>
  </si>
  <si>
    <t>rs2351042</t>
  </si>
  <si>
    <t>4.883</t>
  </si>
  <si>
    <t>rs10832478</t>
  </si>
  <si>
    <t>2.501</t>
  </si>
  <si>
    <t>rs7126988</t>
  </si>
  <si>
    <t>splice_polypyrimidine_tract_variant</t>
  </si>
  <si>
    <t>1.55</t>
  </si>
  <si>
    <t>rs7930552</t>
  </si>
  <si>
    <t>12.22</t>
  </si>
  <si>
    <t>rs2068036</t>
  </si>
  <si>
    <t>3.087</t>
  </si>
  <si>
    <t>rs11321853</t>
  </si>
  <si>
    <t>TTT</t>
  </si>
  <si>
    <t>0.851</t>
  </si>
  <si>
    <t>rs2351049</t>
  </si>
  <si>
    <t>rs10766270</t>
  </si>
  <si>
    <t>0.7107</t>
  </si>
  <si>
    <t>0.003</t>
  </si>
  <si>
    <t>rs2351054</t>
  </si>
  <si>
    <t>2.418</t>
  </si>
  <si>
    <t>rs7110995</t>
  </si>
  <si>
    <t>10.81</t>
  </si>
  <si>
    <t>rs35425093</t>
  </si>
  <si>
    <t>17.76</t>
  </si>
  <si>
    <t>rs10832477</t>
  </si>
  <si>
    <t>0.725</t>
  </si>
  <si>
    <t>rs2351055</t>
  </si>
  <si>
    <t>1.821</t>
  </si>
  <si>
    <t>rs4757337</t>
  </si>
  <si>
    <t>0.452</t>
  </si>
  <si>
    <t>rs7114130</t>
  </si>
  <si>
    <t>2.07</t>
  </si>
  <si>
    <t>rs6486257</t>
  </si>
  <si>
    <t>1.59</t>
  </si>
  <si>
    <t>rs2351051</t>
  </si>
  <si>
    <t>rs2351056</t>
  </si>
  <si>
    <t>0.07</t>
  </si>
  <si>
    <t>rs2351052</t>
  </si>
  <si>
    <t>5.031</t>
  </si>
  <si>
    <t>rs7122109</t>
  </si>
  <si>
    <t>6.152</t>
  </si>
  <si>
    <t>rs11023639</t>
  </si>
  <si>
    <t>3.302</t>
  </si>
  <si>
    <t>rs200353244</t>
  </si>
  <si>
    <t>0.9473</t>
  </si>
  <si>
    <t>0.029</t>
  </si>
  <si>
    <t>rs147167771</t>
  </si>
  <si>
    <t>0.0646</t>
  </si>
  <si>
    <t>19p13.11</t>
  </si>
  <si>
    <t>PBX4</t>
  </si>
  <si>
    <t>ENSG00000105717</t>
  </si>
  <si>
    <t>ENSR19_C3XH7</t>
  </si>
  <si>
    <t>2.121</t>
  </si>
  <si>
    <t>rs140229040</t>
  </si>
  <si>
    <t>7.877</t>
  </si>
  <si>
    <t>rs73004967</t>
  </si>
  <si>
    <t>ENSR19_99R53</t>
  </si>
  <si>
    <t>2.228</t>
  </si>
  <si>
    <t>rs150268548</t>
  </si>
  <si>
    <t>0.0636</t>
  </si>
  <si>
    <t>0.834</t>
  </si>
  <si>
    <t>rs73004951</t>
  </si>
  <si>
    <t>0.202</t>
  </si>
  <si>
    <t>rs73004959</t>
  </si>
  <si>
    <t>1.286</t>
  </si>
  <si>
    <t>rs73001065</t>
  </si>
  <si>
    <t>1.424</t>
  </si>
  <si>
    <t>rs12610185</t>
  </si>
  <si>
    <t>0.0775</t>
  </si>
  <si>
    <t>ENSR19_99R6G</t>
  </si>
  <si>
    <t>1.314</t>
  </si>
  <si>
    <t>rs12608729</t>
  </si>
  <si>
    <t>0.941</t>
  </si>
  <si>
    <t>rs57504626</t>
  </si>
  <si>
    <t>1.661</t>
  </si>
  <si>
    <t>rs16996185</t>
  </si>
  <si>
    <t>4.792</t>
  </si>
  <si>
    <t>rs10500212</t>
  </si>
  <si>
    <t>11.51</t>
  </si>
  <si>
    <t>rs73004962</t>
  </si>
  <si>
    <t>ENSR19_99R3X</t>
  </si>
  <si>
    <t>3.043</t>
  </si>
  <si>
    <t>rs73004966</t>
  </si>
  <si>
    <t>0.999</t>
  </si>
  <si>
    <t>rs12610191</t>
  </si>
  <si>
    <t>rs58847337</t>
  </si>
  <si>
    <t>ENSR19_99R7P</t>
  </si>
  <si>
    <t>2.555</t>
  </si>
  <si>
    <t>rs73004975</t>
  </si>
  <si>
    <t>0.473</t>
  </si>
  <si>
    <t>rs73004933</t>
  </si>
  <si>
    <t>3_prime_UTR_variant</t>
  </si>
  <si>
    <t>0.799</t>
  </si>
  <si>
    <t>rs141756246</t>
  </si>
  <si>
    <t>rs150824230</t>
  </si>
  <si>
    <t>0.712</t>
  </si>
  <si>
    <t>rs73004926</t>
  </si>
  <si>
    <t>2.688</t>
  </si>
  <si>
    <t>rs16996148</t>
  </si>
  <si>
    <t>CILP2</t>
  </si>
  <si>
    <t>ENSG00000160161</t>
  </si>
  <si>
    <t>4.695</t>
  </si>
  <si>
    <t>rs56255430</t>
  </si>
  <si>
    <t>ENSR19_B5SQX</t>
  </si>
  <si>
    <t>0.26</t>
  </si>
  <si>
    <t>rs143988316</t>
  </si>
  <si>
    <t>4.945</t>
  </si>
  <si>
    <t>rs17216588</t>
  </si>
  <si>
    <t>8.418</t>
  </si>
  <si>
    <t>rs17216525</t>
  </si>
  <si>
    <t>3.415</t>
  </si>
  <si>
    <t>rs2304128</t>
  </si>
  <si>
    <t>0.0805</t>
  </si>
  <si>
    <t>GMIP</t>
  </si>
  <si>
    <t>ENSG00000089639</t>
  </si>
  <si>
    <t>9.396</t>
  </si>
  <si>
    <t>rs73002956</t>
  </si>
  <si>
    <t>3.012</t>
  </si>
  <si>
    <t>rs3794991</t>
  </si>
  <si>
    <t>2.297</t>
  </si>
  <si>
    <t>rs3841260</t>
  </si>
  <si>
    <t>10.75</t>
  </si>
  <si>
    <t>rs56408111</t>
  </si>
  <si>
    <t>0.0815</t>
  </si>
  <si>
    <t>ZNF101</t>
  </si>
  <si>
    <t>ENSG00000181896</t>
  </si>
  <si>
    <t>5.81</t>
  </si>
  <si>
    <t>rs58434384</t>
  </si>
  <si>
    <t>0.0825</t>
  </si>
  <si>
    <t>3.141</t>
  </si>
  <si>
    <t>rs2304130</t>
  </si>
  <si>
    <t>splice_region_variant</t>
  </si>
  <si>
    <t>nonsense_mediated_decay</t>
  </si>
  <si>
    <t>10.59</t>
  </si>
  <si>
    <t>rs58489806</t>
  </si>
  <si>
    <t>0.0915</t>
  </si>
  <si>
    <t>2.136</t>
  </si>
  <si>
    <t>rs56397647</t>
  </si>
  <si>
    <t>0.1093</t>
  </si>
  <si>
    <t>YJEFN3,NDUFA13</t>
  </si>
  <si>
    <t>ENSG00000250067,ENSG00000186010</t>
  </si>
  <si>
    <t>ENSR19_C3XBX</t>
  </si>
  <si>
    <t>1.058</t>
  </si>
  <si>
    <t>0.6938</t>
  </si>
  <si>
    <t>3.218</t>
  </si>
  <si>
    <t>rs8108705</t>
  </si>
  <si>
    <t>0.6928</t>
  </si>
  <si>
    <t>0.024</t>
  </si>
  <si>
    <t>rs9304962</t>
  </si>
  <si>
    <t>0.738</t>
  </si>
  <si>
    <t>rs8103250</t>
  </si>
  <si>
    <t>0.275</t>
  </si>
  <si>
    <t>rs7249692</t>
  </si>
  <si>
    <t>0.018</t>
  </si>
  <si>
    <t>rs8109618</t>
  </si>
  <si>
    <t>0.6918</t>
  </si>
  <si>
    <t>0.159</t>
  </si>
  <si>
    <t>rs7245672</t>
  </si>
  <si>
    <t>0.6889</t>
  </si>
  <si>
    <t>0.013</t>
  </si>
  <si>
    <t>rs10403759</t>
  </si>
  <si>
    <t>0.7664</t>
  </si>
  <si>
    <t>0.613</t>
  </si>
  <si>
    <t>rs739461</t>
  </si>
  <si>
    <t>1.032</t>
  </si>
  <si>
    <t>rs7252228</t>
  </si>
  <si>
    <t>1.387</t>
  </si>
  <si>
    <t>rs1968047</t>
  </si>
  <si>
    <t>rs34725331</t>
  </si>
  <si>
    <t>AC002306.1,PBX4</t>
  </si>
  <si>
    <t>ENSG00000259242,ENSG00000105717</t>
  </si>
  <si>
    <t>2.645</t>
  </si>
  <si>
    <t>rs8101679</t>
  </si>
  <si>
    <t>0.7644</t>
  </si>
  <si>
    <t>LPAR2</t>
  </si>
  <si>
    <t>ENSG00000064547</t>
  </si>
  <si>
    <t>0.071</t>
  </si>
  <si>
    <t>rs11878202</t>
  </si>
  <si>
    <t>0.7654</t>
  </si>
  <si>
    <t>2.049</t>
  </si>
  <si>
    <t>rs8113682</t>
  </si>
  <si>
    <t>5.278</t>
  </si>
  <si>
    <t>rs11879838</t>
  </si>
  <si>
    <t>0.224</t>
  </si>
  <si>
    <t>rs880090</t>
  </si>
  <si>
    <t>0.7584</t>
  </si>
  <si>
    <t>6.444</t>
  </si>
  <si>
    <t>rs7245983</t>
  </si>
  <si>
    <t>0.325</t>
  </si>
  <si>
    <t>ENSR19_99QGX</t>
  </si>
  <si>
    <t>4.955</t>
  </si>
  <si>
    <t>rs1054930</t>
  </si>
  <si>
    <t>0.3221</t>
  </si>
  <si>
    <t>4.855</t>
  </si>
  <si>
    <t>rs2304098</t>
  </si>
  <si>
    <t>0.046</t>
  </si>
  <si>
    <t>rs4808208</t>
  </si>
  <si>
    <t>3.51</t>
  </si>
  <si>
    <t>rs10422819</t>
  </si>
  <si>
    <t>3.532</t>
  </si>
  <si>
    <t>rs892022</t>
  </si>
  <si>
    <t>0.3231</t>
  </si>
  <si>
    <t>0.833</t>
  </si>
  <si>
    <t>rs3752151</t>
  </si>
  <si>
    <t>0.38</t>
  </si>
  <si>
    <t>rs1054284</t>
  </si>
  <si>
    <t>0.185</t>
  </si>
  <si>
    <t>rs2082421</t>
  </si>
  <si>
    <t>0.191</t>
  </si>
  <si>
    <t>rs60074641</t>
  </si>
  <si>
    <t>TTTTTTTTTTTTTTTTTTTTTTTTTTT</t>
  </si>
  <si>
    <t>0.3191</t>
  </si>
  <si>
    <t>ENSR19_B5TJQ</t>
  </si>
  <si>
    <t>0.718</t>
  </si>
  <si>
    <t>rs2965199</t>
  </si>
  <si>
    <t>0.6759</t>
  </si>
  <si>
    <t>rs2905425</t>
  </si>
  <si>
    <t>ENSR19_B5SQL</t>
  </si>
  <si>
    <t>3.503</t>
  </si>
  <si>
    <t>rs4808967</t>
  </si>
  <si>
    <t>0.3241</t>
  </si>
  <si>
    <t>5.29</t>
  </si>
  <si>
    <t>rs4808964</t>
  </si>
  <si>
    <t>rs4808202</t>
  </si>
  <si>
    <t>0.096</t>
  </si>
  <si>
    <t>rs10405625</t>
  </si>
  <si>
    <t>0.888</t>
  </si>
  <si>
    <t>rs10414830</t>
  </si>
  <si>
    <t>ENSR19_99PGC</t>
  </si>
  <si>
    <t>rs6909</t>
  </si>
  <si>
    <t>3.189</t>
  </si>
  <si>
    <t>rs1865034</t>
  </si>
  <si>
    <t>2.487</t>
  </si>
  <si>
    <t>rs2288852</t>
  </si>
  <si>
    <t>3.28</t>
  </si>
  <si>
    <t>rs6511038</t>
  </si>
  <si>
    <t>3.88</t>
  </si>
  <si>
    <t>rs4808957</t>
  </si>
  <si>
    <t>3.297</t>
  </si>
  <si>
    <t>rs4808965</t>
  </si>
  <si>
    <t>NDUFA13,YJEFN3</t>
  </si>
  <si>
    <t>ENSG00000186010,ENSG00000250067</t>
  </si>
  <si>
    <t>1.165</t>
  </si>
  <si>
    <t>rs9917108</t>
  </si>
  <si>
    <t>3.45</t>
  </si>
  <si>
    <t>rs7250893</t>
  </si>
  <si>
    <t>TSSK6</t>
  </si>
  <si>
    <t>ENSG00000178093</t>
  </si>
  <si>
    <t>8.991</t>
  </si>
  <si>
    <t>rs7256149</t>
  </si>
  <si>
    <t>0.108</t>
  </si>
  <si>
    <t>rs751856</t>
  </si>
  <si>
    <t>2.079</t>
  </si>
  <si>
    <t>rs10419912</t>
  </si>
  <si>
    <t>0.428</t>
  </si>
  <si>
    <t>rs10282</t>
  </si>
  <si>
    <t>5.196</t>
  </si>
  <si>
    <t>rs2099334</t>
  </si>
  <si>
    <t>0.305</t>
  </si>
  <si>
    <t>rs3794990</t>
  </si>
  <si>
    <t>0.904</t>
  </si>
  <si>
    <t>rs1808653</t>
  </si>
  <si>
    <t>0.605</t>
  </si>
  <si>
    <t>rs1047361</t>
  </si>
  <si>
    <t>5.97</t>
  </si>
  <si>
    <t>rs3794993</t>
  </si>
  <si>
    <t>0.801</t>
  </si>
  <si>
    <t>rs2315610</t>
  </si>
  <si>
    <t>0.364</t>
  </si>
  <si>
    <t>rs747050</t>
  </si>
  <si>
    <t>ENSR19_DZ4D</t>
  </si>
  <si>
    <t>9.311</t>
  </si>
  <si>
    <t>rs6626</t>
  </si>
  <si>
    <t>0.084</t>
  </si>
  <si>
    <t>rs4808203</t>
  </si>
  <si>
    <t>1.303</t>
  </si>
  <si>
    <t>rs10402627</t>
  </si>
  <si>
    <t>rs1063966</t>
  </si>
  <si>
    <t>0.85</t>
  </si>
  <si>
    <t>rs892021</t>
  </si>
  <si>
    <t>2.567</t>
  </si>
  <si>
    <t>rs34349730</t>
  </si>
  <si>
    <t>ENSR19_C3X4L</t>
  </si>
  <si>
    <t>2.717</t>
  </si>
  <si>
    <t>rs55702467</t>
  </si>
  <si>
    <t>2.128</t>
  </si>
  <si>
    <t>rs7253807</t>
  </si>
  <si>
    <t>0.1</t>
  </si>
  <si>
    <t>rs10402451</t>
  </si>
  <si>
    <t>0.278</t>
  </si>
  <si>
    <t>rs2872878</t>
  </si>
  <si>
    <t>0.674</t>
  </si>
  <si>
    <t>0.081</t>
  </si>
  <si>
    <t>rs2965198</t>
  </si>
  <si>
    <t>0.6779</t>
  </si>
  <si>
    <t>0.066</t>
  </si>
  <si>
    <t>rs4808959</t>
  </si>
  <si>
    <t>0.327</t>
  </si>
  <si>
    <t>0.257</t>
  </si>
  <si>
    <t>rs4808200</t>
  </si>
  <si>
    <t>0.022</t>
  </si>
  <si>
    <t>rs35418933</t>
  </si>
  <si>
    <t>0.673</t>
  </si>
  <si>
    <t>3.31</t>
  </si>
  <si>
    <t>rs4808955</t>
  </si>
  <si>
    <t>0.643</t>
  </si>
  <si>
    <t>rs34277109</t>
  </si>
  <si>
    <t>0.627</t>
  </si>
  <si>
    <t>rs10410664</t>
  </si>
  <si>
    <t>0.16</t>
  </si>
  <si>
    <t>rs35524116</t>
  </si>
  <si>
    <t>AAAAAAA</t>
  </si>
  <si>
    <t>0.591</t>
  </si>
  <si>
    <t>rs4808198</t>
  </si>
  <si>
    <t>2.603</t>
  </si>
  <si>
    <t>rs2905431</t>
  </si>
  <si>
    <t>0.247</t>
  </si>
  <si>
    <t>rs2905430</t>
  </si>
  <si>
    <t>rs1469712</t>
  </si>
  <si>
    <t>ENSR19_B5T3C</t>
  </si>
  <si>
    <t>3.262</t>
  </si>
  <si>
    <t>rs10408401</t>
  </si>
  <si>
    <t>0.264</t>
  </si>
  <si>
    <t>rs2965180</t>
  </si>
  <si>
    <t>ENSR19_99NNZ</t>
  </si>
  <si>
    <t>4.012</t>
  </si>
  <si>
    <t>rs2905424</t>
  </si>
  <si>
    <t>0.6769</t>
  </si>
  <si>
    <t>0.489</t>
  </si>
  <si>
    <t>rs2074089</t>
  </si>
  <si>
    <t>0.001</t>
  </si>
  <si>
    <t>1.515</t>
  </si>
  <si>
    <t>rs2905423</t>
  </si>
  <si>
    <t>0.672</t>
  </si>
  <si>
    <t>ENSR19_B5SQ5</t>
  </si>
  <si>
    <t>5.675</t>
  </si>
  <si>
    <t>rs6511032</t>
  </si>
  <si>
    <t>1.874</t>
  </si>
  <si>
    <t>rs15622</t>
  </si>
  <si>
    <t>2.526</t>
  </si>
  <si>
    <t>rs12459854</t>
  </si>
  <si>
    <t>0.255</t>
  </si>
  <si>
    <t>rs2074090</t>
  </si>
  <si>
    <t>0.593</t>
  </si>
  <si>
    <t>rs2965191</t>
  </si>
  <si>
    <t>4.82</t>
  </si>
  <si>
    <t>rs2301669</t>
  </si>
  <si>
    <t>3.888</t>
  </si>
  <si>
    <t>rs2965197</t>
  </si>
  <si>
    <t>1.643</t>
  </si>
  <si>
    <t>rs13964</t>
  </si>
  <si>
    <t>2.971</t>
  </si>
  <si>
    <t>rs2074091</t>
  </si>
  <si>
    <t>3.577</t>
  </si>
  <si>
    <t>rs8103197</t>
  </si>
  <si>
    <t>0.727</t>
  </si>
  <si>
    <t>rs8101499</t>
  </si>
  <si>
    <t>0.635</t>
  </si>
  <si>
    <t>rs2315279</t>
  </si>
  <si>
    <t>1.733</t>
  </si>
  <si>
    <t>rs2965188</t>
  </si>
  <si>
    <t>0.611</t>
  </si>
  <si>
    <t>rs2315281</t>
  </si>
  <si>
    <t>1.236</t>
  </si>
  <si>
    <t>rs2074088</t>
  </si>
  <si>
    <t>5.499</t>
  </si>
  <si>
    <t>rs2965175</t>
  </si>
  <si>
    <t>rs2315283</t>
  </si>
  <si>
    <t>0.105</t>
  </si>
  <si>
    <t>rs34538000</t>
  </si>
  <si>
    <t>0.016</t>
  </si>
  <si>
    <t>rs10640109</t>
  </si>
  <si>
    <t>AAG</t>
  </si>
  <si>
    <t>9.576</t>
  </si>
  <si>
    <t>rs6511030</t>
  </si>
  <si>
    <t>0.226</t>
  </si>
  <si>
    <t>rs2965193</t>
  </si>
  <si>
    <t>5.453</t>
  </si>
  <si>
    <t>rs2965200</t>
  </si>
  <si>
    <t>7.8</t>
  </si>
  <si>
    <t>rs2905432</t>
  </si>
  <si>
    <t>0.668</t>
  </si>
  <si>
    <t>1.847</t>
  </si>
  <si>
    <t>0.8042</t>
  </si>
  <si>
    <t>0.087</t>
  </si>
  <si>
    <t>rs35545554</t>
  </si>
  <si>
    <t>1.086</t>
  </si>
  <si>
    <t>rs4808973</t>
  </si>
  <si>
    <t>0.156</t>
  </si>
  <si>
    <t>rs7250942</t>
  </si>
  <si>
    <t>0.318</t>
  </si>
  <si>
    <t>rs8111511</t>
  </si>
  <si>
    <t>0.669</t>
  </si>
  <si>
    <t>0.805</t>
  </si>
  <si>
    <t>rs2905426</t>
  </si>
  <si>
    <t>0.595</t>
  </si>
  <si>
    <t>rs2905427</t>
  </si>
  <si>
    <t>3.307</t>
  </si>
  <si>
    <t>rs7250602</t>
  </si>
  <si>
    <t>0.8052</t>
  </si>
  <si>
    <t>0.031</t>
  </si>
  <si>
    <t>rs8113006</t>
  </si>
  <si>
    <t>0.249</t>
  </si>
  <si>
    <t>rs8104909</t>
  </si>
  <si>
    <t>rs201378778</t>
  </si>
  <si>
    <t>AAAAAAAAAAAAAA</t>
  </si>
  <si>
    <t>4.892</t>
  </si>
  <si>
    <t>rs8105888</t>
  </si>
  <si>
    <t>0.8032</t>
  </si>
  <si>
    <t>0.023</t>
  </si>
  <si>
    <t>rs147477831</t>
  </si>
  <si>
    <t>rs10412176</t>
  </si>
  <si>
    <t>7.78</t>
  </si>
  <si>
    <t>rs8108659</t>
  </si>
  <si>
    <t>0.8072</t>
  </si>
  <si>
    <t>0.836</t>
  </si>
  <si>
    <t>rs34027746</t>
  </si>
  <si>
    <t>0.337</t>
  </si>
  <si>
    <t>4.784</t>
  </si>
  <si>
    <t>rs2965182</t>
  </si>
  <si>
    <t>2.069</t>
  </si>
  <si>
    <t>rs12975119</t>
  </si>
  <si>
    <t>1.449</t>
  </si>
  <si>
    <t>rs2965189</t>
  </si>
  <si>
    <t>13.83</t>
  </si>
  <si>
    <t>rs2916076</t>
  </si>
  <si>
    <t>2.044</t>
  </si>
  <si>
    <t>rs1858999</t>
  </si>
  <si>
    <t>0.663</t>
  </si>
  <si>
    <t>1.522</t>
  </si>
  <si>
    <t>rs2916069</t>
  </si>
  <si>
    <t>ENSR19_B5T24</t>
  </si>
  <si>
    <t>0.897</t>
  </si>
  <si>
    <t>rs2916074</t>
  </si>
  <si>
    <t>1.244</t>
  </si>
  <si>
    <t>rs2905435</t>
  </si>
  <si>
    <t>4.962</t>
  </si>
  <si>
    <t>rs1469713</t>
  </si>
  <si>
    <t>0.041</t>
  </si>
  <si>
    <t>rs2965183</t>
  </si>
  <si>
    <t>1.497</t>
  </si>
  <si>
    <t>rs2916073</t>
  </si>
  <si>
    <t>4.427</t>
  </si>
  <si>
    <t>rs1000237</t>
  </si>
  <si>
    <t>ENSR19_DXZW</t>
  </si>
  <si>
    <t>5.202</t>
  </si>
  <si>
    <t>rs2916068</t>
  </si>
  <si>
    <t>ENSR19_99NXZ</t>
  </si>
  <si>
    <t>7.054</t>
  </si>
  <si>
    <t>rs544123450</t>
  </si>
  <si>
    <t>1.24</t>
  </si>
  <si>
    <t>rs8103992</t>
  </si>
  <si>
    <t>0.189</t>
  </si>
  <si>
    <t>rs2905421</t>
  </si>
  <si>
    <t>0.6809</t>
  </si>
  <si>
    <t>0.187</t>
  </si>
  <si>
    <t>rs769267</t>
  </si>
  <si>
    <t>0.6829</t>
  </si>
  <si>
    <t>6.672</t>
  </si>
  <si>
    <t>rs140702307</t>
  </si>
  <si>
    <t>CGGGG</t>
  </si>
  <si>
    <t>rs2285627</t>
  </si>
  <si>
    <t>0.6849</t>
  </si>
  <si>
    <t>2.51</t>
  </si>
  <si>
    <t>rs4808961</t>
  </si>
  <si>
    <t>0.656</t>
  </si>
  <si>
    <t>rs11396192</t>
  </si>
  <si>
    <t>TTTTTTTTTTT</t>
  </si>
  <si>
    <t>0.7922</t>
  </si>
  <si>
    <t>0.1113</t>
  </si>
  <si>
    <t>ENSR19_B5TR3</t>
  </si>
  <si>
    <t>rs17216693</t>
  </si>
  <si>
    <t>0.1143</t>
  </si>
  <si>
    <t>5.091</t>
  </si>
  <si>
    <t>rs2240117</t>
  </si>
  <si>
    <t>SUGP1</t>
  </si>
  <si>
    <t>ENSG00000105705</t>
  </si>
  <si>
    <t>rs12981405</t>
  </si>
  <si>
    <t>0.1471</t>
  </si>
  <si>
    <t>rs10402308</t>
  </si>
  <si>
    <t>0.1571</t>
  </si>
  <si>
    <t>rs6511036</t>
  </si>
  <si>
    <t>0.1511</t>
  </si>
  <si>
    <t>1.295</t>
  </si>
  <si>
    <t>rs7252888</t>
  </si>
  <si>
    <t>4.809</t>
  </si>
  <si>
    <t>rs2163804</t>
  </si>
  <si>
    <t>ENSR19_DZ3Z</t>
  </si>
  <si>
    <t>7.457</t>
  </si>
  <si>
    <t>rs7250658</t>
  </si>
  <si>
    <t>1.079</t>
  </si>
  <si>
    <t>rs2163805</t>
  </si>
  <si>
    <t>3.482</t>
  </si>
  <si>
    <t>rs4808960</t>
  </si>
  <si>
    <t>3.046</t>
  </si>
  <si>
    <t>rs2099333</t>
  </si>
  <si>
    <t>2.5</t>
  </si>
  <si>
    <t>rs4808199</t>
  </si>
  <si>
    <t>0.1531</t>
  </si>
  <si>
    <t>4.179</t>
  </si>
  <si>
    <t>rs10404728</t>
  </si>
  <si>
    <t>2.585</t>
  </si>
  <si>
    <t>rs60321073</t>
  </si>
  <si>
    <t>ENSR19_C3WXK</t>
  </si>
  <si>
    <t>3.407</t>
  </si>
  <si>
    <t>rs754255</t>
  </si>
  <si>
    <t>3.228</t>
  </si>
  <si>
    <t>rs12977524</t>
  </si>
  <si>
    <t>rs10401193</t>
  </si>
  <si>
    <t>4.981</t>
  </si>
  <si>
    <t>rs11404084</t>
  </si>
  <si>
    <t>rs4808196</t>
  </si>
  <si>
    <t>0.1521</t>
  </si>
  <si>
    <t>rs1465695</t>
  </si>
  <si>
    <t>2.371</t>
  </si>
  <si>
    <t>rs60003758</t>
  </si>
  <si>
    <t>0.1551</t>
  </si>
  <si>
    <t>5.032</t>
  </si>
  <si>
    <t>rs12972397</t>
  </si>
  <si>
    <t>7.516</t>
  </si>
  <si>
    <t>rs17288409</t>
  </si>
  <si>
    <t>14.12</t>
  </si>
  <si>
    <t>rs751858</t>
  </si>
  <si>
    <t>1.413</t>
  </si>
  <si>
    <t>rs7258508</t>
  </si>
  <si>
    <t>0.1501</t>
  </si>
  <si>
    <t>0.053</t>
  </si>
  <si>
    <t>rs12973258</t>
  </si>
  <si>
    <t>0.163</t>
  </si>
  <si>
    <t>ENSR19_B5SSJ</t>
  </si>
  <si>
    <t>7.339</t>
  </si>
  <si>
    <t>rs4808950</t>
  </si>
  <si>
    <t>1.752</t>
  </si>
  <si>
    <t>rs12983940</t>
  </si>
  <si>
    <t>5.692</t>
  </si>
  <si>
    <t>rs739846</t>
  </si>
  <si>
    <t>0.0706</t>
  </si>
  <si>
    <t>0.253</t>
  </si>
  <si>
    <t>rs34647936</t>
  </si>
  <si>
    <t>3.428</t>
  </si>
  <si>
    <t>rs11669516</t>
  </si>
  <si>
    <t>0.372</t>
  </si>
  <si>
    <t>rs28478453</t>
  </si>
  <si>
    <t>0.19</t>
  </si>
  <si>
    <t>rs2285628</t>
  </si>
  <si>
    <t>2.629</t>
  </si>
  <si>
    <t>rs11085259</t>
  </si>
  <si>
    <t>4.402</t>
  </si>
  <si>
    <t>rs757000</t>
  </si>
  <si>
    <t>0.164</t>
  </si>
  <si>
    <t>rs2301668</t>
  </si>
  <si>
    <t>2.198</t>
  </si>
  <si>
    <t>rs9304960</t>
  </si>
  <si>
    <t>0.107</t>
  </si>
  <si>
    <t>rs12983137</t>
  </si>
  <si>
    <t>5.509</t>
  </si>
  <si>
    <t>rs11085261</t>
  </si>
  <si>
    <t>0.685</t>
  </si>
  <si>
    <t>rs4808194</t>
  </si>
  <si>
    <t>1.757</t>
  </si>
  <si>
    <t>rs2301671</t>
  </si>
  <si>
    <t>rs1859287</t>
  </si>
  <si>
    <t>0.647</t>
  </si>
  <si>
    <t>rs10402661</t>
  </si>
  <si>
    <t>3.332</t>
  </si>
  <si>
    <t>rs7259434</t>
  </si>
  <si>
    <t>2.226</t>
  </si>
  <si>
    <t>rs12976025</t>
  </si>
  <si>
    <t>0.121</t>
  </si>
  <si>
    <t>rs58833986</t>
  </si>
  <si>
    <t>CACCA</t>
  </si>
  <si>
    <t>rs10403731</t>
  </si>
  <si>
    <t>2.167</t>
  </si>
  <si>
    <t>rs757001</t>
  </si>
  <si>
    <t>1.831</t>
  </si>
  <si>
    <t>rs7250368</t>
  </si>
  <si>
    <t>0.223</t>
  </si>
  <si>
    <t>rs10421505</t>
  </si>
  <si>
    <t>10.1</t>
  </si>
  <si>
    <t>rs8108647</t>
  </si>
  <si>
    <t>0.14</t>
  </si>
  <si>
    <t>rs10419672</t>
  </si>
  <si>
    <t>9.471</t>
  </si>
  <si>
    <t>rs12982276</t>
  </si>
  <si>
    <t>0.058</t>
  </si>
  <si>
    <t>rs36010983</t>
  </si>
  <si>
    <t>0.174</t>
  </si>
  <si>
    <t>rs35857527</t>
  </si>
  <si>
    <t>AAAAAAAAAAAA</t>
  </si>
  <si>
    <t>2.467</t>
  </si>
  <si>
    <t>rs12459676</t>
  </si>
  <si>
    <t>0.1461</t>
  </si>
  <si>
    <t>0.292</t>
  </si>
  <si>
    <t>rs968525</t>
  </si>
  <si>
    <t>4.123</t>
  </si>
  <si>
    <t>rs11367631</t>
  </si>
  <si>
    <t>ENSR19_B5SXQ</t>
  </si>
  <si>
    <t>0.246</t>
  </si>
  <si>
    <t>rs140868651</t>
  </si>
  <si>
    <t>GG</t>
  </si>
  <si>
    <t>6.02</t>
  </si>
  <si>
    <t>rs1036215</t>
  </si>
  <si>
    <t>1.132</t>
  </si>
  <si>
    <t>rs61744761</t>
  </si>
  <si>
    <t>5.128</t>
  </si>
  <si>
    <t>rs11669558</t>
  </si>
  <si>
    <t>rs34067609</t>
  </si>
  <si>
    <t>0.169</t>
  </si>
  <si>
    <t>rs45556231</t>
  </si>
  <si>
    <t>0.056</t>
  </si>
  <si>
    <t>rs76790018</t>
  </si>
  <si>
    <t>0.168</t>
  </si>
  <si>
    <t>4.684</t>
  </si>
  <si>
    <t>rs4808970</t>
  </si>
  <si>
    <t>12.66</t>
  </si>
  <si>
    <t>rs77616520</t>
  </si>
  <si>
    <t>18.48</t>
  </si>
  <si>
    <t>rs4808969</t>
  </si>
  <si>
    <t>0.167</t>
  </si>
  <si>
    <t>3.226</t>
  </si>
  <si>
    <t>rs11669730</t>
  </si>
  <si>
    <t>4.801</t>
  </si>
  <si>
    <t>rs11670761</t>
  </si>
  <si>
    <t>ENSR19_B5TNR</t>
  </si>
  <si>
    <t>4.493</t>
  </si>
  <si>
    <t>rs4808206</t>
  </si>
  <si>
    <t>rs11670775</t>
  </si>
  <si>
    <t>5.993</t>
  </si>
  <si>
    <t>rs77427798</t>
  </si>
  <si>
    <t>4.91</t>
  </si>
  <si>
    <t>rs2905422</t>
  </si>
  <si>
    <t>0.83</t>
  </si>
  <si>
    <t>3.518</t>
  </si>
  <si>
    <t>rs4808205</t>
  </si>
  <si>
    <t>0.047</t>
  </si>
  <si>
    <t>rs35494426</t>
  </si>
  <si>
    <t>AG</t>
  </si>
  <si>
    <t>3.328</t>
  </si>
  <si>
    <t>rs3031859</t>
  </si>
  <si>
    <t>0.832</t>
  </si>
  <si>
    <t>0.716</t>
  </si>
  <si>
    <t>rs111492959</t>
  </si>
  <si>
    <t>0.907</t>
  </si>
  <si>
    <t>rs142175758</t>
  </si>
  <si>
    <t>GGGGG</t>
  </si>
  <si>
    <t>1.158</t>
  </si>
  <si>
    <t>rs113980591</t>
  </si>
  <si>
    <t>4.428</t>
  </si>
  <si>
    <t>rs11085260</t>
  </si>
  <si>
    <t>0.827</t>
  </si>
  <si>
    <t>0.119</t>
  </si>
  <si>
    <t>rs2965190</t>
  </si>
  <si>
    <t>5.945</t>
  </si>
  <si>
    <t>rs2965195</t>
  </si>
  <si>
    <t>0.983</t>
  </si>
  <si>
    <t>rs6511031</t>
  </si>
  <si>
    <t>0.009</t>
  </si>
  <si>
    <t>rs4239639</t>
  </si>
  <si>
    <t>1.681</t>
  </si>
  <si>
    <t>rs12972691</t>
  </si>
  <si>
    <t>1.047</t>
  </si>
  <si>
    <t>rs2860494</t>
  </si>
  <si>
    <t>1.266</t>
  </si>
  <si>
    <t>rs756999</t>
  </si>
  <si>
    <t>0.093</t>
  </si>
  <si>
    <t>rs2965194</t>
  </si>
  <si>
    <t>0.979</t>
  </si>
  <si>
    <t>rs1989867</t>
  </si>
  <si>
    <t>rs756997</t>
  </si>
  <si>
    <t>0.509</t>
  </si>
  <si>
    <t>rs2011503</t>
  </si>
  <si>
    <t>0.127</t>
  </si>
  <si>
    <t>rs75525243</t>
  </si>
  <si>
    <t>0.171</t>
  </si>
  <si>
    <t>9.379</t>
  </si>
  <si>
    <t>rs45631651</t>
  </si>
  <si>
    <t>6.736</t>
  </si>
  <si>
    <t>rs75453386</t>
  </si>
  <si>
    <t>3.088</t>
  </si>
  <si>
    <t>rs138179252</t>
  </si>
  <si>
    <t>CTC</t>
  </si>
  <si>
    <t>12.18</t>
  </si>
  <si>
    <t>rs8100927</t>
  </si>
  <si>
    <t>rs4808968</t>
  </si>
  <si>
    <t>2.502</t>
  </si>
  <si>
    <t>rs8101219</t>
  </si>
  <si>
    <t>0.967</t>
  </si>
  <si>
    <t>rs113527843</t>
  </si>
  <si>
    <t>0.529</t>
  </si>
  <si>
    <t>rs2060276</t>
  </si>
  <si>
    <t>7.746</t>
  </si>
  <si>
    <t>rs1557723</t>
  </si>
  <si>
    <t>0.828</t>
  </si>
  <si>
    <t>0.076</t>
  </si>
  <si>
    <t>rs199883614</t>
  </si>
  <si>
    <t>rs8105642</t>
  </si>
  <si>
    <t>ENSR19_B5T7L</t>
  </si>
  <si>
    <t>rs7256028</t>
  </si>
  <si>
    <t>7.805</t>
  </si>
  <si>
    <t>rs11670687</t>
  </si>
  <si>
    <t>1.621</t>
  </si>
  <si>
    <t>rs76095338</t>
  </si>
  <si>
    <t>NDUFA13,YJEFN3,CTC-260F20.3</t>
  </si>
  <si>
    <t>ENSG00000186010,ENSG00000250067,ENSG00000258674</t>
  </si>
  <si>
    <t>0.111</t>
  </si>
  <si>
    <t>rs11364903</t>
  </si>
  <si>
    <t>TTTTTTTTT</t>
  </si>
  <si>
    <t>0.645</t>
  </si>
  <si>
    <t>rs2965178</t>
  </si>
  <si>
    <t>0.933</t>
  </si>
  <si>
    <t>rs74950305</t>
  </si>
  <si>
    <t>ENSR19_99Q9N</t>
  </si>
  <si>
    <t>4.375</t>
  </si>
  <si>
    <t>rs2905429</t>
  </si>
  <si>
    <t>1.973</t>
  </si>
  <si>
    <t>rs2965179</t>
  </si>
  <si>
    <t>7.441</t>
  </si>
  <si>
    <t>rs34667451</t>
  </si>
  <si>
    <t>2.907</t>
  </si>
  <si>
    <t>rs113249403</t>
  </si>
  <si>
    <t>AAA</t>
  </si>
  <si>
    <t>1.231</t>
  </si>
  <si>
    <t>rs2905433</t>
  </si>
  <si>
    <t>rs75582668</t>
  </si>
  <si>
    <t>ENSR19_99PJ9</t>
  </si>
  <si>
    <t>1.809</t>
  </si>
  <si>
    <t>rs17684164</t>
  </si>
  <si>
    <t>TSSK6,NDUFA13</t>
  </si>
  <si>
    <t>ENSG00000178093,ENSG00000186010</t>
  </si>
  <si>
    <t>ENSR19_B5TKG</t>
  </si>
  <si>
    <t>7.58</t>
  </si>
  <si>
    <t>rs80200208</t>
  </si>
  <si>
    <t>3.697</t>
  </si>
  <si>
    <t>rs16996127</t>
  </si>
  <si>
    <t>4.886</t>
  </si>
  <si>
    <t>rs56291054</t>
  </si>
  <si>
    <t>1.795</t>
  </si>
  <si>
    <t>rs79370636</t>
  </si>
  <si>
    <t>5.081</t>
  </si>
  <si>
    <t>rs111406321</t>
  </si>
  <si>
    <t>rs754256</t>
  </si>
  <si>
    <t>7.999</t>
  </si>
  <si>
    <t>rs2965181</t>
  </si>
  <si>
    <t>0.436</t>
  </si>
  <si>
    <t>rs2916075</t>
  </si>
  <si>
    <t>0.577</t>
  </si>
  <si>
    <t>rs55927782</t>
  </si>
  <si>
    <t>1.993</t>
  </si>
  <si>
    <t>rs1560687</t>
  </si>
  <si>
    <t>rs2315282</t>
  </si>
  <si>
    <t>rs56280531</t>
  </si>
  <si>
    <t>7.444</t>
  </si>
  <si>
    <t>rs147292290</t>
  </si>
  <si>
    <t>7.929</t>
  </si>
  <si>
    <t>rs8110250</t>
  </si>
  <si>
    <t>0.204</t>
  </si>
  <si>
    <t>rs4808962</t>
  </si>
  <si>
    <t>4.796</t>
  </si>
  <si>
    <t>rs2905434</t>
  </si>
  <si>
    <t>1.076</t>
  </si>
  <si>
    <t>rs2965202</t>
  </si>
  <si>
    <t>0.051</t>
  </si>
  <si>
    <t>rs80007081</t>
  </si>
  <si>
    <t>4.83</t>
  </si>
  <si>
    <t>rs77254326</t>
  </si>
  <si>
    <t>rs56218506</t>
  </si>
  <si>
    <t>1.948</t>
  </si>
  <si>
    <t>rs2060274</t>
  </si>
  <si>
    <t>0.212</t>
  </si>
  <si>
    <t>rs2965186</t>
  </si>
  <si>
    <t>ENSR19_99NQF</t>
  </si>
  <si>
    <t>1.151</t>
  </si>
  <si>
    <t>rs2916070</t>
  </si>
  <si>
    <t>8.048</t>
  </si>
  <si>
    <t>rs7250233</t>
  </si>
  <si>
    <t>1.052</t>
  </si>
  <si>
    <t>rs11668203</t>
  </si>
  <si>
    <t>rs78010159</t>
  </si>
  <si>
    <t>3.108</t>
  </si>
  <si>
    <t>rs113841472</t>
  </si>
  <si>
    <t>4.358</t>
  </si>
  <si>
    <t>rs75667002</t>
  </si>
  <si>
    <t>2.952</t>
  </si>
  <si>
    <t>rs56330647</t>
  </si>
  <si>
    <t>2.957</t>
  </si>
  <si>
    <t>rs34918704</t>
  </si>
  <si>
    <t>TGTGT</t>
  </si>
  <si>
    <t>3.864</t>
  </si>
  <si>
    <t>rs148001625</t>
  </si>
  <si>
    <t>rs4808204</t>
  </si>
  <si>
    <t>2.632</t>
  </si>
  <si>
    <t>rs11671253</t>
  </si>
  <si>
    <t>rs11085264</t>
  </si>
  <si>
    <t>0.352</t>
  </si>
  <si>
    <t>rs58074958</t>
  </si>
  <si>
    <t>6.197</t>
  </si>
  <si>
    <t>rs8110171</t>
  </si>
  <si>
    <t>1.402</t>
  </si>
  <si>
    <t>rs78176666</t>
  </si>
  <si>
    <t>2.517</t>
  </si>
  <si>
    <t>rs8111093</t>
  </si>
  <si>
    <t>ENSR19_99NSZ</t>
  </si>
  <si>
    <t>0.89</t>
  </si>
  <si>
    <t>rs7245689</t>
  </si>
  <si>
    <t>0.324</t>
  </si>
  <si>
    <t>rs4808951</t>
  </si>
  <si>
    <t>0.279</t>
  </si>
  <si>
    <t>rs10406278</t>
  </si>
  <si>
    <t>1.849</t>
  </si>
  <si>
    <t>rs6511029</t>
  </si>
  <si>
    <t>0.825</t>
  </si>
  <si>
    <t>0.585</t>
  </si>
  <si>
    <t>rs11670882</t>
  </si>
  <si>
    <t>5.994</t>
  </si>
  <si>
    <t>rs7252453</t>
  </si>
  <si>
    <t>rs34169314</t>
  </si>
  <si>
    <t>GTTT</t>
  </si>
  <si>
    <t>rs2965184</t>
  </si>
  <si>
    <t>ENSR19_99P9G</t>
  </si>
  <si>
    <t>11.36</t>
  </si>
  <si>
    <t>rs2965201</t>
  </si>
  <si>
    <t>0.829</t>
  </si>
  <si>
    <t>4.724</t>
  </si>
  <si>
    <t>rs78883953</t>
  </si>
  <si>
    <t>2.132</t>
  </si>
  <si>
    <t>rs34487417</t>
  </si>
  <si>
    <t>0.317</t>
  </si>
  <si>
    <t>rs2060275</t>
  </si>
  <si>
    <t>9.248</t>
  </si>
  <si>
    <t>rs55684993</t>
  </si>
  <si>
    <t>AAATAAATAAATAAATAAATAA</t>
  </si>
  <si>
    <t>rs138951922</t>
  </si>
  <si>
    <t>CCTCCTCTCCCTCTGTCCTCCTCTCCCTCTGTCCTCCTCTCC</t>
  </si>
  <si>
    <t>0.22</t>
  </si>
  <si>
    <t>rs2916072</t>
  </si>
  <si>
    <t>0.389</t>
  </si>
  <si>
    <t>rs111762799</t>
  </si>
  <si>
    <t>GGGGGGGG</t>
  </si>
  <si>
    <t>0.172</t>
  </si>
  <si>
    <t>1.111</t>
  </si>
  <si>
    <t>rs8102502</t>
  </si>
  <si>
    <t>0.1759</t>
  </si>
  <si>
    <t>14.96</t>
  </si>
  <si>
    <t>rs112539183</t>
  </si>
  <si>
    <t>rs139366686</t>
  </si>
  <si>
    <t>rs137895996</t>
  </si>
  <si>
    <t>rs1529745</t>
  </si>
  <si>
    <t>0.1799</t>
  </si>
  <si>
    <t>20.4</t>
  </si>
  <si>
    <t>rs377538131</t>
  </si>
  <si>
    <t>1.907</t>
  </si>
  <si>
    <t>rs4808958</t>
  </si>
  <si>
    <t>6.178</t>
  </si>
  <si>
    <t>rs57260911</t>
  </si>
  <si>
    <t>0.8231</t>
  </si>
  <si>
    <t>1.307</t>
  </si>
  <si>
    <t>rs10423147</t>
  </si>
  <si>
    <t>0.218</t>
  </si>
  <si>
    <t>rs11399431</t>
  </si>
  <si>
    <t>0.777</t>
  </si>
  <si>
    <t>rs1985109</t>
  </si>
  <si>
    <t>0.8111</t>
  </si>
  <si>
    <t>1.406</t>
  </si>
  <si>
    <t>rs111838568</t>
  </si>
  <si>
    <t>0.1819</t>
  </si>
  <si>
    <t>2.366</t>
  </si>
  <si>
    <t>rs71170675</t>
  </si>
  <si>
    <t>0.8082</t>
  </si>
  <si>
    <t>0.683</t>
  </si>
  <si>
    <t>rs57295102</t>
  </si>
  <si>
    <t>0.133</t>
  </si>
  <si>
    <t>rs57738079</t>
  </si>
  <si>
    <t>0.7952</t>
  </si>
  <si>
    <t>0.985</t>
  </si>
  <si>
    <t>rs11668721</t>
  </si>
  <si>
    <t>0.061</t>
  </si>
  <si>
    <t>rs544638445</t>
  </si>
  <si>
    <t>GAAAAAAA</t>
  </si>
  <si>
    <t>rs884480</t>
  </si>
  <si>
    <t>0.682</t>
  </si>
  <si>
    <t>rs73006705</t>
  </si>
  <si>
    <t>2.708</t>
  </si>
  <si>
    <t>rs76347963</t>
  </si>
  <si>
    <t>ENSR19_C3XNT</t>
  </si>
  <si>
    <t>3.331</t>
  </si>
  <si>
    <t>rs10403579</t>
  </si>
  <si>
    <t>0.504</t>
  </si>
  <si>
    <t>rs34174818</t>
  </si>
  <si>
    <t>rs8101068</t>
  </si>
  <si>
    <t>rs56395711</t>
  </si>
  <si>
    <t>0.1382</t>
  </si>
  <si>
    <t>5.092</t>
  </si>
  <si>
    <t>rs2965187</t>
  </si>
  <si>
    <t>0.2087</t>
  </si>
  <si>
    <t>7.242</t>
  </si>
  <si>
    <t>rs71170689</t>
  </si>
  <si>
    <t>0.8608</t>
  </si>
  <si>
    <t>2.972</t>
  </si>
  <si>
    <t>0.2903</t>
  </si>
  <si>
    <t>21q22.3</t>
  </si>
  <si>
    <t>0.721</t>
  </si>
  <si>
    <t>rs11702565</t>
  </si>
  <si>
    <t>ENSR21_BBBBW</t>
  </si>
  <si>
    <t>rs928873</t>
  </si>
  <si>
    <t>0.2853</t>
  </si>
  <si>
    <t>0.388</t>
  </si>
  <si>
    <t>rs4920078</t>
  </si>
  <si>
    <t>1.011</t>
  </si>
  <si>
    <t>2.606</t>
  </si>
  <si>
    <t>rs57742874</t>
  </si>
  <si>
    <t>0.3012</t>
  </si>
  <si>
    <t>1.106</t>
  </si>
  <si>
    <t>rs113834835</t>
  </si>
  <si>
    <t>0.2942</t>
  </si>
  <si>
    <t>ENSR21_BBBDZ</t>
  </si>
  <si>
    <t>7.548</t>
  </si>
  <si>
    <t>rs7281687</t>
  </si>
  <si>
    <t>2.12</t>
  </si>
  <si>
    <t>rs2839397</t>
  </si>
  <si>
    <t>0.3539</t>
  </si>
  <si>
    <t>3.784</t>
  </si>
  <si>
    <t>rs4919983</t>
  </si>
  <si>
    <t>SNORA3</t>
  </si>
  <si>
    <t>ENSG00000251778</t>
  </si>
  <si>
    <t>4.45</t>
  </si>
  <si>
    <t>rs2839400</t>
  </si>
  <si>
    <t>1.691</t>
  </si>
  <si>
    <t>rs8129825</t>
  </si>
  <si>
    <t>0.3469</t>
  </si>
  <si>
    <t>0.989</t>
  </si>
  <si>
    <t>rs1893587</t>
  </si>
  <si>
    <t>0.45</t>
  </si>
  <si>
    <t>rs8131888</t>
  </si>
  <si>
    <t>3.314</t>
  </si>
  <si>
    <t>rs8129811</t>
  </si>
  <si>
    <t>0.02</t>
  </si>
  <si>
    <t>rs1893586</t>
  </si>
  <si>
    <t>rs2839396</t>
  </si>
  <si>
    <t>0.3638</t>
  </si>
  <si>
    <t>3.552</t>
  </si>
  <si>
    <t>rs2277794</t>
  </si>
  <si>
    <t>0.021</t>
  </si>
  <si>
    <t>rs2839399</t>
  </si>
  <si>
    <t>0.3459</t>
  </si>
  <si>
    <t>rs7280316</t>
  </si>
  <si>
    <t>0.586</t>
  </si>
  <si>
    <t>rs2839401</t>
  </si>
  <si>
    <t>0.2644</t>
  </si>
  <si>
    <t>5.314</t>
  </si>
  <si>
    <t>rs870531</t>
  </si>
  <si>
    <t>0.3509</t>
  </si>
  <si>
    <t>0.074</t>
  </si>
  <si>
    <t>rs7282182</t>
  </si>
  <si>
    <t>0.4195</t>
  </si>
  <si>
    <t>0.286</t>
  </si>
  <si>
    <t>0.5984</t>
  </si>
  <si>
    <t>3.561</t>
  </si>
  <si>
    <t>rs28972152</t>
  </si>
  <si>
    <t>0.4046</t>
  </si>
  <si>
    <t>3.774</t>
  </si>
  <si>
    <t>rs28629263</t>
  </si>
  <si>
    <t>0.6223</t>
  </si>
  <si>
    <t>3.091</t>
  </si>
  <si>
    <t>rs78271837</t>
  </si>
  <si>
    <t>CCCCCC</t>
  </si>
  <si>
    <t>0.6233</t>
  </si>
  <si>
    <t>0.624</t>
  </si>
  <si>
    <t>rs28371995</t>
  </si>
  <si>
    <t>0.922</t>
  </si>
  <si>
    <t>rs28516731</t>
  </si>
  <si>
    <t>0.194</t>
  </si>
  <si>
    <t>0.3767</t>
  </si>
  <si>
    <t>2.73</t>
  </si>
  <si>
    <t>rs28480374</t>
  </si>
  <si>
    <t>0.491</t>
  </si>
  <si>
    <t>rs28694651</t>
  </si>
  <si>
    <t>0.706</t>
  </si>
  <si>
    <t>rs28429890</t>
  </si>
  <si>
    <t>6.328</t>
  </si>
  <si>
    <t>rs28640121</t>
  </si>
  <si>
    <t>0.027</t>
  </si>
  <si>
    <t>rs28738914</t>
  </si>
  <si>
    <t>rs28444375</t>
  </si>
  <si>
    <t>2.011</t>
  </si>
  <si>
    <t>rs28725344</t>
  </si>
  <si>
    <t>rs28593717</t>
  </si>
  <si>
    <t>rs62214691</t>
  </si>
  <si>
    <t>0.3847</t>
  </si>
  <si>
    <t>4.104</t>
  </si>
  <si>
    <t>rs28550483</t>
  </si>
  <si>
    <t>0.3777</t>
  </si>
  <si>
    <t>0.063</t>
  </si>
  <si>
    <t>rs62214694</t>
  </si>
  <si>
    <t>0.3797</t>
  </si>
  <si>
    <t>1.445</t>
  </si>
  <si>
    <t>rs2839386</t>
  </si>
  <si>
    <t>ENSR21_9LLBM</t>
  </si>
  <si>
    <t>rs62214692</t>
  </si>
  <si>
    <t>1.375</t>
  </si>
  <si>
    <t>rs112751858</t>
  </si>
  <si>
    <t>rs2839389</t>
  </si>
  <si>
    <t>0.6183</t>
  </si>
  <si>
    <t>5.094</t>
  </si>
  <si>
    <t>rs2839390</t>
  </si>
  <si>
    <t>0.442</t>
  </si>
  <si>
    <t>rs35937508</t>
  </si>
  <si>
    <t>0.6213</t>
  </si>
  <si>
    <t>rs11910698</t>
  </si>
  <si>
    <t>0.497</t>
  </si>
  <si>
    <t>rs4920071</t>
  </si>
  <si>
    <t>rs6586302</t>
  </si>
  <si>
    <t>0.6292</t>
  </si>
  <si>
    <t>0.276</t>
  </si>
  <si>
    <t>rs28501228</t>
  </si>
  <si>
    <t>0.339</t>
  </si>
  <si>
    <t>1.203</t>
  </si>
  <si>
    <t>rs28521415</t>
  </si>
  <si>
    <t>4.613</t>
  </si>
  <si>
    <t>rs67291843</t>
  </si>
  <si>
    <t>TG</t>
  </si>
  <si>
    <t>4.672</t>
  </si>
  <si>
    <t>rs28450351</t>
  </si>
  <si>
    <t>0.026</t>
  </si>
  <si>
    <t>rs28501984</t>
  </si>
  <si>
    <t>0.353</t>
  </si>
  <si>
    <t>rs28702408</t>
  </si>
  <si>
    <t>3.969</t>
  </si>
  <si>
    <t>rs28709710</t>
  </si>
  <si>
    <t>11.98</t>
  </si>
  <si>
    <t>rs2839393</t>
  </si>
  <si>
    <t>0.6302</t>
  </si>
  <si>
    <t>1.172</t>
  </si>
  <si>
    <t>rs28545527</t>
  </si>
  <si>
    <t>1.33</t>
  </si>
  <si>
    <t>rs4920098</t>
  </si>
  <si>
    <t>0.5915</t>
  </si>
  <si>
    <t>missense_variant</t>
  </si>
  <si>
    <t>rs9977311</t>
  </si>
  <si>
    <t>0.5905</t>
  </si>
  <si>
    <t>1.107</t>
  </si>
  <si>
    <t>rs34513158</t>
  </si>
  <si>
    <t>rs58947663</t>
  </si>
  <si>
    <t>rs6586335</t>
  </si>
  <si>
    <t>3.278</t>
  </si>
  <si>
    <t>rs3746897</t>
  </si>
  <si>
    <t>0.5885</t>
  </si>
  <si>
    <t>1.548</t>
  </si>
  <si>
    <t>rs928872</t>
  </si>
  <si>
    <t>0.5924</t>
  </si>
  <si>
    <t>0.555</t>
  </si>
  <si>
    <t>rs4920101</t>
  </si>
  <si>
    <t>0.6948</t>
  </si>
  <si>
    <t>0.106</t>
  </si>
  <si>
    <t>rs7279917</t>
  </si>
  <si>
    <t>rs7281198</t>
  </si>
  <si>
    <t>0.569</t>
  </si>
  <si>
    <t>rs9974708</t>
  </si>
  <si>
    <t>rs9982092</t>
  </si>
  <si>
    <t>rs9974793</t>
  </si>
  <si>
    <t>4.601</t>
  </si>
  <si>
    <t>rs2277793</t>
  </si>
  <si>
    <t>rs28546531</t>
  </si>
  <si>
    <t>0.66</t>
  </si>
  <si>
    <t>0.232</t>
  </si>
  <si>
    <t>rs2839394</t>
  </si>
  <si>
    <t>0.6978</t>
  </si>
  <si>
    <t>0.411</t>
  </si>
  <si>
    <t>rs7280772</t>
  </si>
  <si>
    <t>0.6252</t>
  </si>
  <si>
    <t>ENSR21_9LLGN</t>
  </si>
  <si>
    <t>1.302</t>
  </si>
  <si>
    <t>rs7275637</t>
  </si>
  <si>
    <t>0.565</t>
  </si>
  <si>
    <t>rs2839391</t>
  </si>
  <si>
    <t>0.5139</t>
  </si>
  <si>
    <t>0.785</t>
  </si>
  <si>
    <t>rs7283352</t>
  </si>
  <si>
    <t>0.7386</t>
  </si>
  <si>
    <t>1.97</t>
  </si>
  <si>
    <t>0.0249</t>
  </si>
  <si>
    <t>2.875</t>
  </si>
  <si>
    <t>rs78220760</t>
  </si>
  <si>
    <t>0.0258</t>
  </si>
  <si>
    <t>rs2187309</t>
  </si>
  <si>
    <t>0.0268</t>
  </si>
  <si>
    <t>0.71</t>
  </si>
  <si>
    <t>rs114648028</t>
  </si>
  <si>
    <t>8.064</t>
  </si>
  <si>
    <t>rs2187308</t>
  </si>
  <si>
    <t>0.771</t>
  </si>
  <si>
    <t>rs117659348</t>
  </si>
  <si>
    <t>0.0229</t>
  </si>
  <si>
    <t>rs78951663</t>
  </si>
  <si>
    <t>1.881</t>
  </si>
  <si>
    <t>rs115126152</t>
  </si>
  <si>
    <t>0.0239</t>
  </si>
  <si>
    <t>4.24</t>
  </si>
  <si>
    <t>rs114337111</t>
  </si>
  <si>
    <t>0.0288</t>
  </si>
  <si>
    <t>rs78394345</t>
  </si>
  <si>
    <t>0.0278</t>
  </si>
  <si>
    <t>0.51</t>
  </si>
  <si>
    <t>rs77097283</t>
  </si>
  <si>
    <t>1.383</t>
  </si>
  <si>
    <t>rs80151553</t>
  </si>
  <si>
    <t>4.103</t>
  </si>
  <si>
    <t>rs138548984</t>
  </si>
  <si>
    <t>3.714</t>
  </si>
  <si>
    <t>rs201573373</t>
  </si>
  <si>
    <t>TAG</t>
  </si>
  <si>
    <t>0.0298</t>
  </si>
  <si>
    <t>0.749</t>
  </si>
  <si>
    <t>rs115896204</t>
  </si>
  <si>
    <t>2.122</t>
  </si>
  <si>
    <t>rs76067412</t>
  </si>
  <si>
    <t>1.186</t>
  </si>
  <si>
    <t>rs144683787</t>
  </si>
  <si>
    <t>0.0308</t>
  </si>
  <si>
    <t>0.043</t>
  </si>
  <si>
    <t>rs149953916</t>
  </si>
  <si>
    <t>RIPK4</t>
  </si>
  <si>
    <t>ENSG00000183421</t>
  </si>
  <si>
    <t>ENSR21_C65X8</t>
  </si>
  <si>
    <t>0.085</t>
  </si>
  <si>
    <t>rs80334838</t>
  </si>
  <si>
    <t>ENSR21_BB9W5</t>
  </si>
  <si>
    <t>0.387</t>
  </si>
  <si>
    <t>rs147680580</t>
  </si>
  <si>
    <t>1.366</t>
  </si>
  <si>
    <t>rs147315004</t>
  </si>
  <si>
    <t>3.274</t>
  </si>
  <si>
    <t>rs78391941</t>
  </si>
  <si>
    <t>0.0358</t>
  </si>
  <si>
    <t>0.6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0E+00"/>
    <numFmt numFmtId="177" formatCode="0.000_ "/>
    <numFmt numFmtId="178" formatCode="0.0000"/>
    <numFmt numFmtId="179" formatCode="#,##0.00_ "/>
    <numFmt numFmtId="180" formatCode="0.0000_ "/>
    <numFmt numFmtId="181" formatCode="0_ "/>
    <numFmt numFmtId="182" formatCode="0.000"/>
  </numFmts>
  <fonts count="46">
    <font>
      <sz val="11"/>
      <color theme="1"/>
      <name val="等线"/>
      <family val="2"/>
      <scheme val="minor"/>
    </font>
    <font>
      <sz val="11"/>
      <name val="等线"/>
      <family val="2"/>
      <scheme val="minor"/>
    </font>
    <font>
      <b/>
      <sz val="11"/>
      <name val="等线"/>
      <family val="2"/>
      <scheme val="minor"/>
    </font>
    <font>
      <sz val="8"/>
      <name val="等线"/>
      <family val="2"/>
      <scheme val="minor"/>
    </font>
    <font>
      <sz val="11"/>
      <color theme="1"/>
      <name val="Calibri"/>
      <family val="2"/>
    </font>
    <font>
      <sz val="9"/>
      <name val="等线"/>
      <family val="3"/>
      <charset val="134"/>
      <scheme val="minor"/>
    </font>
    <font>
      <b/>
      <sz val="11"/>
      <color indexed="8"/>
      <name val="等线"/>
      <family val="4"/>
      <charset val="134"/>
      <scheme val="minor"/>
    </font>
    <font>
      <vertAlign val="superscript"/>
      <sz val="11"/>
      <name val="等线"/>
      <family val="3"/>
      <charset val="134"/>
    </font>
    <font>
      <vertAlign val="superscript"/>
      <sz val="11"/>
      <color rgb="FF000000"/>
      <name val="等线"/>
      <family val="3"/>
      <charset val="134"/>
    </font>
    <font>
      <b/>
      <sz val="11"/>
      <color theme="1"/>
      <name val="等线"/>
      <family val="4"/>
      <charset val="134"/>
      <scheme val="minor"/>
    </font>
    <font>
      <b/>
      <i/>
      <sz val="11"/>
      <color theme="1"/>
      <name val="等线"/>
      <family val="4"/>
      <charset val="134"/>
      <scheme val="minor"/>
    </font>
    <font>
      <vertAlign val="superscript"/>
      <sz val="11"/>
      <color theme="1"/>
      <name val="等线"/>
      <family val="3"/>
      <charset val="134"/>
    </font>
    <font>
      <sz val="11"/>
      <color indexed="8"/>
      <name val="等线"/>
      <family val="2"/>
      <scheme val="minor"/>
    </font>
    <font>
      <b/>
      <i/>
      <sz val="11"/>
      <color theme="1"/>
      <name val="等线"/>
      <family val="4"/>
      <charset val="134"/>
    </font>
    <font>
      <b/>
      <sz val="13"/>
      <color theme="3"/>
      <name val="等线"/>
      <family val="2"/>
      <charset val="134"/>
      <scheme val="minor"/>
    </font>
    <font>
      <i/>
      <sz val="12"/>
      <color theme="1"/>
      <name val="等线 (正文)"/>
      <family val="3"/>
      <charset val="134"/>
    </font>
    <font>
      <b/>
      <sz val="12"/>
      <color theme="1"/>
      <name val="等线 (正文)"/>
      <family val="3"/>
      <charset val="134"/>
    </font>
    <font>
      <sz val="12"/>
      <color theme="1"/>
      <name val="等线 (正文)"/>
      <family val="3"/>
      <charset val="134"/>
    </font>
    <font>
      <b/>
      <sz val="12"/>
      <color rgb="FF000000"/>
      <name val="等线 (正文)"/>
      <family val="3"/>
      <charset val="134"/>
    </font>
    <font>
      <sz val="12"/>
      <name val="等线 (正文)"/>
      <family val="3"/>
      <charset val="134"/>
    </font>
    <font>
      <vertAlign val="superscript"/>
      <sz val="12"/>
      <color theme="1"/>
      <name val="等线 (正文)"/>
      <family val="3"/>
      <charset val="134"/>
    </font>
    <font>
      <vertAlign val="subscript"/>
      <sz val="12"/>
      <color theme="1"/>
      <name val="等线 (正文)"/>
      <family val="3"/>
      <charset val="134"/>
    </font>
    <font>
      <sz val="12"/>
      <color rgb="FF000000"/>
      <name val="等线 (正文)"/>
      <family val="3"/>
      <charset val="134"/>
    </font>
    <font>
      <i/>
      <sz val="12"/>
      <color rgb="FF000000"/>
      <name val="等线 (正文)"/>
      <family val="3"/>
      <charset val="134"/>
    </font>
    <font>
      <b/>
      <sz val="12"/>
      <name val="等线"/>
      <family val="4"/>
      <charset val="134"/>
      <scheme val="minor"/>
    </font>
    <font>
      <sz val="12"/>
      <name val="等线"/>
      <family val="4"/>
      <charset val="134"/>
      <scheme val="minor"/>
    </font>
    <font>
      <i/>
      <sz val="12"/>
      <name val="等线"/>
      <family val="4"/>
      <charset val="134"/>
      <scheme val="minor"/>
    </font>
    <font>
      <b/>
      <i/>
      <sz val="12"/>
      <color theme="1"/>
      <name val="等线 (正文)"/>
      <family val="3"/>
      <charset val="134"/>
    </font>
    <font>
      <sz val="12"/>
      <color theme="1"/>
      <name val="等线"/>
      <family val="3"/>
      <charset val="134"/>
    </font>
    <font>
      <b/>
      <sz val="12"/>
      <color indexed="8"/>
      <name val="等线 (正文)"/>
      <family val="3"/>
      <charset val="134"/>
    </font>
    <font>
      <vertAlign val="superscript"/>
      <sz val="12"/>
      <name val="等线 (正文)"/>
      <family val="3"/>
      <charset val="134"/>
    </font>
    <font>
      <sz val="12"/>
      <color indexed="8"/>
      <name val="等线 (正文)"/>
      <family val="3"/>
      <charset val="134"/>
    </font>
    <font>
      <vertAlign val="superscript"/>
      <sz val="12"/>
      <color rgb="FF000000"/>
      <name val="等线 (正文)"/>
      <family val="3"/>
      <charset val="134"/>
    </font>
    <font>
      <b/>
      <sz val="12"/>
      <color theme="1"/>
      <name val="等线"/>
      <family val="3"/>
      <charset val="134"/>
    </font>
    <font>
      <b/>
      <i/>
      <sz val="12"/>
      <color theme="1"/>
      <name val="等线"/>
      <family val="3"/>
      <charset val="134"/>
    </font>
    <font>
      <b/>
      <sz val="12"/>
      <color theme="1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等线"/>
      <family val="3"/>
    </font>
    <font>
      <sz val="11"/>
      <color theme="1"/>
      <name val="等线"/>
      <family val="4"/>
      <charset val="134"/>
      <scheme val="minor"/>
    </font>
    <font>
      <b/>
      <sz val="11"/>
      <color theme="1"/>
      <name val="等线"/>
      <family val="2"/>
      <scheme val="minor"/>
    </font>
    <font>
      <b/>
      <sz val="13"/>
      <color theme="1"/>
      <name val="等线"/>
      <family val="2"/>
      <scheme val="minor"/>
    </font>
    <font>
      <b/>
      <sz val="11"/>
      <color rgb="FF000000"/>
      <name val="等线"/>
      <family val="4"/>
      <charset val="134"/>
      <scheme val="minor"/>
    </font>
    <font>
      <sz val="11"/>
      <color rgb="FF000000"/>
      <name val="等线"/>
      <family val="4"/>
      <charset val="134"/>
      <scheme val="minor"/>
    </font>
    <font>
      <b/>
      <sz val="12"/>
      <color rgb="FFFFFFFF"/>
      <name val="等线"/>
      <family val="4"/>
      <charset val="134"/>
      <scheme val="minor"/>
    </font>
    <font>
      <sz val="11"/>
      <color rgb="FFFF0000"/>
      <name val="等线"/>
      <family val="4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4F81BD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 style="thick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4" fillId="0" borderId="5" applyNumberFormat="0" applyFill="0" applyAlignment="0" applyProtection="0">
      <alignment vertical="center"/>
    </xf>
  </cellStyleXfs>
  <cellXfs count="156">
    <xf numFmtId="0" fontId="0" fillId="0" borderId="0" xfId="0"/>
    <xf numFmtId="49" fontId="1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0" fillId="0" borderId="0" xfId="0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1" fillId="2" borderId="0" xfId="0" applyFont="1" applyFill="1" applyAlignment="1">
      <alignment horizontal="left" vertical="top"/>
    </xf>
    <xf numFmtId="0" fontId="1" fillId="3" borderId="0" xfId="0" applyFont="1" applyFill="1" applyAlignment="1">
      <alignment horizontal="left" vertical="top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0" fillId="0" borderId="0" xfId="0" applyAlignment="1">
      <alignment horizontal="left"/>
    </xf>
    <xf numFmtId="2" fontId="9" fillId="0" borderId="0" xfId="0" applyNumberFormat="1" applyFont="1" applyAlignment="1">
      <alignment horizontal="left" vertical="center"/>
    </xf>
    <xf numFmtId="11" fontId="9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0" fontId="12" fillId="0" borderId="0" xfId="0" applyFont="1" applyAlignment="1">
      <alignment horizontal="left" vertical="top"/>
    </xf>
    <xf numFmtId="177" fontId="0" fillId="0" borderId="0" xfId="0" applyNumberFormat="1" applyAlignment="1">
      <alignment horizontal="left"/>
    </xf>
    <xf numFmtId="177" fontId="9" fillId="0" borderId="1" xfId="0" applyNumberFormat="1" applyFont="1" applyBorder="1" applyAlignment="1">
      <alignment horizontal="left"/>
    </xf>
    <xf numFmtId="0" fontId="9" fillId="0" borderId="1" xfId="0" applyFont="1" applyBorder="1" applyAlignment="1">
      <alignment horizontal="left"/>
    </xf>
    <xf numFmtId="177" fontId="0" fillId="0" borderId="4" xfId="0" applyNumberFormat="1" applyBorder="1" applyAlignment="1">
      <alignment horizontal="left"/>
    </xf>
    <xf numFmtId="0" fontId="9" fillId="0" borderId="4" xfId="0" applyFont="1" applyBorder="1" applyAlignment="1">
      <alignment horizontal="left" vertical="center"/>
    </xf>
    <xf numFmtId="2" fontId="0" fillId="0" borderId="4" xfId="0" applyNumberFormat="1" applyBorder="1" applyAlignment="1">
      <alignment horizontal="left" vertical="center"/>
    </xf>
    <xf numFmtId="11" fontId="0" fillId="0" borderId="4" xfId="0" applyNumberFormat="1" applyBorder="1" applyAlignment="1">
      <alignment horizontal="left" vertical="center"/>
    </xf>
    <xf numFmtId="176" fontId="0" fillId="0" borderId="0" xfId="0" applyNumberFormat="1" applyAlignment="1">
      <alignment horizontal="left"/>
    </xf>
    <xf numFmtId="0" fontId="0" fillId="0" borderId="4" xfId="0" applyBorder="1" applyAlignment="1">
      <alignment horizontal="left"/>
    </xf>
    <xf numFmtId="0" fontId="9" fillId="0" borderId="1" xfId="0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176" fontId="9" fillId="0" borderId="1" xfId="0" applyNumberFormat="1" applyFont="1" applyBorder="1" applyAlignment="1">
      <alignment horizontal="left"/>
    </xf>
    <xf numFmtId="176" fontId="6" fillId="0" borderId="1" xfId="0" applyNumberFormat="1" applyFont="1" applyBorder="1" applyAlignment="1">
      <alignment horizontal="left" vertical="center"/>
    </xf>
    <xf numFmtId="176" fontId="0" fillId="0" borderId="0" xfId="0" applyNumberFormat="1" applyAlignment="1">
      <alignment horizontal="left" vertical="center"/>
    </xf>
    <xf numFmtId="176" fontId="0" fillId="0" borderId="4" xfId="0" applyNumberFormat="1" applyBorder="1" applyAlignment="1">
      <alignment horizontal="left" vertical="center"/>
    </xf>
    <xf numFmtId="0" fontId="17" fillId="0" borderId="2" xfId="0" applyFont="1" applyBorder="1" applyAlignment="1">
      <alignment horizontal="left" vertical="top"/>
    </xf>
    <xf numFmtId="0" fontId="16" fillId="0" borderId="3" xfId="0" applyFont="1" applyBorder="1" applyAlignment="1">
      <alignment horizontal="left" vertical="top"/>
    </xf>
    <xf numFmtId="49" fontId="18" fillId="0" borderId="3" xfId="0" applyNumberFormat="1" applyFont="1" applyBorder="1" applyAlignment="1">
      <alignment horizontal="left" vertical="top"/>
    </xf>
    <xf numFmtId="0" fontId="17" fillId="0" borderId="3" xfId="0" applyFont="1" applyBorder="1" applyAlignment="1">
      <alignment horizontal="left" vertical="top"/>
    </xf>
    <xf numFmtId="0" fontId="17" fillId="0" borderId="0" xfId="0" applyFont="1" applyAlignment="1">
      <alignment horizontal="left" vertical="top"/>
    </xf>
    <xf numFmtId="49" fontId="19" fillId="0" borderId="0" xfId="0" applyNumberFormat="1" applyFont="1" applyAlignment="1">
      <alignment horizontal="left" vertical="top"/>
    </xf>
    <xf numFmtId="49" fontId="22" fillId="0" borderId="0" xfId="0" applyNumberFormat="1" applyFont="1" applyAlignment="1">
      <alignment horizontal="left" vertical="top"/>
    </xf>
    <xf numFmtId="0" fontId="17" fillId="0" borderId="0" xfId="0" applyFont="1"/>
    <xf numFmtId="49" fontId="22" fillId="0" borderId="2" xfId="0" applyNumberFormat="1" applyFont="1" applyBorder="1" applyAlignment="1">
      <alignment horizontal="left" vertical="top"/>
    </xf>
    <xf numFmtId="49" fontId="23" fillId="0" borderId="0" xfId="0" applyNumberFormat="1" applyFont="1" applyAlignment="1">
      <alignment horizontal="left" vertical="top" wrapText="1"/>
    </xf>
    <xf numFmtId="0" fontId="24" fillId="0" borderId="2" xfId="0" applyFont="1" applyBorder="1" applyAlignment="1">
      <alignment horizontal="left" vertical="top"/>
    </xf>
    <xf numFmtId="0" fontId="25" fillId="0" borderId="2" xfId="0" applyFont="1" applyBorder="1" applyAlignment="1">
      <alignment horizontal="left" vertical="top"/>
    </xf>
    <xf numFmtId="0" fontId="24" fillId="0" borderId="1" xfId="0" applyFont="1" applyBorder="1" applyAlignment="1">
      <alignment vertical="top"/>
    </xf>
    <xf numFmtId="49" fontId="24" fillId="0" borderId="1" xfId="0" applyNumberFormat="1" applyFont="1" applyBorder="1" applyAlignment="1">
      <alignment vertical="top"/>
    </xf>
    <xf numFmtId="49" fontId="25" fillId="0" borderId="0" xfId="0" applyNumberFormat="1" applyFont="1" applyAlignment="1">
      <alignment vertical="top"/>
    </xf>
    <xf numFmtId="0" fontId="25" fillId="0" borderId="0" xfId="0" applyFont="1" applyAlignment="1">
      <alignment vertical="top"/>
    </xf>
    <xf numFmtId="49" fontId="25" fillId="0" borderId="0" xfId="0" applyNumberFormat="1" applyFont="1" applyAlignment="1">
      <alignment vertical="top" wrapText="1"/>
    </xf>
    <xf numFmtId="49" fontId="25" fillId="0" borderId="0" xfId="0" applyNumberFormat="1" applyFont="1" applyAlignment="1">
      <alignment horizontal="left" vertical="top"/>
    </xf>
    <xf numFmtId="49" fontId="24" fillId="0" borderId="0" xfId="0" applyNumberFormat="1" applyFont="1" applyAlignment="1">
      <alignment vertical="top"/>
    </xf>
    <xf numFmtId="0" fontId="25" fillId="0" borderId="0" xfId="0" applyFont="1" applyAlignment="1">
      <alignment horizontal="left" vertical="top"/>
    </xf>
    <xf numFmtId="49" fontId="25" fillId="0" borderId="2" xfId="0" applyNumberFormat="1" applyFont="1" applyBorder="1" applyAlignment="1">
      <alignment vertical="top"/>
    </xf>
    <xf numFmtId="0" fontId="25" fillId="0" borderId="2" xfId="0" applyFont="1" applyBorder="1" applyAlignment="1">
      <alignment vertical="top"/>
    </xf>
    <xf numFmtId="0" fontId="25" fillId="0" borderId="0" xfId="0" applyFont="1" applyAlignment="1">
      <alignment horizontal="left" vertical="top" wrapText="1"/>
    </xf>
    <xf numFmtId="0" fontId="17" fillId="0" borderId="4" xfId="0" applyFont="1" applyBorder="1"/>
    <xf numFmtId="0" fontId="16" fillId="0" borderId="6" xfId="1" applyFont="1" applyBorder="1" applyAlignment="1"/>
    <xf numFmtId="0" fontId="15" fillId="0" borderId="0" xfId="0" applyFont="1"/>
    <xf numFmtId="2" fontId="17" fillId="0" borderId="0" xfId="0" applyNumberFormat="1" applyFont="1"/>
    <xf numFmtId="11" fontId="17" fillId="0" borderId="0" xfId="0" applyNumberFormat="1" applyFont="1"/>
    <xf numFmtId="0" fontId="15" fillId="0" borderId="4" xfId="0" applyFont="1" applyBorder="1"/>
    <xf numFmtId="2" fontId="17" fillId="0" borderId="4" xfId="0" applyNumberFormat="1" applyFont="1" applyBorder="1"/>
    <xf numFmtId="11" fontId="17" fillId="0" borderId="4" xfId="0" applyNumberFormat="1" applyFont="1" applyBorder="1"/>
    <xf numFmtId="178" fontId="17" fillId="0" borderId="0" xfId="0" applyNumberFormat="1" applyFont="1"/>
    <xf numFmtId="0" fontId="28" fillId="0" borderId="0" xfId="0" applyFont="1"/>
    <xf numFmtId="0" fontId="16" fillId="0" borderId="4" xfId="0" applyFont="1" applyBorder="1" applyAlignment="1">
      <alignment horizontal="left"/>
    </xf>
    <xf numFmtId="0" fontId="16" fillId="0" borderId="0" xfId="0" applyFont="1"/>
    <xf numFmtId="0" fontId="16" fillId="0" borderId="1" xfId="1" applyFont="1" applyFill="1" applyBorder="1" applyAlignment="1">
      <alignment horizontal="left"/>
    </xf>
    <xf numFmtId="0" fontId="17" fillId="0" borderId="0" xfId="0" applyFont="1" applyAlignment="1">
      <alignment horizontal="left"/>
    </xf>
    <xf numFmtId="0" fontId="27" fillId="0" borderId="0" xfId="0" applyFont="1" applyAlignment="1">
      <alignment horizontal="left"/>
    </xf>
    <xf numFmtId="178" fontId="17" fillId="0" borderId="0" xfId="0" applyNumberFormat="1" applyFont="1" applyAlignment="1">
      <alignment horizontal="left"/>
    </xf>
    <xf numFmtId="11" fontId="17" fillId="0" borderId="0" xfId="0" applyNumberFormat="1" applyFont="1" applyAlignment="1">
      <alignment horizontal="left"/>
    </xf>
    <xf numFmtId="0" fontId="15" fillId="0" borderId="0" xfId="0" applyFont="1" applyAlignment="1">
      <alignment horizontal="left"/>
    </xf>
    <xf numFmtId="0" fontId="17" fillId="0" borderId="4" xfId="0" applyFont="1" applyBorder="1" applyAlignment="1">
      <alignment horizontal="left"/>
    </xf>
    <xf numFmtId="0" fontId="15" fillId="0" borderId="4" xfId="0" applyFont="1" applyBorder="1" applyAlignment="1">
      <alignment horizontal="left"/>
    </xf>
    <xf numFmtId="178" fontId="17" fillId="0" borderId="4" xfId="0" applyNumberFormat="1" applyFont="1" applyBorder="1" applyAlignment="1">
      <alignment horizontal="left"/>
    </xf>
    <xf numFmtId="11" fontId="17" fillId="0" borderId="4" xfId="0" applyNumberFormat="1" applyFont="1" applyBorder="1" applyAlignment="1">
      <alignment horizontal="left"/>
    </xf>
    <xf numFmtId="2" fontId="16" fillId="0" borderId="0" xfId="0" applyNumberFormat="1" applyFont="1" applyAlignment="1">
      <alignment horizontal="left" vertical="center"/>
    </xf>
    <xf numFmtId="11" fontId="16" fillId="0" borderId="0" xfId="0" applyNumberFormat="1" applyFont="1" applyAlignment="1">
      <alignment horizontal="left" vertical="center"/>
    </xf>
    <xf numFmtId="2" fontId="17" fillId="0" borderId="4" xfId="0" applyNumberFormat="1" applyFont="1" applyBorder="1" applyAlignment="1">
      <alignment horizontal="left" vertical="center"/>
    </xf>
    <xf numFmtId="11" fontId="17" fillId="0" borderId="4" xfId="0" applyNumberFormat="1" applyFont="1" applyBorder="1" applyAlignment="1">
      <alignment horizontal="left" vertical="center"/>
    </xf>
    <xf numFmtId="0" fontId="16" fillId="0" borderId="1" xfId="0" applyFont="1" applyBorder="1" applyAlignment="1">
      <alignment vertical="center"/>
    </xf>
    <xf numFmtId="177" fontId="16" fillId="0" borderId="1" xfId="0" applyNumberFormat="1" applyFont="1" applyBorder="1" applyAlignment="1">
      <alignment horizontal="left"/>
    </xf>
    <xf numFmtId="11" fontId="16" fillId="0" borderId="1" xfId="0" applyNumberFormat="1" applyFont="1" applyBorder="1" applyAlignment="1">
      <alignment horizontal="left"/>
    </xf>
    <xf numFmtId="11" fontId="29" fillId="0" borderId="1" xfId="0" applyNumberFormat="1" applyFont="1" applyBorder="1" applyAlignment="1">
      <alignment horizontal="left" vertical="center"/>
    </xf>
    <xf numFmtId="0" fontId="16" fillId="0" borderId="1" xfId="0" applyFont="1" applyBorder="1" applyAlignment="1">
      <alignment horizontal="left"/>
    </xf>
    <xf numFmtId="0" fontId="17" fillId="0" borderId="0" xfId="0" applyFont="1" applyAlignment="1">
      <alignment vertical="center"/>
    </xf>
    <xf numFmtId="177" fontId="17" fillId="0" borderId="0" xfId="0" applyNumberFormat="1" applyFont="1" applyAlignment="1">
      <alignment horizontal="left"/>
    </xf>
    <xf numFmtId="176" fontId="17" fillId="0" borderId="0" xfId="0" applyNumberFormat="1" applyFont="1" applyAlignment="1">
      <alignment horizontal="left"/>
    </xf>
    <xf numFmtId="176" fontId="17" fillId="0" borderId="0" xfId="0" applyNumberFormat="1" applyFont="1" applyAlignment="1">
      <alignment horizontal="left" vertical="center"/>
    </xf>
    <xf numFmtId="49" fontId="19" fillId="0" borderId="0" xfId="0" applyNumberFormat="1" applyFont="1" applyAlignment="1">
      <alignment vertical="top"/>
    </xf>
    <xf numFmtId="0" fontId="31" fillId="0" borderId="4" xfId="0" applyFont="1" applyBorder="1" applyAlignment="1">
      <alignment horizontal="left" vertical="top"/>
    </xf>
    <xf numFmtId="177" fontId="17" fillId="0" borderId="4" xfId="0" applyNumberFormat="1" applyFont="1" applyBorder="1" applyAlignment="1">
      <alignment horizontal="left"/>
    </xf>
    <xf numFmtId="176" fontId="17" fillId="0" borderId="4" xfId="0" applyNumberFormat="1" applyFont="1" applyBorder="1" applyAlignment="1">
      <alignment horizontal="left"/>
    </xf>
    <xf numFmtId="176" fontId="17" fillId="0" borderId="4" xfId="0" applyNumberFormat="1" applyFont="1" applyBorder="1" applyAlignment="1">
      <alignment horizontal="left" vertical="center"/>
    </xf>
    <xf numFmtId="0" fontId="33" fillId="0" borderId="4" xfId="0" applyFont="1" applyBorder="1" applyAlignment="1">
      <alignment horizontal="left" vertical="center"/>
    </xf>
    <xf numFmtId="0" fontId="16" fillId="0" borderId="6" xfId="0" applyFont="1" applyBorder="1" applyAlignment="1">
      <alignment horizontal="left"/>
    </xf>
    <xf numFmtId="11" fontId="16" fillId="0" borderId="6" xfId="0" applyNumberFormat="1" applyFont="1" applyBorder="1" applyAlignment="1">
      <alignment horizontal="left"/>
    </xf>
    <xf numFmtId="0" fontId="36" fillId="0" borderId="0" xfId="0" applyFont="1" applyAlignment="1">
      <alignment horizontal="left" vertical="center"/>
    </xf>
    <xf numFmtId="0" fontId="36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11" fontId="0" fillId="0" borderId="2" xfId="0" applyNumberFormat="1" applyBorder="1" applyAlignment="1">
      <alignment horizontal="left" vertical="center"/>
    </xf>
    <xf numFmtId="0" fontId="0" fillId="0" borderId="2" xfId="0" applyBorder="1"/>
    <xf numFmtId="0" fontId="35" fillId="0" borderId="3" xfId="0" applyFont="1" applyBorder="1" applyAlignment="1">
      <alignment horizontal="left" vertical="center"/>
    </xf>
    <xf numFmtId="0" fontId="33" fillId="0" borderId="4" xfId="0" applyFont="1" applyBorder="1"/>
    <xf numFmtId="0" fontId="33" fillId="0" borderId="4" xfId="0" applyFont="1" applyBorder="1" applyAlignment="1">
      <alignment horizontal="left"/>
    </xf>
    <xf numFmtId="0" fontId="33" fillId="0" borderId="0" xfId="0" applyFont="1" applyAlignment="1">
      <alignment horizontal="left" vertical="center"/>
    </xf>
    <xf numFmtId="11" fontId="16" fillId="0" borderId="4" xfId="0" applyNumberFormat="1" applyFont="1" applyBorder="1" applyAlignment="1">
      <alignment horizontal="left"/>
    </xf>
    <xf numFmtId="179" fontId="16" fillId="0" borderId="4" xfId="0" applyNumberFormat="1" applyFont="1" applyBorder="1" applyAlignment="1">
      <alignment horizontal="left"/>
    </xf>
    <xf numFmtId="179" fontId="16" fillId="0" borderId="6" xfId="0" applyNumberFormat="1" applyFont="1" applyBorder="1" applyAlignment="1">
      <alignment horizontal="left"/>
    </xf>
    <xf numFmtId="179" fontId="17" fillId="0" borderId="0" xfId="0" applyNumberFormat="1" applyFont="1" applyAlignment="1">
      <alignment horizontal="left"/>
    </xf>
    <xf numFmtId="179" fontId="17" fillId="0" borderId="4" xfId="0" applyNumberFormat="1" applyFont="1" applyBorder="1" applyAlignment="1">
      <alignment horizontal="left"/>
    </xf>
    <xf numFmtId="0" fontId="33" fillId="0" borderId="2" xfId="0" applyFont="1" applyBorder="1" applyAlignment="1">
      <alignment horizontal="left" vertical="top"/>
    </xf>
    <xf numFmtId="0" fontId="33" fillId="0" borderId="3" xfId="0" applyFont="1" applyBorder="1" applyAlignment="1">
      <alignment horizontal="left" vertical="top"/>
    </xf>
    <xf numFmtId="49" fontId="38" fillId="0" borderId="0" xfId="0" applyNumberFormat="1" applyFont="1" applyAlignment="1">
      <alignment horizontal="left" vertical="top"/>
    </xf>
    <xf numFmtId="180" fontId="0" fillId="0" borderId="0" xfId="0" applyNumberFormat="1" applyAlignment="1">
      <alignment horizontal="left" vertical="center"/>
    </xf>
    <xf numFmtId="180" fontId="0" fillId="0" borderId="2" xfId="0" applyNumberForma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180" fontId="39" fillId="0" borderId="0" xfId="0" applyNumberFormat="1" applyFont="1" applyAlignment="1">
      <alignment horizontal="left" vertical="center"/>
    </xf>
    <xf numFmtId="0" fontId="35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/>
    </xf>
    <xf numFmtId="0" fontId="39" fillId="0" borderId="0" xfId="0" applyFont="1" applyAlignment="1">
      <alignment horizontal="left"/>
    </xf>
    <xf numFmtId="2" fontId="39" fillId="0" borderId="0" xfId="0" applyNumberFormat="1" applyFont="1" applyAlignment="1">
      <alignment horizontal="left"/>
    </xf>
    <xf numFmtId="11" fontId="39" fillId="0" borderId="0" xfId="0" applyNumberFormat="1" applyFont="1" applyAlignment="1">
      <alignment horizontal="left"/>
    </xf>
    <xf numFmtId="0" fontId="33" fillId="0" borderId="2" xfId="0" applyFont="1" applyBorder="1" applyAlignment="1">
      <alignment horizontal="left"/>
    </xf>
    <xf numFmtId="0" fontId="39" fillId="0" borderId="2" xfId="0" applyFont="1" applyBorder="1" applyAlignment="1">
      <alignment horizontal="left"/>
    </xf>
    <xf numFmtId="2" fontId="39" fillId="0" borderId="2" xfId="0" applyNumberFormat="1" applyFont="1" applyBorder="1" applyAlignment="1">
      <alignment horizontal="left"/>
    </xf>
    <xf numFmtId="11" fontId="39" fillId="0" borderId="2" xfId="0" applyNumberFormat="1" applyFont="1" applyBorder="1" applyAlignment="1">
      <alignment horizontal="left"/>
    </xf>
    <xf numFmtId="0" fontId="40" fillId="0" borderId="3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41" fillId="0" borderId="1" xfId="1" applyFont="1" applyBorder="1" applyAlignment="1">
      <alignment horizontal="left"/>
    </xf>
    <xf numFmtId="0" fontId="10" fillId="0" borderId="2" xfId="0" applyFont="1" applyBorder="1" applyAlignment="1">
      <alignment horizontal="left"/>
    </xf>
    <xf numFmtId="0" fontId="42" fillId="0" borderId="0" xfId="0" applyFont="1" applyAlignment="1">
      <alignment horizontal="center" vertical="center"/>
    </xf>
    <xf numFmtId="0" fontId="42" fillId="0" borderId="0" xfId="0" applyFont="1" applyAlignment="1">
      <alignment vertical="center"/>
    </xf>
    <xf numFmtId="0" fontId="43" fillId="0" borderId="0" xfId="0" applyFont="1" applyAlignment="1">
      <alignment vertical="center"/>
    </xf>
    <xf numFmtId="181" fontId="39" fillId="0" borderId="0" xfId="0" applyNumberFormat="1" applyFont="1" applyAlignment="1">
      <alignment horizontal="left" vertical="top"/>
    </xf>
    <xf numFmtId="11" fontId="39" fillId="0" borderId="0" xfId="0" applyNumberFormat="1" applyFont="1" applyAlignment="1">
      <alignment horizontal="left" vertical="top"/>
    </xf>
    <xf numFmtId="0" fontId="0" fillId="0" borderId="2" xfId="0" applyBorder="1" applyAlignment="1">
      <alignment horizontal="left" vertical="top"/>
    </xf>
    <xf numFmtId="181" fontId="39" fillId="0" borderId="2" xfId="0" applyNumberFormat="1" applyFont="1" applyBorder="1" applyAlignment="1">
      <alignment horizontal="left" vertical="top"/>
    </xf>
    <xf numFmtId="11" fontId="39" fillId="0" borderId="2" xfId="0" applyNumberFormat="1" applyFont="1" applyBorder="1" applyAlignment="1">
      <alignment horizontal="left" vertical="top"/>
    </xf>
    <xf numFmtId="49" fontId="0" fillId="0" borderId="2" xfId="0" applyNumberFormat="1" applyBorder="1" applyAlignment="1">
      <alignment horizontal="left"/>
    </xf>
    <xf numFmtId="0" fontId="0" fillId="0" borderId="3" xfId="0" applyBorder="1" applyAlignment="1">
      <alignment horizontal="left" vertical="top"/>
    </xf>
    <xf numFmtId="0" fontId="0" fillId="0" borderId="3" xfId="0" applyBorder="1" applyAlignment="1">
      <alignment horizontal="left" vertical="top" wrapText="1"/>
    </xf>
    <xf numFmtId="49" fontId="0" fillId="0" borderId="3" xfId="0" applyNumberFormat="1" applyBorder="1" applyAlignment="1">
      <alignment horizontal="left" vertical="top"/>
    </xf>
    <xf numFmtId="49" fontId="0" fillId="0" borderId="0" xfId="0" applyNumberFormat="1" applyAlignment="1">
      <alignment horizontal="left" vertical="top"/>
    </xf>
    <xf numFmtId="49" fontId="0" fillId="0" borderId="2" xfId="0" applyNumberFormat="1" applyBorder="1" applyAlignment="1">
      <alignment horizontal="left" vertical="top"/>
    </xf>
    <xf numFmtId="49" fontId="0" fillId="0" borderId="0" xfId="0" applyNumberFormat="1" applyAlignment="1">
      <alignment horizontal="left"/>
    </xf>
    <xf numFmtId="0" fontId="35" fillId="0" borderId="2" xfId="0" applyFont="1" applyBorder="1" applyAlignment="1">
      <alignment horizontal="left"/>
    </xf>
    <xf numFmtId="0" fontId="44" fillId="4" borderId="0" xfId="0" applyFont="1" applyFill="1" applyAlignment="1">
      <alignment horizontal="center"/>
    </xf>
    <xf numFmtId="0" fontId="43" fillId="0" borderId="0" xfId="0" applyFont="1" applyAlignment="1">
      <alignment horizontal="center"/>
    </xf>
    <xf numFmtId="0" fontId="45" fillId="0" borderId="0" xfId="0" applyFont="1" applyAlignment="1">
      <alignment horizontal="left"/>
    </xf>
    <xf numFmtId="182" fontId="43" fillId="0" borderId="0" xfId="0" applyNumberFormat="1" applyFont="1" applyAlignment="1">
      <alignment horizontal="center"/>
    </xf>
    <xf numFmtId="0" fontId="39" fillId="0" borderId="0" xfId="0" applyFont="1"/>
    <xf numFmtId="0" fontId="43" fillId="0" borderId="0" xfId="0" applyFont="1" applyAlignment="1">
      <alignment horizontal="left"/>
    </xf>
  </cellXfs>
  <cellStyles count="2">
    <cellStyle name="标题 2" xfId="1" builtinId="17"/>
    <cellStyle name="常规" xfId="0" builtinId="0"/>
  </cellStyles>
  <dxfs count="4"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48A54"/>
        <name val="Calibri"/>
      </font>
      <fill>
        <patternFill patternType="solid">
          <bgColor rgb="FFF2DCDB"/>
        </patternFill>
      </fill>
    </dxf>
    <dxf>
      <fill>
        <gradientFill degree="90">
          <stop position="0">
            <color theme="0"/>
          </stop>
          <stop position="1">
            <color rgb="FF00B050"/>
          </stop>
        </gradientFill>
      </fill>
    </dxf>
    <dxf>
      <fill>
        <gradientFill degree="90">
          <stop position="0">
            <color theme="0"/>
          </stop>
          <stop position="1">
            <color theme="4"/>
          </stop>
        </gradient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AEB38-18F1-C240-AF0C-C50A8F0A2888}">
  <dimension ref="A1:A24"/>
  <sheetViews>
    <sheetView zoomScale="150" zoomScaleNormal="150" workbookViewId="0"/>
  </sheetViews>
  <sheetFormatPr baseColWidth="10" defaultColWidth="11.5" defaultRowHeight="15"/>
  <sheetData>
    <row r="1" spans="1:1" ht="17" thickBot="1">
      <c r="A1" s="114" t="s">
        <v>1011</v>
      </c>
    </row>
    <row r="2" spans="1:1" ht="16">
      <c r="A2" s="115" t="s">
        <v>1010</v>
      </c>
    </row>
    <row r="3" spans="1:1">
      <c r="A3" t="s">
        <v>1017</v>
      </c>
    </row>
    <row r="4" spans="1:1">
      <c r="A4" t="s">
        <v>1023</v>
      </c>
    </row>
    <row r="5" spans="1:1">
      <c r="A5" t="s">
        <v>1033</v>
      </c>
    </row>
    <row r="6" spans="1:1">
      <c r="A6" t="s">
        <v>1015</v>
      </c>
    </row>
    <row r="7" spans="1:1">
      <c r="A7" t="s">
        <v>1016</v>
      </c>
    </row>
    <row r="8" spans="1:1">
      <c r="A8" t="s">
        <v>1021</v>
      </c>
    </row>
    <row r="9" spans="1:1">
      <c r="A9" t="s">
        <v>1012</v>
      </c>
    </row>
    <row r="10" spans="1:1">
      <c r="A10" t="s">
        <v>1019</v>
      </c>
    </row>
    <row r="11" spans="1:1">
      <c r="A11" t="s">
        <v>1025</v>
      </c>
    </row>
    <row r="12" spans="1:1">
      <c r="A12" t="s">
        <v>1032</v>
      </c>
    </row>
    <row r="13" spans="1:1">
      <c r="A13" t="s">
        <v>1014</v>
      </c>
    </row>
    <row r="14" spans="1:1">
      <c r="A14" t="s">
        <v>1022</v>
      </c>
    </row>
    <row r="15" spans="1:1">
      <c r="A15" t="s">
        <v>1026</v>
      </c>
    </row>
    <row r="16" spans="1:1">
      <c r="A16" t="s">
        <v>1030</v>
      </c>
    </row>
    <row r="17" spans="1:1" ht="16">
      <c r="A17" s="116" t="s">
        <v>1031</v>
      </c>
    </row>
    <row r="18" spans="1:1">
      <c r="A18" t="s">
        <v>1028</v>
      </c>
    </row>
    <row r="19" spans="1:1">
      <c r="A19" t="s">
        <v>1027</v>
      </c>
    </row>
    <row r="20" spans="1:1">
      <c r="A20" t="s">
        <v>1024</v>
      </c>
    </row>
    <row r="21" spans="1:1">
      <c r="A21" t="s">
        <v>1018</v>
      </c>
    </row>
    <row r="22" spans="1:1">
      <c r="A22" t="s">
        <v>1013</v>
      </c>
    </row>
    <row r="23" spans="1:1">
      <c r="A23" t="s">
        <v>1020</v>
      </c>
    </row>
    <row r="24" spans="1:1" ht="16" thickBot="1">
      <c r="A24" s="104" t="s">
        <v>1029</v>
      </c>
    </row>
  </sheetData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808D4-5341-6645-B980-D998765ADB07}">
  <dimension ref="A1:G16"/>
  <sheetViews>
    <sheetView zoomScale="150" zoomScaleNormal="150" workbookViewId="0">
      <selection activeCell="F5" sqref="F5"/>
    </sheetView>
  </sheetViews>
  <sheetFormatPr baseColWidth="10" defaultColWidth="11.5" defaultRowHeight="15"/>
  <cols>
    <col min="1" max="1" width="10" customWidth="1"/>
    <col min="2" max="3" width="11.6640625" bestFit="1" customWidth="1"/>
    <col min="4" max="4" width="11" customWidth="1"/>
    <col min="5" max="6" width="11.6640625" bestFit="1" customWidth="1"/>
    <col min="7" max="7" width="8" bestFit="1" customWidth="1"/>
  </cols>
  <sheetData>
    <row r="1" spans="1:7" ht="17" thickBot="1">
      <c r="A1" s="126" t="s">
        <v>1134</v>
      </c>
      <c r="B1" s="104"/>
      <c r="C1" s="104"/>
      <c r="D1" s="104"/>
      <c r="E1" s="104"/>
      <c r="F1" s="104"/>
      <c r="G1" s="104"/>
    </row>
    <row r="2" spans="1:7" ht="17">
      <c r="A2" s="132" t="s">
        <v>1007</v>
      </c>
      <c r="B2" s="132" t="s">
        <v>1103</v>
      </c>
      <c r="C2" s="132" t="s">
        <v>1104</v>
      </c>
      <c r="D2" s="132" t="s">
        <v>1105</v>
      </c>
      <c r="E2" s="132" t="s">
        <v>1106</v>
      </c>
      <c r="F2" s="132" t="s">
        <v>1107</v>
      </c>
      <c r="G2" s="132" t="s">
        <v>1108</v>
      </c>
    </row>
    <row r="3" spans="1:7">
      <c r="A3" s="131" t="s">
        <v>912</v>
      </c>
      <c r="B3" s="125">
        <v>2.13815943278339E-93</v>
      </c>
      <c r="C3" s="125">
        <v>7.1052273913950394E-51</v>
      </c>
      <c r="D3" s="125">
        <v>3.0092765720248002E-43</v>
      </c>
      <c r="E3" s="125">
        <v>1</v>
      </c>
      <c r="F3" s="125">
        <v>7.6406353334335403E-29</v>
      </c>
      <c r="G3" s="123">
        <v>3929</v>
      </c>
    </row>
    <row r="4" spans="1:7">
      <c r="A4" s="131" t="s">
        <v>914</v>
      </c>
      <c r="B4" s="125">
        <v>5.6908473273713897E-53</v>
      </c>
      <c r="C4" s="125">
        <v>1.8909689325489199E-10</v>
      </c>
      <c r="D4" s="125">
        <v>3.0094874642821301E-43</v>
      </c>
      <c r="E4" s="125">
        <v>0.99999999480799295</v>
      </c>
      <c r="F4" s="125">
        <v>5.00291470925342E-9</v>
      </c>
      <c r="G4" s="123">
        <v>3821</v>
      </c>
    </row>
    <row r="5" spans="1:7">
      <c r="A5" s="131" t="s">
        <v>934</v>
      </c>
      <c r="B5" s="125">
        <v>0</v>
      </c>
      <c r="C5" s="125">
        <v>0</v>
      </c>
      <c r="D5" s="125">
        <v>7.3129719624480795E-4</v>
      </c>
      <c r="E5" s="125">
        <v>0.97025769731295897</v>
      </c>
      <c r="F5" s="125">
        <v>2.90110054908468E-2</v>
      </c>
      <c r="G5" s="123">
        <v>3980</v>
      </c>
    </row>
    <row r="6" spans="1:7">
      <c r="A6" s="131" t="s">
        <v>916</v>
      </c>
      <c r="B6" s="125">
        <v>0</v>
      </c>
      <c r="C6" s="125">
        <v>0</v>
      </c>
      <c r="D6" s="125">
        <v>3.0059127398116201E-43</v>
      </c>
      <c r="E6" s="125">
        <v>1</v>
      </c>
      <c r="F6" s="125">
        <v>2.4949390930559399E-42</v>
      </c>
      <c r="G6" s="123">
        <v>4050</v>
      </c>
    </row>
    <row r="7" spans="1:7">
      <c r="A7" s="131" t="s">
        <v>920</v>
      </c>
      <c r="B7" s="125">
        <v>9.0432150780693996E-157</v>
      </c>
      <c r="C7" s="125">
        <v>3.0087971015460299E-114</v>
      </c>
      <c r="D7" s="125">
        <v>3.0055915280637101E-43</v>
      </c>
      <c r="E7" s="125">
        <v>1</v>
      </c>
      <c r="F7" s="125">
        <v>1.9862045182733201E-42</v>
      </c>
      <c r="G7" s="123">
        <v>3954</v>
      </c>
    </row>
    <row r="8" spans="1:7" ht="16" thickBot="1">
      <c r="A8" s="133" t="s">
        <v>933</v>
      </c>
      <c r="B8" s="129">
        <v>0</v>
      </c>
      <c r="C8" s="129">
        <v>0</v>
      </c>
      <c r="D8" s="129">
        <v>7.5166262135850496E-4</v>
      </c>
      <c r="E8" s="129">
        <v>0.99815968854899295</v>
      </c>
      <c r="F8" s="129">
        <v>1.0886488295109901E-3</v>
      </c>
      <c r="G8" s="127">
        <v>4171</v>
      </c>
    </row>
    <row r="10" spans="1:7">
      <c r="A10" s="131" t="s">
        <v>1109</v>
      </c>
    </row>
    <row r="11" spans="1:7">
      <c r="A11" s="134" t="s">
        <v>1110</v>
      </c>
      <c r="B11" s="134" t="s">
        <v>1111</v>
      </c>
    </row>
    <row r="12" spans="1:7">
      <c r="A12" s="135" t="s">
        <v>1112</v>
      </c>
      <c r="B12" s="136" t="s">
        <v>1113</v>
      </c>
    </row>
    <row r="13" spans="1:7">
      <c r="A13" s="135" t="s">
        <v>1114</v>
      </c>
      <c r="B13" s="136" t="s">
        <v>1115</v>
      </c>
    </row>
    <row r="14" spans="1:7">
      <c r="A14" s="135" t="s">
        <v>1116</v>
      </c>
      <c r="B14" s="136" t="s">
        <v>1117</v>
      </c>
    </row>
    <row r="15" spans="1:7">
      <c r="A15" s="135" t="s">
        <v>1118</v>
      </c>
      <c r="B15" s="136" t="s">
        <v>1119</v>
      </c>
    </row>
    <row r="16" spans="1:7">
      <c r="A16" s="135" t="s">
        <v>1120</v>
      </c>
      <c r="B16" s="136" t="s">
        <v>1121</v>
      </c>
    </row>
  </sheetData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D6F6E-7878-3F40-A143-E817C06CB732}">
  <dimension ref="A1:K30"/>
  <sheetViews>
    <sheetView zoomScale="150" zoomScaleNormal="150" workbookViewId="0">
      <selection activeCell="C22" sqref="C22"/>
    </sheetView>
  </sheetViews>
  <sheetFormatPr baseColWidth="10" defaultColWidth="11.5" defaultRowHeight="15"/>
  <cols>
    <col min="1" max="1" width="4.1640625" style="11" customWidth="1"/>
    <col min="2" max="2" width="12.6640625" style="11" bestFit="1" customWidth="1"/>
    <col min="3" max="3" width="11.5" style="11"/>
    <col min="4" max="4" width="12.6640625" style="11" bestFit="1" customWidth="1"/>
    <col min="5" max="5" width="11.5" style="11" bestFit="1" customWidth="1"/>
    <col min="6" max="6" width="14.1640625" style="11" bestFit="1" customWidth="1"/>
    <col min="7" max="7" width="12.6640625" style="11" bestFit="1" customWidth="1"/>
    <col min="8" max="8" width="22" style="11" bestFit="1" customWidth="1"/>
    <col min="9" max="9" width="20.33203125" style="11" bestFit="1" customWidth="1"/>
    <col min="10" max="10" width="23.5" style="148" bestFit="1" customWidth="1"/>
    <col min="11" max="11" width="11.5" style="11"/>
  </cols>
  <sheetData>
    <row r="1" spans="1:11" ht="17" thickBot="1">
      <c r="A1" s="121" t="s">
        <v>1133</v>
      </c>
      <c r="C1" s="122"/>
      <c r="D1" s="122"/>
      <c r="E1" s="122"/>
      <c r="F1" s="122"/>
      <c r="G1" s="122"/>
      <c r="H1" s="122"/>
      <c r="I1" s="122"/>
      <c r="J1" s="142"/>
      <c r="K1" s="122"/>
    </row>
    <row r="2" spans="1:11" ht="16">
      <c r="A2" s="143" t="s">
        <v>1171</v>
      </c>
      <c r="B2" s="143" t="s">
        <v>1128</v>
      </c>
      <c r="C2" s="143" t="s">
        <v>1138</v>
      </c>
      <c r="D2" s="143" t="s">
        <v>1127</v>
      </c>
      <c r="E2" s="143" t="s">
        <v>1129</v>
      </c>
      <c r="F2" s="143" t="s">
        <v>1139</v>
      </c>
      <c r="G2" s="143" t="s">
        <v>1140</v>
      </c>
      <c r="H2" s="144" t="s">
        <v>1172</v>
      </c>
      <c r="I2" s="143" t="s">
        <v>1173</v>
      </c>
      <c r="J2" s="145" t="s">
        <v>1174</v>
      </c>
      <c r="K2" s="143" t="s">
        <v>1141</v>
      </c>
    </row>
    <row r="3" spans="1:11">
      <c r="A3" s="11">
        <v>1</v>
      </c>
      <c r="B3" s="11">
        <v>1</v>
      </c>
      <c r="C3" s="4" t="s">
        <v>1130</v>
      </c>
      <c r="D3" s="4">
        <v>1</v>
      </c>
      <c r="E3" s="137">
        <v>154418879</v>
      </c>
      <c r="F3" s="4" t="s">
        <v>1177</v>
      </c>
      <c r="G3" s="4" t="s">
        <v>1175</v>
      </c>
      <c r="H3" s="4" t="s">
        <v>1142</v>
      </c>
      <c r="I3" s="4">
        <v>0.37</v>
      </c>
      <c r="J3" s="146" t="s">
        <v>1145</v>
      </c>
      <c r="K3" s="138">
        <v>3.9345862186300001E-13</v>
      </c>
    </row>
    <row r="4" spans="1:11">
      <c r="A4" s="11">
        <v>2</v>
      </c>
      <c r="B4" s="11">
        <v>1</v>
      </c>
      <c r="C4" s="4" t="s">
        <v>1047</v>
      </c>
      <c r="D4" s="4">
        <v>1</v>
      </c>
      <c r="E4" s="137">
        <v>154480123</v>
      </c>
      <c r="F4" s="4" t="s">
        <v>1177</v>
      </c>
      <c r="G4" s="4" t="s">
        <v>1176</v>
      </c>
      <c r="H4" s="4" t="s">
        <v>1142</v>
      </c>
      <c r="I4" s="4">
        <v>0.13</v>
      </c>
      <c r="J4" s="146" t="s">
        <v>1146</v>
      </c>
      <c r="K4" s="138">
        <v>4.92375769185E-8</v>
      </c>
    </row>
    <row r="5" spans="1:11">
      <c r="A5" s="11">
        <v>3</v>
      </c>
      <c r="B5" s="11">
        <v>2</v>
      </c>
      <c r="C5" s="4" t="s">
        <v>1048</v>
      </c>
      <c r="D5" s="4">
        <v>2</v>
      </c>
      <c r="E5" s="137">
        <v>113968257</v>
      </c>
      <c r="F5" s="4" t="s">
        <v>1178</v>
      </c>
      <c r="G5" s="4" t="s">
        <v>1188</v>
      </c>
      <c r="H5" s="4" t="s">
        <v>1142</v>
      </c>
      <c r="I5" s="4">
        <v>0.09</v>
      </c>
      <c r="J5" s="146" t="s">
        <v>1147</v>
      </c>
      <c r="K5" s="138">
        <v>2.92281260542E-8</v>
      </c>
    </row>
    <row r="6" spans="1:11">
      <c r="A6" s="11">
        <v>4</v>
      </c>
      <c r="B6" s="11">
        <v>2</v>
      </c>
      <c r="C6" s="4" t="s">
        <v>1049</v>
      </c>
      <c r="D6" s="4">
        <v>2</v>
      </c>
      <c r="E6" s="137">
        <v>113984033</v>
      </c>
      <c r="F6" s="4" t="s">
        <v>1179</v>
      </c>
      <c r="G6" s="4" t="s">
        <v>1181</v>
      </c>
      <c r="H6" s="4" t="s">
        <v>1143</v>
      </c>
      <c r="I6" s="4">
        <v>0.45</v>
      </c>
      <c r="J6" s="146" t="s">
        <v>1148</v>
      </c>
      <c r="K6" s="138">
        <v>1.9781919462200002E-30</v>
      </c>
    </row>
    <row r="7" spans="1:11">
      <c r="A7" s="11">
        <v>5</v>
      </c>
      <c r="B7" s="11">
        <v>3</v>
      </c>
      <c r="C7" s="4" t="s">
        <v>1050</v>
      </c>
      <c r="D7" s="4">
        <v>2</v>
      </c>
      <c r="E7" s="137">
        <v>233182592</v>
      </c>
      <c r="F7" s="4" t="s">
        <v>1177</v>
      </c>
      <c r="G7" s="4" t="s">
        <v>1180</v>
      </c>
      <c r="H7" s="4" t="s">
        <v>1144</v>
      </c>
      <c r="I7" s="4">
        <v>0.06</v>
      </c>
      <c r="J7" s="146" t="s">
        <v>1149</v>
      </c>
      <c r="K7" s="138">
        <v>8.0608324500300002E-18</v>
      </c>
    </row>
    <row r="8" spans="1:11">
      <c r="A8" s="11">
        <v>6</v>
      </c>
      <c r="B8" s="11">
        <v>4</v>
      </c>
      <c r="C8" s="4" t="s">
        <v>1051</v>
      </c>
      <c r="D8" s="4">
        <v>4</v>
      </c>
      <c r="E8" s="137">
        <v>77208107</v>
      </c>
      <c r="F8" s="4" t="s">
        <v>1177</v>
      </c>
      <c r="G8" s="4" t="s">
        <v>1182</v>
      </c>
      <c r="H8" s="4" t="s">
        <v>1143</v>
      </c>
      <c r="I8" s="4">
        <v>0.45</v>
      </c>
      <c r="J8" s="146" t="s">
        <v>1150</v>
      </c>
      <c r="K8" s="138">
        <v>1.07703013563E-8</v>
      </c>
    </row>
    <row r="9" spans="1:11">
      <c r="A9" s="11">
        <v>7</v>
      </c>
      <c r="B9" s="11">
        <v>5</v>
      </c>
      <c r="C9" s="4" t="s">
        <v>1052</v>
      </c>
      <c r="D9" s="4">
        <v>5</v>
      </c>
      <c r="E9" s="137">
        <v>32722319</v>
      </c>
      <c r="F9" s="4" t="s">
        <v>1177</v>
      </c>
      <c r="G9" s="4" t="s">
        <v>1183</v>
      </c>
      <c r="H9" s="4" t="s">
        <v>1143</v>
      </c>
      <c r="I9" s="4">
        <v>0.27</v>
      </c>
      <c r="J9" s="146" t="s">
        <v>1151</v>
      </c>
      <c r="K9" s="138">
        <v>1.6415637097900002E-8</v>
      </c>
    </row>
    <row r="10" spans="1:11">
      <c r="A10" s="11">
        <v>8</v>
      </c>
      <c r="B10" s="11">
        <v>6</v>
      </c>
      <c r="C10" s="4" t="s">
        <v>1053</v>
      </c>
      <c r="D10" s="4">
        <v>7</v>
      </c>
      <c r="E10" s="137">
        <v>75148813</v>
      </c>
      <c r="F10" s="4" t="s">
        <v>1179</v>
      </c>
      <c r="G10" s="4" t="s">
        <v>1184</v>
      </c>
      <c r="H10" s="4" t="s">
        <v>1142</v>
      </c>
      <c r="I10" s="4">
        <v>0.44</v>
      </c>
      <c r="J10" s="146" t="s">
        <v>1152</v>
      </c>
      <c r="K10" s="138">
        <v>2.19390122988E-9</v>
      </c>
    </row>
    <row r="11" spans="1:11">
      <c r="A11" s="11">
        <v>9</v>
      </c>
      <c r="B11" s="11">
        <v>7</v>
      </c>
      <c r="C11" s="4" t="s">
        <v>1054</v>
      </c>
      <c r="D11" s="4">
        <v>7</v>
      </c>
      <c r="E11" s="137">
        <v>93182315</v>
      </c>
      <c r="F11" s="4" t="s">
        <v>1177</v>
      </c>
      <c r="G11" s="4" t="s">
        <v>1185</v>
      </c>
      <c r="H11" s="4" t="s">
        <v>1142</v>
      </c>
      <c r="I11" s="4">
        <v>0.37</v>
      </c>
      <c r="J11" s="146" t="s">
        <v>1153</v>
      </c>
      <c r="K11" s="138">
        <v>8.9769500328399996E-11</v>
      </c>
    </row>
    <row r="12" spans="1:11">
      <c r="A12" s="11">
        <v>10</v>
      </c>
      <c r="B12" s="11">
        <v>8</v>
      </c>
      <c r="C12" s="4" t="s">
        <v>1055</v>
      </c>
      <c r="D12" s="4">
        <v>8</v>
      </c>
      <c r="E12" s="137">
        <v>25880400</v>
      </c>
      <c r="F12" s="4" t="s">
        <v>1177</v>
      </c>
      <c r="G12" s="4" t="s">
        <v>1186</v>
      </c>
      <c r="H12" s="4" t="s">
        <v>1142</v>
      </c>
      <c r="I12" s="4">
        <v>0.27</v>
      </c>
      <c r="J12" s="146" t="s">
        <v>1154</v>
      </c>
      <c r="K12" s="138">
        <v>2.4655228106900002E-16</v>
      </c>
    </row>
    <row r="13" spans="1:11">
      <c r="A13" s="11">
        <v>11</v>
      </c>
      <c r="B13" s="11">
        <v>9</v>
      </c>
      <c r="C13" s="4" t="s">
        <v>1126</v>
      </c>
      <c r="D13" s="4">
        <v>11</v>
      </c>
      <c r="E13" s="137">
        <v>14256444</v>
      </c>
      <c r="F13" s="4" t="s">
        <v>1179</v>
      </c>
      <c r="G13" s="4" t="s">
        <v>1187</v>
      </c>
      <c r="H13" s="4" t="s">
        <v>1142</v>
      </c>
      <c r="I13" s="4">
        <v>0.32</v>
      </c>
      <c r="J13" s="146" t="s">
        <v>1155</v>
      </c>
      <c r="K13" s="138">
        <v>1.43256885103E-14</v>
      </c>
    </row>
    <row r="14" spans="1:11">
      <c r="A14" s="11">
        <v>12</v>
      </c>
      <c r="B14" s="11">
        <v>9</v>
      </c>
      <c r="C14" s="4" t="s">
        <v>1056</v>
      </c>
      <c r="D14" s="4">
        <v>11</v>
      </c>
      <c r="E14" s="137">
        <v>14265927</v>
      </c>
      <c r="F14" s="4" t="s">
        <v>1179</v>
      </c>
      <c r="G14" s="4" t="s">
        <v>1187</v>
      </c>
      <c r="H14" s="4" t="s">
        <v>1144</v>
      </c>
      <c r="I14" s="4">
        <v>0.14000000000000001</v>
      </c>
      <c r="J14" s="146" t="s">
        <v>1156</v>
      </c>
      <c r="K14" s="138">
        <v>7.5057202178900006E-9</v>
      </c>
    </row>
    <row r="15" spans="1:11">
      <c r="A15" s="11">
        <v>13</v>
      </c>
      <c r="B15" s="11">
        <v>9</v>
      </c>
      <c r="C15" s="4" t="s">
        <v>1057</v>
      </c>
      <c r="D15" s="4">
        <v>11</v>
      </c>
      <c r="E15" s="137">
        <v>14421023</v>
      </c>
      <c r="F15" s="4" t="s">
        <v>1190</v>
      </c>
      <c r="G15" s="4" t="s">
        <v>1189</v>
      </c>
      <c r="H15" s="4" t="s">
        <v>1142</v>
      </c>
      <c r="I15" s="4">
        <v>0.02</v>
      </c>
      <c r="J15" s="146" t="s">
        <v>1157</v>
      </c>
      <c r="K15" s="138">
        <v>1.09602788277E-8</v>
      </c>
    </row>
    <row r="16" spans="1:11">
      <c r="A16" s="11">
        <v>14</v>
      </c>
      <c r="B16" s="11">
        <v>9</v>
      </c>
      <c r="C16" s="4" t="s">
        <v>1058</v>
      </c>
      <c r="D16" s="4">
        <v>11</v>
      </c>
      <c r="E16" s="137">
        <v>14683683</v>
      </c>
      <c r="F16" s="4" t="s">
        <v>1177</v>
      </c>
      <c r="G16" s="4" t="s">
        <v>1191</v>
      </c>
      <c r="H16" s="4" t="s">
        <v>1143</v>
      </c>
      <c r="I16" s="4">
        <v>0.06</v>
      </c>
      <c r="J16" s="146" t="s">
        <v>1158</v>
      </c>
      <c r="K16" s="138">
        <v>3.7246942498399999E-18</v>
      </c>
    </row>
    <row r="17" spans="1:11">
      <c r="A17" s="11">
        <v>15</v>
      </c>
      <c r="B17" s="11">
        <v>9</v>
      </c>
      <c r="C17" s="4" t="s">
        <v>1059</v>
      </c>
      <c r="D17" s="4">
        <v>11</v>
      </c>
      <c r="E17" s="137">
        <v>14750914</v>
      </c>
      <c r="F17" s="4" t="s">
        <v>1177</v>
      </c>
      <c r="G17" s="4" t="s">
        <v>1191</v>
      </c>
      <c r="H17" s="4" t="s">
        <v>1142</v>
      </c>
      <c r="I17" s="4">
        <v>0.09</v>
      </c>
      <c r="J17" s="146" t="s">
        <v>1159</v>
      </c>
      <c r="K17" s="138">
        <v>2.1054620259899999E-31</v>
      </c>
    </row>
    <row r="18" spans="1:11">
      <c r="A18" s="11">
        <v>16</v>
      </c>
      <c r="B18" s="11">
        <v>9</v>
      </c>
      <c r="C18" s="4" t="s">
        <v>1060</v>
      </c>
      <c r="D18" s="4">
        <v>11</v>
      </c>
      <c r="E18" s="137">
        <v>14831116</v>
      </c>
      <c r="F18" s="4" t="s">
        <v>1177</v>
      </c>
      <c r="G18" s="4" t="s">
        <v>1191</v>
      </c>
      <c r="H18" s="4" t="s">
        <v>1142</v>
      </c>
      <c r="I18" s="4">
        <v>0.06</v>
      </c>
      <c r="J18" s="146" t="s">
        <v>1160</v>
      </c>
      <c r="K18" s="138">
        <v>3.3924381123699998E-9</v>
      </c>
    </row>
    <row r="19" spans="1:11">
      <c r="A19" s="11">
        <v>17</v>
      </c>
      <c r="B19" s="11">
        <v>9</v>
      </c>
      <c r="C19" s="4" t="s">
        <v>1061</v>
      </c>
      <c r="D19" s="4">
        <v>11</v>
      </c>
      <c r="E19" s="137">
        <v>14921880</v>
      </c>
      <c r="F19" s="4" t="s">
        <v>1190</v>
      </c>
      <c r="G19" s="4" t="s">
        <v>1192</v>
      </c>
      <c r="H19" s="4" t="s">
        <v>1143</v>
      </c>
      <c r="I19" s="4">
        <v>0.47</v>
      </c>
      <c r="J19" s="146" t="s">
        <v>1161</v>
      </c>
      <c r="K19" s="138">
        <v>5.92915004824E-94</v>
      </c>
    </row>
    <row r="20" spans="1:11">
      <c r="A20" s="11">
        <v>18</v>
      </c>
      <c r="B20" s="11">
        <v>9</v>
      </c>
      <c r="C20" s="4" t="s">
        <v>1062</v>
      </c>
      <c r="D20" s="4">
        <v>11</v>
      </c>
      <c r="E20" s="137">
        <v>14971607</v>
      </c>
      <c r="F20" s="4" t="s">
        <v>1177</v>
      </c>
      <c r="G20" s="4" t="s">
        <v>1192</v>
      </c>
      <c r="H20" s="4" t="s">
        <v>1143</v>
      </c>
      <c r="I20" s="4">
        <v>0.14000000000000001</v>
      </c>
      <c r="J20" s="146" t="s">
        <v>1162</v>
      </c>
      <c r="K20" s="138">
        <v>1.0724609596400001E-27</v>
      </c>
    </row>
    <row r="21" spans="1:11">
      <c r="A21" s="11">
        <v>19</v>
      </c>
      <c r="B21" s="11">
        <v>9</v>
      </c>
      <c r="C21" s="4" t="s">
        <v>1063</v>
      </c>
      <c r="D21" s="4">
        <v>11</v>
      </c>
      <c r="E21" s="137">
        <v>15126085</v>
      </c>
      <c r="F21" s="4" t="s">
        <v>1190</v>
      </c>
      <c r="G21" s="4" t="s">
        <v>1193</v>
      </c>
      <c r="H21" s="4" t="s">
        <v>1143</v>
      </c>
      <c r="I21" s="4">
        <v>0.36</v>
      </c>
      <c r="J21" s="146" t="s">
        <v>1163</v>
      </c>
      <c r="K21" s="138">
        <v>5.8252944063999999E-14</v>
      </c>
    </row>
    <row r="22" spans="1:11">
      <c r="A22" s="11">
        <v>20</v>
      </c>
      <c r="B22" s="11">
        <v>9</v>
      </c>
      <c r="C22" s="4" t="s">
        <v>1064</v>
      </c>
      <c r="D22" s="4">
        <v>11</v>
      </c>
      <c r="E22" s="137">
        <v>15128137</v>
      </c>
      <c r="F22" s="4" t="s">
        <v>1190</v>
      </c>
      <c r="G22" s="4" t="s">
        <v>1193</v>
      </c>
      <c r="H22" s="4" t="s">
        <v>1142</v>
      </c>
      <c r="I22" s="4">
        <v>0.02</v>
      </c>
      <c r="J22" s="146" t="s">
        <v>1164</v>
      </c>
      <c r="K22" s="138">
        <v>3.7420384342700001E-13</v>
      </c>
    </row>
    <row r="23" spans="1:11">
      <c r="A23" s="11">
        <v>21</v>
      </c>
      <c r="B23" s="11">
        <v>9</v>
      </c>
      <c r="C23" s="4" t="s">
        <v>1065</v>
      </c>
      <c r="D23" s="4">
        <v>11</v>
      </c>
      <c r="E23" s="137">
        <v>15130313</v>
      </c>
      <c r="F23" s="4" t="s">
        <v>1190</v>
      </c>
      <c r="G23" s="4" t="s">
        <v>1193</v>
      </c>
      <c r="H23" s="4" t="s">
        <v>1143</v>
      </c>
      <c r="I23" s="4">
        <v>0.49</v>
      </c>
      <c r="J23" s="146" t="s">
        <v>1165</v>
      </c>
      <c r="K23" s="138">
        <v>3.7306527787399997E-8</v>
      </c>
    </row>
    <row r="24" spans="1:11">
      <c r="A24" s="11">
        <v>22</v>
      </c>
      <c r="B24" s="11">
        <v>9</v>
      </c>
      <c r="C24" s="4" t="s">
        <v>1066</v>
      </c>
      <c r="D24" s="4">
        <v>11</v>
      </c>
      <c r="E24" s="137">
        <v>16250183</v>
      </c>
      <c r="F24" s="4" t="s">
        <v>1177</v>
      </c>
      <c r="G24" s="4" t="s">
        <v>1194</v>
      </c>
      <c r="H24" s="4" t="s">
        <v>1142</v>
      </c>
      <c r="I24" s="4">
        <v>0.42</v>
      </c>
      <c r="J24" s="146" t="s">
        <v>1152</v>
      </c>
      <c r="K24" s="138">
        <v>2.8762376879300002E-9</v>
      </c>
    </row>
    <row r="25" spans="1:11">
      <c r="A25" s="11">
        <v>23</v>
      </c>
      <c r="B25" s="11">
        <v>10</v>
      </c>
      <c r="C25" s="4" t="s">
        <v>1067</v>
      </c>
      <c r="D25" s="4">
        <v>12</v>
      </c>
      <c r="E25" s="137">
        <v>20578881</v>
      </c>
      <c r="F25" s="4" t="s">
        <v>1177</v>
      </c>
      <c r="G25" s="4" t="s">
        <v>1195</v>
      </c>
      <c r="H25" s="4" t="s">
        <v>1143</v>
      </c>
      <c r="I25" s="4">
        <v>0.22</v>
      </c>
      <c r="J25" s="146" t="s">
        <v>1166</v>
      </c>
      <c r="K25" s="138">
        <v>1.1004984497999999E-12</v>
      </c>
    </row>
    <row r="26" spans="1:11">
      <c r="A26" s="11">
        <v>24</v>
      </c>
      <c r="B26" s="11">
        <v>10</v>
      </c>
      <c r="C26" s="4" t="s">
        <v>1068</v>
      </c>
      <c r="D26" s="4">
        <v>12</v>
      </c>
      <c r="E26" s="137">
        <v>20734839</v>
      </c>
      <c r="F26" s="4" t="s">
        <v>1177</v>
      </c>
      <c r="G26" s="4" t="s">
        <v>1195</v>
      </c>
      <c r="H26" s="4" t="s">
        <v>1143</v>
      </c>
      <c r="I26" s="4">
        <v>0.17</v>
      </c>
      <c r="J26" s="146" t="s">
        <v>1167</v>
      </c>
      <c r="K26" s="138">
        <v>1.2851286166399999E-20</v>
      </c>
    </row>
    <row r="27" spans="1:11">
      <c r="A27" s="11">
        <v>25</v>
      </c>
      <c r="B27" s="11">
        <v>11</v>
      </c>
      <c r="C27" s="4" t="s">
        <v>1069</v>
      </c>
      <c r="D27" s="4">
        <v>13</v>
      </c>
      <c r="E27" s="137">
        <v>74047191</v>
      </c>
      <c r="F27" s="4" t="s">
        <v>1179</v>
      </c>
      <c r="G27" s="4" t="s">
        <v>1196</v>
      </c>
      <c r="H27" s="4" t="s">
        <v>1142</v>
      </c>
      <c r="I27" s="4">
        <v>0.24</v>
      </c>
      <c r="J27" s="146" t="s">
        <v>1151</v>
      </c>
      <c r="K27" s="138">
        <v>2.1047865387999999E-8</v>
      </c>
    </row>
    <row r="28" spans="1:11">
      <c r="A28" s="11">
        <v>26</v>
      </c>
      <c r="B28" s="11">
        <v>12</v>
      </c>
      <c r="C28" s="4" t="s">
        <v>1070</v>
      </c>
      <c r="D28" s="4">
        <v>14</v>
      </c>
      <c r="E28" s="137">
        <v>105603211</v>
      </c>
      <c r="F28" s="4" t="s">
        <v>1190</v>
      </c>
      <c r="G28" s="4" t="s">
        <v>1197</v>
      </c>
      <c r="H28" s="4" t="s">
        <v>1142</v>
      </c>
      <c r="I28" s="4">
        <v>0.01</v>
      </c>
      <c r="J28" s="146" t="s">
        <v>1168</v>
      </c>
      <c r="K28" s="138">
        <v>2.96576739172E-9</v>
      </c>
    </row>
    <row r="29" spans="1:11">
      <c r="A29" s="11">
        <v>27</v>
      </c>
      <c r="B29" s="11">
        <v>13</v>
      </c>
      <c r="C29" s="4" t="s">
        <v>1071</v>
      </c>
      <c r="D29" s="4">
        <v>19</v>
      </c>
      <c r="E29" s="137">
        <v>19379549</v>
      </c>
      <c r="F29" s="4" t="s">
        <v>1201</v>
      </c>
      <c r="G29" s="4" t="s">
        <v>1198</v>
      </c>
      <c r="H29" s="4" t="s">
        <v>1142</v>
      </c>
      <c r="I29" s="4">
        <v>7.0000000000000007E-2</v>
      </c>
      <c r="J29" s="146" t="s">
        <v>1169</v>
      </c>
      <c r="K29" s="138">
        <v>3.3470896237300002E-10</v>
      </c>
    </row>
    <row r="30" spans="1:11" ht="16" thickBot="1">
      <c r="A30" s="122">
        <v>28</v>
      </c>
      <c r="B30" s="122">
        <v>14</v>
      </c>
      <c r="C30" s="139" t="s">
        <v>1072</v>
      </c>
      <c r="D30" s="139">
        <v>20</v>
      </c>
      <c r="E30" s="140">
        <v>10647951</v>
      </c>
      <c r="F30" s="139" t="s">
        <v>1200</v>
      </c>
      <c r="G30" s="139" t="s">
        <v>1199</v>
      </c>
      <c r="H30" s="139" t="s">
        <v>1143</v>
      </c>
      <c r="I30" s="139">
        <v>0.19</v>
      </c>
      <c r="J30" s="147" t="s">
        <v>1170</v>
      </c>
      <c r="K30" s="141">
        <v>2.5750801360900001E-20</v>
      </c>
    </row>
  </sheetData>
  <phoneticPr fontId="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90AEE-7A0D-CD4B-85F8-976702A10B60}">
  <dimension ref="A1:Q121"/>
  <sheetViews>
    <sheetView zoomScale="150" zoomScaleNormal="150" workbookViewId="0"/>
  </sheetViews>
  <sheetFormatPr baseColWidth="10" defaultColWidth="9.1640625" defaultRowHeight="15"/>
  <cols>
    <col min="1" max="1" width="53.1640625" style="8" customWidth="1"/>
    <col min="2" max="2" width="7.83203125" style="9" bestFit="1" customWidth="1"/>
    <col min="3" max="3" width="6.83203125" style="9" bestFit="1" customWidth="1"/>
    <col min="4" max="5" width="10.33203125" style="10" bestFit="1" customWidth="1"/>
    <col min="6" max="6" width="18.6640625" style="9" bestFit="1" customWidth="1"/>
    <col min="7" max="7" width="9.6640625" style="9" customWidth="1"/>
    <col min="8" max="8" width="12" style="10" customWidth="1"/>
    <col min="9" max="9" width="11.83203125" style="10" customWidth="1"/>
    <col min="10" max="11" width="9.6640625" style="9" customWidth="1"/>
    <col min="12" max="12" width="12.1640625" style="10" customWidth="1"/>
    <col min="13" max="13" width="10.33203125" style="10" customWidth="1"/>
    <col min="14" max="14" width="14.5" style="9" customWidth="1"/>
    <col min="15" max="15" width="13.33203125" style="9" customWidth="1"/>
    <col min="16" max="16" width="17" style="10" customWidth="1"/>
    <col min="17" max="17" width="10.83203125" style="10" customWidth="1"/>
    <col min="18" max="18" width="9.1640625" style="8"/>
    <col min="19" max="19" width="11.5" style="8" bestFit="1" customWidth="1"/>
    <col min="20" max="16384" width="9.1640625" style="8"/>
  </cols>
  <sheetData>
    <row r="1" spans="1:17" s="14" customFormat="1" ht="16">
      <c r="A1" s="108" t="s">
        <v>1132</v>
      </c>
      <c r="B1" s="79"/>
      <c r="C1" s="79"/>
      <c r="D1" s="80"/>
      <c r="E1" s="80"/>
      <c r="F1" s="79"/>
      <c r="G1" s="12"/>
      <c r="H1" s="13"/>
      <c r="I1" s="13"/>
      <c r="J1" s="12"/>
      <c r="K1" s="12"/>
      <c r="L1" s="13"/>
      <c r="M1" s="13"/>
      <c r="N1" s="12"/>
      <c r="O1" s="12"/>
      <c r="P1" s="13"/>
      <c r="Q1" s="13"/>
    </row>
    <row r="2" spans="1:17" ht="17" thickBot="1">
      <c r="A2" s="97" t="s">
        <v>993</v>
      </c>
      <c r="B2" s="81"/>
      <c r="C2" s="81"/>
      <c r="D2" s="82"/>
      <c r="E2" s="82"/>
      <c r="F2" s="81"/>
    </row>
    <row r="3" spans="1:17" ht="17" thickTop="1">
      <c r="A3" s="83" t="s">
        <v>465</v>
      </c>
      <c r="B3" s="84" t="s">
        <v>890</v>
      </c>
      <c r="C3" s="84" t="s">
        <v>891</v>
      </c>
      <c r="D3" s="85" t="s">
        <v>976</v>
      </c>
      <c r="E3" s="86" t="s">
        <v>474</v>
      </c>
      <c r="F3" s="87" t="s">
        <v>478</v>
      </c>
      <c r="G3" s="15"/>
      <c r="H3" s="16"/>
      <c r="I3" s="16"/>
      <c r="J3" s="16"/>
      <c r="K3" s="17"/>
      <c r="L3" s="16"/>
      <c r="M3" s="16"/>
      <c r="N3" s="16"/>
      <c r="O3" s="16"/>
      <c r="P3" s="17"/>
      <c r="Q3" s="16"/>
    </row>
    <row r="4" spans="1:17" ht="16">
      <c r="A4" s="88" t="s">
        <v>466</v>
      </c>
      <c r="B4" s="89">
        <v>4.8320106025449602E-2</v>
      </c>
      <c r="C4" s="89">
        <v>1.5389768628084001E-3</v>
      </c>
      <c r="D4" s="90">
        <v>4.4196814216999999E-216</v>
      </c>
      <c r="E4" s="91">
        <v>7.9112297448430002E-214</v>
      </c>
      <c r="F4" s="41"/>
    </row>
    <row r="5" spans="1:17" ht="16">
      <c r="A5" s="38" t="s">
        <v>414</v>
      </c>
      <c r="B5" s="89">
        <v>1.7695649977364999E-2</v>
      </c>
      <c r="C5" s="89">
        <v>1.3802436143370001E-3</v>
      </c>
      <c r="D5" s="90">
        <v>1.28026261949E-37</v>
      </c>
      <c r="E5" s="91">
        <v>1.14583504444355E-35</v>
      </c>
      <c r="F5" s="41"/>
    </row>
    <row r="6" spans="1:17" ht="16">
      <c r="A6" s="38" t="s">
        <v>413</v>
      </c>
      <c r="B6" s="89">
        <v>1.54443983093576E-2</v>
      </c>
      <c r="C6" s="89">
        <v>1.5233204056126E-3</v>
      </c>
      <c r="D6" s="90">
        <v>3.7505464814200003E-24</v>
      </c>
      <c r="E6" s="91">
        <v>2.2378260672472669E-22</v>
      </c>
      <c r="F6" s="41"/>
    </row>
    <row r="7" spans="1:17" ht="16">
      <c r="A7" s="38" t="s">
        <v>518</v>
      </c>
      <c r="B7" s="89">
        <v>1.54443983093576E-2</v>
      </c>
      <c r="C7" s="89">
        <v>1.5233204056126E-3</v>
      </c>
      <c r="D7" s="90">
        <v>3.7505464814200003E-24</v>
      </c>
      <c r="E7" s="91">
        <v>3.0970235124727498E-20</v>
      </c>
      <c r="F7" s="41"/>
    </row>
    <row r="8" spans="1:17" ht="18">
      <c r="A8" s="38" t="s">
        <v>980</v>
      </c>
      <c r="B8" s="89">
        <v>-0.15050951373884899</v>
      </c>
      <c r="C8" s="89">
        <v>1.6786115425267398E-2</v>
      </c>
      <c r="D8" s="90">
        <v>3.0797810965799999E-19</v>
      </c>
      <c r="E8" s="91">
        <v>1.1025616325756398E-17</v>
      </c>
      <c r="F8" s="41"/>
    </row>
    <row r="9" spans="1:17" ht="16">
      <c r="A9" s="38" t="s">
        <v>392</v>
      </c>
      <c r="B9" s="89">
        <v>6.0430272112752301E-2</v>
      </c>
      <c r="C9" s="89">
        <v>6.9672603039349999E-3</v>
      </c>
      <c r="D9" s="90">
        <v>4.2080991964399999E-18</v>
      </c>
      <c r="E9" s="91">
        <v>1.2554162602712665E-16</v>
      </c>
      <c r="F9" s="41"/>
    </row>
    <row r="10" spans="1:17" ht="16">
      <c r="A10" s="38" t="s">
        <v>402</v>
      </c>
      <c r="B10" s="89">
        <v>1.16274864957865E-2</v>
      </c>
      <c r="C10" s="89">
        <v>1.4434415318971001E-3</v>
      </c>
      <c r="D10" s="90">
        <v>7.9465105947899998E-16</v>
      </c>
      <c r="E10" s="91">
        <v>2.0320362806677288E-14</v>
      </c>
      <c r="F10" s="41"/>
    </row>
    <row r="11" spans="1:17" ht="16">
      <c r="A11" s="38" t="s">
        <v>384</v>
      </c>
      <c r="B11" s="89">
        <v>7.3812091036194599E-2</v>
      </c>
      <c r="C11" s="89">
        <v>9.5181368308707992E-3</v>
      </c>
      <c r="D11" s="90">
        <v>8.8645446510200005E-15</v>
      </c>
      <c r="E11" s="91">
        <v>1.9834418656657251E-13</v>
      </c>
      <c r="F11" s="41"/>
    </row>
    <row r="12" spans="1:17" ht="16">
      <c r="A12" s="38" t="s">
        <v>411</v>
      </c>
      <c r="B12" s="89">
        <v>-0.398272886702425</v>
      </c>
      <c r="C12" s="89">
        <v>6.6166005549247994E-2</v>
      </c>
      <c r="D12" s="90">
        <v>1.7534465204900001E-9</v>
      </c>
      <c r="E12" s="91">
        <v>3.4874103018634448E-8</v>
      </c>
      <c r="F12" s="41"/>
    </row>
    <row r="13" spans="1:17" ht="16">
      <c r="A13" s="38" t="s">
        <v>376</v>
      </c>
      <c r="B13" s="89">
        <v>4.0727427331009998E-4</v>
      </c>
      <c r="C13" s="89">
        <v>6.8855950804499997E-5</v>
      </c>
      <c r="D13" s="90">
        <v>3.3242528493299999E-9</v>
      </c>
      <c r="E13" s="91">
        <v>5.9504126003006995E-8</v>
      </c>
      <c r="F13" s="41"/>
    </row>
    <row r="14" spans="1:17" ht="16">
      <c r="A14" s="38" t="s">
        <v>437</v>
      </c>
      <c r="B14" s="89">
        <v>8.8600762706868008E-3</v>
      </c>
      <c r="C14" s="89">
        <v>1.5121434519612001E-3</v>
      </c>
      <c r="D14" s="90">
        <v>4.6526920346100001E-9</v>
      </c>
      <c r="E14" s="91">
        <v>7.5711988563199095E-8</v>
      </c>
      <c r="F14" s="41"/>
    </row>
    <row r="15" spans="1:17" ht="16">
      <c r="A15" s="41" t="s">
        <v>461</v>
      </c>
      <c r="B15" s="89">
        <v>-8.4650391581989996E-3</v>
      </c>
      <c r="C15" s="89">
        <v>1.4570543379913E-3</v>
      </c>
      <c r="D15" s="90">
        <v>6.2637905444500004E-9</v>
      </c>
      <c r="E15" s="91">
        <v>9.3434875621379174E-8</v>
      </c>
      <c r="F15" s="41"/>
    </row>
    <row r="16" spans="1:17" ht="16">
      <c r="A16" s="38" t="s">
        <v>415</v>
      </c>
      <c r="B16" s="89">
        <v>9.1381137328059008E-3</v>
      </c>
      <c r="C16" s="89">
        <v>1.5872237157756001E-3</v>
      </c>
      <c r="D16" s="90">
        <v>8.5552617423300003E-9</v>
      </c>
      <c r="E16" s="91">
        <v>1.1779937322131308E-7</v>
      </c>
      <c r="F16" s="41"/>
    </row>
    <row r="17" spans="1:6" ht="16">
      <c r="A17" s="38" t="s">
        <v>417</v>
      </c>
      <c r="B17" s="89">
        <v>8.1371486603313992E-3</v>
      </c>
      <c r="C17" s="89">
        <v>1.4200230453041E-3</v>
      </c>
      <c r="D17" s="90">
        <v>1.00337083396E-8</v>
      </c>
      <c r="E17" s="91">
        <v>1.1973558618589333E-7</v>
      </c>
      <c r="F17" s="41"/>
    </row>
    <row r="18" spans="1:6" ht="16">
      <c r="A18" s="38" t="s">
        <v>424</v>
      </c>
      <c r="B18" s="89">
        <v>-8.1386037210339998E-4</v>
      </c>
      <c r="C18" s="89">
        <v>1.418328519026E-4</v>
      </c>
      <c r="D18" s="90">
        <v>9.5784908449299999E-9</v>
      </c>
      <c r="E18" s="91">
        <v>1.1973558618589333E-7</v>
      </c>
      <c r="F18" s="41"/>
    </row>
    <row r="19" spans="1:6" ht="16">
      <c r="A19" s="38" t="s">
        <v>440</v>
      </c>
      <c r="B19" s="89">
        <v>0.48614377124755598</v>
      </c>
      <c r="C19" s="89">
        <v>8.5766514160424898E-2</v>
      </c>
      <c r="D19" s="90">
        <v>1.44394466642E-8</v>
      </c>
      <c r="E19" s="91">
        <v>1.6154130955573751E-7</v>
      </c>
      <c r="F19" s="41"/>
    </row>
    <row r="20" spans="1:6" ht="16">
      <c r="A20" s="38" t="s">
        <v>401</v>
      </c>
      <c r="B20" s="89">
        <v>0.111421544743475</v>
      </c>
      <c r="C20" s="89">
        <v>2.0854706317237199E-2</v>
      </c>
      <c r="D20" s="90">
        <v>9.1598920318900003E-8</v>
      </c>
      <c r="E20" s="91">
        <v>9.6448274924018237E-7</v>
      </c>
      <c r="F20" s="41"/>
    </row>
    <row r="21" spans="1:6" ht="16">
      <c r="A21" s="38" t="s">
        <v>448</v>
      </c>
      <c r="B21" s="89">
        <v>7.6520816827659998E-3</v>
      </c>
      <c r="C21" s="89">
        <v>1.4541366168497E-3</v>
      </c>
      <c r="D21" s="90">
        <v>1.4235762274799999E-7</v>
      </c>
      <c r="E21" s="91">
        <v>1.3411586564153681E-6</v>
      </c>
      <c r="F21" s="41"/>
    </row>
    <row r="22" spans="1:6" ht="16">
      <c r="A22" s="38" t="s">
        <v>450</v>
      </c>
      <c r="B22" s="89">
        <v>7.9470272806809999E-3</v>
      </c>
      <c r="C22" s="89">
        <v>1.5099378601595001E-3</v>
      </c>
      <c r="D22" s="90">
        <v>1.41689075895E-7</v>
      </c>
      <c r="E22" s="91">
        <v>1.3411586564153681E-6</v>
      </c>
      <c r="F22" s="41"/>
    </row>
    <row r="23" spans="1:6" ht="16">
      <c r="A23" s="88" t="s">
        <v>467</v>
      </c>
      <c r="B23" s="89">
        <v>-0.26171874592651201</v>
      </c>
      <c r="C23" s="89">
        <v>5.09522177374339E-2</v>
      </c>
      <c r="D23" s="90">
        <v>2.7997036994E-7</v>
      </c>
      <c r="E23" s="91">
        <v>2.5057348109629997E-6</v>
      </c>
      <c r="F23" s="41"/>
    </row>
    <row r="24" spans="1:6" ht="16">
      <c r="A24" s="38" t="s">
        <v>430</v>
      </c>
      <c r="B24" s="89">
        <v>-5.4522480580111998E-2</v>
      </c>
      <c r="C24" s="89">
        <v>1.07947307003385E-2</v>
      </c>
      <c r="D24" s="90">
        <v>4.4007899025900001E-7</v>
      </c>
      <c r="E24" s="91">
        <v>3.7511494883981431E-6</v>
      </c>
      <c r="F24" s="41"/>
    </row>
    <row r="25" spans="1:6" ht="18">
      <c r="A25" s="92" t="s">
        <v>981</v>
      </c>
      <c r="B25" s="89">
        <v>2.9184141222145601E-2</v>
      </c>
      <c r="C25" s="89">
        <v>5.7925931145345003E-3</v>
      </c>
      <c r="D25" s="90">
        <v>4.6997323765999998E-7</v>
      </c>
      <c r="E25" s="91">
        <v>3.8238731609609089E-6</v>
      </c>
      <c r="F25" s="41" t="s">
        <v>493</v>
      </c>
    </row>
    <row r="26" spans="1:6" ht="18">
      <c r="A26" s="92" t="s">
        <v>982</v>
      </c>
      <c r="B26" s="89">
        <v>2.6079612146892701E-2</v>
      </c>
      <c r="C26" s="89">
        <v>5.2029885741070999E-3</v>
      </c>
      <c r="D26" s="90">
        <v>5.3747138295499999E-7</v>
      </c>
      <c r="E26" s="91">
        <v>4.1829294586497828E-6</v>
      </c>
      <c r="F26" s="41" t="s">
        <v>494</v>
      </c>
    </row>
    <row r="27" spans="1:6" ht="16">
      <c r="A27" s="38" t="s">
        <v>385</v>
      </c>
      <c r="B27" s="89">
        <v>4.7061438374100003E-4</v>
      </c>
      <c r="C27" s="89">
        <v>9.88876342218E-5</v>
      </c>
      <c r="D27" s="90">
        <v>1.9454784933899999E-6</v>
      </c>
      <c r="E27" s="91">
        <v>1.4510027096533749E-5</v>
      </c>
      <c r="F27" s="41"/>
    </row>
    <row r="28" spans="1:6" ht="16">
      <c r="A28" s="38" t="s">
        <v>429</v>
      </c>
      <c r="B28" s="89">
        <v>4.1256200249648002E-3</v>
      </c>
      <c r="C28" s="89">
        <v>8.9645127827010004E-4</v>
      </c>
      <c r="D28" s="90">
        <v>4.1825734277500001E-6</v>
      </c>
      <c r="E28" s="91">
        <v>2.994722574269E-5</v>
      </c>
      <c r="F28" s="41"/>
    </row>
    <row r="29" spans="1:6" ht="16">
      <c r="A29" s="38" t="s">
        <v>435</v>
      </c>
      <c r="B29" s="89">
        <v>6.6781681099148003E-3</v>
      </c>
      <c r="C29" s="89">
        <v>1.4742961863375001E-3</v>
      </c>
      <c r="D29" s="90">
        <v>5.9077025211299996E-6</v>
      </c>
      <c r="E29" s="91">
        <v>4.067225966470269E-5</v>
      </c>
      <c r="F29" s="41"/>
    </row>
    <row r="30" spans="1:6" ht="16">
      <c r="A30" s="38" t="s">
        <v>410</v>
      </c>
      <c r="B30" s="89">
        <v>6.623432900835E-4</v>
      </c>
      <c r="C30" s="89">
        <v>1.4649980124150001E-4</v>
      </c>
      <c r="D30" s="90">
        <v>6.1534293228299996E-6</v>
      </c>
      <c r="E30" s="91">
        <v>4.0794957362465551E-5</v>
      </c>
      <c r="F30" s="41"/>
    </row>
    <row r="31" spans="1:6" ht="16">
      <c r="A31" s="38" t="s">
        <v>420</v>
      </c>
      <c r="B31" s="89">
        <v>6.2104218921553997E-3</v>
      </c>
      <c r="C31" s="89">
        <v>1.4563393478882001E-3</v>
      </c>
      <c r="D31" s="90">
        <v>2.0048619369999999E-5</v>
      </c>
      <c r="E31" s="91">
        <v>1.2816795954392857E-4</v>
      </c>
      <c r="F31" s="41"/>
    </row>
    <row r="32" spans="1:6" ht="16">
      <c r="A32" s="38" t="s">
        <v>428</v>
      </c>
      <c r="B32" s="89">
        <v>3.6062378465939E-3</v>
      </c>
      <c r="C32" s="89">
        <v>8.7332247570769996E-4</v>
      </c>
      <c r="D32" s="90">
        <v>3.6390213438199998E-5</v>
      </c>
      <c r="E32" s="91">
        <v>2.2461545535992414E-4</v>
      </c>
      <c r="F32" s="41"/>
    </row>
    <row r="33" spans="1:6" ht="16">
      <c r="A33" s="38" t="s">
        <v>419</v>
      </c>
      <c r="B33" s="89">
        <v>6.0238028935690998E-3</v>
      </c>
      <c r="C33" s="89">
        <v>1.4746349284816E-3</v>
      </c>
      <c r="D33" s="90">
        <v>4.4096648410000002E-5</v>
      </c>
      <c r="E33" s="91">
        <v>2.6311000217966671E-4</v>
      </c>
      <c r="F33" s="41"/>
    </row>
    <row r="34" spans="1:6" ht="16">
      <c r="A34" s="38" t="s">
        <v>427</v>
      </c>
      <c r="B34" s="89">
        <v>4.6545919653791998E-3</v>
      </c>
      <c r="C34" s="89">
        <v>1.1670543670101001E-3</v>
      </c>
      <c r="D34" s="90">
        <v>6.6554691487800003E-5</v>
      </c>
      <c r="E34" s="91">
        <v>3.842996702037484E-4</v>
      </c>
      <c r="F34" s="41"/>
    </row>
    <row r="35" spans="1:6" ht="16">
      <c r="A35" s="38" t="s">
        <v>436</v>
      </c>
      <c r="B35" s="89">
        <v>4.8887067878800997E-2</v>
      </c>
      <c r="C35" s="89">
        <v>1.2355289841522199E-2</v>
      </c>
      <c r="D35" s="90">
        <v>7.5983738842599996E-5</v>
      </c>
      <c r="E35" s="91">
        <v>4.2503403915079374E-4</v>
      </c>
      <c r="F35" s="41"/>
    </row>
    <row r="36" spans="1:6" ht="16">
      <c r="A36" s="38" t="s">
        <v>426</v>
      </c>
      <c r="B36" s="89">
        <v>5.7731588972946999E-3</v>
      </c>
      <c r="C36" s="89">
        <v>1.5391823020075E-3</v>
      </c>
      <c r="D36" s="90">
        <v>1.7630208037900001E-4</v>
      </c>
      <c r="E36" s="91">
        <v>9.5630522387396967E-4</v>
      </c>
      <c r="F36" s="41"/>
    </row>
    <row r="37" spans="1:6" ht="16">
      <c r="A37" s="38" t="s">
        <v>403</v>
      </c>
      <c r="B37" s="89">
        <v>1.49998612075955E-2</v>
      </c>
      <c r="C37" s="89">
        <v>4.0729208451798001E-3</v>
      </c>
      <c r="D37" s="90">
        <v>2.3069858073590001E-4</v>
      </c>
      <c r="E37" s="91">
        <v>1.2145601750507677E-3</v>
      </c>
      <c r="F37" s="41"/>
    </row>
    <row r="38" spans="1:6" ht="16">
      <c r="A38" s="38" t="s">
        <v>407</v>
      </c>
      <c r="B38" s="89">
        <v>-1.3270827811916E-3</v>
      </c>
      <c r="C38" s="89">
        <v>3.6367576244250002E-4</v>
      </c>
      <c r="D38" s="90">
        <v>2.6321629120980002E-4</v>
      </c>
      <c r="E38" s="91">
        <v>1.3461633179015484E-3</v>
      </c>
      <c r="F38" s="41"/>
    </row>
    <row r="39" spans="1:6" ht="18">
      <c r="A39" s="88" t="s">
        <v>983</v>
      </c>
      <c r="B39" s="89">
        <v>1.2647077938847499E-2</v>
      </c>
      <c r="C39" s="89">
        <v>3.5486143730609002E-3</v>
      </c>
      <c r="D39" s="90">
        <v>3.653180262346E-4</v>
      </c>
      <c r="E39" s="91">
        <v>1.816442408222039E-3</v>
      </c>
      <c r="F39" s="41" t="s">
        <v>495</v>
      </c>
    </row>
    <row r="40" spans="1:6" ht="16">
      <c r="A40" s="38" t="s">
        <v>471</v>
      </c>
      <c r="B40" s="89">
        <v>7.9470272806809999E-3</v>
      </c>
      <c r="C40" s="89">
        <v>1.5099378601595001E-3</v>
      </c>
      <c r="D40" s="90">
        <v>1.41689075895E-7</v>
      </c>
      <c r="E40" s="91">
        <v>2.0996230590100053E-3</v>
      </c>
      <c r="F40" s="41"/>
    </row>
    <row r="41" spans="1:6" ht="16">
      <c r="A41" s="38" t="s">
        <v>452</v>
      </c>
      <c r="B41" s="89">
        <v>-0.76774449859092597</v>
      </c>
      <c r="C41" s="89">
        <v>0.23338094301484599</v>
      </c>
      <c r="D41" s="90">
        <v>1.0031721132532001E-3</v>
      </c>
      <c r="E41" s="91">
        <v>4.725468638745337E-3</v>
      </c>
      <c r="F41" s="41"/>
    </row>
    <row r="42" spans="1:6" ht="16">
      <c r="A42" s="38" t="s">
        <v>383</v>
      </c>
      <c r="B42" s="89">
        <v>5.6581652096458102E-2</v>
      </c>
      <c r="C42" s="89">
        <v>1.7573970098293701E-2</v>
      </c>
      <c r="D42" s="90">
        <v>1.2836787723408999E-3</v>
      </c>
      <c r="E42" s="91">
        <v>5.8917564166415656E-3</v>
      </c>
      <c r="F42" s="41"/>
    </row>
    <row r="43" spans="1:6" ht="18">
      <c r="A43" s="92" t="s">
        <v>984</v>
      </c>
      <c r="B43" s="89">
        <v>1.8644401128438799E-2</v>
      </c>
      <c r="C43" s="89">
        <v>5.8280018511731001E-3</v>
      </c>
      <c r="D43" s="90">
        <v>1.3785402661095E-3</v>
      </c>
      <c r="E43" s="91">
        <v>6.168967690840012E-3</v>
      </c>
      <c r="F43" s="41" t="s">
        <v>487</v>
      </c>
    </row>
    <row r="44" spans="1:6" ht="16">
      <c r="A44" s="38" t="s">
        <v>454</v>
      </c>
      <c r="B44" s="89">
        <v>0.33188865609055701</v>
      </c>
      <c r="C44" s="89">
        <v>0.104407825319821</v>
      </c>
      <c r="D44" s="90">
        <v>1.4791303310556999E-3</v>
      </c>
      <c r="E44" s="91">
        <v>6.457666567291959E-3</v>
      </c>
      <c r="F44" s="41"/>
    </row>
    <row r="45" spans="1:6" ht="16">
      <c r="A45" s="38" t="s">
        <v>421</v>
      </c>
      <c r="B45" s="89">
        <v>-6.6540269198270899E-2</v>
      </c>
      <c r="C45" s="89">
        <v>2.14081978549217E-2</v>
      </c>
      <c r="D45" s="90">
        <v>1.8826709272388999E-3</v>
      </c>
      <c r="E45" s="91">
        <v>8.0237641898991217E-3</v>
      </c>
      <c r="F45" s="41"/>
    </row>
    <row r="46" spans="1:6" ht="18">
      <c r="A46" s="92" t="s">
        <v>985</v>
      </c>
      <c r="B46" s="89">
        <v>1.8073481693535301E-2</v>
      </c>
      <c r="C46" s="89">
        <v>5.8433517520967001E-3</v>
      </c>
      <c r="D46" s="90">
        <v>1.9814473805504001E-3</v>
      </c>
      <c r="E46" s="91">
        <v>8.2483507236865497E-3</v>
      </c>
      <c r="F46" s="41" t="s">
        <v>496</v>
      </c>
    </row>
    <row r="47" spans="1:6" ht="18">
      <c r="A47" s="92" t="s">
        <v>986</v>
      </c>
      <c r="B47" s="89">
        <v>3.9152417116686801E-2</v>
      </c>
      <c r="C47" s="89">
        <v>1.2766606758443299E-2</v>
      </c>
      <c r="D47" s="90">
        <v>2.1637561829022001E-3</v>
      </c>
      <c r="E47" s="91">
        <v>8.6069412608776406E-3</v>
      </c>
      <c r="F47" s="41" t="s">
        <v>497</v>
      </c>
    </row>
    <row r="48" spans="1:6" ht="18">
      <c r="A48" s="92" t="s">
        <v>987</v>
      </c>
      <c r="B48" s="89">
        <v>9.4876202192519001E-3</v>
      </c>
      <c r="C48" s="89">
        <v>3.0894598413216999E-3</v>
      </c>
      <c r="D48" s="90">
        <v>2.1336881333490999E-3</v>
      </c>
      <c r="E48" s="91">
        <v>8.6069412608776406E-3</v>
      </c>
      <c r="F48" s="41" t="s">
        <v>498</v>
      </c>
    </row>
    <row r="49" spans="1:6" ht="16">
      <c r="A49" s="38" t="s">
        <v>479</v>
      </c>
      <c r="B49" s="89">
        <v>0.54765814554055203</v>
      </c>
      <c r="C49" s="89">
        <v>0.80365908214022996</v>
      </c>
      <c r="D49" s="90">
        <v>0.495583557555629</v>
      </c>
      <c r="E49" s="91">
        <v>9.1009259243625129E-3</v>
      </c>
      <c r="F49" s="41"/>
    </row>
    <row r="50" spans="1:6" ht="16">
      <c r="A50" s="38" t="s">
        <v>444</v>
      </c>
      <c r="B50" s="89">
        <v>1.5796886958641999E-3</v>
      </c>
      <c r="C50" s="89">
        <v>5.2819340149390002E-4</v>
      </c>
      <c r="D50" s="90">
        <v>2.7832172903554E-3</v>
      </c>
      <c r="E50" s="91">
        <v>1.059991265901312E-2</v>
      </c>
      <c r="F50" s="41"/>
    </row>
    <row r="51" spans="1:6" ht="16">
      <c r="A51" s="38" t="s">
        <v>373</v>
      </c>
      <c r="B51" s="89">
        <v>-4.90069229383552E-2</v>
      </c>
      <c r="C51" s="89">
        <v>1.6565296454712101E-2</v>
      </c>
      <c r="D51" s="90">
        <v>3.0925088370207E-3</v>
      </c>
      <c r="E51" s="91">
        <v>1.1532480871389694E-2</v>
      </c>
      <c r="F51" s="41"/>
    </row>
    <row r="52" spans="1:6" ht="18">
      <c r="A52" s="38" t="s">
        <v>988</v>
      </c>
      <c r="B52" s="89">
        <v>9.3692906889661001E-3</v>
      </c>
      <c r="C52" s="89">
        <v>3.1939631260626002E-3</v>
      </c>
      <c r="D52" s="90">
        <v>3.3523131603382999E-3</v>
      </c>
      <c r="E52" s="91">
        <v>1.2246205218378686E-2</v>
      </c>
      <c r="F52" s="41" t="s">
        <v>488</v>
      </c>
    </row>
    <row r="53" spans="1:6" ht="18">
      <c r="A53" s="92" t="s">
        <v>989</v>
      </c>
      <c r="B53" s="89">
        <v>1.66195038948709E-2</v>
      </c>
      <c r="C53" s="89">
        <v>5.8579580550869002E-3</v>
      </c>
      <c r="D53" s="90">
        <v>4.5528001802551E-3</v>
      </c>
      <c r="E53" s="91">
        <v>1.629902464531326E-2</v>
      </c>
      <c r="F53" s="41" t="s">
        <v>489</v>
      </c>
    </row>
    <row r="54" spans="1:6" ht="16">
      <c r="A54" s="38" t="s">
        <v>472</v>
      </c>
      <c r="B54" s="89">
        <v>-4.2107197701226999E-3</v>
      </c>
      <c r="C54" s="89">
        <v>1.4935508611517E-3</v>
      </c>
      <c r="D54" s="90">
        <v>4.8135951700087999E-3</v>
      </c>
      <c r="E54" s="91">
        <v>1.6894775204540691E-2</v>
      </c>
      <c r="F54" s="41"/>
    </row>
    <row r="55" spans="1:6" ht="18">
      <c r="A55" s="92" t="s">
        <v>990</v>
      </c>
      <c r="B55" s="89">
        <v>1.36258827245579E-2</v>
      </c>
      <c r="C55" s="89">
        <v>4.8968014210721E-3</v>
      </c>
      <c r="D55" s="90">
        <v>5.3923781841591998E-3</v>
      </c>
      <c r="E55" s="91">
        <v>1.8382132331241641E-2</v>
      </c>
      <c r="F55" s="41" t="s">
        <v>490</v>
      </c>
    </row>
    <row r="56" spans="1:6" ht="16">
      <c r="A56" s="38" t="s">
        <v>418</v>
      </c>
      <c r="B56" s="89">
        <v>4.3634459710053999E-3</v>
      </c>
      <c r="C56" s="89">
        <v>1.5698060020563E-3</v>
      </c>
      <c r="D56" s="90">
        <v>5.4427542656748998E-3</v>
      </c>
      <c r="E56" s="91">
        <v>1.8382132331241641E-2</v>
      </c>
      <c r="F56" s="41"/>
    </row>
    <row r="57" spans="1:6" ht="16">
      <c r="A57" s="38" t="s">
        <v>400</v>
      </c>
      <c r="B57" s="89">
        <v>6.5707912740186697E-2</v>
      </c>
      <c r="C57" s="89">
        <v>2.4171201559250101E-2</v>
      </c>
      <c r="D57" s="90">
        <v>6.5593979093662999E-3</v>
      </c>
      <c r="E57" s="91">
        <v>2.1743189366232735E-2</v>
      </c>
      <c r="F57" s="41"/>
    </row>
    <row r="58" spans="1:6" ht="16">
      <c r="A58" s="38" t="s">
        <v>473</v>
      </c>
      <c r="B58" s="89">
        <v>3.9804130512210998E-3</v>
      </c>
      <c r="C58" s="89">
        <v>1.4688242411222999E-3</v>
      </c>
      <c r="D58" s="90">
        <v>6.7300318945883002E-3</v>
      </c>
      <c r="E58" s="91">
        <v>2.1903194711478283E-2</v>
      </c>
      <c r="F58" s="41"/>
    </row>
    <row r="59" spans="1:6" ht="18">
      <c r="A59" s="92" t="s">
        <v>991</v>
      </c>
      <c r="B59" s="89">
        <v>1.06995982905672E-2</v>
      </c>
      <c r="C59" s="89">
        <v>4.0631080453787001E-3</v>
      </c>
      <c r="D59" s="90">
        <v>8.4546392658955E-3</v>
      </c>
      <c r="E59" s="91">
        <v>2.7024650510630261E-2</v>
      </c>
      <c r="F59" s="41" t="s">
        <v>491</v>
      </c>
    </row>
    <row r="60" spans="1:6" ht="19" thickBot="1">
      <c r="A60" s="93" t="s">
        <v>992</v>
      </c>
      <c r="B60" s="94">
        <v>8.2160779450133996E-3</v>
      </c>
      <c r="C60" s="94">
        <v>3.2342287141157002E-3</v>
      </c>
      <c r="D60" s="95">
        <v>1.10741092500661E-2</v>
      </c>
      <c r="E60" s="96">
        <v>3.4776588697576001E-2</v>
      </c>
      <c r="F60" s="57" t="s">
        <v>492</v>
      </c>
    </row>
    <row r="61" spans="1:6" ht="16" thickTop="1"/>
    <row r="62" spans="1:6" ht="16" thickBot="1">
      <c r="A62" s="23" t="s">
        <v>994</v>
      </c>
      <c r="B62" s="24"/>
      <c r="C62" s="24"/>
      <c r="D62" s="25"/>
      <c r="E62" s="25"/>
      <c r="F62" s="24"/>
    </row>
    <row r="63" spans="1:6" ht="16" thickTop="1">
      <c r="A63" s="28" t="s">
        <v>465</v>
      </c>
      <c r="B63" s="20" t="s">
        <v>475</v>
      </c>
      <c r="C63" s="20" t="s">
        <v>476</v>
      </c>
      <c r="D63" s="30" t="s">
        <v>477</v>
      </c>
      <c r="E63" s="31" t="s">
        <v>474</v>
      </c>
      <c r="F63" s="21" t="s">
        <v>478</v>
      </c>
    </row>
    <row r="64" spans="1:6">
      <c r="A64" s="8" t="s">
        <v>466</v>
      </c>
      <c r="B64" s="19">
        <v>4.8043254725267902E-2</v>
      </c>
      <c r="C64" s="19">
        <v>1.6643125972250999E-3</v>
      </c>
      <c r="D64" s="26">
        <v>5.2042348192999999E-183</v>
      </c>
      <c r="E64" s="32">
        <v>9.3155803265469996E-181</v>
      </c>
      <c r="F64" s="11"/>
    </row>
    <row r="65" spans="1:6">
      <c r="A65" s="4" t="s">
        <v>414</v>
      </c>
      <c r="B65" s="19">
        <v>1.8303981569151501E-2</v>
      </c>
      <c r="C65" s="19">
        <v>1.4888199876030999E-3</v>
      </c>
      <c r="D65" s="26">
        <v>9.8803102188300001E-35</v>
      </c>
      <c r="E65" s="32">
        <v>8.8428776458528496E-33</v>
      </c>
      <c r="F65" s="11"/>
    </row>
    <row r="66" spans="1:6">
      <c r="A66" s="4" t="s">
        <v>412</v>
      </c>
      <c r="B66" s="19">
        <v>1.21617985318055E-2</v>
      </c>
      <c r="C66" s="19">
        <v>1.3231485491210001E-3</v>
      </c>
      <c r="D66" s="26">
        <v>3.8918003834900002E-20</v>
      </c>
      <c r="E66" s="32">
        <v>2.3221075621490336E-18</v>
      </c>
      <c r="F66" s="11"/>
    </row>
    <row r="67" spans="1:6">
      <c r="A67" s="4" t="s">
        <v>413</v>
      </c>
      <c r="B67" s="19">
        <v>1.4796779217407701E-2</v>
      </c>
      <c r="C67" s="19">
        <v>1.6341052316237001E-3</v>
      </c>
      <c r="D67" s="26">
        <v>1.3726492131800001E-19</v>
      </c>
      <c r="E67" s="32">
        <v>6.1426052289805008E-18</v>
      </c>
      <c r="F67" s="11"/>
    </row>
    <row r="68" spans="1:6">
      <c r="A68" s="4" t="s">
        <v>392</v>
      </c>
      <c r="B68" s="19">
        <v>6.5591398760520697E-2</v>
      </c>
      <c r="C68" s="19">
        <v>7.4871972383362996E-3</v>
      </c>
      <c r="D68" s="26">
        <v>1.9522069225499999E-18</v>
      </c>
      <c r="E68" s="32">
        <v>6.988900782728999E-17</v>
      </c>
      <c r="F68" s="11"/>
    </row>
    <row r="69" spans="1:6" ht="17">
      <c r="A69" s="4" t="s">
        <v>519</v>
      </c>
      <c r="B69" s="19">
        <v>-0.153381755685747</v>
      </c>
      <c r="C69" s="19">
        <v>1.8134510828101399E-2</v>
      </c>
      <c r="D69" s="26">
        <v>2.7295557396799999E-17</v>
      </c>
      <c r="E69" s="32">
        <v>8.1431746233786665E-16</v>
      </c>
      <c r="F69" s="11"/>
    </row>
    <row r="70" spans="1:6">
      <c r="A70" s="4" t="s">
        <v>384</v>
      </c>
      <c r="B70" s="19">
        <v>7.7979373303498301E-2</v>
      </c>
      <c r="C70" s="19">
        <v>1.0236800909344101E-2</v>
      </c>
      <c r="D70" s="26">
        <v>2.59143143619E-14</v>
      </c>
      <c r="E70" s="32">
        <v>6.6266603868287148E-13</v>
      </c>
      <c r="F70" s="11"/>
    </row>
    <row r="71" spans="1:6">
      <c r="A71" s="4" t="s">
        <v>402</v>
      </c>
      <c r="B71" s="19">
        <v>1.13216468860607E-2</v>
      </c>
      <c r="C71" s="19">
        <v>1.5582412199408001E-3</v>
      </c>
      <c r="D71" s="26">
        <v>3.7198340493800001E-13</v>
      </c>
      <c r="E71" s="32">
        <v>8.3231286854877494E-12</v>
      </c>
      <c r="F71" s="11"/>
    </row>
    <row r="72" spans="1:6">
      <c r="A72" s="4" t="s">
        <v>411</v>
      </c>
      <c r="B72" s="19">
        <v>-0.44583528983055498</v>
      </c>
      <c r="C72" s="19">
        <v>7.1417228546198197E-2</v>
      </c>
      <c r="D72" s="26">
        <v>4.3060401178700002E-10</v>
      </c>
      <c r="E72" s="32">
        <v>8.5642353455414448E-9</v>
      </c>
      <c r="F72" s="11"/>
    </row>
    <row r="73" spans="1:6">
      <c r="A73" s="4" t="s">
        <v>415</v>
      </c>
      <c r="B73" s="19">
        <v>9.6549858302043996E-3</v>
      </c>
      <c r="C73" s="19">
        <v>1.7124043264919999E-3</v>
      </c>
      <c r="D73" s="26">
        <v>1.7192566269500001E-8</v>
      </c>
      <c r="E73" s="32">
        <v>3.0774693622405E-7</v>
      </c>
      <c r="F73" s="11"/>
    </row>
    <row r="74" spans="1:6">
      <c r="A74" s="4" t="s">
        <v>401</v>
      </c>
      <c r="B74" s="19">
        <v>0.123282969713235</v>
      </c>
      <c r="C74" s="19">
        <v>2.24600717747022E-2</v>
      </c>
      <c r="D74" s="26">
        <v>4.04515155131E-8</v>
      </c>
      <c r="E74" s="32">
        <v>6.5825647971317274E-7</v>
      </c>
      <c r="F74" s="11"/>
    </row>
    <row r="75" spans="1:6">
      <c r="A75" s="4" t="s">
        <v>437</v>
      </c>
      <c r="B75" s="19">
        <v>8.9265333416142997E-3</v>
      </c>
      <c r="C75" s="19">
        <v>1.6314976052535001E-3</v>
      </c>
      <c r="D75" s="26">
        <v>4.4685532399500003E-8</v>
      </c>
      <c r="E75" s="32">
        <v>6.6655919162587506E-7</v>
      </c>
      <c r="F75" s="11"/>
    </row>
    <row r="76" spans="1:6">
      <c r="A76" s="4" t="s">
        <v>467</v>
      </c>
      <c r="B76" s="19">
        <v>-0.29824175052643298</v>
      </c>
      <c r="C76" s="19">
        <v>5.5070045509627699E-2</v>
      </c>
      <c r="D76" s="26">
        <v>6.1095639816800006E-8</v>
      </c>
      <c r="E76" s="32">
        <v>7.8477392923568572E-7</v>
      </c>
      <c r="F76" s="11"/>
    </row>
    <row r="77" spans="1:6">
      <c r="A77" s="4" t="s">
        <v>448</v>
      </c>
      <c r="B77" s="19">
        <v>8.494834183493E-3</v>
      </c>
      <c r="C77" s="19">
        <v>1.5688025118182E-3</v>
      </c>
      <c r="D77" s="26">
        <v>6.1378966532399997E-8</v>
      </c>
      <c r="E77" s="32">
        <v>7.8477392923568572E-7</v>
      </c>
      <c r="F77" s="11"/>
    </row>
    <row r="78" spans="1:6">
      <c r="A78" s="4" t="s">
        <v>376</v>
      </c>
      <c r="B78" s="19">
        <v>3.9819115954090002E-4</v>
      </c>
      <c r="C78" s="19">
        <v>7.4016654132399998E-5</v>
      </c>
      <c r="D78" s="26">
        <v>7.4635128844300003E-8</v>
      </c>
      <c r="E78" s="32">
        <v>8.9064587087531342E-7</v>
      </c>
      <c r="F78" s="11"/>
    </row>
    <row r="79" spans="1:6">
      <c r="A79" s="4" t="s">
        <v>430</v>
      </c>
      <c r="B79" s="19">
        <v>-6.1984217497635101E-2</v>
      </c>
      <c r="C79" s="19">
        <v>1.16648456107321E-2</v>
      </c>
      <c r="D79" s="26">
        <v>1.0744808078300001E-7</v>
      </c>
      <c r="E79" s="32">
        <v>1.2020754037598126E-6</v>
      </c>
      <c r="F79" s="11"/>
    </row>
    <row r="80" spans="1:6">
      <c r="A80" s="11" t="s">
        <v>461</v>
      </c>
      <c r="B80" s="19">
        <v>-8.2876996827934007E-3</v>
      </c>
      <c r="C80" s="19">
        <v>1.5631378224031001E-3</v>
      </c>
      <c r="D80" s="26">
        <v>1.14628772957E-7</v>
      </c>
      <c r="E80" s="32">
        <v>1.2069735505472352E-6</v>
      </c>
      <c r="F80" s="11"/>
    </row>
    <row r="81" spans="1:6">
      <c r="A81" s="4" t="s">
        <v>424</v>
      </c>
      <c r="B81" s="19">
        <v>-7.8928491955490001E-4</v>
      </c>
      <c r="C81" s="19">
        <v>1.527676186169E-4</v>
      </c>
      <c r="D81" s="26">
        <v>2.3855551306900001E-7</v>
      </c>
      <c r="E81" s="32">
        <v>2.3723020466306111E-6</v>
      </c>
      <c r="F81" s="11"/>
    </row>
    <row r="82" spans="1:6">
      <c r="A82" s="4" t="s">
        <v>440</v>
      </c>
      <c r="B82" s="19">
        <v>0.46749632131500202</v>
      </c>
      <c r="C82" s="19">
        <v>9.2103062489783699E-2</v>
      </c>
      <c r="D82" s="26">
        <v>3.8606853203700002E-7</v>
      </c>
      <c r="E82" s="32">
        <v>3.637171959717E-6</v>
      </c>
      <c r="F82" s="11"/>
    </row>
    <row r="83" spans="1:6">
      <c r="A83" s="4" t="s">
        <v>417</v>
      </c>
      <c r="B83" s="19">
        <v>7.4494947567940997E-3</v>
      </c>
      <c r="C83" s="19">
        <v>1.5296637662293E-3</v>
      </c>
      <c r="D83" s="26">
        <v>1.11634146948E-6</v>
      </c>
      <c r="E83" s="32">
        <v>9.991256151845999E-6</v>
      </c>
      <c r="F83" s="11"/>
    </row>
    <row r="84" spans="1:6">
      <c r="A84" s="4" t="s">
        <v>450</v>
      </c>
      <c r="B84" s="19">
        <v>7.5513894972277004E-3</v>
      </c>
      <c r="C84" s="19">
        <v>1.6257778709741E-3</v>
      </c>
      <c r="D84" s="26">
        <v>3.4054936950599999E-6</v>
      </c>
      <c r="E84" s="32">
        <v>2.9027779591225713E-5</v>
      </c>
      <c r="F84" s="11"/>
    </row>
    <row r="85" spans="1:6">
      <c r="A85" s="4" t="s">
        <v>385</v>
      </c>
      <c r="B85" s="19">
        <v>4.8198944844619998E-4</v>
      </c>
      <c r="C85" s="19">
        <v>1.067053690522E-4</v>
      </c>
      <c r="D85" s="26">
        <v>6.2737512731399999E-6</v>
      </c>
      <c r="E85" s="32">
        <v>5.1045521722366362E-5</v>
      </c>
      <c r="F85" s="11"/>
    </row>
    <row r="86" spans="1:6" ht="17">
      <c r="A86" s="1" t="s">
        <v>481</v>
      </c>
      <c r="B86" s="19">
        <v>2.53966834275609E-2</v>
      </c>
      <c r="C86" s="19">
        <v>5.6610476631051001E-3</v>
      </c>
      <c r="D86" s="26">
        <v>7.2499194487799997E-6</v>
      </c>
      <c r="E86" s="32">
        <v>5.6423286144853043E-5</v>
      </c>
      <c r="F86" s="11" t="s">
        <v>509</v>
      </c>
    </row>
    <row r="87" spans="1:6">
      <c r="A87" s="4" t="s">
        <v>410</v>
      </c>
      <c r="B87" s="19">
        <v>7.0595180485319995E-4</v>
      </c>
      <c r="C87" s="19">
        <v>1.589973487065E-4</v>
      </c>
      <c r="D87" s="26">
        <v>8.9978936589000008E-6</v>
      </c>
      <c r="E87" s="32">
        <v>6.4424918597724001E-5</v>
      </c>
      <c r="F87" s="11"/>
    </row>
    <row r="88" spans="1:6" ht="17">
      <c r="A88" s="1" t="s">
        <v>480</v>
      </c>
      <c r="B88" s="19">
        <v>2.80932395801585E-2</v>
      </c>
      <c r="C88" s="19">
        <v>6.3171361362763002E-3</v>
      </c>
      <c r="D88" s="26">
        <v>8.7017871068799993E-6</v>
      </c>
      <c r="E88" s="32">
        <v>6.4424918597724001E-5</v>
      </c>
      <c r="F88" s="11" t="s">
        <v>510</v>
      </c>
    </row>
    <row r="89" spans="1:6">
      <c r="A89" s="4" t="s">
        <v>436</v>
      </c>
      <c r="B89" s="19">
        <v>5.87444530391825E-2</v>
      </c>
      <c r="C89" s="19">
        <v>1.3359184800881699E-2</v>
      </c>
      <c r="D89" s="26">
        <v>1.09632929881E-5</v>
      </c>
      <c r="E89" s="32">
        <v>7.547805557191923E-5</v>
      </c>
      <c r="F89" s="11"/>
    </row>
    <row r="90" spans="1:6">
      <c r="A90" s="4" t="s">
        <v>429</v>
      </c>
      <c r="B90" s="19">
        <v>4.1988124536322998E-3</v>
      </c>
      <c r="C90" s="19">
        <v>9.6769059467009995E-4</v>
      </c>
      <c r="D90" s="26">
        <v>1.43169889573E-5</v>
      </c>
      <c r="E90" s="32">
        <v>9.4916334198396303E-5</v>
      </c>
      <c r="F90" s="11"/>
    </row>
    <row r="91" spans="1:6">
      <c r="A91" s="4" t="s">
        <v>407</v>
      </c>
      <c r="B91" s="19">
        <v>-1.6182934524220001E-3</v>
      </c>
      <c r="C91" s="19">
        <v>3.9211945827589999E-4</v>
      </c>
      <c r="D91" s="26">
        <v>3.6754330798500003E-5</v>
      </c>
      <c r="E91" s="32">
        <v>2.3496518617612504E-4</v>
      </c>
      <c r="F91" s="11"/>
    </row>
    <row r="92" spans="1:6">
      <c r="A92" s="4" t="s">
        <v>419</v>
      </c>
      <c r="B92" s="19">
        <v>6.4740669481907001E-3</v>
      </c>
      <c r="C92" s="19">
        <v>1.5937376122182999E-3</v>
      </c>
      <c r="D92" s="26">
        <v>4.8624457557E-5</v>
      </c>
      <c r="E92" s="32">
        <v>3.00130272507E-4</v>
      </c>
      <c r="F92" s="11"/>
    </row>
    <row r="93" spans="1:6">
      <c r="A93" s="4" t="s">
        <v>499</v>
      </c>
      <c r="B93" s="19">
        <v>6.2390403590332003E-3</v>
      </c>
      <c r="C93" s="19">
        <v>1.5877580693451001E-3</v>
      </c>
      <c r="D93" s="26">
        <v>8.5150756612399994E-5</v>
      </c>
      <c r="E93" s="32">
        <v>5.0806618112065336E-4</v>
      </c>
      <c r="F93" s="11"/>
    </row>
    <row r="94" spans="1:6">
      <c r="A94" s="4" t="s">
        <v>454</v>
      </c>
      <c r="B94" s="19">
        <v>0.435938271999537</v>
      </c>
      <c r="C94" s="19">
        <v>0.112721237613212</v>
      </c>
      <c r="D94" s="26">
        <v>1.100208614277E-4</v>
      </c>
      <c r="E94" s="32">
        <v>6.352817482438161E-4</v>
      </c>
      <c r="F94" s="11"/>
    </row>
    <row r="95" spans="1:6">
      <c r="A95" s="4" t="s">
        <v>428</v>
      </c>
      <c r="B95" s="19">
        <v>3.5968703411751002E-3</v>
      </c>
      <c r="C95" s="19">
        <v>9.4268351759170001E-4</v>
      </c>
      <c r="D95" s="26">
        <v>1.3589457540630001E-4</v>
      </c>
      <c r="E95" s="32">
        <v>7.6016028117899064E-4</v>
      </c>
      <c r="F95" s="11"/>
    </row>
    <row r="96" spans="1:6">
      <c r="A96" s="4" t="s">
        <v>420</v>
      </c>
      <c r="B96" s="19">
        <v>5.9616582893416998E-3</v>
      </c>
      <c r="C96" s="19">
        <v>1.573732849751E-3</v>
      </c>
      <c r="D96" s="26">
        <v>1.5175075877890001E-4</v>
      </c>
      <c r="E96" s="32">
        <v>7.9961498329429997E-4</v>
      </c>
      <c r="F96" s="11"/>
    </row>
    <row r="97" spans="1:6">
      <c r="A97" s="4" t="s">
        <v>427</v>
      </c>
      <c r="B97" s="19">
        <v>4.6545919653791998E-3</v>
      </c>
      <c r="C97" s="19">
        <v>1.1670543670101001E-3</v>
      </c>
      <c r="D97" s="26">
        <v>6.6554691487800003E-5</v>
      </c>
      <c r="E97" s="32">
        <v>7.9961498329429997E-4</v>
      </c>
      <c r="F97" s="11"/>
    </row>
    <row r="98" spans="1:6">
      <c r="A98" s="4" t="s">
        <v>403</v>
      </c>
      <c r="B98" s="19">
        <v>1.6010884408459301E-2</v>
      </c>
      <c r="C98" s="19">
        <v>4.4136920743264004E-3</v>
      </c>
      <c r="D98" s="26">
        <v>2.8616802087849999E-4</v>
      </c>
      <c r="E98" s="32">
        <v>1.4635450210643284E-3</v>
      </c>
      <c r="F98" s="11"/>
    </row>
    <row r="99" spans="1:6" ht="17">
      <c r="A99" s="1" t="s">
        <v>483</v>
      </c>
      <c r="B99" s="19">
        <v>2.1951855929331399E-2</v>
      </c>
      <c r="C99" s="19">
        <v>6.3899862084523E-3</v>
      </c>
      <c r="D99" s="26">
        <v>5.9178323114349998E-4</v>
      </c>
      <c r="E99" s="32">
        <v>2.9424777326301807E-3</v>
      </c>
      <c r="F99" s="11" t="s">
        <v>511</v>
      </c>
    </row>
    <row r="100" spans="1:6">
      <c r="A100" s="4" t="s">
        <v>444</v>
      </c>
      <c r="B100" s="19">
        <v>1.9448515008023001E-3</v>
      </c>
      <c r="C100" s="19">
        <v>5.7005073805789996E-4</v>
      </c>
      <c r="D100" s="26">
        <v>6.4562273016090005E-4</v>
      </c>
      <c r="E100" s="32">
        <v>3.1234180729405705E-3</v>
      </c>
      <c r="F100" s="11"/>
    </row>
    <row r="101" spans="1:6" ht="17">
      <c r="A101" s="1" t="s">
        <v>482</v>
      </c>
      <c r="B101" s="19">
        <v>2.14590669623641E-2</v>
      </c>
      <c r="C101" s="19">
        <v>6.3750685648921003E-3</v>
      </c>
      <c r="D101" s="26">
        <v>7.6241290155020002E-4</v>
      </c>
      <c r="E101" s="32">
        <v>3.591366036249626E-3</v>
      </c>
      <c r="F101" s="11" t="s">
        <v>511</v>
      </c>
    </row>
    <row r="102" spans="1:6">
      <c r="A102" s="4" t="s">
        <v>383</v>
      </c>
      <c r="B102" s="19">
        <v>6.30383918692103E-2</v>
      </c>
      <c r="C102" s="19">
        <v>1.8978434549642501E-2</v>
      </c>
      <c r="D102" s="26">
        <v>8.9517870654490001E-4</v>
      </c>
      <c r="E102" s="32">
        <v>4.1086407300394128E-3</v>
      </c>
      <c r="F102" s="11"/>
    </row>
    <row r="103" spans="1:6" ht="17">
      <c r="A103" s="1" t="s">
        <v>485</v>
      </c>
      <c r="B103" s="19">
        <v>1.7657619043589801E-2</v>
      </c>
      <c r="C103" s="19">
        <v>5.3466008918802996E-3</v>
      </c>
      <c r="D103" s="26">
        <v>9.5797081957839998E-4</v>
      </c>
      <c r="E103" s="32">
        <v>4.2869194176133399E-3</v>
      </c>
      <c r="F103" s="11" t="s">
        <v>512</v>
      </c>
    </row>
    <row r="104" spans="1:6">
      <c r="A104" s="4" t="s">
        <v>471</v>
      </c>
      <c r="B104" s="19">
        <v>7.5513894972277004E-3</v>
      </c>
      <c r="C104" s="19">
        <v>1.6257778709741E-3</v>
      </c>
      <c r="D104" s="26">
        <v>3.4054936950599999E-6</v>
      </c>
      <c r="E104" s="32">
        <v>4.9241772101187757E-3</v>
      </c>
      <c r="F104" s="11"/>
    </row>
    <row r="105" spans="1:6">
      <c r="A105" s="4" t="s">
        <v>426</v>
      </c>
      <c r="B105" s="19">
        <v>4.9812979993717E-3</v>
      </c>
      <c r="C105" s="19">
        <v>1.6566021146786E-3</v>
      </c>
      <c r="D105" s="26">
        <v>2.6391320633470002E-3</v>
      </c>
      <c r="E105" s="32">
        <v>1.1247729508074119E-2</v>
      </c>
      <c r="F105" s="11"/>
    </row>
    <row r="106" spans="1:6" ht="17">
      <c r="A106" s="29" t="s">
        <v>504</v>
      </c>
      <c r="B106" s="19">
        <v>1.13447910843807E-2</v>
      </c>
      <c r="C106" s="19">
        <v>3.8635676444874999E-3</v>
      </c>
      <c r="D106" s="26">
        <v>3.3209821575327998E-3</v>
      </c>
      <c r="E106" s="32">
        <v>1.382455363252026E-2</v>
      </c>
      <c r="F106" s="11" t="s">
        <v>516</v>
      </c>
    </row>
    <row r="107" spans="1:6">
      <c r="A107" s="4" t="s">
        <v>400</v>
      </c>
      <c r="B107" s="19">
        <v>7.59957183945357E-2</v>
      </c>
      <c r="C107" s="19">
        <v>2.6114737921181599E-2</v>
      </c>
      <c r="D107" s="26">
        <v>3.6136906607915002E-3</v>
      </c>
      <c r="E107" s="32">
        <v>1.4701150642765422E-2</v>
      </c>
      <c r="F107" s="11"/>
    </row>
    <row r="108" spans="1:6">
      <c r="A108" s="4" t="s">
        <v>500</v>
      </c>
      <c r="B108" s="19">
        <v>-4.5456518045249002E-3</v>
      </c>
      <c r="C108" s="19">
        <v>1.5977817331082999E-3</v>
      </c>
      <c r="D108" s="26">
        <v>4.4417208119688001E-3</v>
      </c>
      <c r="E108" s="32">
        <v>1.7668178340942562E-2</v>
      </c>
      <c r="F108" s="11"/>
    </row>
    <row r="109" spans="1:6">
      <c r="A109" s="4" t="s">
        <v>501</v>
      </c>
      <c r="B109" s="19">
        <v>-9.4826398671260005E-4</v>
      </c>
      <c r="C109" s="19">
        <v>3.4195756768900002E-4</v>
      </c>
      <c r="D109" s="26">
        <v>5.5537492571846002E-3</v>
      </c>
      <c r="E109" s="32">
        <v>1.9882422340720868E-2</v>
      </c>
      <c r="F109" s="11"/>
    </row>
    <row r="110" spans="1:6" ht="17">
      <c r="A110" s="4" t="s">
        <v>505</v>
      </c>
      <c r="B110" s="19">
        <v>1.2956812003600601E-2</v>
      </c>
      <c r="C110" s="19">
        <v>4.6491595031995002E-3</v>
      </c>
      <c r="D110" s="26">
        <v>5.3212447046239999E-3</v>
      </c>
      <c r="E110" s="32">
        <v>1.9882422340720868E-2</v>
      </c>
      <c r="F110" s="11" t="s">
        <v>513</v>
      </c>
    </row>
    <row r="111" spans="1:6" ht="17">
      <c r="A111" s="1" t="s">
        <v>484</v>
      </c>
      <c r="B111" s="19">
        <v>3.9140367727364601E-2</v>
      </c>
      <c r="C111" s="19">
        <v>1.4039632214923501E-2</v>
      </c>
      <c r="D111" s="26">
        <v>5.3059349265069996E-3</v>
      </c>
      <c r="E111" s="32">
        <v>1.9882422340720868E-2</v>
      </c>
      <c r="F111" s="11" t="s">
        <v>517</v>
      </c>
    </row>
    <row r="112" spans="1:6" ht="17">
      <c r="A112" s="29" t="s">
        <v>506</v>
      </c>
      <c r="B112" s="19">
        <v>9.3680704456436999E-3</v>
      </c>
      <c r="C112" s="19">
        <v>3.3634265874425999E-3</v>
      </c>
      <c r="D112" s="26">
        <v>5.3482222644116997E-3</v>
      </c>
      <c r="E112" s="32">
        <v>1.9882422340720868E-2</v>
      </c>
      <c r="F112" s="11" t="s">
        <v>488</v>
      </c>
    </row>
    <row r="113" spans="1:6">
      <c r="A113" s="4" t="s">
        <v>452</v>
      </c>
      <c r="B113" s="19">
        <v>-0.70407226942096202</v>
      </c>
      <c r="C113" s="19">
        <v>0.25378740697834101</v>
      </c>
      <c r="D113" s="26">
        <v>5.5330265652515E-3</v>
      </c>
      <c r="E113" s="32">
        <v>1.9882422340720868E-2</v>
      </c>
      <c r="F113" s="11"/>
    </row>
    <row r="114" spans="1:6" ht="17">
      <c r="A114" s="18" t="s">
        <v>486</v>
      </c>
      <c r="B114" s="19">
        <v>9.3474767012075993E-3</v>
      </c>
      <c r="C114" s="19">
        <v>3.5111748014283999E-3</v>
      </c>
      <c r="D114" s="26">
        <v>7.7629953379281004E-3</v>
      </c>
      <c r="E114" s="32">
        <v>2.6731727858729123E-2</v>
      </c>
      <c r="F114" s="11" t="s">
        <v>514</v>
      </c>
    </row>
    <row r="115" spans="1:6" ht="17">
      <c r="A115" s="18" t="s">
        <v>507</v>
      </c>
      <c r="B115" s="19">
        <v>9.2329149057508997E-3</v>
      </c>
      <c r="C115" s="19">
        <v>3.4682916248837E-3</v>
      </c>
      <c r="D115" s="26">
        <v>7.7656416125916998E-3</v>
      </c>
      <c r="E115" s="32">
        <v>2.6731727858729123E-2</v>
      </c>
      <c r="F115" s="11" t="s">
        <v>514</v>
      </c>
    </row>
    <row r="116" spans="1:6">
      <c r="A116" s="4" t="s">
        <v>373</v>
      </c>
      <c r="B116" s="19">
        <v>-4.6794542610558702E-2</v>
      </c>
      <c r="C116" s="19">
        <v>1.79584077532065E-2</v>
      </c>
      <c r="D116" s="26">
        <v>9.1685612171473006E-3</v>
      </c>
      <c r="E116" s="32">
        <v>3.0965518073006921E-2</v>
      </c>
      <c r="F116" s="11"/>
    </row>
    <row r="117" spans="1:6" ht="17">
      <c r="A117" s="4" t="s">
        <v>508</v>
      </c>
      <c r="B117" s="19">
        <v>2.1493982669875698E-2</v>
      </c>
      <c r="C117" s="19">
        <v>8.3928762004206996E-3</v>
      </c>
      <c r="D117" s="26">
        <v>1.04377558873796E-2</v>
      </c>
      <c r="E117" s="32">
        <v>3.4599227848906455E-2</v>
      </c>
      <c r="F117" s="11" t="s">
        <v>515</v>
      </c>
    </row>
    <row r="118" spans="1:6">
      <c r="A118" s="4" t="s">
        <v>502</v>
      </c>
      <c r="B118" s="19">
        <v>6.7068609052269999E-4</v>
      </c>
      <c r="C118" s="19">
        <v>2.6484021519650002E-4</v>
      </c>
      <c r="D118" s="26">
        <v>1.13282976393275E-2</v>
      </c>
      <c r="E118" s="32">
        <v>3.5639079561742198E-2</v>
      </c>
      <c r="F118" s="11"/>
    </row>
    <row r="119" spans="1:6">
      <c r="A119" s="4" t="s">
        <v>418</v>
      </c>
      <c r="B119" s="19">
        <v>4.3240974251240998E-3</v>
      </c>
      <c r="C119" s="19">
        <v>1.7019795294497E-3</v>
      </c>
      <c r="D119" s="26">
        <v>1.1065806809578299E-2</v>
      </c>
      <c r="E119" s="32">
        <v>3.5639079561742198E-2</v>
      </c>
      <c r="F119" s="11"/>
    </row>
    <row r="120" spans="1:6" ht="16" thickBot="1">
      <c r="A120" s="22" t="s">
        <v>503</v>
      </c>
      <c r="B120" s="22">
        <v>-6.6540269198270899E-2</v>
      </c>
      <c r="C120" s="22">
        <v>2.14081978549217E-2</v>
      </c>
      <c r="D120" s="33">
        <v>1.8826709272388999E-3</v>
      </c>
      <c r="E120" s="33">
        <v>3.5639079561742198E-2</v>
      </c>
      <c r="F120" s="27"/>
    </row>
    <row r="121" spans="1:6" ht="16" thickTop="1"/>
  </sheetData>
  <phoneticPr fontId="5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3631D-ABC1-614E-8654-DC604B26ABB7}">
  <dimension ref="A1:J719"/>
  <sheetViews>
    <sheetView zoomScale="150" zoomScaleNormal="150" workbookViewId="0"/>
  </sheetViews>
  <sheetFormatPr baseColWidth="10" defaultColWidth="10.83203125" defaultRowHeight="16"/>
  <cols>
    <col min="1" max="4" width="10.83203125" style="70"/>
    <col min="5" max="9" width="10.83203125" style="112"/>
    <col min="10" max="10" width="10.83203125" style="73"/>
    <col min="11" max="16384" width="10.83203125" style="41"/>
  </cols>
  <sheetData>
    <row r="1" spans="1:10" s="68" customFormat="1" ht="17" thickBot="1">
      <c r="A1" s="107" t="s">
        <v>1131</v>
      </c>
      <c r="B1" s="67"/>
      <c r="C1" s="67"/>
      <c r="D1" s="67"/>
      <c r="E1" s="110"/>
      <c r="F1" s="110"/>
      <c r="G1" s="110"/>
      <c r="H1" s="110"/>
      <c r="I1" s="110"/>
      <c r="J1" s="109"/>
    </row>
    <row r="2" spans="1:10" ht="17" thickTop="1">
      <c r="A2" s="98" t="s">
        <v>892</v>
      </c>
      <c r="B2" s="98" t="s">
        <v>893</v>
      </c>
      <c r="C2" s="98" t="s">
        <v>894</v>
      </c>
      <c r="D2" s="98" t="s">
        <v>895</v>
      </c>
      <c r="E2" s="111" t="s">
        <v>520</v>
      </c>
      <c r="F2" s="111" t="s">
        <v>521</v>
      </c>
      <c r="G2" s="111" t="s">
        <v>522</v>
      </c>
      <c r="H2" s="111" t="s">
        <v>896</v>
      </c>
      <c r="I2" s="111" t="s">
        <v>897</v>
      </c>
      <c r="J2" s="99" t="s">
        <v>976</v>
      </c>
    </row>
    <row r="3" spans="1:10">
      <c r="A3" s="70" t="s">
        <v>523</v>
      </c>
      <c r="B3" s="70" t="s">
        <v>524</v>
      </c>
      <c r="C3" s="70" t="s">
        <v>525</v>
      </c>
      <c r="D3" s="70" t="s">
        <v>526</v>
      </c>
      <c r="E3" s="112">
        <v>-7.7707529037185696E-2</v>
      </c>
      <c r="F3" s="112">
        <v>2.1762980322616002E-3</v>
      </c>
      <c r="G3" s="112" t="s">
        <v>889</v>
      </c>
      <c r="H3" s="112">
        <v>-8.1973073180418396E-2</v>
      </c>
      <c r="I3" s="112">
        <v>-7.34419848939529E-2</v>
      </c>
      <c r="J3" s="73">
        <v>1.0281743309E-278</v>
      </c>
    </row>
    <row r="4" spans="1:10">
      <c r="A4" s="70" t="s">
        <v>527</v>
      </c>
      <c r="B4" s="70" t="s">
        <v>528</v>
      </c>
      <c r="C4" s="70" t="s">
        <v>529</v>
      </c>
      <c r="D4" s="70" t="s">
        <v>526</v>
      </c>
      <c r="E4" s="112">
        <v>-1.9014051687657001E-3</v>
      </c>
      <c r="F4" s="112">
        <v>3.510542866757E-4</v>
      </c>
      <c r="G4" s="112" t="s">
        <v>889</v>
      </c>
      <c r="H4" s="112">
        <v>-2.5894715706499998E-3</v>
      </c>
      <c r="I4" s="112">
        <v>-1.2133387668813E-3</v>
      </c>
      <c r="J4" s="73">
        <v>6.0892401356400004E-8</v>
      </c>
    </row>
    <row r="5" spans="1:10">
      <c r="A5" s="70" t="s">
        <v>530</v>
      </c>
      <c r="B5" s="70" t="s">
        <v>531</v>
      </c>
      <c r="C5" s="70" t="s">
        <v>529</v>
      </c>
      <c r="D5" s="70" t="s">
        <v>526</v>
      </c>
      <c r="E5" s="112">
        <v>-0.14917065920732001</v>
      </c>
      <c r="F5" s="112">
        <v>2.9691640471475302E-2</v>
      </c>
      <c r="G5" s="112" t="s">
        <v>889</v>
      </c>
      <c r="H5" s="112">
        <v>-0.20736627453141199</v>
      </c>
      <c r="I5" s="112">
        <v>-9.0975043883228704E-2</v>
      </c>
      <c r="J5" s="73">
        <v>5.0630870621399997E-7</v>
      </c>
    </row>
    <row r="6" spans="1:10">
      <c r="A6" s="70" t="s">
        <v>532</v>
      </c>
      <c r="B6" s="70" t="s">
        <v>533</v>
      </c>
      <c r="C6" s="70" t="s">
        <v>529</v>
      </c>
      <c r="D6" s="70" t="s">
        <v>526</v>
      </c>
      <c r="E6" s="112">
        <v>9.4094012393897992E-3</v>
      </c>
      <c r="F6" s="112">
        <v>2.1055514513661001E-3</v>
      </c>
      <c r="G6" s="112" t="s">
        <v>889</v>
      </c>
      <c r="H6" s="112">
        <v>5.2825203947122002E-3</v>
      </c>
      <c r="I6" s="112">
        <v>1.3536282084067401E-2</v>
      </c>
      <c r="J6" s="73">
        <v>7.8664042884900002E-6</v>
      </c>
    </row>
    <row r="7" spans="1:10">
      <c r="A7" s="70" t="s">
        <v>534</v>
      </c>
      <c r="B7" s="70" t="s">
        <v>535</v>
      </c>
      <c r="C7" s="70" t="s">
        <v>529</v>
      </c>
      <c r="D7" s="70" t="s">
        <v>526</v>
      </c>
      <c r="E7" s="112">
        <v>-0.13560528388753601</v>
      </c>
      <c r="F7" s="112">
        <v>3.0474661330381601E-2</v>
      </c>
      <c r="G7" s="112" t="s">
        <v>889</v>
      </c>
      <c r="H7" s="112">
        <v>-0.19533562009508401</v>
      </c>
      <c r="I7" s="112">
        <v>-7.5874947679988702E-2</v>
      </c>
      <c r="J7" s="73">
        <v>8.5989604311699998E-6</v>
      </c>
    </row>
    <row r="8" spans="1:10">
      <c r="A8" s="70" t="s">
        <v>536</v>
      </c>
      <c r="B8" s="70" t="s">
        <v>537</v>
      </c>
      <c r="C8" s="70" t="s">
        <v>529</v>
      </c>
      <c r="D8" s="70" t="s">
        <v>526</v>
      </c>
      <c r="E8" s="112">
        <v>-5.8951969160180001E-2</v>
      </c>
      <c r="F8" s="112">
        <v>1.35720149796681E-2</v>
      </c>
      <c r="G8" s="112" t="s">
        <v>889</v>
      </c>
      <c r="H8" s="112">
        <v>-8.5553118520329596E-2</v>
      </c>
      <c r="I8" s="112">
        <v>-3.2350819800030503E-2</v>
      </c>
      <c r="J8" s="73">
        <v>1.40177552824E-5</v>
      </c>
    </row>
    <row r="9" spans="1:10">
      <c r="A9" s="70" t="s">
        <v>538</v>
      </c>
      <c r="B9" s="70" t="s">
        <v>539</v>
      </c>
      <c r="C9" s="70" t="s">
        <v>529</v>
      </c>
      <c r="D9" s="70" t="s">
        <v>526</v>
      </c>
      <c r="E9" s="112">
        <v>-5.5169339572584001E-3</v>
      </c>
      <c r="F9" s="112">
        <v>1.3294087992062999E-3</v>
      </c>
      <c r="G9" s="112" t="s">
        <v>889</v>
      </c>
      <c r="H9" s="112">
        <v>-8.1225752037027005E-3</v>
      </c>
      <c r="I9" s="112">
        <v>-2.9112927108141001E-3</v>
      </c>
      <c r="J9" s="73">
        <v>3.3267306970300001E-5</v>
      </c>
    </row>
    <row r="10" spans="1:10">
      <c r="A10" s="70" t="s">
        <v>540</v>
      </c>
      <c r="B10" s="70" t="s">
        <v>541</v>
      </c>
      <c r="C10" s="70" t="s">
        <v>529</v>
      </c>
      <c r="D10" s="70" t="s">
        <v>526</v>
      </c>
      <c r="E10" s="112">
        <v>8.0519806581413993E-3</v>
      </c>
      <c r="F10" s="112">
        <v>2.113969521899E-3</v>
      </c>
      <c r="G10" s="112" t="s">
        <v>889</v>
      </c>
      <c r="H10" s="112">
        <v>3.9086003952192999E-3</v>
      </c>
      <c r="I10" s="112">
        <v>1.21953609210634E-2</v>
      </c>
      <c r="J10" s="73">
        <v>1.395874587311E-4</v>
      </c>
    </row>
    <row r="11" spans="1:10">
      <c r="A11" s="70" t="s">
        <v>542</v>
      </c>
      <c r="B11" s="70" t="s">
        <v>543</v>
      </c>
      <c r="C11" s="70" t="s">
        <v>529</v>
      </c>
      <c r="D11" s="70" t="s">
        <v>526</v>
      </c>
      <c r="E11" s="112">
        <v>-3.6429031368131803E-2</v>
      </c>
      <c r="F11" s="112">
        <v>9.9264247479266005E-3</v>
      </c>
      <c r="G11" s="112" t="s">
        <v>889</v>
      </c>
      <c r="H11" s="112">
        <v>-5.5884823874067902E-2</v>
      </c>
      <c r="I11" s="112">
        <v>-1.6973238862195601E-2</v>
      </c>
      <c r="J11" s="73">
        <v>2.426749449175E-4</v>
      </c>
    </row>
    <row r="12" spans="1:10">
      <c r="A12" s="70" t="s">
        <v>544</v>
      </c>
      <c r="B12" s="70" t="s">
        <v>545</v>
      </c>
      <c r="C12" s="70" t="s">
        <v>529</v>
      </c>
      <c r="D12" s="70" t="s">
        <v>526</v>
      </c>
      <c r="E12" s="112">
        <v>7.5060110160911395E-2</v>
      </c>
      <c r="F12" s="112">
        <v>2.1307829516237501E-2</v>
      </c>
      <c r="G12" s="112" t="s">
        <v>889</v>
      </c>
      <c r="H12" s="112">
        <v>3.3296764309085902E-2</v>
      </c>
      <c r="I12" s="112">
        <v>0.116823456012737</v>
      </c>
      <c r="J12" s="73">
        <v>4.272999945854E-4</v>
      </c>
    </row>
    <row r="13" spans="1:10">
      <c r="A13" s="70" t="s">
        <v>546</v>
      </c>
      <c r="B13" s="70" t="s">
        <v>547</v>
      </c>
      <c r="C13" s="70" t="s">
        <v>529</v>
      </c>
      <c r="D13" s="70" t="s">
        <v>526</v>
      </c>
      <c r="E13" s="112">
        <v>5.9986706080844103E-2</v>
      </c>
      <c r="F13" s="112">
        <v>1.7369378679468001E-2</v>
      </c>
      <c r="G13" s="112" t="s">
        <v>889</v>
      </c>
      <c r="H13" s="112">
        <v>2.5942723869086901E-2</v>
      </c>
      <c r="I13" s="112">
        <v>9.4030688292601403E-2</v>
      </c>
      <c r="J13" s="73">
        <v>5.5324001889489995E-4</v>
      </c>
    </row>
    <row r="14" spans="1:10">
      <c r="A14" s="70" t="s">
        <v>548</v>
      </c>
      <c r="B14" s="70" t="s">
        <v>549</v>
      </c>
      <c r="C14" s="70" t="s">
        <v>529</v>
      </c>
      <c r="D14" s="70" t="s">
        <v>526</v>
      </c>
      <c r="E14" s="112">
        <v>6.5759411978152001E-3</v>
      </c>
      <c r="F14" s="112">
        <v>2.0837952688437002E-3</v>
      </c>
      <c r="G14" s="112" t="s">
        <v>889</v>
      </c>
      <c r="H14" s="112">
        <v>2.4917024708815999E-3</v>
      </c>
      <c r="I14" s="112">
        <v>1.0660179924748801E-2</v>
      </c>
      <c r="J14" s="73">
        <v>1.6009820427963001E-3</v>
      </c>
    </row>
    <row r="15" spans="1:10">
      <c r="A15" s="70" t="s">
        <v>550</v>
      </c>
      <c r="B15" s="70" t="s">
        <v>551</v>
      </c>
      <c r="C15" s="70" t="s">
        <v>529</v>
      </c>
      <c r="D15" s="70" t="s">
        <v>526</v>
      </c>
      <c r="E15" s="112">
        <v>0.10732123505185701</v>
      </c>
      <c r="F15" s="112">
        <v>3.42513331035375E-2</v>
      </c>
      <c r="G15" s="112" t="s">
        <v>889</v>
      </c>
      <c r="H15" s="112">
        <v>4.01886221689235E-2</v>
      </c>
      <c r="I15" s="112">
        <v>0.17445384793478999</v>
      </c>
      <c r="J15" s="73">
        <v>1.7283973645756E-3</v>
      </c>
    </row>
    <row r="16" spans="1:10">
      <c r="A16" s="70" t="s">
        <v>552</v>
      </c>
      <c r="B16" s="70" t="s">
        <v>553</v>
      </c>
      <c r="C16" s="70" t="s">
        <v>529</v>
      </c>
      <c r="D16" s="70" t="s">
        <v>526</v>
      </c>
      <c r="E16" s="112">
        <v>2.74248296349692E-2</v>
      </c>
      <c r="F16" s="112">
        <v>9.5955384352872999E-3</v>
      </c>
      <c r="G16" s="112">
        <v>1.0278043517750199</v>
      </c>
      <c r="H16" s="112">
        <v>1.00865481248597</v>
      </c>
      <c r="I16" s="112">
        <v>1.04731744938992</v>
      </c>
      <c r="J16" s="73">
        <v>4.2621108188361E-3</v>
      </c>
    </row>
    <row r="17" spans="1:10">
      <c r="A17" s="70" t="s">
        <v>554</v>
      </c>
      <c r="B17" s="70" t="s">
        <v>555</v>
      </c>
      <c r="C17" s="70" t="s">
        <v>529</v>
      </c>
      <c r="D17" s="70" t="s">
        <v>526</v>
      </c>
      <c r="E17" s="112">
        <v>1.2703647214755E-3</v>
      </c>
      <c r="F17" s="112">
        <v>4.5050261841519999E-4</v>
      </c>
      <c r="G17" s="112" t="s">
        <v>889</v>
      </c>
      <c r="H17" s="112">
        <v>3.8737958938180002E-4</v>
      </c>
      <c r="I17" s="112">
        <v>2.1533498535693E-3</v>
      </c>
      <c r="J17" s="73">
        <v>4.8044025341675003E-3</v>
      </c>
    </row>
    <row r="18" spans="1:10">
      <c r="A18" s="70" t="s">
        <v>556</v>
      </c>
      <c r="B18" s="70" t="s">
        <v>557</v>
      </c>
      <c r="C18" s="70" t="s">
        <v>529</v>
      </c>
      <c r="D18" s="70" t="s">
        <v>526</v>
      </c>
      <c r="E18" s="112">
        <v>3.8817586227800002E-4</v>
      </c>
      <c r="F18" s="112">
        <v>1.4056674412959999E-4</v>
      </c>
      <c r="G18" s="112" t="s">
        <v>889</v>
      </c>
      <c r="H18" s="112">
        <v>1.1266504378400001E-4</v>
      </c>
      <c r="I18" s="112">
        <v>6.63686680772E-4</v>
      </c>
      <c r="J18" s="73">
        <v>5.7538336735428004E-3</v>
      </c>
    </row>
    <row r="19" spans="1:10">
      <c r="A19" s="70" t="s">
        <v>558</v>
      </c>
      <c r="B19" s="70" t="s">
        <v>559</v>
      </c>
      <c r="C19" s="70" t="s">
        <v>529</v>
      </c>
      <c r="D19" s="70" t="s">
        <v>526</v>
      </c>
      <c r="E19" s="112">
        <v>-5.3104979687018999E-3</v>
      </c>
      <c r="F19" s="112">
        <v>1.9659460722766002E-3</v>
      </c>
      <c r="G19" s="112" t="s">
        <v>889</v>
      </c>
      <c r="H19" s="112">
        <v>-9.1637522703640999E-3</v>
      </c>
      <c r="I19" s="112">
        <v>-1.4572436670397999E-3</v>
      </c>
      <c r="J19" s="73">
        <v>6.9084113873181001E-3</v>
      </c>
    </row>
    <row r="20" spans="1:10">
      <c r="A20" s="70" t="s">
        <v>560</v>
      </c>
      <c r="B20" s="70" t="s">
        <v>561</v>
      </c>
      <c r="C20" s="70" t="s">
        <v>529</v>
      </c>
      <c r="D20" s="70" t="s">
        <v>526</v>
      </c>
      <c r="E20" s="112">
        <v>5.5516428051162001E-3</v>
      </c>
      <c r="F20" s="112">
        <v>2.0627186272914998E-3</v>
      </c>
      <c r="G20" s="112" t="s">
        <v>889</v>
      </c>
      <c r="H20" s="112">
        <v>1.5087142956249E-3</v>
      </c>
      <c r="I20" s="112">
        <v>9.5945713146074994E-3</v>
      </c>
      <c r="J20" s="73">
        <v>7.1151758974443997E-3</v>
      </c>
    </row>
    <row r="21" spans="1:10">
      <c r="A21" s="70" t="s">
        <v>562</v>
      </c>
      <c r="B21" s="70" t="s">
        <v>563</v>
      </c>
      <c r="C21" s="70" t="s">
        <v>529</v>
      </c>
      <c r="D21" s="70" t="s">
        <v>526</v>
      </c>
      <c r="E21" s="112">
        <v>-2.72989674560166E-2</v>
      </c>
      <c r="F21" s="112">
        <v>1.0936231193977901E-2</v>
      </c>
      <c r="G21" s="112">
        <v>0.97307028168610099</v>
      </c>
      <c r="H21" s="112">
        <v>0.95243446204908999</v>
      </c>
      <c r="I21" s="112">
        <v>0.99415320510721406</v>
      </c>
      <c r="J21" s="73">
        <v>1.2553351223904699E-2</v>
      </c>
    </row>
    <row r="22" spans="1:10">
      <c r="A22" s="70" t="s">
        <v>564</v>
      </c>
      <c r="B22" s="70" t="s">
        <v>565</v>
      </c>
      <c r="C22" s="70" t="s">
        <v>529</v>
      </c>
      <c r="D22" s="70" t="s">
        <v>526</v>
      </c>
      <c r="E22" s="112">
        <v>-4.9616861379890001E-4</v>
      </c>
      <c r="F22" s="112">
        <v>2.0803468554180001E-4</v>
      </c>
      <c r="G22" s="112" t="s">
        <v>889</v>
      </c>
      <c r="H22" s="112">
        <v>-9.0391659746079996E-4</v>
      </c>
      <c r="I22" s="112">
        <v>-8.8420630137099994E-5</v>
      </c>
      <c r="J22" s="73">
        <v>1.7078366319834001E-2</v>
      </c>
    </row>
    <row r="23" spans="1:10">
      <c r="A23" s="70" t="s">
        <v>566</v>
      </c>
      <c r="B23" s="70" t="s">
        <v>567</v>
      </c>
      <c r="C23" s="70" t="s">
        <v>529</v>
      </c>
      <c r="D23" s="70" t="s">
        <v>526</v>
      </c>
      <c r="E23" s="112">
        <v>-4.7284653467520002E-4</v>
      </c>
      <c r="F23" s="112">
        <v>2.0169299116559999E-4</v>
      </c>
      <c r="G23" s="112" t="s">
        <v>889</v>
      </c>
      <c r="H23" s="112">
        <v>-8.6816479735970001E-4</v>
      </c>
      <c r="I23" s="112">
        <v>-7.7528271990599999E-5</v>
      </c>
      <c r="J23" s="73">
        <v>1.90589059058116E-2</v>
      </c>
    </row>
    <row r="24" spans="1:10">
      <c r="A24" s="70" t="s">
        <v>568</v>
      </c>
      <c r="B24" s="70" t="s">
        <v>569</v>
      </c>
      <c r="C24" s="70" t="s">
        <v>529</v>
      </c>
      <c r="D24" s="70" t="s">
        <v>526</v>
      </c>
      <c r="E24" s="112">
        <v>-1.323052149777E-3</v>
      </c>
      <c r="F24" s="112">
        <v>5.6688779867320003E-4</v>
      </c>
      <c r="G24" s="112" t="s">
        <v>889</v>
      </c>
      <c r="H24" s="112">
        <v>-2.4341522351763998E-3</v>
      </c>
      <c r="I24" s="112">
        <v>-2.1195206437759999E-4</v>
      </c>
      <c r="J24" s="73">
        <v>1.9602229234035699E-2</v>
      </c>
    </row>
    <row r="25" spans="1:10">
      <c r="A25" s="70" t="s">
        <v>570</v>
      </c>
      <c r="B25" s="70" t="s">
        <v>571</v>
      </c>
      <c r="C25" s="70" t="s">
        <v>529</v>
      </c>
      <c r="D25" s="70" t="s">
        <v>526</v>
      </c>
      <c r="E25" s="112">
        <v>-3.9849820840206001E-3</v>
      </c>
      <c r="F25" s="112">
        <v>1.7480136694669E-3</v>
      </c>
      <c r="G25" s="112" t="s">
        <v>889</v>
      </c>
      <c r="H25" s="112">
        <v>-7.4110888761757003E-3</v>
      </c>
      <c r="I25" s="112">
        <v>-5.5887529186540003E-4</v>
      </c>
      <c r="J25" s="73">
        <v>2.2624874998857999E-2</v>
      </c>
    </row>
    <row r="26" spans="1:10">
      <c r="A26" s="70" t="s">
        <v>572</v>
      </c>
      <c r="B26" s="70" t="s">
        <v>573</v>
      </c>
      <c r="C26" s="70" t="s">
        <v>529</v>
      </c>
      <c r="D26" s="70" t="s">
        <v>526</v>
      </c>
      <c r="E26" s="112">
        <v>-1.09131391877856E-2</v>
      </c>
      <c r="F26" s="112">
        <v>5.0403373395030999E-3</v>
      </c>
      <c r="G26" s="112">
        <v>0.98914619308575102</v>
      </c>
      <c r="H26" s="112">
        <v>0.97942246704797797</v>
      </c>
      <c r="I26" s="112">
        <v>0.99896645647205196</v>
      </c>
      <c r="J26" s="73">
        <v>3.0375398046608201E-2</v>
      </c>
    </row>
    <row r="27" spans="1:10">
      <c r="A27" s="70" t="s">
        <v>574</v>
      </c>
      <c r="B27" s="70" t="s">
        <v>575</v>
      </c>
      <c r="C27" s="70" t="s">
        <v>529</v>
      </c>
      <c r="D27" s="70" t="s">
        <v>526</v>
      </c>
      <c r="E27" s="112">
        <v>5.08470261699977E-2</v>
      </c>
      <c r="F27" s="112">
        <v>2.35024158646291E-2</v>
      </c>
      <c r="G27" s="112" t="s">
        <v>889</v>
      </c>
      <c r="H27" s="112">
        <v>4.7822910753245003E-3</v>
      </c>
      <c r="I27" s="112">
        <v>9.6911761264670798E-2</v>
      </c>
      <c r="J27" s="73">
        <v>3.0504851605428401E-2</v>
      </c>
    </row>
    <row r="28" spans="1:10">
      <c r="A28" s="70" t="s">
        <v>576</v>
      </c>
      <c r="B28" s="70" t="s">
        <v>577</v>
      </c>
      <c r="C28" s="70" t="s">
        <v>529</v>
      </c>
      <c r="D28" s="70" t="s">
        <v>526</v>
      </c>
      <c r="E28" s="112">
        <v>4.2235959369777004E-3</v>
      </c>
      <c r="F28" s="112">
        <v>2.0041647540890001E-3</v>
      </c>
      <c r="G28" s="112" t="s">
        <v>889</v>
      </c>
      <c r="H28" s="112">
        <v>2.9543301896310003E-4</v>
      </c>
      <c r="I28" s="112">
        <v>8.1517588549922006E-3</v>
      </c>
      <c r="J28" s="73">
        <v>3.5082778607591202E-2</v>
      </c>
    </row>
    <row r="29" spans="1:10">
      <c r="A29" s="70" t="s">
        <v>578</v>
      </c>
      <c r="B29" s="70" t="s">
        <v>579</v>
      </c>
      <c r="C29" s="70" t="s">
        <v>529</v>
      </c>
      <c r="D29" s="70" t="s">
        <v>526</v>
      </c>
      <c r="E29" s="112">
        <v>9.3936905701468999E-3</v>
      </c>
      <c r="F29" s="112">
        <v>4.5334532922585999E-3</v>
      </c>
      <c r="G29" s="112">
        <v>1.0094379497585599</v>
      </c>
      <c r="H29" s="112">
        <v>1.00050825123323</v>
      </c>
      <c r="I29" s="112">
        <v>1.0184473472925299</v>
      </c>
      <c r="J29" s="73">
        <v>3.8257720518265502E-2</v>
      </c>
    </row>
    <row r="30" spans="1:10">
      <c r="A30" s="70" t="s">
        <v>580</v>
      </c>
      <c r="B30" s="70" t="s">
        <v>581</v>
      </c>
      <c r="C30" s="70" t="s">
        <v>529</v>
      </c>
      <c r="D30" s="70" t="s">
        <v>526</v>
      </c>
      <c r="E30" s="112">
        <v>-4.2683717577224004E-3</v>
      </c>
      <c r="F30" s="112">
        <v>2.0692992442231002E-3</v>
      </c>
      <c r="G30" s="112" t="s">
        <v>889</v>
      </c>
      <c r="H30" s="112">
        <v>-8.3241982763996008E-3</v>
      </c>
      <c r="I30" s="112">
        <v>-2.125452390451E-4</v>
      </c>
      <c r="J30" s="73">
        <v>3.9140565657139303E-2</v>
      </c>
    </row>
    <row r="31" spans="1:10">
      <c r="A31" s="70" t="s">
        <v>582</v>
      </c>
      <c r="B31" s="70" t="s">
        <v>583</v>
      </c>
      <c r="C31" s="70" t="s">
        <v>529</v>
      </c>
      <c r="D31" s="70" t="s">
        <v>526</v>
      </c>
      <c r="E31" s="112">
        <v>-2.94923414748362E-2</v>
      </c>
      <c r="F31" s="112">
        <v>1.45675753454221E-2</v>
      </c>
      <c r="G31" s="112">
        <v>0.97093831356822702</v>
      </c>
      <c r="H31" s="112">
        <v>0.94360768310249499</v>
      </c>
      <c r="I31" s="112">
        <v>0.99906054776401498</v>
      </c>
      <c r="J31" s="73">
        <v>4.2916719754617597E-2</v>
      </c>
    </row>
    <row r="32" spans="1:10">
      <c r="A32" s="70" t="s">
        <v>584</v>
      </c>
      <c r="B32" s="70" t="s">
        <v>585</v>
      </c>
      <c r="C32" s="70" t="s">
        <v>529</v>
      </c>
      <c r="D32" s="70" t="s">
        <v>526</v>
      </c>
      <c r="E32" s="112">
        <v>2.04451907057818E-2</v>
      </c>
      <c r="F32" s="112">
        <v>1.02163977573414E-2</v>
      </c>
      <c r="G32" s="112">
        <v>1.02065562529564</v>
      </c>
      <c r="H32" s="112">
        <v>1.00042113975585</v>
      </c>
      <c r="I32" s="112">
        <v>1.0412993728839799</v>
      </c>
      <c r="J32" s="73">
        <v>4.53694121215951E-2</v>
      </c>
    </row>
    <row r="33" spans="1:10">
      <c r="A33" s="70" t="s">
        <v>586</v>
      </c>
      <c r="B33" s="70" t="s">
        <v>587</v>
      </c>
      <c r="C33" s="70" t="s">
        <v>529</v>
      </c>
      <c r="D33" s="70" t="s">
        <v>526</v>
      </c>
      <c r="E33" s="112">
        <v>4.7469875633845797E-2</v>
      </c>
      <c r="F33" s="112">
        <v>2.3910410813298401E-2</v>
      </c>
      <c r="G33" s="112" t="s">
        <v>889</v>
      </c>
      <c r="H33" s="112">
        <v>6.0547043978100002E-4</v>
      </c>
      <c r="I33" s="112">
        <v>9.4334280827910594E-2</v>
      </c>
      <c r="J33" s="73">
        <v>4.7109339945723201E-2</v>
      </c>
    </row>
    <row r="34" spans="1:10">
      <c r="A34" s="70" t="s">
        <v>588</v>
      </c>
      <c r="B34" s="70" t="s">
        <v>589</v>
      </c>
      <c r="C34" s="70" t="s">
        <v>529</v>
      </c>
      <c r="D34" s="70" t="s">
        <v>526</v>
      </c>
      <c r="E34" s="112">
        <v>4.8637678298098903E-2</v>
      </c>
      <c r="F34" s="112">
        <v>2.48837312294251E-2</v>
      </c>
      <c r="G34" s="112" t="s">
        <v>889</v>
      </c>
      <c r="H34" s="112">
        <v>-1.344349115742E-4</v>
      </c>
      <c r="I34" s="112">
        <v>9.7409791507772001E-2</v>
      </c>
      <c r="J34" s="73">
        <v>5.0631347786953898E-2</v>
      </c>
    </row>
    <row r="35" spans="1:10">
      <c r="A35" s="70" t="s">
        <v>590</v>
      </c>
      <c r="B35" s="70" t="s">
        <v>591</v>
      </c>
      <c r="C35" s="70" t="s">
        <v>529</v>
      </c>
      <c r="D35" s="70" t="s">
        <v>526</v>
      </c>
      <c r="E35" s="112">
        <v>-8.4286859611499999E-3</v>
      </c>
      <c r="F35" s="112">
        <v>4.3910968744640998E-3</v>
      </c>
      <c r="G35" s="112">
        <v>0.99160673582280501</v>
      </c>
      <c r="H35" s="112">
        <v>0.98310904335646898</v>
      </c>
      <c r="I35" s="112">
        <v>1.0001778797315199</v>
      </c>
      <c r="J35" s="73">
        <v>5.4921791426706203E-2</v>
      </c>
    </row>
    <row r="36" spans="1:10">
      <c r="A36" s="70" t="s">
        <v>592</v>
      </c>
      <c r="B36" s="70" t="s">
        <v>593</v>
      </c>
      <c r="C36" s="70" t="s">
        <v>529</v>
      </c>
      <c r="D36" s="70" t="s">
        <v>526</v>
      </c>
      <c r="E36" s="112">
        <v>1.53247544616872E-2</v>
      </c>
      <c r="F36" s="112">
        <v>8.1221956693004992E-3</v>
      </c>
      <c r="G36" s="112">
        <v>1.0154427806480399</v>
      </c>
      <c r="H36" s="112">
        <v>0.999405427778016</v>
      </c>
      <c r="I36" s="112">
        <v>1.0317374832181401</v>
      </c>
      <c r="J36" s="73">
        <v>5.9190616113599097E-2</v>
      </c>
    </row>
    <row r="37" spans="1:10">
      <c r="A37" s="70" t="s">
        <v>594</v>
      </c>
      <c r="B37" s="70" t="s">
        <v>595</v>
      </c>
      <c r="C37" s="70" t="s">
        <v>529</v>
      </c>
      <c r="D37" s="70" t="s">
        <v>526</v>
      </c>
      <c r="E37" s="112">
        <v>4.0390408360541996E-3</v>
      </c>
      <c r="F37" s="112">
        <v>2.1610582554589001E-3</v>
      </c>
      <c r="G37" s="112" t="s">
        <v>889</v>
      </c>
      <c r="H37" s="112">
        <v>-1.9663334464520001E-4</v>
      </c>
      <c r="I37" s="112">
        <v>8.2747150167536004E-3</v>
      </c>
      <c r="J37" s="73">
        <v>6.1622155426474999E-2</v>
      </c>
    </row>
    <row r="38" spans="1:10">
      <c r="A38" s="70" t="s">
        <v>596</v>
      </c>
      <c r="B38" s="70" t="s">
        <v>597</v>
      </c>
      <c r="C38" s="70" t="s">
        <v>529</v>
      </c>
      <c r="D38" s="70" t="s">
        <v>526</v>
      </c>
      <c r="E38" s="112">
        <v>8.4740274586111997E-3</v>
      </c>
      <c r="F38" s="112">
        <v>4.6363515636587997E-3</v>
      </c>
      <c r="G38" s="112">
        <v>1.00851003366329</v>
      </c>
      <c r="H38" s="112">
        <v>0.99938696637578195</v>
      </c>
      <c r="I38" s="112">
        <v>1.01771638236183</v>
      </c>
      <c r="J38" s="73">
        <v>6.7589156650685697E-2</v>
      </c>
    </row>
    <row r="39" spans="1:10">
      <c r="A39" s="70" t="s">
        <v>598</v>
      </c>
      <c r="B39" s="70" t="s">
        <v>599</v>
      </c>
      <c r="C39" s="70" t="s">
        <v>529</v>
      </c>
      <c r="D39" s="70" t="s">
        <v>526</v>
      </c>
      <c r="E39" s="112">
        <v>-3.7662947858058001E-3</v>
      </c>
      <c r="F39" s="112">
        <v>2.0866813654322998E-3</v>
      </c>
      <c r="G39" s="112" t="s">
        <v>889</v>
      </c>
      <c r="H39" s="112">
        <v>-7.8561902620531004E-3</v>
      </c>
      <c r="I39" s="112">
        <v>3.236006904416E-4</v>
      </c>
      <c r="J39" s="73">
        <v>7.1087894825854397E-2</v>
      </c>
    </row>
    <row r="40" spans="1:10">
      <c r="A40" s="70" t="s">
        <v>600</v>
      </c>
      <c r="B40" s="70" t="s">
        <v>601</v>
      </c>
      <c r="C40" s="70" t="s">
        <v>529</v>
      </c>
      <c r="D40" s="70" t="s">
        <v>526</v>
      </c>
      <c r="E40" s="112">
        <v>-8.8177865365404E-3</v>
      </c>
      <c r="F40" s="112">
        <v>4.9044316508501003E-3</v>
      </c>
      <c r="G40" s="112">
        <v>0.99122097612586302</v>
      </c>
      <c r="H40" s="112">
        <v>0.98173832995980204</v>
      </c>
      <c r="I40" s="112">
        <v>1.00079521551546</v>
      </c>
      <c r="J40" s="73">
        <v>7.2189337781734197E-2</v>
      </c>
    </row>
    <row r="41" spans="1:10">
      <c r="A41" s="70" t="s">
        <v>602</v>
      </c>
      <c r="B41" s="70" t="s">
        <v>603</v>
      </c>
      <c r="C41" s="70" t="s">
        <v>529</v>
      </c>
      <c r="D41" s="70" t="s">
        <v>526</v>
      </c>
      <c r="E41" s="112">
        <v>2.2243666263095999E-3</v>
      </c>
      <c r="F41" s="112">
        <v>1.2418711496215999E-3</v>
      </c>
      <c r="G41" s="112" t="s">
        <v>889</v>
      </c>
      <c r="H41" s="112">
        <v>-2.097008269487E-4</v>
      </c>
      <c r="I41" s="112">
        <v>4.6584340795679004E-3</v>
      </c>
      <c r="J41" s="73">
        <v>7.3271479837935305E-2</v>
      </c>
    </row>
    <row r="42" spans="1:10">
      <c r="A42" s="70" t="s">
        <v>604</v>
      </c>
      <c r="B42" s="70" t="s">
        <v>605</v>
      </c>
      <c r="C42" s="70" t="s">
        <v>529</v>
      </c>
      <c r="D42" s="70" t="s">
        <v>526</v>
      </c>
      <c r="E42" s="112">
        <v>3.5754123153156998E-3</v>
      </c>
      <c r="F42" s="112">
        <v>2.0699997414810002E-3</v>
      </c>
      <c r="G42" s="112" t="s">
        <v>889</v>
      </c>
      <c r="H42" s="112">
        <v>-4.8178717798710001E-4</v>
      </c>
      <c r="I42" s="112">
        <v>7.6326118086183998E-3</v>
      </c>
      <c r="J42" s="73">
        <v>8.41231486200055E-2</v>
      </c>
    </row>
    <row r="43" spans="1:10">
      <c r="A43" s="70" t="s">
        <v>606</v>
      </c>
      <c r="B43" s="70" t="s">
        <v>607</v>
      </c>
      <c r="C43" s="70" t="s">
        <v>529</v>
      </c>
      <c r="D43" s="70" t="s">
        <v>526</v>
      </c>
      <c r="E43" s="112">
        <v>-7.6021351930899003E-3</v>
      </c>
      <c r="F43" s="112">
        <v>4.4150027295807998E-3</v>
      </c>
      <c r="G43" s="112">
        <v>0.99242668795126199</v>
      </c>
      <c r="H43" s="112">
        <v>0.98387586775496605</v>
      </c>
      <c r="I43" s="112">
        <v>1.00105182293504</v>
      </c>
      <c r="J43" s="73">
        <v>8.5090015477579606E-2</v>
      </c>
    </row>
    <row r="44" spans="1:10">
      <c r="A44" s="70" t="s">
        <v>608</v>
      </c>
      <c r="B44" s="70" t="s">
        <v>609</v>
      </c>
      <c r="C44" s="70" t="s">
        <v>529</v>
      </c>
      <c r="D44" s="70" t="s">
        <v>526</v>
      </c>
      <c r="E44" s="112">
        <v>2.1832237448063002E-3</v>
      </c>
      <c r="F44" s="112">
        <v>1.2752027889482E-3</v>
      </c>
      <c r="G44" s="112" t="s">
        <v>889</v>
      </c>
      <c r="H44" s="112">
        <v>-3.1617372153219998E-4</v>
      </c>
      <c r="I44" s="112">
        <v>4.6826212111447003E-3</v>
      </c>
      <c r="J44" s="73">
        <v>8.6886471544849006E-2</v>
      </c>
    </row>
    <row r="45" spans="1:10">
      <c r="A45" s="70" t="s">
        <v>610</v>
      </c>
      <c r="B45" s="70" t="s">
        <v>611</v>
      </c>
      <c r="C45" s="70" t="s">
        <v>529</v>
      </c>
      <c r="D45" s="70" t="s">
        <v>526</v>
      </c>
      <c r="E45" s="112">
        <v>1.3418376481305099E-2</v>
      </c>
      <c r="F45" s="112">
        <v>7.8531834863688008E-3</v>
      </c>
      <c r="G45" s="112">
        <v>1.01350880691886</v>
      </c>
      <c r="H45" s="112">
        <v>0.99802808363478601</v>
      </c>
      <c r="I45" s="112">
        <v>1.0292296565053201</v>
      </c>
      <c r="J45" s="73">
        <v>8.7514986349523899E-2</v>
      </c>
    </row>
    <row r="46" spans="1:10">
      <c r="A46" s="70" t="s">
        <v>612</v>
      </c>
      <c r="B46" s="70" t="s">
        <v>613</v>
      </c>
      <c r="C46" s="70" t="s">
        <v>529</v>
      </c>
      <c r="D46" s="70" t="s">
        <v>526</v>
      </c>
      <c r="E46" s="112">
        <v>-2.4659883133086799E-2</v>
      </c>
      <c r="F46" s="112">
        <v>1.46181245513251E-2</v>
      </c>
      <c r="G46" s="112">
        <v>0.97564168779795002</v>
      </c>
      <c r="H46" s="112">
        <v>0.94808472604671701</v>
      </c>
      <c r="I46" s="112">
        <v>1.00399961819691</v>
      </c>
      <c r="J46" s="73">
        <v>9.1615098786237401E-2</v>
      </c>
    </row>
    <row r="47" spans="1:10">
      <c r="A47" s="70" t="s">
        <v>614</v>
      </c>
      <c r="B47" s="70" t="s">
        <v>615</v>
      </c>
      <c r="C47" s="70" t="s">
        <v>529</v>
      </c>
      <c r="D47" s="70" t="s">
        <v>526</v>
      </c>
      <c r="E47" s="112">
        <v>8.8527948758762992E-3</v>
      </c>
      <c r="F47" s="112">
        <v>5.2560043475859998E-3</v>
      </c>
      <c r="G47" s="112">
        <v>1.00889209675598</v>
      </c>
      <c r="H47" s="112">
        <v>0.99855207561007697</v>
      </c>
      <c r="I47" s="112">
        <v>1.0193391889699901</v>
      </c>
      <c r="J47" s="73">
        <v>9.2119782212328499E-2</v>
      </c>
    </row>
    <row r="48" spans="1:10">
      <c r="A48" s="70" t="s">
        <v>616</v>
      </c>
      <c r="B48" s="70" t="s">
        <v>617</v>
      </c>
      <c r="C48" s="70" t="s">
        <v>529</v>
      </c>
      <c r="D48" s="70" t="s">
        <v>526</v>
      </c>
      <c r="E48" s="112">
        <v>-4.1827421550583999E-3</v>
      </c>
      <c r="F48" s="112">
        <v>2.4889051757531E-3</v>
      </c>
      <c r="G48" s="112" t="s">
        <v>889</v>
      </c>
      <c r="H48" s="112">
        <v>-9.0609962995344007E-3</v>
      </c>
      <c r="I48" s="112">
        <v>6.9551198941760004E-4</v>
      </c>
      <c r="J48" s="73">
        <v>9.2850590042434594E-2</v>
      </c>
    </row>
    <row r="49" spans="1:10">
      <c r="A49" s="70" t="s">
        <v>618</v>
      </c>
      <c r="B49" s="70" t="s">
        <v>619</v>
      </c>
      <c r="C49" s="70" t="s">
        <v>529</v>
      </c>
      <c r="D49" s="70" t="s">
        <v>526</v>
      </c>
      <c r="E49" s="112">
        <v>8.5944527943700004E-4</v>
      </c>
      <c r="F49" s="112">
        <v>5.1558386362670001E-4</v>
      </c>
      <c r="G49" s="112" t="s">
        <v>889</v>
      </c>
      <c r="H49" s="112">
        <v>-1.5109909327139999E-4</v>
      </c>
      <c r="I49" s="112">
        <v>1.8699896521453001E-3</v>
      </c>
      <c r="J49" s="73">
        <v>9.5528020933841801E-2</v>
      </c>
    </row>
    <row r="50" spans="1:10">
      <c r="A50" s="70" t="s">
        <v>620</v>
      </c>
      <c r="B50" s="70" t="s">
        <v>621</v>
      </c>
      <c r="C50" s="70" t="s">
        <v>529</v>
      </c>
      <c r="D50" s="70" t="s">
        <v>526</v>
      </c>
      <c r="E50" s="112">
        <v>1.49118942876004E-2</v>
      </c>
      <c r="F50" s="112">
        <v>9.1083447013473005E-3</v>
      </c>
      <c r="G50" s="112" t="s">
        <v>889</v>
      </c>
      <c r="H50" s="112">
        <v>-2.9404613270404001E-3</v>
      </c>
      <c r="I50" s="112">
        <v>3.2764249902241201E-2</v>
      </c>
      <c r="J50" s="73">
        <v>0.10159623445279301</v>
      </c>
    </row>
    <row r="51" spans="1:10">
      <c r="A51" s="70" t="s">
        <v>622</v>
      </c>
      <c r="B51" s="70" t="s">
        <v>623</v>
      </c>
      <c r="C51" s="70" t="s">
        <v>529</v>
      </c>
      <c r="D51" s="70" t="s">
        <v>526</v>
      </c>
      <c r="E51" s="112">
        <v>2.4867755681351002E-2</v>
      </c>
      <c r="F51" s="112">
        <v>1.55820335456979E-2</v>
      </c>
      <c r="G51" s="112">
        <v>1.02517953739016</v>
      </c>
      <c r="H51" s="112">
        <v>0.99434303118052503</v>
      </c>
      <c r="I51" s="112">
        <v>1.05697234347358</v>
      </c>
      <c r="J51" s="73">
        <v>0.110505556427252</v>
      </c>
    </row>
    <row r="52" spans="1:10">
      <c r="A52" s="70" t="s">
        <v>624</v>
      </c>
      <c r="B52" s="70" t="s">
        <v>625</v>
      </c>
      <c r="C52" s="70" t="s">
        <v>529</v>
      </c>
      <c r="D52" s="70" t="s">
        <v>526</v>
      </c>
      <c r="E52" s="112">
        <v>5.6066244842617003E-3</v>
      </c>
      <c r="F52" s="112">
        <v>3.5526687369453001E-3</v>
      </c>
      <c r="G52" s="112" t="s">
        <v>889</v>
      </c>
      <c r="H52" s="112">
        <v>-1.3566062401511999E-3</v>
      </c>
      <c r="I52" s="112">
        <v>1.25698552086746E-2</v>
      </c>
      <c r="J52" s="73">
        <v>0.114534815082766</v>
      </c>
    </row>
    <row r="53" spans="1:10">
      <c r="A53" s="70" t="s">
        <v>626</v>
      </c>
      <c r="B53" s="70" t="s">
        <v>627</v>
      </c>
      <c r="C53" s="70" t="s">
        <v>529</v>
      </c>
      <c r="D53" s="70" t="s">
        <v>526</v>
      </c>
      <c r="E53" s="112">
        <v>-2.2270501732759299E-2</v>
      </c>
      <c r="F53" s="112">
        <v>1.41381278906773E-2</v>
      </c>
      <c r="G53" s="112">
        <v>0.97797565515884599</v>
      </c>
      <c r="H53" s="112">
        <v>0.95124727696302402</v>
      </c>
      <c r="I53" s="112">
        <v>1.0054550538498399</v>
      </c>
      <c r="J53" s="73">
        <v>0.11520828495824099</v>
      </c>
    </row>
    <row r="54" spans="1:10">
      <c r="A54" s="70" t="s">
        <v>628</v>
      </c>
      <c r="B54" s="70" t="s">
        <v>629</v>
      </c>
      <c r="C54" s="70" t="s">
        <v>529</v>
      </c>
      <c r="D54" s="70" t="s">
        <v>526</v>
      </c>
      <c r="E54" s="112">
        <v>7.2333854846281997E-3</v>
      </c>
      <c r="F54" s="112">
        <v>4.5924517709400002E-3</v>
      </c>
      <c r="G54" s="112">
        <v>1.0072596096090101</v>
      </c>
      <c r="H54" s="112">
        <v>0.99823374168695</v>
      </c>
      <c r="I54" s="112">
        <v>1.0163670879679301</v>
      </c>
      <c r="J54" s="73">
        <v>0.115242676319832</v>
      </c>
    </row>
    <row r="55" spans="1:10">
      <c r="A55" s="70" t="s">
        <v>630</v>
      </c>
      <c r="B55" s="70" t="s">
        <v>631</v>
      </c>
      <c r="C55" s="70" t="s">
        <v>529</v>
      </c>
      <c r="D55" s="70" t="s">
        <v>526</v>
      </c>
      <c r="E55" s="112">
        <v>-2.1513149610684699E-2</v>
      </c>
      <c r="F55" s="112">
        <v>1.3882073618037701E-2</v>
      </c>
      <c r="G55" s="112">
        <v>0.97871660764216994</v>
      </c>
      <c r="H55" s="112">
        <v>0.95244585960921502</v>
      </c>
      <c r="I55" s="112">
        <v>1.00571196610336</v>
      </c>
      <c r="J55" s="73">
        <v>0.121211806215911</v>
      </c>
    </row>
    <row r="56" spans="1:10">
      <c r="A56" s="70" t="s">
        <v>632</v>
      </c>
      <c r="B56" s="70" t="s">
        <v>633</v>
      </c>
      <c r="C56" s="70" t="s">
        <v>529</v>
      </c>
      <c r="D56" s="70" t="s">
        <v>526</v>
      </c>
      <c r="E56" s="112">
        <v>1.3044621048499801E-2</v>
      </c>
      <c r="F56" s="112">
        <v>8.4420805545517008E-3</v>
      </c>
      <c r="G56" s="112">
        <v>1.01313007327737</v>
      </c>
      <c r="H56" s="112">
        <v>0.99650426751128596</v>
      </c>
      <c r="I56" s="112">
        <v>1.0300332661318801</v>
      </c>
      <c r="J56" s="73">
        <v>0.122300238096245</v>
      </c>
    </row>
    <row r="57" spans="1:10">
      <c r="A57" s="70" t="s">
        <v>634</v>
      </c>
      <c r="B57" s="70" t="s">
        <v>635</v>
      </c>
      <c r="C57" s="70" t="s">
        <v>529</v>
      </c>
      <c r="D57" s="70" t="s">
        <v>526</v>
      </c>
      <c r="E57" s="112">
        <v>3.3160422912856002E-3</v>
      </c>
      <c r="F57" s="112">
        <v>2.1469218095080999E-3</v>
      </c>
      <c r="G57" s="112" t="s">
        <v>889</v>
      </c>
      <c r="H57" s="112">
        <v>-8.9192445535020003E-4</v>
      </c>
      <c r="I57" s="112">
        <v>7.5240090379214003E-3</v>
      </c>
      <c r="J57" s="73">
        <v>0.12245442015921799</v>
      </c>
    </row>
    <row r="58" spans="1:10">
      <c r="A58" s="70" t="s">
        <v>636</v>
      </c>
      <c r="B58" s="70" t="s">
        <v>637</v>
      </c>
      <c r="C58" s="70" t="s">
        <v>529</v>
      </c>
      <c r="D58" s="70" t="s">
        <v>526</v>
      </c>
      <c r="E58" s="112">
        <v>5.3809991378317998E-3</v>
      </c>
      <c r="F58" s="112">
        <v>3.5573558040512001E-3</v>
      </c>
      <c r="G58" s="112" t="s">
        <v>889</v>
      </c>
      <c r="H58" s="112">
        <v>-1.5914182381085E-3</v>
      </c>
      <c r="I58" s="112">
        <v>1.2353416513772E-2</v>
      </c>
      <c r="J58" s="73">
        <v>0.13037348202945301</v>
      </c>
    </row>
    <row r="59" spans="1:10">
      <c r="A59" s="70" t="s">
        <v>638</v>
      </c>
      <c r="B59" s="70" t="s">
        <v>639</v>
      </c>
      <c r="C59" s="70" t="s">
        <v>529</v>
      </c>
      <c r="D59" s="70" t="s">
        <v>526</v>
      </c>
      <c r="E59" s="112">
        <v>2.9105179284404999E-3</v>
      </c>
      <c r="F59" s="112">
        <v>1.9580902741543E-3</v>
      </c>
      <c r="G59" s="112" t="s">
        <v>889</v>
      </c>
      <c r="H59" s="112">
        <v>-9.2733900890189995E-4</v>
      </c>
      <c r="I59" s="112">
        <v>6.7483748657828999E-3</v>
      </c>
      <c r="J59" s="73">
        <v>0.137172526596021</v>
      </c>
    </row>
    <row r="60" spans="1:10">
      <c r="A60" s="70" t="s">
        <v>640</v>
      </c>
      <c r="B60" s="70" t="s">
        <v>641</v>
      </c>
      <c r="C60" s="70" t="s">
        <v>529</v>
      </c>
      <c r="D60" s="70" t="s">
        <v>526</v>
      </c>
      <c r="E60" s="112">
        <v>-0.177391712218509</v>
      </c>
      <c r="F60" s="112">
        <v>0.121921376042917</v>
      </c>
      <c r="G60" s="112" t="s">
        <v>889</v>
      </c>
      <c r="H60" s="112">
        <v>-0.41635760926262699</v>
      </c>
      <c r="I60" s="112">
        <v>6.1574184825608801E-2</v>
      </c>
      <c r="J60" s="73">
        <v>0.14567896082805901</v>
      </c>
    </row>
    <row r="61" spans="1:10">
      <c r="A61" s="70" t="s">
        <v>642</v>
      </c>
      <c r="B61" s="70" t="s">
        <v>643</v>
      </c>
      <c r="C61" s="70" t="s">
        <v>529</v>
      </c>
      <c r="D61" s="70" t="s">
        <v>526</v>
      </c>
      <c r="E61" s="112">
        <v>-3.2069192479631998E-3</v>
      </c>
      <c r="F61" s="112">
        <v>2.2328896630280999E-3</v>
      </c>
      <c r="G61" s="112" t="s">
        <v>889</v>
      </c>
      <c r="H61" s="112">
        <v>-7.5833829874982E-3</v>
      </c>
      <c r="I61" s="112">
        <v>1.1695444915718999E-3</v>
      </c>
      <c r="J61" s="73">
        <v>0.15094089115172199</v>
      </c>
    </row>
    <row r="62" spans="1:10">
      <c r="A62" s="70" t="s">
        <v>644</v>
      </c>
      <c r="B62" s="70" t="s">
        <v>645</v>
      </c>
      <c r="C62" s="70" t="s">
        <v>529</v>
      </c>
      <c r="D62" s="70" t="s">
        <v>526</v>
      </c>
      <c r="E62" s="112">
        <v>-1.39846054998E-4</v>
      </c>
      <c r="F62" s="112">
        <v>9.7783037623900003E-5</v>
      </c>
      <c r="G62" s="112" t="s">
        <v>889</v>
      </c>
      <c r="H62" s="112">
        <v>-3.315008087408E-4</v>
      </c>
      <c r="I62" s="112">
        <v>5.1808698744799999E-5</v>
      </c>
      <c r="J62" s="73">
        <v>0.152670011115043</v>
      </c>
    </row>
    <row r="63" spans="1:10">
      <c r="A63" s="70" t="s">
        <v>646</v>
      </c>
      <c r="B63" s="70" t="s">
        <v>647</v>
      </c>
      <c r="C63" s="70" t="s">
        <v>529</v>
      </c>
      <c r="D63" s="70" t="s">
        <v>526</v>
      </c>
      <c r="E63" s="112">
        <v>-1.73309140709954E-2</v>
      </c>
      <c r="F63" s="112">
        <v>1.2290226571141901E-2</v>
      </c>
      <c r="G63" s="112">
        <v>0.98281840237905904</v>
      </c>
      <c r="H63" s="112">
        <v>0.95942631839510994</v>
      </c>
      <c r="I63" s="112">
        <v>1.00678081634314</v>
      </c>
      <c r="J63" s="73">
        <v>0.15849897336777799</v>
      </c>
    </row>
    <row r="64" spans="1:10">
      <c r="A64" s="70" t="s">
        <v>648</v>
      </c>
      <c r="B64" s="70" t="s">
        <v>649</v>
      </c>
      <c r="C64" s="70" t="s">
        <v>529</v>
      </c>
      <c r="D64" s="70" t="s">
        <v>526</v>
      </c>
      <c r="E64" s="112">
        <v>-1.4539243814069701E-2</v>
      </c>
      <c r="F64" s="112">
        <v>1.032741602916E-2</v>
      </c>
      <c r="G64" s="112">
        <v>0.98556594060692204</v>
      </c>
      <c r="H64" s="112">
        <v>0.96581692705995303</v>
      </c>
      <c r="I64" s="112">
        <v>1.0057187817584301</v>
      </c>
      <c r="J64" s="73">
        <v>0.159181480561428</v>
      </c>
    </row>
    <row r="65" spans="1:10">
      <c r="A65" s="70" t="s">
        <v>650</v>
      </c>
      <c r="B65" s="70" t="s">
        <v>651</v>
      </c>
      <c r="C65" s="70" t="s">
        <v>529</v>
      </c>
      <c r="D65" s="70" t="s">
        <v>526</v>
      </c>
      <c r="E65" s="112">
        <v>-2.8885345650100001E-3</v>
      </c>
      <c r="F65" s="112">
        <v>2.0719112584170998E-3</v>
      </c>
      <c r="G65" s="112" t="s">
        <v>889</v>
      </c>
      <c r="H65" s="112">
        <v>-6.9494806315075E-3</v>
      </c>
      <c r="I65" s="112">
        <v>1.1724115014873999E-3</v>
      </c>
      <c r="J65" s="73">
        <v>0.163276245104369</v>
      </c>
    </row>
    <row r="66" spans="1:10">
      <c r="A66" s="70" t="s">
        <v>652</v>
      </c>
      <c r="B66" s="70" t="s">
        <v>653</v>
      </c>
      <c r="C66" s="70" t="s">
        <v>529</v>
      </c>
      <c r="D66" s="70" t="s">
        <v>526</v>
      </c>
      <c r="E66" s="112">
        <v>2.2931453555840001E-3</v>
      </c>
      <c r="F66" s="112">
        <v>1.6593977684426001E-3</v>
      </c>
      <c r="G66" s="112" t="s">
        <v>889</v>
      </c>
      <c r="H66" s="112">
        <v>-9.5927427056349997E-4</v>
      </c>
      <c r="I66" s="112">
        <v>5.5455649817315999E-3</v>
      </c>
      <c r="J66" s="73">
        <v>0.166998908564161</v>
      </c>
    </row>
    <row r="67" spans="1:10">
      <c r="A67" s="70" t="s">
        <v>654</v>
      </c>
      <c r="B67" s="70" t="s">
        <v>655</v>
      </c>
      <c r="C67" s="70" t="s">
        <v>529</v>
      </c>
      <c r="D67" s="70" t="s">
        <v>526</v>
      </c>
      <c r="E67" s="112">
        <v>1.9372016664312001E-3</v>
      </c>
      <c r="F67" s="112">
        <v>1.4041299610481001E-3</v>
      </c>
      <c r="G67" s="112" t="s">
        <v>889</v>
      </c>
      <c r="H67" s="112">
        <v>-8.1489305722320005E-4</v>
      </c>
      <c r="I67" s="112">
        <v>4.6892963900855003E-3</v>
      </c>
      <c r="J67" s="73">
        <v>0.16769681921294199</v>
      </c>
    </row>
    <row r="68" spans="1:10">
      <c r="A68" s="70" t="s">
        <v>656</v>
      </c>
      <c r="B68" s="70" t="s">
        <v>657</v>
      </c>
      <c r="C68" s="70" t="s">
        <v>529</v>
      </c>
      <c r="D68" s="70" t="s">
        <v>526</v>
      </c>
      <c r="E68" s="112">
        <v>5.1165072070331E-3</v>
      </c>
      <c r="F68" s="112">
        <v>3.7483221880531001E-3</v>
      </c>
      <c r="G68" s="112" t="s">
        <v>889</v>
      </c>
      <c r="H68" s="112">
        <v>-2.2302042815511001E-3</v>
      </c>
      <c r="I68" s="112">
        <v>1.2463218695617201E-2</v>
      </c>
      <c r="J68" s="73">
        <v>0.17225149394511499</v>
      </c>
    </row>
    <row r="69" spans="1:10">
      <c r="A69" s="70" t="s">
        <v>658</v>
      </c>
      <c r="B69" s="70" t="s">
        <v>659</v>
      </c>
      <c r="C69" s="70" t="s">
        <v>529</v>
      </c>
      <c r="D69" s="70" t="s">
        <v>526</v>
      </c>
      <c r="E69" s="112">
        <v>2.9124137344932002E-3</v>
      </c>
      <c r="F69" s="112">
        <v>2.1447888589782999E-3</v>
      </c>
      <c r="G69" s="112" t="s">
        <v>889</v>
      </c>
      <c r="H69" s="112">
        <v>-1.2913724291043001E-3</v>
      </c>
      <c r="I69" s="112">
        <v>7.1161998980907E-3</v>
      </c>
      <c r="J69" s="73">
        <v>0.174495530955177</v>
      </c>
    </row>
    <row r="70" spans="1:10">
      <c r="A70" s="70" t="s">
        <v>660</v>
      </c>
      <c r="B70" s="70" t="s">
        <v>661</v>
      </c>
      <c r="C70" s="70" t="s">
        <v>529</v>
      </c>
      <c r="D70" s="70" t="s">
        <v>526</v>
      </c>
      <c r="E70" s="112">
        <v>-2.7975885923443998E-3</v>
      </c>
      <c r="F70" s="112">
        <v>2.0959104976962998E-3</v>
      </c>
      <c r="G70" s="112" t="s">
        <v>889</v>
      </c>
      <c r="H70" s="112">
        <v>-6.9055731678291004E-3</v>
      </c>
      <c r="I70" s="112">
        <v>1.3103959831404E-3</v>
      </c>
      <c r="J70" s="73">
        <v>0.18194778199006201</v>
      </c>
    </row>
    <row r="71" spans="1:10">
      <c r="A71" s="70" t="s">
        <v>662</v>
      </c>
      <c r="B71" s="70" t="s">
        <v>663</v>
      </c>
      <c r="C71" s="70" t="s">
        <v>529</v>
      </c>
      <c r="D71" s="70" t="s">
        <v>526</v>
      </c>
      <c r="E71" s="112">
        <v>-1.36879090828162E-2</v>
      </c>
      <c r="F71" s="112">
        <v>1.1169442360172199E-2</v>
      </c>
      <c r="G71" s="112" t="s">
        <v>889</v>
      </c>
      <c r="H71" s="112">
        <v>-3.55800161087537E-2</v>
      </c>
      <c r="I71" s="112">
        <v>8.2041979431214003E-3</v>
      </c>
      <c r="J71" s="73">
        <v>0.22039587450757001</v>
      </c>
    </row>
    <row r="72" spans="1:10">
      <c r="A72" s="70" t="s">
        <v>664</v>
      </c>
      <c r="B72" s="70" t="s">
        <v>665</v>
      </c>
      <c r="C72" s="70" t="s">
        <v>529</v>
      </c>
      <c r="D72" s="70" t="s">
        <v>526</v>
      </c>
      <c r="E72" s="112">
        <v>-1.3915838967732299</v>
      </c>
      <c r="F72" s="112">
        <v>1.14226232107784</v>
      </c>
      <c r="G72" s="112" t="s">
        <v>889</v>
      </c>
      <c r="H72" s="112">
        <v>-3.63041804608581</v>
      </c>
      <c r="I72" s="112">
        <v>0.84725025253934005</v>
      </c>
      <c r="J72" s="73">
        <v>0.223122187009931</v>
      </c>
    </row>
    <row r="73" spans="1:10">
      <c r="A73" s="70" t="s">
        <v>666</v>
      </c>
      <c r="B73" s="70" t="s">
        <v>667</v>
      </c>
      <c r="C73" s="70" t="s">
        <v>529</v>
      </c>
      <c r="D73" s="70" t="s">
        <v>526</v>
      </c>
      <c r="E73" s="112">
        <v>-1.0828582317526E-2</v>
      </c>
      <c r="F73" s="112">
        <v>9.0325648664153994E-3</v>
      </c>
      <c r="G73" s="112">
        <v>0.98922983572829803</v>
      </c>
      <c r="H73" s="112">
        <v>0.97187079583221303</v>
      </c>
      <c r="I73" s="112">
        <v>1.0068989335738601</v>
      </c>
      <c r="J73" s="73">
        <v>0.230590929817309</v>
      </c>
    </row>
    <row r="74" spans="1:10">
      <c r="A74" s="70" t="s">
        <v>668</v>
      </c>
      <c r="B74" s="70" t="s">
        <v>669</v>
      </c>
      <c r="C74" s="70" t="s">
        <v>529</v>
      </c>
      <c r="D74" s="70" t="s">
        <v>526</v>
      </c>
      <c r="E74" s="112">
        <v>-8.8020366030578008E-3</v>
      </c>
      <c r="F74" s="112">
        <v>7.3652453670896003E-3</v>
      </c>
      <c r="G74" s="112">
        <v>0.99123658791324498</v>
      </c>
      <c r="H74" s="112">
        <v>0.97703000356090797</v>
      </c>
      <c r="I74" s="112">
        <v>1.00564974426257</v>
      </c>
      <c r="J74" s="73">
        <v>0.23205688013196199</v>
      </c>
    </row>
    <row r="75" spans="1:10">
      <c r="A75" s="70" t="s">
        <v>670</v>
      </c>
      <c r="B75" s="70" t="s">
        <v>671</v>
      </c>
      <c r="C75" s="70" t="s">
        <v>529</v>
      </c>
      <c r="D75" s="70" t="s">
        <v>526</v>
      </c>
      <c r="E75" s="112">
        <v>-1.9445342911092E-3</v>
      </c>
      <c r="F75" s="112">
        <v>1.6300330022881E-3</v>
      </c>
      <c r="G75" s="112" t="s">
        <v>889</v>
      </c>
      <c r="H75" s="112">
        <v>-5.1393989755938998E-3</v>
      </c>
      <c r="I75" s="112">
        <v>1.2503303933754999E-3</v>
      </c>
      <c r="J75" s="73">
        <v>0.23289300118440401</v>
      </c>
    </row>
    <row r="76" spans="1:10">
      <c r="A76" s="70" t="s">
        <v>672</v>
      </c>
      <c r="B76" s="70" t="s">
        <v>673</v>
      </c>
      <c r="C76" s="70" t="s">
        <v>529</v>
      </c>
      <c r="D76" s="70" t="s">
        <v>526</v>
      </c>
      <c r="E76" s="112">
        <v>4.3538352523745001E-3</v>
      </c>
      <c r="F76" s="112">
        <v>3.8198485725588001E-3</v>
      </c>
      <c r="G76" s="112" t="s">
        <v>889</v>
      </c>
      <c r="H76" s="112">
        <v>-3.1330679498406998E-3</v>
      </c>
      <c r="I76" s="112">
        <v>1.1840738454589699E-2</v>
      </c>
      <c r="J76" s="73">
        <v>0.25437485616584199</v>
      </c>
    </row>
    <row r="77" spans="1:10">
      <c r="A77" s="70" t="s">
        <v>674</v>
      </c>
      <c r="B77" s="70" t="s">
        <v>675</v>
      </c>
      <c r="C77" s="70" t="s">
        <v>529</v>
      </c>
      <c r="D77" s="70" t="s">
        <v>526</v>
      </c>
      <c r="E77" s="112">
        <v>8.2318599188549696E-2</v>
      </c>
      <c r="F77" s="112">
        <v>7.2391922048671495E-2</v>
      </c>
      <c r="G77" s="112" t="s">
        <v>889</v>
      </c>
      <c r="H77" s="112">
        <v>-5.9569568026846598E-2</v>
      </c>
      <c r="I77" s="112">
        <v>0.22420676640394499</v>
      </c>
      <c r="J77" s="73">
        <v>0.255487174408499</v>
      </c>
    </row>
    <row r="78" spans="1:10">
      <c r="A78" s="70" t="s">
        <v>676</v>
      </c>
      <c r="B78" s="70" t="s">
        <v>677</v>
      </c>
      <c r="C78" s="70" t="s">
        <v>529</v>
      </c>
      <c r="D78" s="70" t="s">
        <v>526</v>
      </c>
      <c r="E78" s="112">
        <v>2.1445716430343601E-2</v>
      </c>
      <c r="F78" s="112">
        <v>1.8940754172710999E-2</v>
      </c>
      <c r="G78" s="112">
        <v>1.0216773285396299</v>
      </c>
      <c r="H78" s="112">
        <v>0.98444410084490297</v>
      </c>
      <c r="I78" s="112">
        <v>1.06031877559732</v>
      </c>
      <c r="J78" s="73">
        <v>0.25752829008661998</v>
      </c>
    </row>
    <row r="79" spans="1:10">
      <c r="A79" s="70" t="s">
        <v>678</v>
      </c>
      <c r="B79" s="70" t="s">
        <v>679</v>
      </c>
      <c r="C79" s="70" t="s">
        <v>529</v>
      </c>
      <c r="D79" s="70" t="s">
        <v>526</v>
      </c>
      <c r="E79" s="112">
        <v>-9.2337667500262E-3</v>
      </c>
      <c r="F79" s="112">
        <v>8.1773616726725992E-3</v>
      </c>
      <c r="G79" s="112">
        <v>0.99080873356092203</v>
      </c>
      <c r="H79" s="112">
        <v>0.97505500359835595</v>
      </c>
      <c r="I79" s="112">
        <v>1.00681699276216</v>
      </c>
      <c r="J79" s="73">
        <v>0.25881914971373499</v>
      </c>
    </row>
    <row r="80" spans="1:10">
      <c r="A80" s="70" t="s">
        <v>680</v>
      </c>
      <c r="B80" s="70" t="s">
        <v>681</v>
      </c>
      <c r="C80" s="70" t="s">
        <v>529</v>
      </c>
      <c r="D80" s="70" t="s">
        <v>526</v>
      </c>
      <c r="E80" s="112">
        <v>9.1007810336820993E-3</v>
      </c>
      <c r="F80" s="112">
        <v>8.0752578062844999E-3</v>
      </c>
      <c r="G80" s="112">
        <v>1.00914231905525</v>
      </c>
      <c r="H80" s="112">
        <v>0.99329584949885097</v>
      </c>
      <c r="I80" s="112">
        <v>1.0252415940547801</v>
      </c>
      <c r="J80" s="73">
        <v>0.25974428805491301</v>
      </c>
    </row>
    <row r="81" spans="1:10">
      <c r="A81" s="70" t="s">
        <v>682</v>
      </c>
      <c r="B81" s="70" t="s">
        <v>683</v>
      </c>
      <c r="C81" s="70" t="s">
        <v>529</v>
      </c>
      <c r="D81" s="70" t="s">
        <v>526</v>
      </c>
      <c r="E81" s="112">
        <v>2.18269059370425E-2</v>
      </c>
      <c r="F81" s="112">
        <v>1.9677858031914099E-2</v>
      </c>
      <c r="G81" s="112">
        <v>1.0220668554535699</v>
      </c>
      <c r="H81" s="112">
        <v>0.98339766757345504</v>
      </c>
      <c r="I81" s="112">
        <v>1.0622565941145301</v>
      </c>
      <c r="J81" s="73">
        <v>0.26733896338837798</v>
      </c>
    </row>
    <row r="82" spans="1:10">
      <c r="A82" s="70" t="s">
        <v>684</v>
      </c>
      <c r="B82" s="70" t="s">
        <v>685</v>
      </c>
      <c r="C82" s="70" t="s">
        <v>529</v>
      </c>
      <c r="D82" s="70" t="s">
        <v>526</v>
      </c>
      <c r="E82" s="112">
        <v>9.3041011106597005E-3</v>
      </c>
      <c r="F82" s="112">
        <v>8.3977986634052003E-3</v>
      </c>
      <c r="G82" s="112">
        <v>1.0093475188091401</v>
      </c>
      <c r="H82" s="112">
        <v>0.99286995596875405</v>
      </c>
      <c r="I82" s="112">
        <v>1.0260985415075301</v>
      </c>
      <c r="J82" s="73">
        <v>0.26789574930862797</v>
      </c>
    </row>
    <row r="83" spans="1:10">
      <c r="A83" s="70" t="s">
        <v>686</v>
      </c>
      <c r="B83" s="70" t="s">
        <v>687</v>
      </c>
      <c r="C83" s="70" t="s">
        <v>529</v>
      </c>
      <c r="D83" s="70" t="s">
        <v>526</v>
      </c>
      <c r="E83" s="112">
        <v>2.3057280680377E-3</v>
      </c>
      <c r="F83" s="112">
        <v>2.0994881521577999E-3</v>
      </c>
      <c r="G83" s="112" t="s">
        <v>889</v>
      </c>
      <c r="H83" s="112">
        <v>-1.8092687101915999E-3</v>
      </c>
      <c r="I83" s="112">
        <v>6.4207248462669004E-3</v>
      </c>
      <c r="J83" s="73">
        <v>0.27210330278462302</v>
      </c>
    </row>
    <row r="84" spans="1:10">
      <c r="A84" s="70" t="s">
        <v>688</v>
      </c>
      <c r="B84" s="70" t="s">
        <v>689</v>
      </c>
      <c r="C84" s="70" t="s">
        <v>529</v>
      </c>
      <c r="D84" s="70" t="s">
        <v>526</v>
      </c>
      <c r="E84" s="112">
        <v>-4.8777821818114997E-3</v>
      </c>
      <c r="F84" s="112">
        <v>4.4906196844122998E-3</v>
      </c>
      <c r="G84" s="112" t="s">
        <v>889</v>
      </c>
      <c r="H84" s="112">
        <v>-1.36793967632596E-2</v>
      </c>
      <c r="I84" s="112">
        <v>3.9238323996367E-3</v>
      </c>
      <c r="J84" s="73">
        <v>0.27738424016104801</v>
      </c>
    </row>
    <row r="85" spans="1:10">
      <c r="A85" s="70" t="s">
        <v>690</v>
      </c>
      <c r="B85" s="70" t="s">
        <v>691</v>
      </c>
      <c r="C85" s="70" t="s">
        <v>529</v>
      </c>
      <c r="D85" s="70" t="s">
        <v>526</v>
      </c>
      <c r="E85" s="112">
        <v>5.8707407972625998E-3</v>
      </c>
      <c r="F85" s="112">
        <v>5.4067345797050997E-3</v>
      </c>
      <c r="G85" s="112">
        <v>1.00588800736866</v>
      </c>
      <c r="H85" s="112">
        <v>0.99528469315133306</v>
      </c>
      <c r="I85" s="112">
        <v>1.0166042845132499</v>
      </c>
      <c r="J85" s="73">
        <v>0.27755861518226599</v>
      </c>
    </row>
    <row r="86" spans="1:10">
      <c r="A86" s="70" t="s">
        <v>692</v>
      </c>
      <c r="B86" s="70" t="s">
        <v>693</v>
      </c>
      <c r="C86" s="70" t="s">
        <v>529</v>
      </c>
      <c r="D86" s="70" t="s">
        <v>526</v>
      </c>
      <c r="E86" s="112">
        <v>1.9529140970879301E-2</v>
      </c>
      <c r="F86" s="112">
        <v>1.80850847372034E-2</v>
      </c>
      <c r="G86" s="112">
        <v>1.01972108209004</v>
      </c>
      <c r="H86" s="112">
        <v>0.98420839077009403</v>
      </c>
      <c r="I86" s="112">
        <v>1.05651515980806</v>
      </c>
      <c r="J86" s="73">
        <v>0.28020991210588703</v>
      </c>
    </row>
    <row r="87" spans="1:10">
      <c r="A87" s="70" t="s">
        <v>694</v>
      </c>
      <c r="B87" s="70" t="s">
        <v>695</v>
      </c>
      <c r="C87" s="70" t="s">
        <v>529</v>
      </c>
      <c r="D87" s="70" t="s">
        <v>526</v>
      </c>
      <c r="E87" s="112">
        <v>-1.9502602459168999E-2</v>
      </c>
      <c r="F87" s="112">
        <v>1.8253326125126399E-2</v>
      </c>
      <c r="G87" s="112">
        <v>0.98068634298918</v>
      </c>
      <c r="H87" s="112">
        <v>0.94622100031002099</v>
      </c>
      <c r="I87" s="112">
        <v>1.0164070581929401</v>
      </c>
      <c r="J87" s="73">
        <v>0.28532162003930001</v>
      </c>
    </row>
    <row r="88" spans="1:10">
      <c r="A88" s="70" t="s">
        <v>696</v>
      </c>
      <c r="B88" s="70" t="s">
        <v>697</v>
      </c>
      <c r="C88" s="70" t="s">
        <v>529</v>
      </c>
      <c r="D88" s="70" t="s">
        <v>526</v>
      </c>
      <c r="E88" s="112">
        <v>-3.7947066274818999E-3</v>
      </c>
      <c r="F88" s="112">
        <v>3.5811005754917001E-3</v>
      </c>
      <c r="G88" s="112" t="s">
        <v>889</v>
      </c>
      <c r="H88" s="112">
        <v>-1.08136637554457E-2</v>
      </c>
      <c r="I88" s="112">
        <v>3.2242505004819E-3</v>
      </c>
      <c r="J88" s="73">
        <v>0.28930662988629402</v>
      </c>
    </row>
    <row r="89" spans="1:10">
      <c r="A89" s="70" t="s">
        <v>698</v>
      </c>
      <c r="B89" s="70" t="s">
        <v>699</v>
      </c>
      <c r="C89" s="70" t="s">
        <v>529</v>
      </c>
      <c r="D89" s="70" t="s">
        <v>526</v>
      </c>
      <c r="E89" s="112">
        <v>2.1329467170636001E-3</v>
      </c>
      <c r="F89" s="112">
        <v>2.0467941727357998E-3</v>
      </c>
      <c r="G89" s="112" t="s">
        <v>889</v>
      </c>
      <c r="H89" s="112">
        <v>-1.8787698614986001E-3</v>
      </c>
      <c r="I89" s="112">
        <v>6.1446632956259004E-3</v>
      </c>
      <c r="J89" s="73">
        <v>0.29736998533234599</v>
      </c>
    </row>
    <row r="90" spans="1:10">
      <c r="A90" s="70" t="s">
        <v>700</v>
      </c>
      <c r="B90" s="70" t="s">
        <v>701</v>
      </c>
      <c r="C90" s="70" t="s">
        <v>529</v>
      </c>
      <c r="D90" s="70" t="s">
        <v>526</v>
      </c>
      <c r="E90" s="112">
        <v>1.5065138763019899E-2</v>
      </c>
      <c r="F90" s="112">
        <v>1.4845971653151799E-2</v>
      </c>
      <c r="G90" s="112">
        <v>1.0151791899787099</v>
      </c>
      <c r="H90" s="112">
        <v>0.98606503742537899</v>
      </c>
      <c r="I90" s="112">
        <v>1.0451529550796199</v>
      </c>
      <c r="J90" s="73">
        <v>0.31021894242362202</v>
      </c>
    </row>
    <row r="91" spans="1:10">
      <c r="A91" s="70" t="s">
        <v>702</v>
      </c>
      <c r="B91" s="70" t="s">
        <v>703</v>
      </c>
      <c r="C91" s="70" t="s">
        <v>529</v>
      </c>
      <c r="D91" s="70" t="s">
        <v>526</v>
      </c>
      <c r="E91" s="112">
        <v>1.77160921075066E-2</v>
      </c>
      <c r="F91" s="112">
        <v>1.7533290478829198E-2</v>
      </c>
      <c r="G91" s="112" t="s">
        <v>889</v>
      </c>
      <c r="H91" s="112">
        <v>-1.66491572309986E-2</v>
      </c>
      <c r="I91" s="112">
        <v>5.2081341446011897E-2</v>
      </c>
      <c r="J91" s="73">
        <v>0.31229192497036301</v>
      </c>
    </row>
    <row r="92" spans="1:10">
      <c r="A92" s="70" t="s">
        <v>704</v>
      </c>
      <c r="B92" s="70" t="s">
        <v>705</v>
      </c>
      <c r="C92" s="70" t="s">
        <v>529</v>
      </c>
      <c r="D92" s="70" t="s">
        <v>526</v>
      </c>
      <c r="E92" s="112">
        <v>1.6683914397348301E-2</v>
      </c>
      <c r="F92" s="112">
        <v>1.7171699922356599E-2</v>
      </c>
      <c r="G92" s="112">
        <v>1.0168238681392401</v>
      </c>
      <c r="H92" s="112">
        <v>0.98317060598413397</v>
      </c>
      <c r="I92" s="112">
        <v>1.05162905860342</v>
      </c>
      <c r="J92" s="73">
        <v>0.33125274882647998</v>
      </c>
    </row>
    <row r="93" spans="1:10">
      <c r="A93" s="70" t="s">
        <v>706</v>
      </c>
      <c r="B93" s="70" t="s">
        <v>707</v>
      </c>
      <c r="C93" s="70" t="s">
        <v>529</v>
      </c>
      <c r="D93" s="70" t="s">
        <v>526</v>
      </c>
      <c r="E93" s="112">
        <v>-2.0451662475120002E-3</v>
      </c>
      <c r="F93" s="112">
        <v>2.1739725506435999E-3</v>
      </c>
      <c r="G93" s="112" t="s">
        <v>889</v>
      </c>
      <c r="H93" s="112">
        <v>-6.3061524467734002E-3</v>
      </c>
      <c r="I93" s="112">
        <v>2.2158199517494002E-3</v>
      </c>
      <c r="J93" s="73">
        <v>0.34683326241104101</v>
      </c>
    </row>
    <row r="94" spans="1:10">
      <c r="A94" s="70" t="s">
        <v>708</v>
      </c>
      <c r="B94" s="70" t="s">
        <v>709</v>
      </c>
      <c r="C94" s="70" t="s">
        <v>529</v>
      </c>
      <c r="D94" s="70" t="s">
        <v>526</v>
      </c>
      <c r="E94" s="112">
        <v>-7.5779346330147003E-3</v>
      </c>
      <c r="F94" s="112">
        <v>8.2927422907149995E-3</v>
      </c>
      <c r="G94" s="112">
        <v>0.99245070552356296</v>
      </c>
      <c r="H94" s="112">
        <v>0.97645002317167495</v>
      </c>
      <c r="I94" s="112">
        <v>1.00871358443405</v>
      </c>
      <c r="J94" s="73">
        <v>0.36082025258313499</v>
      </c>
    </row>
    <row r="95" spans="1:10">
      <c r="A95" s="70" t="s">
        <v>710</v>
      </c>
      <c r="B95" s="70" t="s">
        <v>711</v>
      </c>
      <c r="C95" s="70" t="s">
        <v>529</v>
      </c>
      <c r="D95" s="70" t="s">
        <v>526</v>
      </c>
      <c r="E95" s="112">
        <v>0.13478257212318601</v>
      </c>
      <c r="F95" s="112">
        <v>0.14800943235629299</v>
      </c>
      <c r="G95" s="112" t="s">
        <v>889</v>
      </c>
      <c r="H95" s="112">
        <v>-0.15531591529514899</v>
      </c>
      <c r="I95" s="112">
        <v>0.424881059541522</v>
      </c>
      <c r="J95" s="73">
        <v>0.36248832822062899</v>
      </c>
    </row>
    <row r="96" spans="1:10">
      <c r="A96" s="70" t="s">
        <v>712</v>
      </c>
      <c r="B96" s="70" t="s">
        <v>713</v>
      </c>
      <c r="C96" s="70" t="s">
        <v>529</v>
      </c>
      <c r="D96" s="70" t="s">
        <v>526</v>
      </c>
      <c r="E96" s="112">
        <v>3.2091234211151002E-3</v>
      </c>
      <c r="F96" s="112">
        <v>3.5330429807606E-3</v>
      </c>
      <c r="G96" s="112" t="s">
        <v>889</v>
      </c>
      <c r="H96" s="112">
        <v>-3.7156408211758002E-3</v>
      </c>
      <c r="I96" s="112">
        <v>1.0133887663405901E-2</v>
      </c>
      <c r="J96" s="73">
        <v>0.363712354216643</v>
      </c>
    </row>
    <row r="97" spans="1:10">
      <c r="A97" s="70" t="s">
        <v>714</v>
      </c>
      <c r="B97" s="70" t="s">
        <v>715</v>
      </c>
      <c r="C97" s="70" t="s">
        <v>529</v>
      </c>
      <c r="D97" s="70" t="s">
        <v>526</v>
      </c>
      <c r="E97" s="112">
        <v>1.921335051373E-3</v>
      </c>
      <c r="F97" s="112">
        <v>2.1298293808218001E-3</v>
      </c>
      <c r="G97" s="112" t="s">
        <v>889</v>
      </c>
      <c r="H97" s="112">
        <v>-2.2531305350376998E-3</v>
      </c>
      <c r="I97" s="112">
        <v>6.0958006377836004E-3</v>
      </c>
      <c r="J97" s="73">
        <v>0.36700036606098302</v>
      </c>
    </row>
    <row r="98" spans="1:10">
      <c r="A98" s="70" t="s">
        <v>716</v>
      </c>
      <c r="B98" s="70" t="s">
        <v>717</v>
      </c>
      <c r="C98" s="70" t="s">
        <v>529</v>
      </c>
      <c r="D98" s="70" t="s">
        <v>526</v>
      </c>
      <c r="E98" s="112">
        <v>1.49341113484083E-2</v>
      </c>
      <c r="F98" s="112">
        <v>1.6561936667386801E-2</v>
      </c>
      <c r="G98" s="112">
        <v>1.0150461823880901</v>
      </c>
      <c r="H98" s="112">
        <v>0.982625424836582</v>
      </c>
      <c r="I98" s="112">
        <v>1.0485366308855499</v>
      </c>
      <c r="J98" s="73">
        <v>0.36720941760263298</v>
      </c>
    </row>
    <row r="99" spans="1:10">
      <c r="A99" s="70" t="s">
        <v>718</v>
      </c>
      <c r="B99" s="70" t="s">
        <v>719</v>
      </c>
      <c r="C99" s="70" t="s">
        <v>529</v>
      </c>
      <c r="D99" s="70" t="s">
        <v>526</v>
      </c>
      <c r="E99" s="112">
        <v>1.2582075657718E-3</v>
      </c>
      <c r="F99" s="112">
        <v>1.4106534637707E-3</v>
      </c>
      <c r="G99" s="112" t="s">
        <v>889</v>
      </c>
      <c r="H99" s="112">
        <v>-1.5066732232188E-3</v>
      </c>
      <c r="I99" s="112">
        <v>4.0230883547624002E-3</v>
      </c>
      <c r="J99" s="73">
        <v>0.372429861084006</v>
      </c>
    </row>
    <row r="100" spans="1:10">
      <c r="A100" s="70" t="s">
        <v>720</v>
      </c>
      <c r="B100" s="70" t="s">
        <v>721</v>
      </c>
      <c r="C100" s="70" t="s">
        <v>529</v>
      </c>
      <c r="D100" s="70" t="s">
        <v>526</v>
      </c>
      <c r="E100" s="112">
        <v>2.0343198060298998E-2</v>
      </c>
      <c r="F100" s="112">
        <v>2.28867802193067E-2</v>
      </c>
      <c r="G100" s="112" t="s">
        <v>889</v>
      </c>
      <c r="H100" s="112">
        <v>-2.45148911695422E-2</v>
      </c>
      <c r="I100" s="112">
        <v>6.5201287290140103E-2</v>
      </c>
      <c r="J100" s="73">
        <v>0.37407865808326801</v>
      </c>
    </row>
    <row r="101" spans="1:10">
      <c r="A101" s="70" t="s">
        <v>722</v>
      </c>
      <c r="B101" s="70" t="s">
        <v>723</v>
      </c>
      <c r="C101" s="70" t="s">
        <v>529</v>
      </c>
      <c r="D101" s="70" t="s">
        <v>526</v>
      </c>
      <c r="E101" s="112">
        <v>-8.2301389238736006E-3</v>
      </c>
      <c r="F101" s="112">
        <v>9.2730801138433006E-3</v>
      </c>
      <c r="G101" s="112">
        <v>0.99180363594866805</v>
      </c>
      <c r="H101" s="112">
        <v>0.97394019764435702</v>
      </c>
      <c r="I101" s="112">
        <v>1.00999471493238</v>
      </c>
      <c r="J101" s="73">
        <v>0.37479349830285902</v>
      </c>
    </row>
    <row r="102" spans="1:10">
      <c r="A102" s="70" t="s">
        <v>724</v>
      </c>
      <c r="B102" s="70" t="s">
        <v>725</v>
      </c>
      <c r="C102" s="70" t="s">
        <v>529</v>
      </c>
      <c r="D102" s="70" t="s">
        <v>526</v>
      </c>
      <c r="E102" s="112">
        <v>1.7880625923344998E-2</v>
      </c>
      <c r="F102" s="112">
        <v>2.03025684496476E-2</v>
      </c>
      <c r="G102" s="112">
        <v>1.0180414413788099</v>
      </c>
      <c r="H102" s="112">
        <v>0.97832592458988599</v>
      </c>
      <c r="I102" s="112">
        <v>1.05936922483078</v>
      </c>
      <c r="J102" s="73">
        <v>0.37847611314144303</v>
      </c>
    </row>
    <row r="103" spans="1:10">
      <c r="A103" s="70" t="s">
        <v>726</v>
      </c>
      <c r="B103" s="70" t="s">
        <v>727</v>
      </c>
      <c r="C103" s="70" t="s">
        <v>529</v>
      </c>
      <c r="D103" s="70" t="s">
        <v>526</v>
      </c>
      <c r="E103" s="112">
        <v>1.2275932319283E-3</v>
      </c>
      <c r="F103" s="112">
        <v>1.4028928050672999E-3</v>
      </c>
      <c r="G103" s="112" t="s">
        <v>889</v>
      </c>
      <c r="H103" s="112">
        <v>-1.5220766660036E-3</v>
      </c>
      <c r="I103" s="112">
        <v>3.9772631298601998E-3</v>
      </c>
      <c r="J103" s="73">
        <v>0.38155054207261002</v>
      </c>
    </row>
    <row r="104" spans="1:10">
      <c r="A104" s="70" t="s">
        <v>728</v>
      </c>
      <c r="B104" s="70" t="s">
        <v>729</v>
      </c>
      <c r="C104" s="70" t="s">
        <v>529</v>
      </c>
      <c r="D104" s="70" t="s">
        <v>526</v>
      </c>
      <c r="E104" s="112">
        <v>-3.9698556764406999E-3</v>
      </c>
      <c r="F104" s="112">
        <v>4.5436153059905003E-3</v>
      </c>
      <c r="G104" s="112" t="s">
        <v>889</v>
      </c>
      <c r="H104" s="112">
        <v>-1.2875341676182201E-2</v>
      </c>
      <c r="I104" s="112">
        <v>4.9356303233007003E-3</v>
      </c>
      <c r="J104" s="73">
        <v>0.38227294220610702</v>
      </c>
    </row>
    <row r="105" spans="1:10">
      <c r="A105" s="70" t="s">
        <v>730</v>
      </c>
      <c r="B105" s="70" t="s">
        <v>731</v>
      </c>
      <c r="C105" s="70" t="s">
        <v>529</v>
      </c>
      <c r="D105" s="70" t="s">
        <v>526</v>
      </c>
      <c r="E105" s="112">
        <v>1.1190190553194399E-2</v>
      </c>
      <c r="F105" s="112">
        <v>1.28710288526299E-2</v>
      </c>
      <c r="G105" s="112">
        <v>1.01125303493026</v>
      </c>
      <c r="H105" s="112">
        <v>0.98606103369312303</v>
      </c>
      <c r="I105" s="112">
        <v>1.03708864432617</v>
      </c>
      <c r="J105" s="73">
        <v>0.38462336744325798</v>
      </c>
    </row>
    <row r="106" spans="1:10">
      <c r="A106" s="70" t="s">
        <v>732</v>
      </c>
      <c r="B106" s="70" t="s">
        <v>733</v>
      </c>
      <c r="C106" s="70" t="s">
        <v>529</v>
      </c>
      <c r="D106" s="70" t="s">
        <v>526</v>
      </c>
      <c r="E106" s="112">
        <v>-9.6164111424244005E-3</v>
      </c>
      <c r="F106" s="112">
        <v>1.1106567125167799E-2</v>
      </c>
      <c r="G106" s="112">
        <v>0.99042967868132303</v>
      </c>
      <c r="H106" s="112">
        <v>0.969102122848707</v>
      </c>
      <c r="I106" s="112">
        <v>1.01222660159824</v>
      </c>
      <c r="J106" s="73">
        <v>0.386582795944652</v>
      </c>
    </row>
    <row r="107" spans="1:10">
      <c r="A107" s="70" t="s">
        <v>734</v>
      </c>
      <c r="B107" s="70" t="s">
        <v>735</v>
      </c>
      <c r="C107" s="70" t="s">
        <v>529</v>
      </c>
      <c r="D107" s="70" t="s">
        <v>526</v>
      </c>
      <c r="E107" s="112">
        <v>-1.03073875248747E-2</v>
      </c>
      <c r="F107" s="112">
        <v>1.2059008785168E-2</v>
      </c>
      <c r="G107" s="112">
        <v>0.98974555154994104</v>
      </c>
      <c r="H107" s="112">
        <v>0.96662655753294602</v>
      </c>
      <c r="I107" s="112">
        <v>1.01341748701075</v>
      </c>
      <c r="J107" s="73">
        <v>0.39269187043993597</v>
      </c>
    </row>
    <row r="108" spans="1:10">
      <c r="A108" s="70" t="s">
        <v>736</v>
      </c>
      <c r="B108" s="70" t="s">
        <v>737</v>
      </c>
      <c r="C108" s="70" t="s">
        <v>529</v>
      </c>
      <c r="D108" s="70" t="s">
        <v>526</v>
      </c>
      <c r="E108" s="112">
        <v>-1.43684839592215E-2</v>
      </c>
      <c r="F108" s="112">
        <v>1.7173259266037601E-2</v>
      </c>
      <c r="G108" s="112">
        <v>0.98573425007372395</v>
      </c>
      <c r="H108" s="112">
        <v>0.95310703096638505</v>
      </c>
      <c r="I108" s="112">
        <v>1.01947837986589</v>
      </c>
      <c r="J108" s="73">
        <v>0.40277372793891097</v>
      </c>
    </row>
    <row r="109" spans="1:10">
      <c r="A109" s="70" t="s">
        <v>738</v>
      </c>
      <c r="B109" s="70" t="s">
        <v>739</v>
      </c>
      <c r="C109" s="70" t="s">
        <v>529</v>
      </c>
      <c r="D109" s="70" t="s">
        <v>526</v>
      </c>
      <c r="E109" s="112">
        <v>-7.6045393652349001E-3</v>
      </c>
      <c r="F109" s="112">
        <v>9.4281973437413992E-3</v>
      </c>
      <c r="G109" s="112">
        <v>0.99242430198953102</v>
      </c>
      <c r="H109" s="112">
        <v>0.97425343774885298</v>
      </c>
      <c r="I109" s="112">
        <v>1.01093407220114</v>
      </c>
      <c r="J109" s="73">
        <v>0.41991192637065999</v>
      </c>
    </row>
    <row r="110" spans="1:10">
      <c r="A110" s="70" t="s">
        <v>740</v>
      </c>
      <c r="B110" s="70" t="s">
        <v>741</v>
      </c>
      <c r="C110" s="70" t="s">
        <v>529</v>
      </c>
      <c r="D110" s="70" t="s">
        <v>526</v>
      </c>
      <c r="E110" s="112">
        <v>1.6029034334999999E-3</v>
      </c>
      <c r="F110" s="112">
        <v>2.0184785872497E-3</v>
      </c>
      <c r="G110" s="112" t="s">
        <v>889</v>
      </c>
      <c r="H110" s="112">
        <v>-2.3533145975094E-3</v>
      </c>
      <c r="I110" s="112">
        <v>5.5591214645094996E-3</v>
      </c>
      <c r="J110" s="73">
        <v>0.42712921256305098</v>
      </c>
    </row>
    <row r="111" spans="1:10">
      <c r="A111" s="70" t="s">
        <v>742</v>
      </c>
      <c r="B111" s="70" t="s">
        <v>743</v>
      </c>
      <c r="C111" s="70" t="s">
        <v>529</v>
      </c>
      <c r="D111" s="70" t="s">
        <v>526</v>
      </c>
      <c r="E111" s="112">
        <v>-1.6840400415439E-3</v>
      </c>
      <c r="F111" s="112">
        <v>2.1325127608548002E-3</v>
      </c>
      <c r="G111" s="112" t="s">
        <v>889</v>
      </c>
      <c r="H111" s="112">
        <v>-5.8637650528193001E-3</v>
      </c>
      <c r="I111" s="112">
        <v>2.4956849697315999E-3</v>
      </c>
      <c r="J111" s="73">
        <v>0.42970496329788899</v>
      </c>
    </row>
    <row r="112" spans="1:10">
      <c r="A112" s="70" t="s">
        <v>744</v>
      </c>
      <c r="B112" s="70" t="s">
        <v>745</v>
      </c>
      <c r="C112" s="70" t="s">
        <v>529</v>
      </c>
      <c r="D112" s="70" t="s">
        <v>526</v>
      </c>
      <c r="E112" s="112">
        <v>1.8249771896858E-3</v>
      </c>
      <c r="F112" s="112">
        <v>2.3253527545664E-3</v>
      </c>
      <c r="G112" s="112" t="s">
        <v>889</v>
      </c>
      <c r="H112" s="112">
        <v>-2.7327142092643001E-3</v>
      </c>
      <c r="I112" s="112">
        <v>6.3826685886358998E-3</v>
      </c>
      <c r="J112" s="73">
        <v>0.43256117812067402</v>
      </c>
    </row>
    <row r="113" spans="1:10">
      <c r="A113" s="70" t="s">
        <v>746</v>
      </c>
      <c r="B113" s="70" t="s">
        <v>747</v>
      </c>
      <c r="C113" s="70" t="s">
        <v>529</v>
      </c>
      <c r="D113" s="70" t="s">
        <v>526</v>
      </c>
      <c r="E113" s="112">
        <v>7.0488824824641002E-3</v>
      </c>
      <c r="F113" s="112">
        <v>8.9843873090635993E-3</v>
      </c>
      <c r="G113" s="112">
        <v>1.0070737843302699</v>
      </c>
      <c r="H113" s="112">
        <v>0.989495049836987</v>
      </c>
      <c r="I113" s="112">
        <v>1.02496481134733</v>
      </c>
      <c r="J113" s="73">
        <v>0.43270561211321301</v>
      </c>
    </row>
    <row r="114" spans="1:10">
      <c r="A114" s="70" t="s">
        <v>748</v>
      </c>
      <c r="B114" s="70" t="s">
        <v>749</v>
      </c>
      <c r="C114" s="70" t="s">
        <v>529</v>
      </c>
      <c r="D114" s="70" t="s">
        <v>526</v>
      </c>
      <c r="E114" s="112">
        <v>-7.8749369420188006E-3</v>
      </c>
      <c r="F114" s="112">
        <v>1.0434150914823701E-2</v>
      </c>
      <c r="G114" s="112">
        <v>0.99215598914033898</v>
      </c>
      <c r="H114" s="112">
        <v>0.97207154356943404</v>
      </c>
      <c r="I114" s="112">
        <v>1.01265540926384</v>
      </c>
      <c r="J114" s="73">
        <v>0.45041271498075097</v>
      </c>
    </row>
    <row r="115" spans="1:10">
      <c r="A115" s="70" t="s">
        <v>750</v>
      </c>
      <c r="B115" s="70" t="s">
        <v>751</v>
      </c>
      <c r="C115" s="70" t="s">
        <v>529</v>
      </c>
      <c r="D115" s="70" t="s">
        <v>526</v>
      </c>
      <c r="E115" s="112">
        <v>8.6188316284581002E-3</v>
      </c>
      <c r="F115" s="112">
        <v>1.1442528449496199E-2</v>
      </c>
      <c r="G115" s="112">
        <v>1.00865608069535</v>
      </c>
      <c r="H115" s="112">
        <v>0.98628637622334003</v>
      </c>
      <c r="I115" s="112">
        <v>1.0315331466094599</v>
      </c>
      <c r="J115" s="73">
        <v>0.45131297885912403</v>
      </c>
    </row>
    <row r="116" spans="1:10">
      <c r="A116" s="70" t="s">
        <v>752</v>
      </c>
      <c r="B116" s="70" t="s">
        <v>753</v>
      </c>
      <c r="C116" s="70" t="s">
        <v>529</v>
      </c>
      <c r="D116" s="70" t="s">
        <v>526</v>
      </c>
      <c r="E116" s="112">
        <v>-1.9007374259104E-3</v>
      </c>
      <c r="F116" s="112">
        <v>2.5356281787123E-3</v>
      </c>
      <c r="G116" s="112" t="s">
        <v>889</v>
      </c>
      <c r="H116" s="112">
        <v>-6.8705686561864E-3</v>
      </c>
      <c r="I116" s="112">
        <v>3.0690938043657001E-3</v>
      </c>
      <c r="J116" s="73">
        <v>0.453489054541308</v>
      </c>
    </row>
    <row r="117" spans="1:10">
      <c r="A117" s="70" t="s">
        <v>754</v>
      </c>
      <c r="B117" s="70" t="s">
        <v>755</v>
      </c>
      <c r="C117" s="70" t="s">
        <v>529</v>
      </c>
      <c r="D117" s="70" t="s">
        <v>526</v>
      </c>
      <c r="E117" s="112">
        <v>1.0632078376974399E-2</v>
      </c>
      <c r="F117" s="112">
        <v>1.4420878883580899E-2</v>
      </c>
      <c r="G117" s="112">
        <v>1.01068879976613</v>
      </c>
      <c r="H117" s="112">
        <v>0.98252170465104605</v>
      </c>
      <c r="I117" s="112">
        <v>1.0396633938336199</v>
      </c>
      <c r="J117" s="73">
        <v>0.46095829850122799</v>
      </c>
    </row>
    <row r="118" spans="1:10">
      <c r="A118" s="70" t="s">
        <v>756</v>
      </c>
      <c r="B118" s="70" t="s">
        <v>757</v>
      </c>
      <c r="C118" s="70" t="s">
        <v>529</v>
      </c>
      <c r="D118" s="70" t="s">
        <v>526</v>
      </c>
      <c r="E118" s="112">
        <v>-6.2634007190814E-3</v>
      </c>
      <c r="F118" s="112">
        <v>8.5606503546615999E-3</v>
      </c>
      <c r="G118" s="112">
        <v>0.99375617348684897</v>
      </c>
      <c r="H118" s="112">
        <v>0.97722117047025003</v>
      </c>
      <c r="I118" s="112">
        <v>1.0105709558748099</v>
      </c>
      <c r="J118" s="73">
        <v>0.46438215850902398</v>
      </c>
    </row>
    <row r="119" spans="1:10">
      <c r="A119" s="70" t="s">
        <v>758</v>
      </c>
      <c r="B119" s="70" t="s">
        <v>759</v>
      </c>
      <c r="C119" s="70" t="s">
        <v>529</v>
      </c>
      <c r="D119" s="70" t="s">
        <v>526</v>
      </c>
      <c r="E119" s="112">
        <v>-1.4860250269331E-3</v>
      </c>
      <c r="F119" s="112">
        <v>2.0699521748490999E-3</v>
      </c>
      <c r="G119" s="112" t="s">
        <v>889</v>
      </c>
      <c r="H119" s="112">
        <v>-5.5431312896373998E-3</v>
      </c>
      <c r="I119" s="112">
        <v>2.5710812357712001E-3</v>
      </c>
      <c r="J119" s="73">
        <v>0.472817524126186</v>
      </c>
    </row>
    <row r="120" spans="1:10">
      <c r="A120" s="70" t="s">
        <v>760</v>
      </c>
      <c r="B120" s="70" t="s">
        <v>761</v>
      </c>
      <c r="C120" s="70" t="s">
        <v>529</v>
      </c>
      <c r="D120" s="70" t="s">
        <v>526</v>
      </c>
      <c r="E120" s="112">
        <v>-1.4776798723564999E-3</v>
      </c>
      <c r="F120" s="112">
        <v>2.1371331854352E-3</v>
      </c>
      <c r="G120" s="112" t="s">
        <v>889</v>
      </c>
      <c r="H120" s="112">
        <v>-5.6664609158095999E-3</v>
      </c>
      <c r="I120" s="112">
        <v>2.7111011710966E-3</v>
      </c>
      <c r="J120" s="73">
        <v>0.48929524840504601</v>
      </c>
    </row>
    <row r="121" spans="1:10">
      <c r="A121" s="70" t="s">
        <v>762</v>
      </c>
      <c r="B121" s="70" t="s">
        <v>763</v>
      </c>
      <c r="C121" s="70" t="s">
        <v>529</v>
      </c>
      <c r="D121" s="70" t="s">
        <v>526</v>
      </c>
      <c r="E121" s="112">
        <v>-6.9626960870900201E-2</v>
      </c>
      <c r="F121" s="112">
        <v>0.10441885977018001</v>
      </c>
      <c r="G121" s="112" t="s">
        <v>889</v>
      </c>
      <c r="H121" s="112">
        <v>-0.27428792602045399</v>
      </c>
      <c r="I121" s="112">
        <v>0.135034004278654</v>
      </c>
      <c r="J121" s="73">
        <v>0.50489951323522797</v>
      </c>
    </row>
    <row r="122" spans="1:10">
      <c r="A122" s="70" t="s">
        <v>764</v>
      </c>
      <c r="B122" s="70" t="s">
        <v>765</v>
      </c>
      <c r="C122" s="70" t="s">
        <v>529</v>
      </c>
      <c r="D122" s="70" t="s">
        <v>526</v>
      </c>
      <c r="E122" s="112">
        <v>-4.8947112521613998E-3</v>
      </c>
      <c r="F122" s="112">
        <v>7.5409776641498999E-3</v>
      </c>
      <c r="G122" s="112">
        <v>0.99511724832610804</v>
      </c>
      <c r="H122" s="112">
        <v>0.98051726270930195</v>
      </c>
      <c r="I122" s="112">
        <v>1.0099346289731901</v>
      </c>
      <c r="J122" s="73">
        <v>0.51628551389716404</v>
      </c>
    </row>
    <row r="123" spans="1:10">
      <c r="A123" s="70" t="s">
        <v>766</v>
      </c>
      <c r="B123" s="70" t="s">
        <v>767</v>
      </c>
      <c r="C123" s="70" t="s">
        <v>529</v>
      </c>
      <c r="D123" s="70" t="s">
        <v>526</v>
      </c>
      <c r="E123" s="112">
        <v>-7.9388127538538005E-3</v>
      </c>
      <c r="F123" s="112">
        <v>1.2503633585558499E-2</v>
      </c>
      <c r="G123" s="112">
        <v>0.99209261639507995</v>
      </c>
      <c r="H123" s="112">
        <v>0.96807478778495004</v>
      </c>
      <c r="I123" s="112">
        <v>1.01670632468147</v>
      </c>
      <c r="J123" s="73">
        <v>0.52548029407619201</v>
      </c>
    </row>
    <row r="124" spans="1:10">
      <c r="A124" s="70" t="s">
        <v>768</v>
      </c>
      <c r="B124" s="70" t="s">
        <v>769</v>
      </c>
      <c r="C124" s="70" t="s">
        <v>529</v>
      </c>
      <c r="D124" s="70" t="s">
        <v>526</v>
      </c>
      <c r="E124" s="112">
        <v>-5.2334796595424997E-3</v>
      </c>
      <c r="F124" s="112">
        <v>8.2577687520288996E-3</v>
      </c>
      <c r="G124" s="112">
        <v>0.99478019113612304</v>
      </c>
      <c r="H124" s="112">
        <v>0.97880904513269196</v>
      </c>
      <c r="I124" s="112">
        <v>1.0110119370041799</v>
      </c>
      <c r="J124" s="73">
        <v>0.52623460519127296</v>
      </c>
    </row>
    <row r="125" spans="1:10">
      <c r="A125" s="70" t="s">
        <v>770</v>
      </c>
      <c r="B125" s="70" t="s">
        <v>771</v>
      </c>
      <c r="C125" s="70" t="s">
        <v>529</v>
      </c>
      <c r="D125" s="70" t="s">
        <v>526</v>
      </c>
      <c r="E125" s="112">
        <v>6.1104751817809997E-3</v>
      </c>
      <c r="F125" s="112">
        <v>1.00948259112024E-2</v>
      </c>
      <c r="G125" s="112">
        <v>1.0061291822188001</v>
      </c>
      <c r="H125" s="112">
        <v>0.98641769965464399</v>
      </c>
      <c r="I125" s="112">
        <v>1.02623455729423</v>
      </c>
      <c r="J125" s="73">
        <v>0.54497461039448303</v>
      </c>
    </row>
    <row r="126" spans="1:10">
      <c r="A126" s="70" t="s">
        <v>772</v>
      </c>
      <c r="B126" s="70" t="s">
        <v>773</v>
      </c>
      <c r="C126" s="70" t="s">
        <v>529</v>
      </c>
      <c r="D126" s="70" t="s">
        <v>526</v>
      </c>
      <c r="E126" s="112">
        <v>6.7800003018607001E-3</v>
      </c>
      <c r="F126" s="112">
        <v>1.1244084116917101E-2</v>
      </c>
      <c r="G126" s="112">
        <v>1.00680303653637</v>
      </c>
      <c r="H126" s="112">
        <v>0.98485741506513802</v>
      </c>
      <c r="I126" s="112">
        <v>1.0292376732644199</v>
      </c>
      <c r="J126" s="73">
        <v>0.54651948204265699</v>
      </c>
    </row>
    <row r="127" spans="1:10">
      <c r="A127" s="70" t="s">
        <v>774</v>
      </c>
      <c r="B127" s="70" t="s">
        <v>775</v>
      </c>
      <c r="C127" s="70" t="s">
        <v>529</v>
      </c>
      <c r="D127" s="70" t="s">
        <v>526</v>
      </c>
      <c r="E127" s="112">
        <v>-8.2174385130256E-3</v>
      </c>
      <c r="F127" s="112">
        <v>1.3723120930361E-2</v>
      </c>
      <c r="G127" s="112">
        <v>0.99181623234231397</v>
      </c>
      <c r="H127" s="112">
        <v>0.96549461404764902</v>
      </c>
      <c r="I127" s="112">
        <v>1.01885543888612</v>
      </c>
      <c r="J127" s="73">
        <v>0.54930462455171603</v>
      </c>
    </row>
    <row r="128" spans="1:10">
      <c r="A128" s="70" t="s">
        <v>776</v>
      </c>
      <c r="B128" s="70" t="s">
        <v>777</v>
      </c>
      <c r="C128" s="70" t="s">
        <v>529</v>
      </c>
      <c r="D128" s="70" t="s">
        <v>526</v>
      </c>
      <c r="E128" s="112">
        <v>8.4266596029105006E-3</v>
      </c>
      <c r="F128" s="112">
        <v>1.47405763817054E-2</v>
      </c>
      <c r="G128" s="112">
        <v>1.0084622638369201</v>
      </c>
      <c r="H128" s="112">
        <v>0.97974311414246895</v>
      </c>
      <c r="I128" s="112">
        <v>1.03802325620143</v>
      </c>
      <c r="J128" s="73">
        <v>0.56754950171859997</v>
      </c>
    </row>
    <row r="129" spans="1:10">
      <c r="A129" s="70" t="s">
        <v>778</v>
      </c>
      <c r="B129" s="70" t="s">
        <v>779</v>
      </c>
      <c r="C129" s="70" t="s">
        <v>529</v>
      </c>
      <c r="D129" s="70" t="s">
        <v>526</v>
      </c>
      <c r="E129" s="112">
        <v>6.9021337201065E-3</v>
      </c>
      <c r="F129" s="112">
        <v>1.2167467577068099E-2</v>
      </c>
      <c r="G129" s="112">
        <v>1.0069260083420499</v>
      </c>
      <c r="H129" s="112">
        <v>0.98319667482259798</v>
      </c>
      <c r="I129" s="112">
        <v>1.03122804647259</v>
      </c>
      <c r="J129" s="73">
        <v>0.570536652226866</v>
      </c>
    </row>
    <row r="130" spans="1:10">
      <c r="A130" s="70" t="s">
        <v>780</v>
      </c>
      <c r="B130" s="70" t="s">
        <v>781</v>
      </c>
      <c r="C130" s="70" t="s">
        <v>529</v>
      </c>
      <c r="D130" s="70" t="s">
        <v>526</v>
      </c>
      <c r="E130" s="112">
        <v>-3.2257626020064998E-3</v>
      </c>
      <c r="F130" s="112">
        <v>5.9126112351107997E-3</v>
      </c>
      <c r="G130" s="112">
        <v>0.99677943458038099</v>
      </c>
      <c r="H130" s="112">
        <v>0.98529471391011003</v>
      </c>
      <c r="I130" s="112">
        <v>1.00839802261745</v>
      </c>
      <c r="J130" s="73">
        <v>0.58535930760514199</v>
      </c>
    </row>
    <row r="131" spans="1:10">
      <c r="A131" s="70" t="s">
        <v>782</v>
      </c>
      <c r="B131" s="70" t="s">
        <v>783</v>
      </c>
      <c r="C131" s="70" t="s">
        <v>529</v>
      </c>
      <c r="D131" s="70" t="s">
        <v>526</v>
      </c>
      <c r="E131" s="112">
        <v>-6.2916275228262998E-3</v>
      </c>
      <c r="F131" s="112">
        <v>1.19868841878501E-2</v>
      </c>
      <c r="G131" s="112">
        <v>0.99372812332225402</v>
      </c>
      <c r="H131" s="112">
        <v>0.97065330825236695</v>
      </c>
      <c r="I131" s="112">
        <v>1.0173514834658299</v>
      </c>
      <c r="J131" s="73">
        <v>0.59966941191694301</v>
      </c>
    </row>
    <row r="132" spans="1:10">
      <c r="A132" s="70" t="s">
        <v>784</v>
      </c>
      <c r="B132" s="70" t="s">
        <v>785</v>
      </c>
      <c r="C132" s="70" t="s">
        <v>529</v>
      </c>
      <c r="D132" s="70" t="s">
        <v>526</v>
      </c>
      <c r="E132" s="112">
        <v>4.9254002901473999E-3</v>
      </c>
      <c r="F132" s="112">
        <v>9.3840047100069001E-3</v>
      </c>
      <c r="G132" s="112">
        <v>1.0049375500133799</v>
      </c>
      <c r="H132" s="112">
        <v>0.98662302873716101</v>
      </c>
      <c r="I132" s="112">
        <v>1.0235920407407599</v>
      </c>
      <c r="J132" s="73">
        <v>0.59967225155036497</v>
      </c>
    </row>
    <row r="133" spans="1:10">
      <c r="A133" s="70" t="s">
        <v>786</v>
      </c>
      <c r="B133" s="70" t="s">
        <v>787</v>
      </c>
      <c r="C133" s="70" t="s">
        <v>529</v>
      </c>
      <c r="D133" s="70" t="s">
        <v>526</v>
      </c>
      <c r="E133" s="112">
        <v>-7.6683158169715999E-3</v>
      </c>
      <c r="F133" s="112">
        <v>1.47012237565021E-2</v>
      </c>
      <c r="G133" s="112">
        <v>0.99236101070720095</v>
      </c>
      <c r="H133" s="112">
        <v>0.96417476011107095</v>
      </c>
      <c r="I133" s="112">
        <v>1.0213712454559301</v>
      </c>
      <c r="J133" s="73">
        <v>0.60194140221422698</v>
      </c>
    </row>
    <row r="134" spans="1:10">
      <c r="A134" s="70" t="s">
        <v>788</v>
      </c>
      <c r="B134" s="70" t="s">
        <v>789</v>
      </c>
      <c r="C134" s="70" t="s">
        <v>529</v>
      </c>
      <c r="D134" s="70" t="s">
        <v>526</v>
      </c>
      <c r="E134" s="112">
        <v>6.4633565018307002E-3</v>
      </c>
      <c r="F134" s="112">
        <v>1.2505521409796499E-2</v>
      </c>
      <c r="G134" s="112">
        <v>1.0064842890643599</v>
      </c>
      <c r="H134" s="112">
        <v>0.98211441473813199</v>
      </c>
      <c r="I134" s="112">
        <v>1.03145886969138</v>
      </c>
      <c r="J134" s="73">
        <v>0.60526769742103403</v>
      </c>
    </row>
    <row r="135" spans="1:10">
      <c r="A135" s="70" t="s">
        <v>790</v>
      </c>
      <c r="B135" s="70" t="s">
        <v>791</v>
      </c>
      <c r="C135" s="70" t="s">
        <v>529</v>
      </c>
      <c r="D135" s="70" t="s">
        <v>526</v>
      </c>
      <c r="E135" s="112">
        <v>-9.5177293203912994E-3</v>
      </c>
      <c r="F135" s="112">
        <v>1.84773152697729E-2</v>
      </c>
      <c r="G135" s="112">
        <v>0.99052742090922197</v>
      </c>
      <c r="H135" s="112">
        <v>0.95529673713737095</v>
      </c>
      <c r="I135" s="112">
        <v>1.0270573879621501</v>
      </c>
      <c r="J135" s="73">
        <v>0.60648071393704694</v>
      </c>
    </row>
    <row r="136" spans="1:10">
      <c r="A136" s="70" t="s">
        <v>792</v>
      </c>
      <c r="B136" s="70" t="s">
        <v>793</v>
      </c>
      <c r="C136" s="70" t="s">
        <v>529</v>
      </c>
      <c r="D136" s="70" t="s">
        <v>526</v>
      </c>
      <c r="E136" s="112">
        <v>7.5061205126524004E-3</v>
      </c>
      <c r="F136" s="112">
        <v>1.48300800478406E-2</v>
      </c>
      <c r="G136" s="112">
        <v>1.0075343620524699</v>
      </c>
      <c r="H136" s="112">
        <v>0.97866993692078097</v>
      </c>
      <c r="I136" s="112">
        <v>1.0372501007953701</v>
      </c>
      <c r="J136" s="73">
        <v>0.61275724551125998</v>
      </c>
    </row>
    <row r="137" spans="1:10">
      <c r="A137" s="70" t="s">
        <v>794</v>
      </c>
      <c r="B137" s="70" t="s">
        <v>795</v>
      </c>
      <c r="C137" s="70" t="s">
        <v>529</v>
      </c>
      <c r="D137" s="70" t="s">
        <v>526</v>
      </c>
      <c r="E137" s="112">
        <v>-3.4310537122141998E-3</v>
      </c>
      <c r="F137" s="112">
        <v>6.9563629278232997E-3</v>
      </c>
      <c r="G137" s="112">
        <v>0.99657482562654198</v>
      </c>
      <c r="H137" s="112">
        <v>0.98307926620561403</v>
      </c>
      <c r="I137" s="112">
        <v>1.0102556499903299</v>
      </c>
      <c r="J137" s="73">
        <v>0.621853451958439</v>
      </c>
    </row>
    <row r="138" spans="1:10">
      <c r="A138" s="70" t="s">
        <v>796</v>
      </c>
      <c r="B138" s="70" t="s">
        <v>797</v>
      </c>
      <c r="C138" s="70" t="s">
        <v>529</v>
      </c>
      <c r="D138" s="70" t="s">
        <v>526</v>
      </c>
      <c r="E138" s="112">
        <v>-4.3370646852721999E-3</v>
      </c>
      <c r="F138" s="112">
        <v>9.0209357180743993E-3</v>
      </c>
      <c r="G138" s="112">
        <v>0.99567232679770701</v>
      </c>
      <c r="H138" s="112">
        <v>0.978222530342027</v>
      </c>
      <c r="I138" s="112">
        <v>1.0134333974133001</v>
      </c>
      <c r="J138" s="73">
        <v>0.63067450423531302</v>
      </c>
    </row>
    <row r="139" spans="1:10">
      <c r="A139" s="70" t="s">
        <v>798</v>
      </c>
      <c r="B139" s="70" t="s">
        <v>799</v>
      </c>
      <c r="C139" s="70" t="s">
        <v>529</v>
      </c>
      <c r="D139" s="70" t="s">
        <v>526</v>
      </c>
      <c r="E139" s="112">
        <v>3.5805104598429999E-4</v>
      </c>
      <c r="F139" s="112">
        <v>7.5108151525150001E-4</v>
      </c>
      <c r="G139" s="112" t="s">
        <v>889</v>
      </c>
      <c r="H139" s="112">
        <v>-1.1140687239085999E-3</v>
      </c>
      <c r="I139" s="112">
        <v>1.8301708158770999E-3</v>
      </c>
      <c r="J139" s="73">
        <v>0.633566105687976</v>
      </c>
    </row>
    <row r="140" spans="1:10">
      <c r="A140" s="70" t="s">
        <v>800</v>
      </c>
      <c r="B140" s="70" t="s">
        <v>801</v>
      </c>
      <c r="C140" s="70" t="s">
        <v>529</v>
      </c>
      <c r="D140" s="70" t="s">
        <v>526</v>
      </c>
      <c r="E140" s="112">
        <v>-3.8296483944583E-3</v>
      </c>
      <c r="F140" s="112">
        <v>8.2553979501194998E-3</v>
      </c>
      <c r="G140" s="112">
        <v>0.99617767535683999</v>
      </c>
      <c r="H140" s="112">
        <v>0.98018864751676504</v>
      </c>
      <c r="I140" s="112">
        <v>1.0124275193284999</v>
      </c>
      <c r="J140" s="73">
        <v>0.64272205856060705</v>
      </c>
    </row>
    <row r="141" spans="1:10">
      <c r="A141" s="70" t="s">
        <v>802</v>
      </c>
      <c r="B141" s="70" t="s">
        <v>803</v>
      </c>
      <c r="C141" s="70" t="s">
        <v>529</v>
      </c>
      <c r="D141" s="70" t="s">
        <v>526</v>
      </c>
      <c r="E141" s="112">
        <v>3.7776519721805001E-3</v>
      </c>
      <c r="F141" s="112">
        <v>8.3369590739399008E-3</v>
      </c>
      <c r="G141" s="112">
        <v>1.0037847962928099</v>
      </c>
      <c r="H141" s="112">
        <v>0.98751579459050398</v>
      </c>
      <c r="I141" s="112">
        <v>1.02032182450957</v>
      </c>
      <c r="J141" s="73">
        <v>0.65046155059949795</v>
      </c>
    </row>
    <row r="142" spans="1:10">
      <c r="A142" s="70" t="s">
        <v>804</v>
      </c>
      <c r="B142" s="70" t="s">
        <v>805</v>
      </c>
      <c r="C142" s="70" t="s">
        <v>529</v>
      </c>
      <c r="D142" s="70" t="s">
        <v>526</v>
      </c>
      <c r="E142" s="112">
        <v>-4.7820355184933997E-3</v>
      </c>
      <c r="F142" s="112">
        <v>1.1149371366654E-2</v>
      </c>
      <c r="G142" s="112">
        <v>0.99522938020930196</v>
      </c>
      <c r="H142" s="112">
        <v>0.97371677465889594</v>
      </c>
      <c r="I142" s="112">
        <v>1.0172172699589801</v>
      </c>
      <c r="J142" s="73">
        <v>0.66799142190844696</v>
      </c>
    </row>
    <row r="143" spans="1:10">
      <c r="A143" s="70" t="s">
        <v>806</v>
      </c>
      <c r="B143" s="70" t="s">
        <v>807</v>
      </c>
      <c r="C143" s="70" t="s">
        <v>529</v>
      </c>
      <c r="D143" s="70" t="s">
        <v>526</v>
      </c>
      <c r="E143" s="112">
        <v>-5.8849708750764E-3</v>
      </c>
      <c r="F143" s="112">
        <v>1.3847674960353299E-2</v>
      </c>
      <c r="G143" s="112">
        <v>0.99413231164702398</v>
      </c>
      <c r="H143" s="112">
        <v>0.96751300355908898</v>
      </c>
      <c r="I143" s="112">
        <v>1.02148400013757</v>
      </c>
      <c r="J143" s="73">
        <v>0.67085199304301102</v>
      </c>
    </row>
    <row r="144" spans="1:10">
      <c r="A144" s="70" t="s">
        <v>808</v>
      </c>
      <c r="B144" s="70" t="s">
        <v>809</v>
      </c>
      <c r="C144" s="70" t="s">
        <v>529</v>
      </c>
      <c r="D144" s="70" t="s">
        <v>526</v>
      </c>
      <c r="E144" s="112">
        <v>4.0576637199585004E-3</v>
      </c>
      <c r="F144" s="112">
        <v>9.8527079992050993E-3</v>
      </c>
      <c r="G144" s="112">
        <v>1.00406590718335</v>
      </c>
      <c r="H144" s="112">
        <v>0.98486210359718795</v>
      </c>
      <c r="I144" s="112">
        <v>1.0236441652955099</v>
      </c>
      <c r="J144" s="73">
        <v>0.68046232090437397</v>
      </c>
    </row>
    <row r="145" spans="1:10">
      <c r="A145" s="70" t="s">
        <v>810</v>
      </c>
      <c r="B145" s="70" t="s">
        <v>811</v>
      </c>
      <c r="C145" s="70" t="s">
        <v>529</v>
      </c>
      <c r="D145" s="70" t="s">
        <v>526</v>
      </c>
      <c r="E145" s="112">
        <v>3.4791738502945001E-3</v>
      </c>
      <c r="F145" s="112">
        <v>8.6432774529099001E-3</v>
      </c>
      <c r="G145" s="112">
        <v>1.00348523320077</v>
      </c>
      <c r="H145" s="112">
        <v>0.98662855283923401</v>
      </c>
      <c r="I145" s="112">
        <v>1.0206299121936</v>
      </c>
      <c r="J145" s="73">
        <v>0.68729440797820596</v>
      </c>
    </row>
    <row r="146" spans="1:10">
      <c r="A146" s="70" t="s">
        <v>812</v>
      </c>
      <c r="B146" s="70" t="s">
        <v>813</v>
      </c>
      <c r="C146" s="70" t="s">
        <v>529</v>
      </c>
      <c r="D146" s="70" t="s">
        <v>526</v>
      </c>
      <c r="E146" s="112">
        <v>-2.2712096570954E-3</v>
      </c>
      <c r="F146" s="112">
        <v>5.7657513034657997E-3</v>
      </c>
      <c r="G146" s="112">
        <v>0.99773136758803305</v>
      </c>
      <c r="H146" s="112">
        <v>0.98651960323969601</v>
      </c>
      <c r="I146" s="112">
        <v>1.0090705532865301</v>
      </c>
      <c r="J146" s="73">
        <v>0.69364459810074697</v>
      </c>
    </row>
    <row r="147" spans="1:10">
      <c r="A147" s="70" t="s">
        <v>814</v>
      </c>
      <c r="B147" s="70" t="s">
        <v>815</v>
      </c>
      <c r="C147" s="70" t="s">
        <v>529</v>
      </c>
      <c r="D147" s="70" t="s">
        <v>526</v>
      </c>
      <c r="E147" s="112">
        <v>-2.0035968669275001E-3</v>
      </c>
      <c r="F147" s="112">
        <v>5.2633341644268998E-3</v>
      </c>
      <c r="G147" s="112">
        <v>0.99799840899340597</v>
      </c>
      <c r="H147" s="112">
        <v>0.987755845384926</v>
      </c>
      <c r="I147" s="112">
        <v>1.0083471831697699</v>
      </c>
      <c r="J147" s="73">
        <v>0.70344764577665397</v>
      </c>
    </row>
    <row r="148" spans="1:10">
      <c r="A148" s="70" t="s">
        <v>816</v>
      </c>
      <c r="B148" s="70" t="s">
        <v>817</v>
      </c>
      <c r="C148" s="70" t="s">
        <v>529</v>
      </c>
      <c r="D148" s="70" t="s">
        <v>526</v>
      </c>
      <c r="E148" s="112">
        <v>-2.6502273017203E-3</v>
      </c>
      <c r="F148" s="112">
        <v>7.2337279802263E-3</v>
      </c>
      <c r="G148" s="112" t="s">
        <v>889</v>
      </c>
      <c r="H148" s="112">
        <v>-1.6828334142963801E-2</v>
      </c>
      <c r="I148" s="112">
        <v>1.1527879539523301E-2</v>
      </c>
      <c r="J148" s="73">
        <v>0.71409041353873803</v>
      </c>
    </row>
    <row r="149" spans="1:10">
      <c r="A149" s="70" t="s">
        <v>818</v>
      </c>
      <c r="B149" s="70" t="s">
        <v>819</v>
      </c>
      <c r="C149" s="70" t="s">
        <v>529</v>
      </c>
      <c r="D149" s="70" t="s">
        <v>526</v>
      </c>
      <c r="E149" s="112">
        <v>-2.4254977821107E-3</v>
      </c>
      <c r="F149" s="112">
        <v>6.7566896901221996E-3</v>
      </c>
      <c r="G149" s="112">
        <v>0.99757744136085902</v>
      </c>
      <c r="H149" s="112">
        <v>0.98445350447058899</v>
      </c>
      <c r="I149" s="112">
        <v>1.0108763359496999</v>
      </c>
      <c r="J149" s="73">
        <v>0.71961211968149497</v>
      </c>
    </row>
    <row r="150" spans="1:10">
      <c r="A150" s="70" t="s">
        <v>820</v>
      </c>
      <c r="B150" s="70" t="s">
        <v>821</v>
      </c>
      <c r="C150" s="70" t="s">
        <v>529</v>
      </c>
      <c r="D150" s="70" t="s">
        <v>526</v>
      </c>
      <c r="E150" s="112">
        <v>-5.6736187284146004E-3</v>
      </c>
      <c r="F150" s="112">
        <v>1.6089036424240699E-2</v>
      </c>
      <c r="G150" s="112">
        <v>0.994342445850532</v>
      </c>
      <c r="H150" s="112">
        <v>0.96347558619031703</v>
      </c>
      <c r="I150" s="112">
        <v>1.0261981868471699</v>
      </c>
      <c r="J150" s="73">
        <v>0.72435923497632004</v>
      </c>
    </row>
    <row r="151" spans="1:10">
      <c r="A151" s="70" t="s">
        <v>822</v>
      </c>
      <c r="B151" s="70" t="s">
        <v>823</v>
      </c>
      <c r="C151" s="70" t="s">
        <v>529</v>
      </c>
      <c r="D151" s="70" t="s">
        <v>526</v>
      </c>
      <c r="E151" s="112">
        <v>-6.3240435334277999E-3</v>
      </c>
      <c r="F151" s="112">
        <v>1.8392428485549998E-2</v>
      </c>
      <c r="G151" s="112">
        <v>0.99369591114297195</v>
      </c>
      <c r="H151" s="112">
        <v>0.95851199391142194</v>
      </c>
      <c r="I151" s="112">
        <v>1.0301713177242799</v>
      </c>
      <c r="J151" s="73">
        <v>0.73096698774439295</v>
      </c>
    </row>
    <row r="152" spans="1:10">
      <c r="A152" s="70" t="s">
        <v>824</v>
      </c>
      <c r="B152" s="70" t="s">
        <v>825</v>
      </c>
      <c r="C152" s="70" t="s">
        <v>529</v>
      </c>
      <c r="D152" s="70" t="s">
        <v>526</v>
      </c>
      <c r="E152" s="112">
        <v>2.0892679696425998E-3</v>
      </c>
      <c r="F152" s="112">
        <v>6.3215780076389004E-3</v>
      </c>
      <c r="G152" s="112">
        <v>1.00209145201071</v>
      </c>
      <c r="H152" s="112">
        <v>0.98975184892457102</v>
      </c>
      <c r="I152" s="112">
        <v>1.01458489750139</v>
      </c>
      <c r="J152" s="73">
        <v>0.74102381337324896</v>
      </c>
    </row>
    <row r="153" spans="1:10">
      <c r="A153" s="70" t="s">
        <v>826</v>
      </c>
      <c r="B153" s="70" t="s">
        <v>827</v>
      </c>
      <c r="C153" s="70" t="s">
        <v>529</v>
      </c>
      <c r="D153" s="70" t="s">
        <v>526</v>
      </c>
      <c r="E153" s="112">
        <v>1.8702389430811E-3</v>
      </c>
      <c r="F153" s="112">
        <v>6.0620662845815004E-3</v>
      </c>
      <c r="G153" s="112">
        <v>1.0018719889307199</v>
      </c>
      <c r="H153" s="112">
        <v>0.99003853638002104</v>
      </c>
      <c r="I153" s="112">
        <v>1.0138468810255701</v>
      </c>
      <c r="J153" s="73">
        <v>0.75769041749000798</v>
      </c>
    </row>
    <row r="154" spans="1:10">
      <c r="A154" s="70" t="s">
        <v>828</v>
      </c>
      <c r="B154" s="70" t="s">
        <v>829</v>
      </c>
      <c r="C154" s="70" t="s">
        <v>529</v>
      </c>
      <c r="D154" s="70" t="s">
        <v>526</v>
      </c>
      <c r="E154" s="112">
        <v>-6.3388527976980004E-4</v>
      </c>
      <c r="F154" s="112">
        <v>2.0858359291624001E-3</v>
      </c>
      <c r="G154" s="112" t="s">
        <v>889</v>
      </c>
      <c r="H154" s="112">
        <v>-4.7221237009281002E-3</v>
      </c>
      <c r="I154" s="112">
        <v>3.4543531413884E-3</v>
      </c>
      <c r="J154" s="73">
        <v>0.76120434707264295</v>
      </c>
    </row>
    <row r="155" spans="1:10">
      <c r="A155" s="70" t="s">
        <v>830</v>
      </c>
      <c r="B155" s="70" t="s">
        <v>831</v>
      </c>
      <c r="C155" s="70" t="s">
        <v>529</v>
      </c>
      <c r="D155" s="70" t="s">
        <v>526</v>
      </c>
      <c r="E155" s="112">
        <v>2.2352904381537E-3</v>
      </c>
      <c r="F155" s="112">
        <v>7.8657062567628992E-3</v>
      </c>
      <c r="G155" s="112">
        <v>1.0022377905623101</v>
      </c>
      <c r="H155" s="112">
        <v>0.98690500160122197</v>
      </c>
      <c r="I155" s="112">
        <v>1.0178087933504101</v>
      </c>
      <c r="J155" s="73">
        <v>0.77627107433269804</v>
      </c>
    </row>
    <row r="156" spans="1:10">
      <c r="A156" s="70" t="s">
        <v>832</v>
      </c>
      <c r="B156" s="70" t="s">
        <v>833</v>
      </c>
      <c r="C156" s="70" t="s">
        <v>529</v>
      </c>
      <c r="D156" s="70" t="s">
        <v>526</v>
      </c>
      <c r="E156" s="112">
        <v>-3.5948419257899999E-5</v>
      </c>
      <c r="F156" s="112">
        <v>1.30747407505E-4</v>
      </c>
      <c r="G156" s="112" t="s">
        <v>889</v>
      </c>
      <c r="H156" s="112">
        <v>-2.922133379678E-4</v>
      </c>
      <c r="I156" s="112">
        <v>2.203164994519E-4</v>
      </c>
      <c r="J156" s="73">
        <v>0.78335822212582495</v>
      </c>
    </row>
    <row r="157" spans="1:10">
      <c r="A157" s="70" t="s">
        <v>834</v>
      </c>
      <c r="B157" s="70" t="s">
        <v>835</v>
      </c>
      <c r="C157" s="70" t="s">
        <v>529</v>
      </c>
      <c r="D157" s="70" t="s">
        <v>526</v>
      </c>
      <c r="E157" s="112">
        <v>2.0062449892575E-3</v>
      </c>
      <c r="F157" s="112">
        <v>7.9648431547094996E-3</v>
      </c>
      <c r="G157" s="112">
        <v>1.0020082588452699</v>
      </c>
      <c r="H157" s="112">
        <v>0.98648728007750497</v>
      </c>
      <c r="I157" s="112">
        <v>1.0177734382092101</v>
      </c>
      <c r="J157" s="73">
        <v>0.80112796743499204</v>
      </c>
    </row>
    <row r="158" spans="1:10">
      <c r="A158" s="70" t="s">
        <v>836</v>
      </c>
      <c r="B158" s="70" t="s">
        <v>837</v>
      </c>
      <c r="C158" s="70" t="s">
        <v>529</v>
      </c>
      <c r="D158" s="70" t="s">
        <v>526</v>
      </c>
      <c r="E158" s="112">
        <v>2.5592273883623998E-3</v>
      </c>
      <c r="F158" s="112">
        <v>1.0322566355499101E-2</v>
      </c>
      <c r="G158" s="112">
        <v>1.0025625050062299</v>
      </c>
      <c r="H158" s="112">
        <v>0.98248224891068303</v>
      </c>
      <c r="I158" s="112">
        <v>1.02305316717814</v>
      </c>
      <c r="J158" s="73">
        <v>0.80419205232695301</v>
      </c>
    </row>
    <row r="159" spans="1:10">
      <c r="A159" s="70" t="s">
        <v>838</v>
      </c>
      <c r="B159" s="70" t="s">
        <v>839</v>
      </c>
      <c r="C159" s="70" t="s">
        <v>529</v>
      </c>
      <c r="D159" s="70" t="s">
        <v>526</v>
      </c>
      <c r="E159" s="112">
        <v>4.3171515027327998E-3</v>
      </c>
      <c r="F159" s="112">
        <v>1.7612272615447799E-2</v>
      </c>
      <c r="G159" s="112">
        <v>1.0043264838261301</v>
      </c>
      <c r="H159" s="112">
        <v>0.97024864738470895</v>
      </c>
      <c r="I159" s="112">
        <v>1.0396012288534699</v>
      </c>
      <c r="J159" s="73">
        <v>0.80636214412595997</v>
      </c>
    </row>
    <row r="160" spans="1:10">
      <c r="A160" s="70" t="s">
        <v>840</v>
      </c>
      <c r="B160" s="70" t="s">
        <v>841</v>
      </c>
      <c r="C160" s="70" t="s">
        <v>529</v>
      </c>
      <c r="D160" s="70" t="s">
        <v>526</v>
      </c>
      <c r="E160" s="112">
        <v>-3.6590756032103002E-3</v>
      </c>
      <c r="F160" s="112">
        <v>1.6022456767412301E-2</v>
      </c>
      <c r="G160" s="112">
        <v>0.99634761065626198</v>
      </c>
      <c r="H160" s="112">
        <v>0.96554449729608305</v>
      </c>
      <c r="I160" s="112">
        <v>1.02813341491814</v>
      </c>
      <c r="J160" s="73">
        <v>0.81935729252501199</v>
      </c>
    </row>
    <row r="161" spans="1:10">
      <c r="A161" s="70" t="s">
        <v>842</v>
      </c>
      <c r="B161" s="70" t="s">
        <v>843</v>
      </c>
      <c r="C161" s="70" t="s">
        <v>529</v>
      </c>
      <c r="D161" s="70" t="s">
        <v>526</v>
      </c>
      <c r="E161" s="112">
        <v>2.7034170641440002E-4</v>
      </c>
      <c r="F161" s="112">
        <v>1.3665825502659999E-3</v>
      </c>
      <c r="G161" s="112" t="s">
        <v>889</v>
      </c>
      <c r="H161" s="112">
        <v>-2.4081600921069001E-3</v>
      </c>
      <c r="I161" s="112">
        <v>2.9488435049357001E-3</v>
      </c>
      <c r="J161" s="73">
        <v>0.84318353166071003</v>
      </c>
    </row>
    <row r="162" spans="1:10">
      <c r="A162" s="70" t="s">
        <v>844</v>
      </c>
      <c r="B162" s="70" t="s">
        <v>845</v>
      </c>
      <c r="C162" s="70" t="s">
        <v>529</v>
      </c>
      <c r="D162" s="70" t="s">
        <v>526</v>
      </c>
      <c r="E162" s="112">
        <v>-1.9419727781534999E-3</v>
      </c>
      <c r="F162" s="112">
        <v>9.9171989302774995E-3</v>
      </c>
      <c r="G162" s="112">
        <v>0.99805991163096097</v>
      </c>
      <c r="H162" s="112">
        <v>0.97884724265987</v>
      </c>
      <c r="I162" s="112">
        <v>1.01764968402831</v>
      </c>
      <c r="J162" s="73">
        <v>0.84475209062269097</v>
      </c>
    </row>
    <row r="163" spans="1:10">
      <c r="A163" s="70" t="s">
        <v>846</v>
      </c>
      <c r="B163" s="70" t="s">
        <v>847</v>
      </c>
      <c r="C163" s="70" t="s">
        <v>529</v>
      </c>
      <c r="D163" s="70" t="s">
        <v>526</v>
      </c>
      <c r="E163" s="112">
        <v>1.16473994798324E-2</v>
      </c>
      <c r="F163" s="112">
        <v>6.1285826388703703E-2</v>
      </c>
      <c r="G163" s="112" t="s">
        <v>889</v>
      </c>
      <c r="H163" s="112">
        <v>-0.10847282024202599</v>
      </c>
      <c r="I163" s="112">
        <v>0.131767619201691</v>
      </c>
      <c r="J163" s="73">
        <v>0.84927080973841895</v>
      </c>
    </row>
    <row r="164" spans="1:10">
      <c r="A164" s="70" t="s">
        <v>848</v>
      </c>
      <c r="B164" s="70" t="s">
        <v>849</v>
      </c>
      <c r="C164" s="70" t="s">
        <v>529</v>
      </c>
      <c r="D164" s="70" t="s">
        <v>526</v>
      </c>
      <c r="E164" s="112">
        <v>-2.6113663034523999E-3</v>
      </c>
      <c r="F164" s="112">
        <v>1.38793075541069E-2</v>
      </c>
      <c r="G164" s="112">
        <v>0.99739204034754902</v>
      </c>
      <c r="H164" s="112">
        <v>0.97062526786311099</v>
      </c>
      <c r="I164" s="112">
        <v>1.0248969556899501</v>
      </c>
      <c r="J164" s="73">
        <v>0.85076050189480201</v>
      </c>
    </row>
    <row r="165" spans="1:10">
      <c r="A165" s="70" t="s">
        <v>850</v>
      </c>
      <c r="B165" s="70" t="s">
        <v>851</v>
      </c>
      <c r="C165" s="70" t="s">
        <v>529</v>
      </c>
      <c r="D165" s="70" t="s">
        <v>526</v>
      </c>
      <c r="E165" s="112">
        <v>-2.7981086784208999E-3</v>
      </c>
      <c r="F165" s="112">
        <v>1.5334159650610101E-2</v>
      </c>
      <c r="G165" s="112" t="s">
        <v>889</v>
      </c>
      <c r="H165" s="112">
        <v>-3.28530615936167E-2</v>
      </c>
      <c r="I165" s="112">
        <v>2.72568442367748E-2</v>
      </c>
      <c r="J165" s="73">
        <v>0.85520967025144801</v>
      </c>
    </row>
    <row r="166" spans="1:10">
      <c r="A166" s="70" t="s">
        <v>852</v>
      </c>
      <c r="B166" s="70" t="s">
        <v>853</v>
      </c>
      <c r="C166" s="70" t="s">
        <v>529</v>
      </c>
      <c r="D166" s="70" t="s">
        <v>526</v>
      </c>
      <c r="E166" s="112">
        <v>5.50909411633E-5</v>
      </c>
      <c r="F166" s="112">
        <v>3.5201918040839999E-4</v>
      </c>
      <c r="G166" s="112" t="s">
        <v>889</v>
      </c>
      <c r="H166" s="112">
        <v>-6.3486665243719996E-4</v>
      </c>
      <c r="I166" s="112">
        <v>7.4504853476379997E-4</v>
      </c>
      <c r="J166" s="73">
        <v>0.87563915034594297</v>
      </c>
    </row>
    <row r="167" spans="1:10">
      <c r="A167" s="70" t="s">
        <v>854</v>
      </c>
      <c r="B167" s="70" t="s">
        <v>855</v>
      </c>
      <c r="C167" s="70" t="s">
        <v>529</v>
      </c>
      <c r="D167" s="70" t="s">
        <v>526</v>
      </c>
      <c r="E167" s="112">
        <v>2.6831518120420001E-4</v>
      </c>
      <c r="F167" s="112">
        <v>2.1356671745588001E-3</v>
      </c>
      <c r="G167" s="112" t="s">
        <v>889</v>
      </c>
      <c r="H167" s="112">
        <v>-3.9175924809310998E-3</v>
      </c>
      <c r="I167" s="112">
        <v>4.4542228433394997E-3</v>
      </c>
      <c r="J167" s="73">
        <v>0.90002069058021295</v>
      </c>
    </row>
    <row r="168" spans="1:10">
      <c r="A168" s="70" t="s">
        <v>856</v>
      </c>
      <c r="B168" s="70" t="s">
        <v>857</v>
      </c>
      <c r="C168" s="70" t="s">
        <v>529</v>
      </c>
      <c r="D168" s="70" t="s">
        <v>526</v>
      </c>
      <c r="E168" s="112">
        <v>-2.3269254750030001E-4</v>
      </c>
      <c r="F168" s="112">
        <v>2.0208934536461E-3</v>
      </c>
      <c r="G168" s="112" t="s">
        <v>889</v>
      </c>
      <c r="H168" s="112">
        <v>-4.1936437166466998E-3</v>
      </c>
      <c r="I168" s="112">
        <v>3.7282586216459998E-3</v>
      </c>
      <c r="J168" s="73">
        <v>0.90833152285109597</v>
      </c>
    </row>
    <row r="169" spans="1:10">
      <c r="A169" s="70" t="s">
        <v>858</v>
      </c>
      <c r="B169" s="70" t="s">
        <v>859</v>
      </c>
      <c r="C169" s="70" t="s">
        <v>529</v>
      </c>
      <c r="D169" s="70" t="s">
        <v>526</v>
      </c>
      <c r="E169" s="112">
        <v>-3.8649119918130002E-4</v>
      </c>
      <c r="F169" s="112">
        <v>3.5038897002058998E-3</v>
      </c>
      <c r="G169" s="112" t="s">
        <v>889</v>
      </c>
      <c r="H169" s="112">
        <v>-7.2541150115848999E-3</v>
      </c>
      <c r="I169" s="112">
        <v>6.4811326132222999E-3</v>
      </c>
      <c r="J169" s="73">
        <v>0.91216887103618605</v>
      </c>
    </row>
    <row r="170" spans="1:10">
      <c r="A170" s="70" t="s">
        <v>860</v>
      </c>
      <c r="B170" s="70" t="s">
        <v>861</v>
      </c>
      <c r="C170" s="70" t="s">
        <v>529</v>
      </c>
      <c r="D170" s="70" t="s">
        <v>526</v>
      </c>
      <c r="E170" s="112">
        <v>2.322050288635E-4</v>
      </c>
      <c r="F170" s="112">
        <v>2.2563793265864E-3</v>
      </c>
      <c r="G170" s="112" t="s">
        <v>889</v>
      </c>
      <c r="H170" s="112">
        <v>-4.1902984512459003E-3</v>
      </c>
      <c r="I170" s="112">
        <v>4.6547085089728001E-3</v>
      </c>
      <c r="J170" s="73">
        <v>0.91803410415060405</v>
      </c>
    </row>
    <row r="171" spans="1:10">
      <c r="A171" s="70" t="s">
        <v>862</v>
      </c>
      <c r="B171" s="70" t="s">
        <v>863</v>
      </c>
      <c r="C171" s="70" t="s">
        <v>529</v>
      </c>
      <c r="D171" s="70" t="s">
        <v>526</v>
      </c>
      <c r="E171" s="112">
        <v>7.6098050501549998E-4</v>
      </c>
      <c r="F171" s="112">
        <v>1.0912340249178001E-2</v>
      </c>
      <c r="G171" s="112">
        <v>1.00076127012414</v>
      </c>
      <c r="H171" s="112">
        <v>0.97958407920070401</v>
      </c>
      <c r="I171" s="112">
        <v>1.0223962812846801</v>
      </c>
      <c r="J171" s="73">
        <v>0.94440396670085602</v>
      </c>
    </row>
    <row r="172" spans="1:10">
      <c r="A172" s="70" t="s">
        <v>864</v>
      </c>
      <c r="B172" s="70" t="s">
        <v>865</v>
      </c>
      <c r="C172" s="70" t="s">
        <v>529</v>
      </c>
      <c r="D172" s="70" t="s">
        <v>526</v>
      </c>
      <c r="E172" s="112">
        <v>-3.6054079006950002E-4</v>
      </c>
      <c r="F172" s="112">
        <v>5.6458346130258E-3</v>
      </c>
      <c r="G172" s="112">
        <v>0.99963952419695001</v>
      </c>
      <c r="H172" s="112">
        <v>0.98863865647658999</v>
      </c>
      <c r="I172" s="112">
        <v>1.0107628017480501</v>
      </c>
      <c r="J172" s="73">
        <v>0.94908201406138404</v>
      </c>
    </row>
    <row r="173" spans="1:10">
      <c r="A173" s="70" t="s">
        <v>866</v>
      </c>
      <c r="B173" s="70" t="s">
        <v>867</v>
      </c>
      <c r="C173" s="70" t="s">
        <v>529</v>
      </c>
      <c r="D173" s="70" t="s">
        <v>526</v>
      </c>
      <c r="E173" s="112">
        <v>5.6975145901560001E-4</v>
      </c>
      <c r="F173" s="112">
        <v>9.1467949756246E-3</v>
      </c>
      <c r="G173" s="112" t="s">
        <v>889</v>
      </c>
      <c r="H173" s="112">
        <v>-1.73579666932085E-2</v>
      </c>
      <c r="I173" s="112">
        <v>1.8497469611239801E-2</v>
      </c>
      <c r="J173" s="73">
        <v>0.95033213519510895</v>
      </c>
    </row>
    <row r="174" spans="1:10">
      <c r="A174" s="70" t="s">
        <v>868</v>
      </c>
      <c r="B174" s="70" t="s">
        <v>869</v>
      </c>
      <c r="C174" s="70" t="s">
        <v>529</v>
      </c>
      <c r="D174" s="70" t="s">
        <v>526</v>
      </c>
      <c r="E174" s="112">
        <v>1.4689963202069999E-4</v>
      </c>
      <c r="F174" s="112">
        <v>2.4390381454189002E-3</v>
      </c>
      <c r="G174" s="112" t="s">
        <v>889</v>
      </c>
      <c r="H174" s="112">
        <v>-4.6336151330002998E-3</v>
      </c>
      <c r="I174" s="112">
        <v>4.9274143970416996E-3</v>
      </c>
      <c r="J174" s="73">
        <v>0.951973680704714</v>
      </c>
    </row>
    <row r="175" spans="1:10">
      <c r="A175" s="70" t="s">
        <v>870</v>
      </c>
      <c r="B175" s="70" t="s">
        <v>871</v>
      </c>
      <c r="C175" s="70" t="s">
        <v>529</v>
      </c>
      <c r="D175" s="70" t="s">
        <v>526</v>
      </c>
      <c r="E175" s="112">
        <v>4.3543544259314997E-3</v>
      </c>
      <c r="F175" s="112">
        <v>9.3834704863331397E-2</v>
      </c>
      <c r="G175" s="112" t="s">
        <v>889</v>
      </c>
      <c r="H175" s="112">
        <v>-0.179561667106198</v>
      </c>
      <c r="I175" s="112">
        <v>0.18827037595806101</v>
      </c>
      <c r="J175" s="73">
        <v>0.96298786000055503</v>
      </c>
    </row>
    <row r="176" spans="1:10">
      <c r="A176" s="70" t="s">
        <v>872</v>
      </c>
      <c r="B176" s="70" t="s">
        <v>873</v>
      </c>
      <c r="C176" s="70" t="s">
        <v>529</v>
      </c>
      <c r="D176" s="70" t="s">
        <v>526</v>
      </c>
      <c r="E176" s="112">
        <v>-4.5468494112059997E-4</v>
      </c>
      <c r="F176" s="112">
        <v>1.21716841255009E-2</v>
      </c>
      <c r="G176" s="112">
        <v>0.99954541841241196</v>
      </c>
      <c r="H176" s="112">
        <v>0.97598195074702998</v>
      </c>
      <c r="I176" s="112">
        <v>1.0236777869760001</v>
      </c>
      <c r="J176" s="73">
        <v>0.97020118724564897</v>
      </c>
    </row>
    <row r="177" spans="1:10">
      <c r="A177" s="70" t="s">
        <v>874</v>
      </c>
      <c r="B177" s="70" t="s">
        <v>875</v>
      </c>
      <c r="C177" s="70" t="s">
        <v>529</v>
      </c>
      <c r="D177" s="70" t="s">
        <v>526</v>
      </c>
      <c r="E177" s="112">
        <v>1.04035513880027E-2</v>
      </c>
      <c r="F177" s="112">
        <v>0.33078844361975501</v>
      </c>
      <c r="G177" s="112" t="s">
        <v>889</v>
      </c>
      <c r="H177" s="112">
        <v>-0.63794179810671803</v>
      </c>
      <c r="I177" s="112">
        <v>0.65874890088272398</v>
      </c>
      <c r="J177" s="73">
        <v>0.97491006956328297</v>
      </c>
    </row>
    <row r="178" spans="1:10">
      <c r="A178" s="70" t="s">
        <v>876</v>
      </c>
      <c r="B178" s="70" t="s">
        <v>877</v>
      </c>
      <c r="C178" s="70" t="s">
        <v>529</v>
      </c>
      <c r="D178" s="70" t="s">
        <v>526</v>
      </c>
      <c r="E178" s="112">
        <v>2.477574761915E-4</v>
      </c>
      <c r="F178" s="112">
        <v>1.05298225678943E-2</v>
      </c>
      <c r="G178" s="112">
        <v>1.00024778817061</v>
      </c>
      <c r="H178" s="112">
        <v>0.97981578962458604</v>
      </c>
      <c r="I178" s="112">
        <v>1.02110585309462</v>
      </c>
      <c r="J178" s="73">
        <v>0.98122820919105003</v>
      </c>
    </row>
    <row r="179" spans="1:10">
      <c r="A179" s="70" t="s">
        <v>878</v>
      </c>
      <c r="B179" s="70" t="s">
        <v>879</v>
      </c>
      <c r="C179" s="70" t="s">
        <v>529</v>
      </c>
      <c r="D179" s="70" t="s">
        <v>526</v>
      </c>
      <c r="E179" s="112">
        <v>-1.1778595163760001E-4</v>
      </c>
      <c r="F179" s="112">
        <v>5.8038061670813998E-3</v>
      </c>
      <c r="G179" s="112" t="s">
        <v>889</v>
      </c>
      <c r="H179" s="112">
        <v>-1.1493246039117199E-2</v>
      </c>
      <c r="I179" s="112">
        <v>1.1257674135841901E-2</v>
      </c>
      <c r="J179" s="73">
        <v>0.98380837198429105</v>
      </c>
    </row>
    <row r="180" spans="1:10">
      <c r="A180" s="70" t="s">
        <v>880</v>
      </c>
      <c r="B180" s="70" t="s">
        <v>881</v>
      </c>
      <c r="C180" s="70" t="s">
        <v>529</v>
      </c>
      <c r="D180" s="70" t="s">
        <v>526</v>
      </c>
      <c r="E180" s="112">
        <v>-9.8673790429400001E-5</v>
      </c>
      <c r="F180" s="112">
        <v>5.0394811287156997E-3</v>
      </c>
      <c r="G180" s="112">
        <v>0.99990133107766899</v>
      </c>
      <c r="H180" s="112">
        <v>0.99007353899145001</v>
      </c>
      <c r="I180" s="112">
        <v>1.00982667702578</v>
      </c>
      <c r="J180" s="73">
        <v>0.98437829975240199</v>
      </c>
    </row>
    <row r="181" spans="1:10">
      <c r="A181" s="70" t="s">
        <v>882</v>
      </c>
      <c r="B181" s="70" t="s">
        <v>883</v>
      </c>
      <c r="C181" s="70" t="s">
        <v>529</v>
      </c>
      <c r="D181" s="70" t="s">
        <v>526</v>
      </c>
      <c r="E181" s="112">
        <v>-4.9944172654499999E-5</v>
      </c>
      <c r="F181" s="112">
        <v>7.2430363144344997E-3</v>
      </c>
      <c r="G181" s="112">
        <v>0.99995005707453499</v>
      </c>
      <c r="H181" s="112">
        <v>0.98585470293067501</v>
      </c>
      <c r="I181" s="112">
        <v>1.0142469409243899</v>
      </c>
      <c r="J181" s="73">
        <v>0.99449825090710997</v>
      </c>
    </row>
    <row r="182" spans="1:10">
      <c r="A182" s="70" t="s">
        <v>527</v>
      </c>
      <c r="B182" s="70" t="s">
        <v>528</v>
      </c>
      <c r="D182" s="70" t="s">
        <v>526</v>
      </c>
      <c r="E182" s="112">
        <v>-2.3158792527666E-3</v>
      </c>
      <c r="F182" s="112">
        <v>3.7370272835470002E-4</v>
      </c>
      <c r="G182" s="112" t="s">
        <v>889</v>
      </c>
      <c r="H182" s="112">
        <v>-3.0483366003418002E-3</v>
      </c>
      <c r="I182" s="112">
        <v>-1.5834219051913999E-3</v>
      </c>
      <c r="J182" s="73">
        <v>5.7566990187299996E-10</v>
      </c>
    </row>
    <row r="183" spans="1:10">
      <c r="A183" s="70" t="s">
        <v>523</v>
      </c>
      <c r="B183" s="70" t="s">
        <v>524</v>
      </c>
      <c r="C183" s="70" t="s">
        <v>884</v>
      </c>
      <c r="D183" s="70" t="s">
        <v>526</v>
      </c>
      <c r="E183" s="112">
        <v>-1.3657390299045599E-2</v>
      </c>
      <c r="F183" s="112">
        <v>2.330205074862E-3</v>
      </c>
      <c r="G183" s="112" t="s">
        <v>889</v>
      </c>
      <c r="H183" s="112">
        <v>-1.82245922457752E-2</v>
      </c>
      <c r="I183" s="112">
        <v>-9.0901883523160001E-3</v>
      </c>
      <c r="J183" s="73">
        <v>4.6043608161500003E-9</v>
      </c>
    </row>
    <row r="184" spans="1:10">
      <c r="A184" s="70" t="s">
        <v>530</v>
      </c>
      <c r="B184" s="70" t="s">
        <v>531</v>
      </c>
      <c r="C184" s="70" t="s">
        <v>884</v>
      </c>
      <c r="D184" s="70" t="s">
        <v>526</v>
      </c>
      <c r="E184" s="112">
        <v>-0.184151523789338</v>
      </c>
      <c r="F184" s="112">
        <v>3.1564007992238803E-2</v>
      </c>
      <c r="G184" s="112" t="s">
        <v>889</v>
      </c>
      <c r="H184" s="112">
        <v>-0.24601697945412601</v>
      </c>
      <c r="I184" s="112">
        <v>-0.12228606812454999</v>
      </c>
      <c r="J184" s="73">
        <v>5.40857109061E-9</v>
      </c>
    </row>
    <row r="185" spans="1:10">
      <c r="A185" s="70" t="s">
        <v>538</v>
      </c>
      <c r="B185" s="70" t="s">
        <v>539</v>
      </c>
      <c r="C185" s="70" t="s">
        <v>884</v>
      </c>
      <c r="D185" s="70" t="s">
        <v>526</v>
      </c>
      <c r="E185" s="112">
        <v>-7.3904478519029003E-3</v>
      </c>
      <c r="F185" s="112">
        <v>1.4211302743727E-3</v>
      </c>
      <c r="G185" s="112" t="s">
        <v>889</v>
      </c>
      <c r="H185" s="112">
        <v>-1.0175863189673401E-2</v>
      </c>
      <c r="I185" s="112">
        <v>-4.6050325141324001E-3</v>
      </c>
      <c r="J185" s="73">
        <v>1.9896483509700001E-7</v>
      </c>
    </row>
    <row r="186" spans="1:10">
      <c r="A186" s="70" t="s">
        <v>552</v>
      </c>
      <c r="B186" s="70" t="s">
        <v>553</v>
      </c>
      <c r="C186" s="70" t="s">
        <v>884</v>
      </c>
      <c r="D186" s="70" t="s">
        <v>526</v>
      </c>
      <c r="E186" s="112">
        <v>4.6381140724159997E-2</v>
      </c>
      <c r="F186" s="112">
        <v>1.01799901534115E-2</v>
      </c>
      <c r="G186" s="112">
        <v>1.0474735697191699</v>
      </c>
      <c r="H186" s="112">
        <v>1.0267806860824999</v>
      </c>
      <c r="I186" s="112">
        <v>1.06858348051559</v>
      </c>
      <c r="J186" s="73">
        <v>5.2110000756699998E-6</v>
      </c>
    </row>
    <row r="187" spans="1:10">
      <c r="A187" s="70" t="s">
        <v>542</v>
      </c>
      <c r="B187" s="70" t="s">
        <v>543</v>
      </c>
      <c r="C187" s="70" t="s">
        <v>884</v>
      </c>
      <c r="D187" s="70" t="s">
        <v>526</v>
      </c>
      <c r="E187" s="112">
        <v>-4.4587432525452497E-2</v>
      </c>
      <c r="F187" s="112">
        <v>1.0542535866013499E-2</v>
      </c>
      <c r="G187" s="112" t="s">
        <v>889</v>
      </c>
      <c r="H187" s="112">
        <v>-6.5250802822838905E-2</v>
      </c>
      <c r="I187" s="112">
        <v>-2.39240622280661E-2</v>
      </c>
      <c r="J187" s="73">
        <v>2.3448685432299999E-5</v>
      </c>
    </row>
    <row r="188" spans="1:10">
      <c r="A188" s="70" t="s">
        <v>558</v>
      </c>
      <c r="B188" s="70" t="s">
        <v>559</v>
      </c>
      <c r="C188" s="70" t="s">
        <v>884</v>
      </c>
      <c r="D188" s="70" t="s">
        <v>526</v>
      </c>
      <c r="E188" s="112">
        <v>-7.2827666521384999E-3</v>
      </c>
      <c r="F188" s="112">
        <v>2.0975228522776999E-3</v>
      </c>
      <c r="G188" s="112" t="s">
        <v>889</v>
      </c>
      <c r="H188" s="112">
        <v>-1.13939114426028E-2</v>
      </c>
      <c r="I188" s="112">
        <v>-3.1716218616741E-3</v>
      </c>
      <c r="J188" s="73">
        <v>5.1650388895259998E-4</v>
      </c>
    </row>
    <row r="189" spans="1:10">
      <c r="A189" s="70" t="s">
        <v>536</v>
      </c>
      <c r="B189" s="70" t="s">
        <v>537</v>
      </c>
      <c r="C189" s="70" t="s">
        <v>884</v>
      </c>
      <c r="D189" s="70" t="s">
        <v>526</v>
      </c>
      <c r="E189" s="112">
        <v>-4.64946838929658E-2</v>
      </c>
      <c r="F189" s="112">
        <v>1.4367179587832299E-2</v>
      </c>
      <c r="G189" s="112" t="s">
        <v>889</v>
      </c>
      <c r="H189" s="112">
        <v>-7.4654355885117193E-2</v>
      </c>
      <c r="I189" s="112">
        <v>-1.8335011900814401E-2</v>
      </c>
      <c r="J189" s="73">
        <v>1.2115450983109001E-3</v>
      </c>
    </row>
    <row r="190" spans="1:10">
      <c r="A190" s="70" t="s">
        <v>656</v>
      </c>
      <c r="B190" s="70" t="s">
        <v>657</v>
      </c>
      <c r="C190" s="70" t="s">
        <v>884</v>
      </c>
      <c r="D190" s="70" t="s">
        <v>526</v>
      </c>
      <c r="E190" s="112">
        <v>1.2029305585873199E-2</v>
      </c>
      <c r="F190" s="112">
        <v>3.9978878075292998E-3</v>
      </c>
      <c r="G190" s="112" t="s">
        <v>889</v>
      </c>
      <c r="H190" s="112">
        <v>4.1934454831157996E-3</v>
      </c>
      <c r="I190" s="112">
        <v>1.98651656886305E-2</v>
      </c>
      <c r="J190" s="73">
        <v>2.6223367517504001E-3</v>
      </c>
    </row>
    <row r="191" spans="1:10">
      <c r="A191" s="70" t="s">
        <v>580</v>
      </c>
      <c r="B191" s="70" t="s">
        <v>581</v>
      </c>
      <c r="C191" s="70" t="s">
        <v>884</v>
      </c>
      <c r="D191" s="70" t="s">
        <v>526</v>
      </c>
      <c r="E191" s="112">
        <v>-5.3774179610417E-3</v>
      </c>
      <c r="F191" s="112">
        <v>2.2131560658258001E-3</v>
      </c>
      <c r="G191" s="112" t="s">
        <v>889</v>
      </c>
      <c r="H191" s="112">
        <v>-9.7152038500603003E-3</v>
      </c>
      <c r="I191" s="112">
        <v>-1.0396320720232001E-3</v>
      </c>
      <c r="J191" s="73">
        <v>1.51096925065134E-2</v>
      </c>
    </row>
    <row r="192" spans="1:10">
      <c r="A192" s="70" t="s">
        <v>732</v>
      </c>
      <c r="B192" s="70" t="s">
        <v>733</v>
      </c>
      <c r="C192" s="70" t="s">
        <v>884</v>
      </c>
      <c r="D192" s="70" t="s">
        <v>526</v>
      </c>
      <c r="E192" s="112">
        <v>-2.8617906656253699E-2</v>
      </c>
      <c r="F192" s="112">
        <v>1.19051064798E-2</v>
      </c>
      <c r="G192" s="112">
        <v>0.97178770715184504</v>
      </c>
      <c r="H192" s="112">
        <v>0.94937451608036705</v>
      </c>
      <c r="I192" s="112">
        <v>0.99473003727803599</v>
      </c>
      <c r="J192" s="73">
        <v>1.6224112826414901E-2</v>
      </c>
    </row>
    <row r="193" spans="1:10">
      <c r="A193" s="70" t="s">
        <v>570</v>
      </c>
      <c r="B193" s="70" t="s">
        <v>571</v>
      </c>
      <c r="C193" s="70" t="s">
        <v>884</v>
      </c>
      <c r="D193" s="70" t="s">
        <v>526</v>
      </c>
      <c r="E193" s="112">
        <v>-4.4817442518039E-3</v>
      </c>
      <c r="F193" s="112">
        <v>1.8661137016469001E-3</v>
      </c>
      <c r="G193" s="112" t="s">
        <v>889</v>
      </c>
      <c r="H193" s="112">
        <v>-8.1393271070318001E-3</v>
      </c>
      <c r="I193" s="112">
        <v>-8.2416139657600002E-4</v>
      </c>
      <c r="J193" s="73">
        <v>1.6322008229080299E-2</v>
      </c>
    </row>
    <row r="194" spans="1:10">
      <c r="A194" s="70" t="s">
        <v>754</v>
      </c>
      <c r="B194" s="70" t="s">
        <v>755</v>
      </c>
      <c r="C194" s="70" t="s">
        <v>884</v>
      </c>
      <c r="D194" s="70" t="s">
        <v>526</v>
      </c>
      <c r="E194" s="112">
        <v>-3.6661808413402601E-2</v>
      </c>
      <c r="F194" s="112">
        <v>1.55083157808109E-2</v>
      </c>
      <c r="G194" s="112">
        <v>0.964002097625976</v>
      </c>
      <c r="H194" s="112">
        <v>0.93514086120649498</v>
      </c>
      <c r="I194" s="112">
        <v>0.99375407789188197</v>
      </c>
      <c r="J194" s="73">
        <v>1.80783408836411E-2</v>
      </c>
    </row>
    <row r="195" spans="1:10">
      <c r="A195" s="70" t="s">
        <v>764</v>
      </c>
      <c r="B195" s="70" t="s">
        <v>765</v>
      </c>
      <c r="C195" s="70" t="s">
        <v>884</v>
      </c>
      <c r="D195" s="70" t="s">
        <v>526</v>
      </c>
      <c r="E195" s="112">
        <v>-1.9082229911568899E-2</v>
      </c>
      <c r="F195" s="112">
        <v>8.0869837728769003E-3</v>
      </c>
      <c r="G195" s="112">
        <v>0.98109868326777305</v>
      </c>
      <c r="H195" s="112">
        <v>0.96567038620406098</v>
      </c>
      <c r="I195" s="112">
        <v>0.99677347473960498</v>
      </c>
      <c r="J195" s="73">
        <v>1.8293533590350901E-2</v>
      </c>
    </row>
    <row r="196" spans="1:10">
      <c r="A196" s="70" t="s">
        <v>850</v>
      </c>
      <c r="B196" s="70" t="s">
        <v>851</v>
      </c>
      <c r="C196" s="70" t="s">
        <v>884</v>
      </c>
      <c r="D196" s="70" t="s">
        <v>526</v>
      </c>
      <c r="E196" s="112">
        <v>-3.8221448922969303E-2</v>
      </c>
      <c r="F196" s="112">
        <v>1.6323695274800501E-2</v>
      </c>
      <c r="G196" s="112" t="s">
        <v>889</v>
      </c>
      <c r="H196" s="112">
        <v>-7.0215891661578295E-2</v>
      </c>
      <c r="I196" s="112">
        <v>-6.2270061843602998E-3</v>
      </c>
      <c r="J196" s="73">
        <v>1.9208489918878999E-2</v>
      </c>
    </row>
    <row r="197" spans="1:10">
      <c r="A197" s="70" t="s">
        <v>722</v>
      </c>
      <c r="B197" s="70" t="s">
        <v>723</v>
      </c>
      <c r="C197" s="70" t="s">
        <v>884</v>
      </c>
      <c r="D197" s="70" t="s">
        <v>526</v>
      </c>
      <c r="E197" s="112">
        <v>2.2959390859895099E-2</v>
      </c>
      <c r="F197" s="112">
        <v>9.9221627459383996E-3</v>
      </c>
      <c r="G197" s="112">
        <v>1.02322498641667</v>
      </c>
      <c r="H197" s="112">
        <v>1.00351812600648</v>
      </c>
      <c r="I197" s="112">
        <v>1.0433188456634099</v>
      </c>
      <c r="J197" s="73">
        <v>2.0670451847953498E-2</v>
      </c>
    </row>
    <row r="198" spans="1:10">
      <c r="A198" s="70" t="s">
        <v>586</v>
      </c>
      <c r="B198" s="70" t="s">
        <v>587</v>
      </c>
      <c r="C198" s="70" t="s">
        <v>884</v>
      </c>
      <c r="D198" s="70" t="s">
        <v>526</v>
      </c>
      <c r="E198" s="112">
        <v>5.8365769736300803E-2</v>
      </c>
      <c r="F198" s="112">
        <v>2.55399364522234E-2</v>
      </c>
      <c r="G198" s="112" t="s">
        <v>889</v>
      </c>
      <c r="H198" s="112">
        <v>8.3074942899428999E-3</v>
      </c>
      <c r="I198" s="112">
        <v>0.108424045182658</v>
      </c>
      <c r="J198" s="73">
        <v>2.2297287660433499E-2</v>
      </c>
    </row>
    <row r="199" spans="1:10">
      <c r="A199" s="70" t="s">
        <v>782</v>
      </c>
      <c r="B199" s="70" t="s">
        <v>783</v>
      </c>
      <c r="C199" s="70" t="s">
        <v>884</v>
      </c>
      <c r="D199" s="70" t="s">
        <v>526</v>
      </c>
      <c r="E199" s="112">
        <v>-2.92976593555043E-2</v>
      </c>
      <c r="F199" s="112">
        <v>1.2859167647425901E-2</v>
      </c>
      <c r="G199" s="112">
        <v>0.97112735629787506</v>
      </c>
      <c r="H199" s="112">
        <v>0.94695696726322198</v>
      </c>
      <c r="I199" s="112">
        <v>0.99591467696330205</v>
      </c>
      <c r="J199" s="73">
        <v>2.2705849784404802E-2</v>
      </c>
    </row>
    <row r="200" spans="1:10">
      <c r="A200" s="70" t="s">
        <v>826</v>
      </c>
      <c r="B200" s="70" t="s">
        <v>827</v>
      </c>
      <c r="C200" s="70" t="s">
        <v>884</v>
      </c>
      <c r="D200" s="70" t="s">
        <v>526</v>
      </c>
      <c r="E200" s="112">
        <v>-1.4363009111334001E-2</v>
      </c>
      <c r="F200" s="112">
        <v>6.5055735080604997E-3</v>
      </c>
      <c r="G200" s="112">
        <v>0.98573964683357396</v>
      </c>
      <c r="H200" s="112">
        <v>0.97325034969310797</v>
      </c>
      <c r="I200" s="112">
        <v>0.99838921367557398</v>
      </c>
      <c r="J200" s="73">
        <v>2.7258176052975099E-2</v>
      </c>
    </row>
    <row r="201" spans="1:10">
      <c r="A201" s="70" t="s">
        <v>540</v>
      </c>
      <c r="B201" s="70" t="s">
        <v>541</v>
      </c>
      <c r="C201" s="70" t="s">
        <v>884</v>
      </c>
      <c r="D201" s="70" t="s">
        <v>526</v>
      </c>
      <c r="E201" s="112">
        <v>4.9131522733997001E-3</v>
      </c>
      <c r="F201" s="112">
        <v>2.2611173082488999E-3</v>
      </c>
      <c r="G201" s="112" t="s">
        <v>889</v>
      </c>
      <c r="H201" s="112">
        <v>4.8136234923190001E-4</v>
      </c>
      <c r="I201" s="112">
        <v>9.3449421975675007E-3</v>
      </c>
      <c r="J201" s="73">
        <v>2.97894731417006E-2</v>
      </c>
    </row>
    <row r="202" spans="1:10">
      <c r="A202" s="70" t="s">
        <v>672</v>
      </c>
      <c r="B202" s="70" t="s">
        <v>673</v>
      </c>
      <c r="C202" s="70" t="s">
        <v>884</v>
      </c>
      <c r="D202" s="70" t="s">
        <v>526</v>
      </c>
      <c r="E202" s="112">
        <v>8.7886452370786999E-3</v>
      </c>
      <c r="F202" s="112">
        <v>4.0671990886819E-3</v>
      </c>
      <c r="G202" s="112" t="s">
        <v>889</v>
      </c>
      <c r="H202" s="112">
        <v>8.1693502326219997E-4</v>
      </c>
      <c r="I202" s="112">
        <v>1.67603554508951E-2</v>
      </c>
      <c r="J202" s="73">
        <v>3.0708069684139801E-2</v>
      </c>
    </row>
    <row r="203" spans="1:10">
      <c r="A203" s="70" t="s">
        <v>702</v>
      </c>
      <c r="B203" s="70" t="s">
        <v>703</v>
      </c>
      <c r="C203" s="70" t="s">
        <v>884</v>
      </c>
      <c r="D203" s="70" t="s">
        <v>526</v>
      </c>
      <c r="E203" s="112">
        <v>4.0139984734473298E-2</v>
      </c>
      <c r="F203" s="112">
        <v>1.8667365775196999E-2</v>
      </c>
      <c r="G203" s="112" t="s">
        <v>889</v>
      </c>
      <c r="H203" s="112">
        <v>3.5519478150872002E-3</v>
      </c>
      <c r="I203" s="112">
        <v>7.6728021653859294E-2</v>
      </c>
      <c r="J203" s="73">
        <v>3.1534066909033202E-2</v>
      </c>
    </row>
    <row r="204" spans="1:10">
      <c r="A204" s="70" t="s">
        <v>726</v>
      </c>
      <c r="B204" s="70" t="s">
        <v>727</v>
      </c>
      <c r="C204" s="70" t="s">
        <v>884</v>
      </c>
      <c r="D204" s="70" t="s">
        <v>526</v>
      </c>
      <c r="E204" s="112">
        <v>3.2027173712456999E-3</v>
      </c>
      <c r="F204" s="112">
        <v>1.5031015990309999E-3</v>
      </c>
      <c r="G204" s="112" t="s">
        <v>889</v>
      </c>
      <c r="H204" s="112">
        <v>2.5663823714490002E-4</v>
      </c>
      <c r="I204" s="112">
        <v>6.1487965053464997E-3</v>
      </c>
      <c r="J204" s="73">
        <v>3.3111443051584602E-2</v>
      </c>
    </row>
    <row r="205" spans="1:10">
      <c r="A205" s="70" t="s">
        <v>684</v>
      </c>
      <c r="B205" s="70" t="s">
        <v>685</v>
      </c>
      <c r="C205" s="70" t="s">
        <v>884</v>
      </c>
      <c r="D205" s="70" t="s">
        <v>526</v>
      </c>
      <c r="E205" s="112">
        <v>1.7965681548140801E-2</v>
      </c>
      <c r="F205" s="112">
        <v>8.9076482223788001E-3</v>
      </c>
      <c r="G205" s="112">
        <v>1.0181280352122699</v>
      </c>
      <c r="H205" s="112">
        <v>1.00050681942186</v>
      </c>
      <c r="I205" s="112">
        <v>1.0360596009572201</v>
      </c>
      <c r="J205" s="73">
        <v>4.3707756436314402E-2</v>
      </c>
    </row>
    <row r="206" spans="1:10">
      <c r="A206" s="70" t="s">
        <v>718</v>
      </c>
      <c r="B206" s="70" t="s">
        <v>719</v>
      </c>
      <c r="C206" s="70" t="s">
        <v>884</v>
      </c>
      <c r="D206" s="70" t="s">
        <v>526</v>
      </c>
      <c r="E206" s="112">
        <v>2.9440271015422001E-3</v>
      </c>
      <c r="F206" s="112">
        <v>1.5106909282889E-3</v>
      </c>
      <c r="G206" s="112" t="s">
        <v>889</v>
      </c>
      <c r="H206" s="112">
        <v>-1.6927117904099999E-5</v>
      </c>
      <c r="I206" s="112">
        <v>5.9049813209884998E-3</v>
      </c>
      <c r="J206" s="73">
        <v>5.1320818440026603E-2</v>
      </c>
    </row>
    <row r="207" spans="1:10">
      <c r="A207" s="70" t="s">
        <v>768</v>
      </c>
      <c r="B207" s="70" t="s">
        <v>769</v>
      </c>
      <c r="C207" s="70" t="s">
        <v>884</v>
      </c>
      <c r="D207" s="70" t="s">
        <v>526</v>
      </c>
      <c r="E207" s="112">
        <v>-1.7273718091880899E-2</v>
      </c>
      <c r="F207" s="112">
        <v>8.9051216237580003E-3</v>
      </c>
      <c r="G207" s="112">
        <v>0.98287461724749203</v>
      </c>
      <c r="H207" s="112">
        <v>0.96586833186729404</v>
      </c>
      <c r="I207" s="112">
        <v>1.00018033654936</v>
      </c>
      <c r="J207" s="73">
        <v>5.2409964838645101E-2</v>
      </c>
    </row>
    <row r="208" spans="1:10">
      <c r="A208" s="70" t="s">
        <v>794</v>
      </c>
      <c r="B208" s="70" t="s">
        <v>795</v>
      </c>
      <c r="C208" s="70" t="s">
        <v>884</v>
      </c>
      <c r="D208" s="70" t="s">
        <v>526</v>
      </c>
      <c r="E208" s="112">
        <v>-1.4445631734678799E-2</v>
      </c>
      <c r="F208" s="112">
        <v>7.4817177473134001E-3</v>
      </c>
      <c r="G208" s="112">
        <v>0.98565820580249996</v>
      </c>
      <c r="H208" s="112">
        <v>0.97130981023241802</v>
      </c>
      <c r="I208" s="112">
        <v>1.0002185589305701</v>
      </c>
      <c r="J208" s="73">
        <v>5.3508929537854397E-2</v>
      </c>
    </row>
    <row r="209" spans="1:10">
      <c r="A209" s="70" t="s">
        <v>616</v>
      </c>
      <c r="B209" s="70" t="s">
        <v>617</v>
      </c>
      <c r="C209" s="70" t="s">
        <v>884</v>
      </c>
      <c r="D209" s="70" t="s">
        <v>526</v>
      </c>
      <c r="E209" s="112">
        <v>-5.1043871944872997E-3</v>
      </c>
      <c r="F209" s="112">
        <v>2.6516287571607998E-3</v>
      </c>
      <c r="G209" s="112" t="s">
        <v>889</v>
      </c>
      <c r="H209" s="112">
        <v>-1.03015795585224E-2</v>
      </c>
      <c r="I209" s="112">
        <v>9.2805169547799997E-5</v>
      </c>
      <c r="J209" s="73">
        <v>5.4230375057414001E-2</v>
      </c>
    </row>
    <row r="210" spans="1:10">
      <c r="A210" s="70" t="s">
        <v>654</v>
      </c>
      <c r="B210" s="70" t="s">
        <v>655</v>
      </c>
      <c r="C210" s="70" t="s">
        <v>884</v>
      </c>
      <c r="D210" s="70" t="s">
        <v>526</v>
      </c>
      <c r="E210" s="112">
        <v>2.8731384451136E-3</v>
      </c>
      <c r="F210" s="112">
        <v>1.4985391010496E-3</v>
      </c>
      <c r="G210" s="112" t="s">
        <v>889</v>
      </c>
      <c r="H210" s="112">
        <v>-6.39981929436E-5</v>
      </c>
      <c r="I210" s="112">
        <v>5.8102750831708003E-3</v>
      </c>
      <c r="J210" s="73">
        <v>5.5201663856376801E-2</v>
      </c>
    </row>
    <row r="211" spans="1:10">
      <c r="A211" s="70" t="s">
        <v>614</v>
      </c>
      <c r="B211" s="70" t="s">
        <v>615</v>
      </c>
      <c r="C211" s="70" t="s">
        <v>884</v>
      </c>
      <c r="D211" s="70" t="s">
        <v>526</v>
      </c>
      <c r="E211" s="112">
        <v>1.04384536393468E-2</v>
      </c>
      <c r="F211" s="112">
        <v>5.5876566255584001E-3</v>
      </c>
      <c r="G211" s="112">
        <v>1.01049312435686</v>
      </c>
      <c r="H211" s="112">
        <v>0.99948677839653699</v>
      </c>
      <c r="I211" s="112">
        <v>1.021620672172</v>
      </c>
      <c r="J211" s="73">
        <v>6.1744335246430603E-2</v>
      </c>
    </row>
    <row r="212" spans="1:10">
      <c r="A212" s="70" t="s">
        <v>642</v>
      </c>
      <c r="B212" s="70" t="s">
        <v>643</v>
      </c>
      <c r="C212" s="70" t="s">
        <v>884</v>
      </c>
      <c r="D212" s="70" t="s">
        <v>526</v>
      </c>
      <c r="E212" s="112">
        <v>-4.4297554775417003E-3</v>
      </c>
      <c r="F212" s="112">
        <v>2.3772724999739999E-3</v>
      </c>
      <c r="G212" s="112" t="s">
        <v>889</v>
      </c>
      <c r="H212" s="112">
        <v>-9.0892095774908008E-3</v>
      </c>
      <c r="I212" s="112">
        <v>2.296986224074E-4</v>
      </c>
      <c r="J212" s="73">
        <v>6.2410094036365799E-2</v>
      </c>
    </row>
    <row r="213" spans="1:10">
      <c r="A213" s="70" t="s">
        <v>790</v>
      </c>
      <c r="B213" s="70" t="s">
        <v>791</v>
      </c>
      <c r="C213" s="70" t="s">
        <v>884</v>
      </c>
      <c r="D213" s="70" t="s">
        <v>526</v>
      </c>
      <c r="E213" s="112">
        <v>-3.4787734869005597E-2</v>
      </c>
      <c r="F213" s="112">
        <v>1.9850645566572501E-2</v>
      </c>
      <c r="G213" s="112">
        <v>0.96581040237266902</v>
      </c>
      <c r="H213" s="112">
        <v>0.92895498174040603</v>
      </c>
      <c r="I213" s="112">
        <v>1.00412802737078</v>
      </c>
      <c r="J213" s="73">
        <v>7.9692383262568001E-2</v>
      </c>
    </row>
    <row r="214" spans="1:10">
      <c r="A214" s="70" t="s">
        <v>546</v>
      </c>
      <c r="B214" s="70" t="s">
        <v>547</v>
      </c>
      <c r="C214" s="70" t="s">
        <v>884</v>
      </c>
      <c r="D214" s="70" t="s">
        <v>526</v>
      </c>
      <c r="E214" s="112">
        <v>3.2226202048066602E-2</v>
      </c>
      <c r="F214" s="112">
        <v>1.8523541484978499E-2</v>
      </c>
      <c r="G214" s="112" t="s">
        <v>889</v>
      </c>
      <c r="H214" s="112">
        <v>-4.0799392624913996E-3</v>
      </c>
      <c r="I214" s="112">
        <v>6.8532343358624501E-2</v>
      </c>
      <c r="J214" s="73">
        <v>8.1904978804400105E-2</v>
      </c>
    </row>
    <row r="215" spans="1:10">
      <c r="A215" s="70" t="s">
        <v>742</v>
      </c>
      <c r="B215" s="70" t="s">
        <v>743</v>
      </c>
      <c r="C215" s="70" t="s">
        <v>884</v>
      </c>
      <c r="D215" s="70" t="s">
        <v>526</v>
      </c>
      <c r="E215" s="112">
        <v>-3.9275999685452999E-3</v>
      </c>
      <c r="F215" s="112">
        <v>2.2620066109485999E-3</v>
      </c>
      <c r="G215" s="112" t="s">
        <v>889</v>
      </c>
      <c r="H215" s="112">
        <v>-8.3611329260045008E-3</v>
      </c>
      <c r="I215" s="112">
        <v>5.0593298891390005E-4</v>
      </c>
      <c r="J215" s="73">
        <v>8.2505580036819098E-2</v>
      </c>
    </row>
    <row r="216" spans="1:10">
      <c r="A216" s="70" t="s">
        <v>544</v>
      </c>
      <c r="B216" s="70" t="s">
        <v>545</v>
      </c>
      <c r="C216" s="70" t="s">
        <v>884</v>
      </c>
      <c r="D216" s="70" t="s">
        <v>526</v>
      </c>
      <c r="E216" s="112">
        <v>3.9236765007798498E-2</v>
      </c>
      <c r="F216" s="112">
        <v>2.2726465399506599E-2</v>
      </c>
      <c r="G216" s="112" t="s">
        <v>889</v>
      </c>
      <c r="H216" s="112">
        <v>-5.3071071752344998E-3</v>
      </c>
      <c r="I216" s="112">
        <v>8.3780637190831495E-2</v>
      </c>
      <c r="J216" s="73">
        <v>8.42621067964551E-2</v>
      </c>
    </row>
    <row r="217" spans="1:10">
      <c r="A217" s="70" t="s">
        <v>756</v>
      </c>
      <c r="B217" s="70" t="s">
        <v>757</v>
      </c>
      <c r="C217" s="70" t="s">
        <v>884</v>
      </c>
      <c r="D217" s="70" t="s">
        <v>526</v>
      </c>
      <c r="E217" s="112">
        <v>-1.5643731397349502E-2</v>
      </c>
      <c r="F217" s="112">
        <v>9.1330856357350002E-3</v>
      </c>
      <c r="G217" s="112">
        <v>0.98447799618416898</v>
      </c>
      <c r="H217" s="112">
        <v>0.96701180161604705</v>
      </c>
      <c r="I217" s="112">
        <v>1.00225966565361</v>
      </c>
      <c r="J217" s="73">
        <v>8.6737606861118505E-2</v>
      </c>
    </row>
    <row r="218" spans="1:10">
      <c r="A218" s="70" t="s">
        <v>882</v>
      </c>
      <c r="B218" s="70" t="s">
        <v>883</v>
      </c>
      <c r="C218" s="70" t="s">
        <v>884</v>
      </c>
      <c r="D218" s="70" t="s">
        <v>526</v>
      </c>
      <c r="E218" s="112">
        <v>1.2982444497450099E-2</v>
      </c>
      <c r="F218" s="112">
        <v>7.6925333287596997E-3</v>
      </c>
      <c r="G218" s="112">
        <v>1.0130670823019501</v>
      </c>
      <c r="H218" s="112">
        <v>0.99790727198819096</v>
      </c>
      <c r="I218" s="112">
        <v>1.0284571944234999</v>
      </c>
      <c r="J218" s="73">
        <v>9.1474923913629699E-2</v>
      </c>
    </row>
    <row r="219" spans="1:10">
      <c r="A219" s="70" t="s">
        <v>786</v>
      </c>
      <c r="B219" s="70" t="s">
        <v>787</v>
      </c>
      <c r="C219" s="70" t="s">
        <v>884</v>
      </c>
      <c r="D219" s="70" t="s">
        <v>526</v>
      </c>
      <c r="E219" s="112">
        <v>-2.6353014891708802E-2</v>
      </c>
      <c r="F219" s="112">
        <v>1.56278437175453E-2</v>
      </c>
      <c r="G219" s="112">
        <v>0.97399119551604196</v>
      </c>
      <c r="H219" s="112">
        <v>0.94460957162552805</v>
      </c>
      <c r="I219" s="112">
        <v>1.0042867206080399</v>
      </c>
      <c r="J219" s="73">
        <v>9.1740716152300297E-2</v>
      </c>
    </row>
    <row r="220" spans="1:10">
      <c r="A220" s="70" t="s">
        <v>812</v>
      </c>
      <c r="B220" s="70" t="s">
        <v>813</v>
      </c>
      <c r="C220" s="70" t="s">
        <v>884</v>
      </c>
      <c r="D220" s="70" t="s">
        <v>526</v>
      </c>
      <c r="E220" s="112">
        <v>-1.01808071164891E-2</v>
      </c>
      <c r="F220" s="112">
        <v>6.1712197124548004E-3</v>
      </c>
      <c r="G220" s="112">
        <v>0.98987084187553698</v>
      </c>
      <c r="H220" s="112">
        <v>0.97796988901168502</v>
      </c>
      <c r="I220" s="112">
        <v>1.0019166178884999</v>
      </c>
      <c r="J220" s="73">
        <v>9.8999470529794506E-2</v>
      </c>
    </row>
    <row r="221" spans="1:10">
      <c r="A221" s="70" t="s">
        <v>710</v>
      </c>
      <c r="B221" s="70" t="s">
        <v>711</v>
      </c>
      <c r="C221" s="70" t="s">
        <v>884</v>
      </c>
      <c r="D221" s="70" t="s">
        <v>526</v>
      </c>
      <c r="E221" s="112">
        <v>-0.25658628681968298</v>
      </c>
      <c r="F221" s="112">
        <v>0.15752174254357901</v>
      </c>
      <c r="G221" s="112" t="s">
        <v>889</v>
      </c>
      <c r="H221" s="112">
        <v>-0.56532890220509802</v>
      </c>
      <c r="I221" s="112">
        <v>5.21563285657324E-2</v>
      </c>
      <c r="J221" s="73">
        <v>0.103336255084582</v>
      </c>
    </row>
    <row r="222" spans="1:10">
      <c r="A222" s="70" t="s">
        <v>584</v>
      </c>
      <c r="B222" s="70" t="s">
        <v>585</v>
      </c>
      <c r="C222" s="70" t="s">
        <v>884</v>
      </c>
      <c r="D222" s="70" t="s">
        <v>526</v>
      </c>
      <c r="E222" s="112">
        <v>1.7641271468828299E-2</v>
      </c>
      <c r="F222" s="112">
        <v>1.08792798744182E-2</v>
      </c>
      <c r="G222" s="112">
        <v>1.0177977977846799</v>
      </c>
      <c r="H222" s="112">
        <v>0.99632465359538702</v>
      </c>
      <c r="I222" s="112">
        <v>1.0397337388341401</v>
      </c>
      <c r="J222" s="73">
        <v>0.104900224566078</v>
      </c>
    </row>
    <row r="223" spans="1:10">
      <c r="A223" s="70" t="s">
        <v>564</v>
      </c>
      <c r="B223" s="70" t="s">
        <v>565</v>
      </c>
      <c r="C223" s="70" t="s">
        <v>884</v>
      </c>
      <c r="D223" s="70" t="s">
        <v>526</v>
      </c>
      <c r="E223" s="112">
        <v>-3.5913675731509998E-4</v>
      </c>
      <c r="F223" s="112">
        <v>2.2217797703249999E-4</v>
      </c>
      <c r="G223" s="112" t="s">
        <v>889</v>
      </c>
      <c r="H223" s="112">
        <v>-7.9460559229880005E-4</v>
      </c>
      <c r="I223" s="112">
        <v>7.63320776686E-5</v>
      </c>
      <c r="J223" s="73">
        <v>0.10600076356252799</v>
      </c>
    </row>
    <row r="224" spans="1:10">
      <c r="A224" s="70" t="s">
        <v>740</v>
      </c>
      <c r="B224" s="70" t="s">
        <v>741</v>
      </c>
      <c r="C224" s="70" t="s">
        <v>884</v>
      </c>
      <c r="D224" s="70" t="s">
        <v>526</v>
      </c>
      <c r="E224" s="112">
        <v>3.4514565596963E-3</v>
      </c>
      <c r="F224" s="112">
        <v>2.1400028731029001E-3</v>
      </c>
      <c r="G224" s="112" t="s">
        <v>889</v>
      </c>
      <c r="H224" s="112">
        <v>-7.4294907158539995E-4</v>
      </c>
      <c r="I224" s="112">
        <v>7.6458621909779E-3</v>
      </c>
      <c r="J224" s="73">
        <v>0.106782764108226</v>
      </c>
    </row>
    <row r="225" spans="1:10">
      <c r="A225" s="70" t="s">
        <v>714</v>
      </c>
      <c r="B225" s="70" t="s">
        <v>715</v>
      </c>
      <c r="C225" s="70" t="s">
        <v>884</v>
      </c>
      <c r="D225" s="70" t="s">
        <v>526</v>
      </c>
      <c r="E225" s="112">
        <v>3.6443498947135002E-3</v>
      </c>
      <c r="F225" s="112">
        <v>2.2717888667184E-3</v>
      </c>
      <c r="G225" s="112" t="s">
        <v>889</v>
      </c>
      <c r="H225" s="112">
        <v>-8.0835628405460003E-4</v>
      </c>
      <c r="I225" s="112">
        <v>8.0970560734815004E-3</v>
      </c>
      <c r="J225" s="73">
        <v>0.108676064620392</v>
      </c>
    </row>
    <row r="226" spans="1:10">
      <c r="A226" s="70" t="s">
        <v>612</v>
      </c>
      <c r="B226" s="70" t="s">
        <v>613</v>
      </c>
      <c r="C226" s="70" t="s">
        <v>884</v>
      </c>
      <c r="D226" s="70" t="s">
        <v>526</v>
      </c>
      <c r="E226" s="112">
        <v>-2.4693640650356102E-2</v>
      </c>
      <c r="F226" s="112">
        <v>1.5734988301684301E-2</v>
      </c>
      <c r="G226" s="112">
        <v>0.97560875311272499</v>
      </c>
      <c r="H226" s="112">
        <v>0.94597965384813798</v>
      </c>
      <c r="I226" s="112">
        <v>1.0061658676043399</v>
      </c>
      <c r="J226" s="73">
        <v>0.11656734372571199</v>
      </c>
    </row>
    <row r="227" spans="1:10">
      <c r="A227" s="70" t="s">
        <v>550</v>
      </c>
      <c r="B227" s="70" t="s">
        <v>551</v>
      </c>
      <c r="C227" s="70" t="s">
        <v>884</v>
      </c>
      <c r="D227" s="70" t="s">
        <v>526</v>
      </c>
      <c r="E227" s="112">
        <v>5.6966005973746202E-2</v>
      </c>
      <c r="F227" s="112">
        <v>3.65505154637258E-2</v>
      </c>
      <c r="G227" s="112" t="s">
        <v>889</v>
      </c>
      <c r="H227" s="112">
        <v>-1.46730043351563E-2</v>
      </c>
      <c r="I227" s="112">
        <v>0.128605016282648</v>
      </c>
      <c r="J227" s="73">
        <v>0.11910247962126</v>
      </c>
    </row>
    <row r="228" spans="1:10">
      <c r="A228" s="70" t="s">
        <v>666</v>
      </c>
      <c r="B228" s="70" t="s">
        <v>667</v>
      </c>
      <c r="C228" s="70" t="s">
        <v>884</v>
      </c>
      <c r="D228" s="70" t="s">
        <v>526</v>
      </c>
      <c r="E228" s="112">
        <v>-1.4594821567611599E-2</v>
      </c>
      <c r="F228" s="112">
        <v>9.6057439367433998E-3</v>
      </c>
      <c r="G228" s="112">
        <v>0.98551116658809801</v>
      </c>
      <c r="H228" s="112">
        <v>0.96713026739188401</v>
      </c>
      <c r="I228" s="112">
        <v>1.0042414059576601</v>
      </c>
      <c r="J228" s="73">
        <v>0.12866565949351899</v>
      </c>
    </row>
    <row r="229" spans="1:10">
      <c r="A229" s="70" t="s">
        <v>640</v>
      </c>
      <c r="B229" s="70" t="s">
        <v>641</v>
      </c>
      <c r="C229" s="70" t="s">
        <v>884</v>
      </c>
      <c r="D229" s="70" t="s">
        <v>526</v>
      </c>
      <c r="E229" s="112">
        <v>-0.19026311218046801</v>
      </c>
      <c r="F229" s="112">
        <v>0.130052997966325</v>
      </c>
      <c r="G229" s="112" t="s">
        <v>889</v>
      </c>
      <c r="H229" s="112">
        <v>-0.44516698819446698</v>
      </c>
      <c r="I229" s="112">
        <v>6.4640763833529805E-2</v>
      </c>
      <c r="J229" s="73">
        <v>0.143477554415017</v>
      </c>
    </row>
    <row r="230" spans="1:10">
      <c r="A230" s="70" t="s">
        <v>606</v>
      </c>
      <c r="B230" s="70" t="s">
        <v>607</v>
      </c>
      <c r="C230" s="70" t="s">
        <v>884</v>
      </c>
      <c r="D230" s="70" t="s">
        <v>526</v>
      </c>
      <c r="E230" s="112">
        <v>-6.8322293513054999E-3</v>
      </c>
      <c r="F230" s="112">
        <v>4.7132402710533001E-3</v>
      </c>
      <c r="G230" s="112">
        <v>0.99319105726430101</v>
      </c>
      <c r="H230" s="112">
        <v>0.98405825614536901</v>
      </c>
      <c r="I230" s="112">
        <v>1.00240861765003</v>
      </c>
      <c r="J230" s="73">
        <v>0.14717505381130699</v>
      </c>
    </row>
    <row r="231" spans="1:10">
      <c r="A231" s="70" t="s">
        <v>746</v>
      </c>
      <c r="B231" s="70" t="s">
        <v>747</v>
      </c>
      <c r="C231" s="70" t="s">
        <v>884</v>
      </c>
      <c r="D231" s="70" t="s">
        <v>526</v>
      </c>
      <c r="E231" s="112">
        <v>1.3797076269832301E-2</v>
      </c>
      <c r="F231" s="112">
        <v>9.5711439975123998E-3</v>
      </c>
      <c r="G231" s="112">
        <v>1.0138926951743199</v>
      </c>
      <c r="H231" s="112">
        <v>0.99504992623149602</v>
      </c>
      <c r="I231" s="112">
        <v>1.0330922803251399</v>
      </c>
      <c r="J231" s="73">
        <v>0.14943544879876899</v>
      </c>
    </row>
    <row r="232" spans="1:10">
      <c r="A232" s="70" t="s">
        <v>840</v>
      </c>
      <c r="B232" s="70" t="s">
        <v>841</v>
      </c>
      <c r="C232" s="70" t="s">
        <v>884</v>
      </c>
      <c r="D232" s="70" t="s">
        <v>526</v>
      </c>
      <c r="E232" s="112">
        <v>2.4072810577237799E-2</v>
      </c>
      <c r="F232" s="112">
        <v>1.69321898302396E-2</v>
      </c>
      <c r="G232" s="112">
        <v>1.0243648997750601</v>
      </c>
      <c r="H232" s="112">
        <v>0.99092712767309099</v>
      </c>
      <c r="I232" s="112">
        <v>1.05893099359911</v>
      </c>
      <c r="J232" s="73">
        <v>0.155107935011642</v>
      </c>
    </row>
    <row r="233" spans="1:10">
      <c r="A233" s="70" t="s">
        <v>736</v>
      </c>
      <c r="B233" s="70" t="s">
        <v>737</v>
      </c>
      <c r="C233" s="70" t="s">
        <v>884</v>
      </c>
      <c r="D233" s="70" t="s">
        <v>526</v>
      </c>
      <c r="E233" s="112">
        <v>-2.5184288032726099E-2</v>
      </c>
      <c r="F233" s="112">
        <v>1.8468821011438801E-2</v>
      </c>
      <c r="G233" s="112">
        <v>0.975130190644105</v>
      </c>
      <c r="H233" s="112">
        <v>0.940462806806308</v>
      </c>
      <c r="I233" s="112">
        <v>1.0110754852014501</v>
      </c>
      <c r="J233" s="73">
        <v>0.172690018936595</v>
      </c>
    </row>
    <row r="234" spans="1:10">
      <c r="A234" s="70" t="s">
        <v>816</v>
      </c>
      <c r="B234" s="70" t="s">
        <v>817</v>
      </c>
      <c r="C234" s="70" t="s">
        <v>884</v>
      </c>
      <c r="D234" s="70" t="s">
        <v>526</v>
      </c>
      <c r="E234" s="112">
        <v>-1.0521979051139101E-2</v>
      </c>
      <c r="F234" s="112">
        <v>7.7182295669691999E-3</v>
      </c>
      <c r="G234" s="112" t="s">
        <v>889</v>
      </c>
      <c r="H234" s="112">
        <v>-2.5649709002398598E-2</v>
      </c>
      <c r="I234" s="112">
        <v>4.6057509001205003E-3</v>
      </c>
      <c r="J234" s="73">
        <v>0.17280774054234799</v>
      </c>
    </row>
    <row r="235" spans="1:10">
      <c r="A235" s="70" t="s">
        <v>788</v>
      </c>
      <c r="B235" s="70" t="s">
        <v>789</v>
      </c>
      <c r="C235" s="70" t="s">
        <v>884</v>
      </c>
      <c r="D235" s="70" t="s">
        <v>526</v>
      </c>
      <c r="E235" s="112">
        <v>-1.8013885090883301E-2</v>
      </c>
      <c r="F235" s="112">
        <v>1.3323058148218899E-2</v>
      </c>
      <c r="G235" s="112">
        <v>0.98214739505778204</v>
      </c>
      <c r="H235" s="112">
        <v>0.95683235638897401</v>
      </c>
      <c r="I235" s="112">
        <v>1.0081321970122099</v>
      </c>
      <c r="J235" s="73">
        <v>0.176348653085598</v>
      </c>
    </row>
    <row r="236" spans="1:10">
      <c r="A236" s="70" t="s">
        <v>644</v>
      </c>
      <c r="B236" s="70" t="s">
        <v>645</v>
      </c>
      <c r="C236" s="70" t="s">
        <v>884</v>
      </c>
      <c r="D236" s="70" t="s">
        <v>526</v>
      </c>
      <c r="E236" s="112">
        <v>-1.4055320332999999E-4</v>
      </c>
      <c r="F236" s="112">
        <v>1.043259773996E-4</v>
      </c>
      <c r="G236" s="112" t="s">
        <v>889</v>
      </c>
      <c r="H236" s="112">
        <v>-3.450321190331E-4</v>
      </c>
      <c r="I236" s="112">
        <v>6.3925712373200002E-5</v>
      </c>
      <c r="J236" s="73">
        <v>0.17790047861613401</v>
      </c>
    </row>
    <row r="237" spans="1:10">
      <c r="A237" s="70" t="s">
        <v>832</v>
      </c>
      <c r="B237" s="70" t="s">
        <v>833</v>
      </c>
      <c r="C237" s="70" t="s">
        <v>884</v>
      </c>
      <c r="D237" s="70" t="s">
        <v>526</v>
      </c>
      <c r="E237" s="112">
        <v>-1.8720096877920001E-4</v>
      </c>
      <c r="F237" s="112">
        <v>1.3960315663999999E-4</v>
      </c>
      <c r="G237" s="112" t="s">
        <v>889</v>
      </c>
      <c r="H237" s="112">
        <v>-4.6082315579359999E-4</v>
      </c>
      <c r="I237" s="112">
        <v>8.6421218235299994E-5</v>
      </c>
      <c r="J237" s="73">
        <v>0.17993726965069401</v>
      </c>
    </row>
    <row r="238" spans="1:10">
      <c r="A238" s="70" t="s">
        <v>638</v>
      </c>
      <c r="B238" s="70" t="s">
        <v>639</v>
      </c>
      <c r="C238" s="70" t="s">
        <v>884</v>
      </c>
      <c r="D238" s="70" t="s">
        <v>526</v>
      </c>
      <c r="E238" s="112">
        <v>2.7287543422873E-3</v>
      </c>
      <c r="F238" s="112">
        <v>2.0915240554948999E-3</v>
      </c>
      <c r="G238" s="112" t="s">
        <v>889</v>
      </c>
      <c r="H238" s="112">
        <v>-1.3706328064826999E-3</v>
      </c>
      <c r="I238" s="112">
        <v>6.8281414910572004E-3</v>
      </c>
      <c r="J238" s="73">
        <v>0.19200514925805701</v>
      </c>
    </row>
    <row r="239" spans="1:10">
      <c r="A239" s="70" t="s">
        <v>734</v>
      </c>
      <c r="B239" s="70" t="s">
        <v>735</v>
      </c>
      <c r="C239" s="70" t="s">
        <v>884</v>
      </c>
      <c r="D239" s="70" t="s">
        <v>526</v>
      </c>
      <c r="E239" s="112">
        <v>-1.6753129399806201E-2</v>
      </c>
      <c r="F239" s="112">
        <v>1.2869369108535001E-2</v>
      </c>
      <c r="G239" s="112">
        <v>0.98338642386776898</v>
      </c>
      <c r="H239" s="112">
        <v>0.95889174579552705</v>
      </c>
      <c r="I239" s="112">
        <v>1.0085068130867501</v>
      </c>
      <c r="J239" s="73">
        <v>0.19299048448876899</v>
      </c>
    </row>
    <row r="240" spans="1:10">
      <c r="A240" s="70" t="s">
        <v>572</v>
      </c>
      <c r="B240" s="70" t="s">
        <v>573</v>
      </c>
      <c r="C240" s="70" t="s">
        <v>884</v>
      </c>
      <c r="D240" s="70" t="s">
        <v>526</v>
      </c>
      <c r="E240" s="112">
        <v>-6.9452168735597E-3</v>
      </c>
      <c r="F240" s="112">
        <v>5.3922124743033002E-3</v>
      </c>
      <c r="G240" s="112">
        <v>0.99307884540700497</v>
      </c>
      <c r="H240" s="112">
        <v>0.98263852449649902</v>
      </c>
      <c r="I240" s="112">
        <v>1.0036300924597199</v>
      </c>
      <c r="J240" s="73">
        <v>0.19774291571701699</v>
      </c>
    </row>
    <row r="241" spans="1:10">
      <c r="A241" s="70" t="s">
        <v>560</v>
      </c>
      <c r="B241" s="70" t="s">
        <v>561</v>
      </c>
      <c r="C241" s="70" t="s">
        <v>884</v>
      </c>
      <c r="D241" s="70" t="s">
        <v>526</v>
      </c>
      <c r="E241" s="112">
        <v>2.7462611589054E-3</v>
      </c>
      <c r="F241" s="112">
        <v>2.2037144901819999E-3</v>
      </c>
      <c r="G241" s="112" t="s">
        <v>889</v>
      </c>
      <c r="H241" s="112">
        <v>-1.5730192418514E-3</v>
      </c>
      <c r="I241" s="112">
        <v>7.0655415596621004E-3</v>
      </c>
      <c r="J241" s="73">
        <v>0.21269309021543301</v>
      </c>
    </row>
    <row r="242" spans="1:10">
      <c r="A242" s="70" t="s">
        <v>868</v>
      </c>
      <c r="B242" s="70" t="s">
        <v>869</v>
      </c>
      <c r="C242" s="70" t="s">
        <v>884</v>
      </c>
      <c r="D242" s="70" t="s">
        <v>526</v>
      </c>
      <c r="E242" s="112">
        <v>-3.2358155248629998E-3</v>
      </c>
      <c r="F242" s="112">
        <v>2.6009582655566999E-3</v>
      </c>
      <c r="G242" s="112" t="s">
        <v>889</v>
      </c>
      <c r="H242" s="112">
        <v>-8.3336937253540994E-3</v>
      </c>
      <c r="I242" s="112">
        <v>1.8620626756281E-3</v>
      </c>
      <c r="J242" s="73">
        <v>0.21346894151670701</v>
      </c>
    </row>
    <row r="243" spans="1:10">
      <c r="A243" s="70" t="s">
        <v>762</v>
      </c>
      <c r="B243" s="70" t="s">
        <v>763</v>
      </c>
      <c r="C243" s="70" t="s">
        <v>884</v>
      </c>
      <c r="D243" s="70" t="s">
        <v>526</v>
      </c>
      <c r="E243" s="112">
        <v>0.13340925673589199</v>
      </c>
      <c r="F243" s="112">
        <v>0.11030029897264999</v>
      </c>
      <c r="G243" s="112" t="s">
        <v>889</v>
      </c>
      <c r="H243" s="112">
        <v>-8.2779329250503297E-2</v>
      </c>
      <c r="I243" s="112">
        <v>0.349597842722288</v>
      </c>
      <c r="J243" s="73">
        <v>0.226471757185949</v>
      </c>
    </row>
    <row r="244" spans="1:10">
      <c r="A244" s="70" t="s">
        <v>634</v>
      </c>
      <c r="B244" s="70" t="s">
        <v>635</v>
      </c>
      <c r="C244" s="70" t="s">
        <v>884</v>
      </c>
      <c r="D244" s="70" t="s">
        <v>526</v>
      </c>
      <c r="E244" s="112">
        <v>2.7482565356189001E-3</v>
      </c>
      <c r="F244" s="112">
        <v>2.2874508953935999E-3</v>
      </c>
      <c r="G244" s="112" t="s">
        <v>889</v>
      </c>
      <c r="H244" s="112">
        <v>-1.7351472193525999E-3</v>
      </c>
      <c r="I244" s="112">
        <v>7.2316602905903998E-3</v>
      </c>
      <c r="J244" s="73">
        <v>0.22957770420706</v>
      </c>
    </row>
    <row r="245" spans="1:10">
      <c r="A245" s="70" t="s">
        <v>848</v>
      </c>
      <c r="B245" s="70" t="s">
        <v>849</v>
      </c>
      <c r="C245" s="70" t="s">
        <v>884</v>
      </c>
      <c r="D245" s="70" t="s">
        <v>526</v>
      </c>
      <c r="E245" s="112">
        <v>-1.7308097606966999E-2</v>
      </c>
      <c r="F245" s="112">
        <v>1.48395483844038E-2</v>
      </c>
      <c r="G245" s="112">
        <v>0.98284082707560905</v>
      </c>
      <c r="H245" s="112">
        <v>0.95466611976627302</v>
      </c>
      <c r="I245" s="112">
        <v>1.0118470440777301</v>
      </c>
      <c r="J245" s="73">
        <v>0.243473228126906</v>
      </c>
    </row>
    <row r="246" spans="1:10">
      <c r="A246" s="70" t="s">
        <v>708</v>
      </c>
      <c r="B246" s="70" t="s">
        <v>709</v>
      </c>
      <c r="C246" s="70" t="s">
        <v>884</v>
      </c>
      <c r="D246" s="70" t="s">
        <v>526</v>
      </c>
      <c r="E246" s="112">
        <v>-9.8460494148932994E-3</v>
      </c>
      <c r="F246" s="112">
        <v>8.8451605344812001E-3</v>
      </c>
      <c r="G246" s="112">
        <v>0.99020226423343805</v>
      </c>
      <c r="H246" s="112">
        <v>0.97318355696172798</v>
      </c>
      <c r="I246" s="112">
        <v>1.0075185889434299</v>
      </c>
      <c r="J246" s="73">
        <v>0.26564114995657501</v>
      </c>
    </row>
    <row r="247" spans="1:10">
      <c r="A247" s="70" t="s">
        <v>800</v>
      </c>
      <c r="B247" s="70" t="s">
        <v>801</v>
      </c>
      <c r="C247" s="70" t="s">
        <v>884</v>
      </c>
      <c r="D247" s="70" t="s">
        <v>526</v>
      </c>
      <c r="E247" s="112">
        <v>-9.782914713772E-3</v>
      </c>
      <c r="F247" s="112">
        <v>8.8153871359884992E-3</v>
      </c>
      <c r="G247" s="112">
        <v>0.99026478233095006</v>
      </c>
      <c r="H247" s="112">
        <v>0.97330179676151896</v>
      </c>
      <c r="I247" s="112">
        <v>1.0075234037251399</v>
      </c>
      <c r="J247" s="73">
        <v>0.26710487142274503</v>
      </c>
    </row>
    <row r="248" spans="1:10">
      <c r="A248" s="70" t="s">
        <v>604</v>
      </c>
      <c r="B248" s="70" t="s">
        <v>605</v>
      </c>
      <c r="C248" s="70" t="s">
        <v>884</v>
      </c>
      <c r="D248" s="70" t="s">
        <v>526</v>
      </c>
      <c r="E248" s="112">
        <v>2.4383533811077E-3</v>
      </c>
      <c r="F248" s="112">
        <v>2.2121155094974002E-3</v>
      </c>
      <c r="G248" s="112" t="s">
        <v>889</v>
      </c>
      <c r="H248" s="112">
        <v>-1.8973930175071999E-3</v>
      </c>
      <c r="I248" s="112">
        <v>6.7740997797227E-3</v>
      </c>
      <c r="J248" s="73">
        <v>0.27034407430340202</v>
      </c>
    </row>
    <row r="249" spans="1:10">
      <c r="A249" s="70" t="s">
        <v>720</v>
      </c>
      <c r="B249" s="70" t="s">
        <v>721</v>
      </c>
      <c r="C249" s="70" t="s">
        <v>884</v>
      </c>
      <c r="D249" s="70" t="s">
        <v>526</v>
      </c>
      <c r="E249" s="112">
        <v>-2.6613247678507399E-2</v>
      </c>
      <c r="F249" s="112">
        <v>2.42130716134492E-2</v>
      </c>
      <c r="G249" s="112" t="s">
        <v>889</v>
      </c>
      <c r="H249" s="112">
        <v>-7.4070868040867904E-2</v>
      </c>
      <c r="I249" s="112">
        <v>2.0844372683853099E-2</v>
      </c>
      <c r="J249" s="73">
        <v>0.27171454887560398</v>
      </c>
    </row>
    <row r="250" spans="1:10">
      <c r="A250" s="70" t="s">
        <v>632</v>
      </c>
      <c r="B250" s="70" t="s">
        <v>633</v>
      </c>
      <c r="C250" s="70" t="s">
        <v>884</v>
      </c>
      <c r="D250" s="70" t="s">
        <v>526</v>
      </c>
      <c r="E250" s="112">
        <v>-9.8814780923413004E-3</v>
      </c>
      <c r="F250" s="112">
        <v>9.0505094082554E-3</v>
      </c>
      <c r="G250" s="112">
        <v>0.99016718329825004</v>
      </c>
      <c r="H250" s="112">
        <v>0.97275748104527804</v>
      </c>
      <c r="I250" s="112">
        <v>1.0078884716746299</v>
      </c>
      <c r="J250" s="73">
        <v>0.27491461094799802</v>
      </c>
    </row>
    <row r="251" spans="1:10">
      <c r="A251" s="70" t="s">
        <v>680</v>
      </c>
      <c r="B251" s="70" t="s">
        <v>681</v>
      </c>
      <c r="C251" s="70" t="s">
        <v>884</v>
      </c>
      <c r="D251" s="70" t="s">
        <v>526</v>
      </c>
      <c r="E251" s="112">
        <v>-9.2712354225349004E-3</v>
      </c>
      <c r="F251" s="112">
        <v>8.5915921510234007E-3</v>
      </c>
      <c r="G251" s="112">
        <v>0.99077160996845504</v>
      </c>
      <c r="H251" s="112">
        <v>0.97422718208982795</v>
      </c>
      <c r="I251" s="112">
        <v>1.0075969970513201</v>
      </c>
      <c r="J251" s="73">
        <v>0.28054064374066301</v>
      </c>
    </row>
    <row r="252" spans="1:10">
      <c r="A252" s="70" t="s">
        <v>646</v>
      </c>
      <c r="B252" s="70" t="s">
        <v>647</v>
      </c>
      <c r="C252" s="70" t="s">
        <v>884</v>
      </c>
      <c r="D252" s="70" t="s">
        <v>526</v>
      </c>
      <c r="E252" s="112">
        <v>1.40729185575948E-2</v>
      </c>
      <c r="F252" s="112">
        <v>1.3196882736205499E-2</v>
      </c>
      <c r="G252" s="112">
        <v>1.01417240823148</v>
      </c>
      <c r="H252" s="112">
        <v>0.98827629293863695</v>
      </c>
      <c r="I252" s="112">
        <v>1.04074708759801</v>
      </c>
      <c r="J252" s="73">
        <v>0.28625098311206298</v>
      </c>
    </row>
    <row r="253" spans="1:10">
      <c r="A253" s="70" t="s">
        <v>854</v>
      </c>
      <c r="B253" s="70" t="s">
        <v>855</v>
      </c>
      <c r="C253" s="70" t="s">
        <v>884</v>
      </c>
      <c r="D253" s="70" t="s">
        <v>526</v>
      </c>
      <c r="E253" s="112">
        <v>2.3507087492726001E-3</v>
      </c>
      <c r="F253" s="112">
        <v>2.2791809606812E-3</v>
      </c>
      <c r="G253" s="112" t="s">
        <v>889</v>
      </c>
      <c r="H253" s="112">
        <v>-2.1164859336625002E-3</v>
      </c>
      <c r="I253" s="112">
        <v>6.8179034322077003E-3</v>
      </c>
      <c r="J253" s="73">
        <v>0.30236188673526299</v>
      </c>
    </row>
    <row r="254" spans="1:10">
      <c r="A254" s="70" t="s">
        <v>766</v>
      </c>
      <c r="B254" s="70" t="s">
        <v>767</v>
      </c>
      <c r="C254" s="70" t="s">
        <v>884</v>
      </c>
      <c r="D254" s="70" t="s">
        <v>526</v>
      </c>
      <c r="E254" s="112">
        <v>-1.36583780397991E-2</v>
      </c>
      <c r="F254" s="112">
        <v>1.32893980142579E-2</v>
      </c>
      <c r="G254" s="112">
        <v>0.98643447438696996</v>
      </c>
      <c r="H254" s="112">
        <v>0.96107233898391098</v>
      </c>
      <c r="I254" s="112">
        <v>1.01246590166964</v>
      </c>
      <c r="J254" s="73">
        <v>0.30406038768105098</v>
      </c>
    </row>
    <row r="255" spans="1:10">
      <c r="A255" s="70" t="s">
        <v>690</v>
      </c>
      <c r="B255" s="70" t="s">
        <v>691</v>
      </c>
      <c r="C255" s="70" t="s">
        <v>884</v>
      </c>
      <c r="D255" s="70" t="s">
        <v>526</v>
      </c>
      <c r="E255" s="112">
        <v>-5.7810578310047E-3</v>
      </c>
      <c r="F255" s="112">
        <v>5.7777664573463996E-3</v>
      </c>
      <c r="G255" s="112">
        <v>0.99423562032920398</v>
      </c>
      <c r="H255" s="112">
        <v>0.98303998802218395</v>
      </c>
      <c r="I255" s="112">
        <v>1.0055587572995901</v>
      </c>
      <c r="J255" s="73">
        <v>0.31703490336048501</v>
      </c>
    </row>
    <row r="256" spans="1:10">
      <c r="A256" s="70" t="s">
        <v>588</v>
      </c>
      <c r="B256" s="70" t="s">
        <v>589</v>
      </c>
      <c r="C256" s="70" t="s">
        <v>884</v>
      </c>
      <c r="D256" s="70" t="s">
        <v>526</v>
      </c>
      <c r="E256" s="112">
        <v>2.4900302766081499E-2</v>
      </c>
      <c r="F256" s="112">
        <v>2.65655148405212E-2</v>
      </c>
      <c r="G256" s="112" t="s">
        <v>889</v>
      </c>
      <c r="H256" s="112">
        <v>-2.7168106321340001E-2</v>
      </c>
      <c r="I256" s="112">
        <v>7.6968711853503E-2</v>
      </c>
      <c r="J256" s="73">
        <v>0.34859624420444701</v>
      </c>
    </row>
    <row r="257" spans="1:10">
      <c r="A257" s="70" t="s">
        <v>562</v>
      </c>
      <c r="B257" s="70" t="s">
        <v>563</v>
      </c>
      <c r="C257" s="70" t="s">
        <v>884</v>
      </c>
      <c r="D257" s="70" t="s">
        <v>526</v>
      </c>
      <c r="E257" s="112">
        <v>-1.07885139483205E-2</v>
      </c>
      <c r="F257" s="112">
        <v>1.1650087561277099E-2</v>
      </c>
      <c r="G257" s="112">
        <v>0.98926947334868698</v>
      </c>
      <c r="H257" s="112">
        <v>0.96693627482755695</v>
      </c>
      <c r="I257" s="112">
        <v>1.01211849878537</v>
      </c>
      <c r="J257" s="73">
        <v>0.35442221066428697</v>
      </c>
    </row>
    <row r="258" spans="1:10">
      <c r="A258" s="70" t="s">
        <v>664</v>
      </c>
      <c r="B258" s="70" t="s">
        <v>665</v>
      </c>
      <c r="C258" s="70" t="s">
        <v>884</v>
      </c>
      <c r="D258" s="70" t="s">
        <v>526</v>
      </c>
      <c r="E258" s="112">
        <v>-1.1095534818985</v>
      </c>
      <c r="F258" s="112">
        <v>1.2185655922174099</v>
      </c>
      <c r="G258" s="112" t="s">
        <v>889</v>
      </c>
      <c r="H258" s="112">
        <v>-3.4979420426446399</v>
      </c>
      <c r="I258" s="112">
        <v>1.2788350788476199</v>
      </c>
      <c r="J258" s="73">
        <v>0.36253807056526099</v>
      </c>
    </row>
    <row r="259" spans="1:10">
      <c r="A259" s="70" t="s">
        <v>532</v>
      </c>
      <c r="B259" s="70" t="s">
        <v>533</v>
      </c>
      <c r="C259" s="70" t="s">
        <v>884</v>
      </c>
      <c r="D259" s="70" t="s">
        <v>526</v>
      </c>
      <c r="E259" s="112">
        <v>1.9864101487321998E-3</v>
      </c>
      <c r="F259" s="112">
        <v>2.2448343226338999E-3</v>
      </c>
      <c r="G259" s="112" t="s">
        <v>889</v>
      </c>
      <c r="H259" s="112">
        <v>-2.4134651236301001E-3</v>
      </c>
      <c r="I259" s="112">
        <v>6.3862854210946004E-3</v>
      </c>
      <c r="J259" s="73">
        <v>0.37622167470712597</v>
      </c>
    </row>
    <row r="260" spans="1:10">
      <c r="A260" s="70" t="s">
        <v>596</v>
      </c>
      <c r="B260" s="70" t="s">
        <v>597</v>
      </c>
      <c r="C260" s="70" t="s">
        <v>884</v>
      </c>
      <c r="D260" s="70" t="s">
        <v>526</v>
      </c>
      <c r="E260" s="112">
        <v>4.1288591094068997E-3</v>
      </c>
      <c r="F260" s="112">
        <v>4.9383365298313999E-3</v>
      </c>
      <c r="G260" s="112">
        <v>1.0041373945914001</v>
      </c>
      <c r="H260" s="112">
        <v>0.99446509386055504</v>
      </c>
      <c r="I260" s="112">
        <v>1.01390376941495</v>
      </c>
      <c r="J260" s="73">
        <v>0.40310822404657898</v>
      </c>
    </row>
    <row r="261" spans="1:10">
      <c r="A261" s="70" t="s">
        <v>650</v>
      </c>
      <c r="B261" s="70" t="s">
        <v>651</v>
      </c>
      <c r="C261" s="70" t="s">
        <v>884</v>
      </c>
      <c r="D261" s="70" t="s">
        <v>526</v>
      </c>
      <c r="E261" s="112">
        <v>-1.835028694272E-3</v>
      </c>
      <c r="F261" s="112">
        <v>2.2106926489992998E-3</v>
      </c>
      <c r="G261" s="112" t="s">
        <v>889</v>
      </c>
      <c r="H261" s="112">
        <v>-6.1679862863105997E-3</v>
      </c>
      <c r="I261" s="112">
        <v>2.4979288977666999E-3</v>
      </c>
      <c r="J261" s="73">
        <v>0.40650005421837498</v>
      </c>
    </row>
    <row r="262" spans="1:10">
      <c r="A262" s="70" t="s">
        <v>862</v>
      </c>
      <c r="B262" s="70" t="s">
        <v>863</v>
      </c>
      <c r="C262" s="70" t="s">
        <v>884</v>
      </c>
      <c r="D262" s="70" t="s">
        <v>526</v>
      </c>
      <c r="E262" s="112">
        <v>-9.4370832877123997E-3</v>
      </c>
      <c r="F262" s="112">
        <v>1.16218684321822E-2</v>
      </c>
      <c r="G262" s="112">
        <v>0.99060730623715199</v>
      </c>
      <c r="H262" s="112">
        <v>0.96829746010388196</v>
      </c>
      <c r="I262" s="112">
        <v>1.0134311775073199</v>
      </c>
      <c r="J262" s="73">
        <v>0.416785404561413</v>
      </c>
    </row>
    <row r="263" spans="1:10">
      <c r="A263" s="70" t="s">
        <v>784</v>
      </c>
      <c r="B263" s="70" t="s">
        <v>785</v>
      </c>
      <c r="C263" s="70" t="s">
        <v>884</v>
      </c>
      <c r="D263" s="70" t="s">
        <v>526</v>
      </c>
      <c r="E263" s="112">
        <v>-8.1816605577270992E-3</v>
      </c>
      <c r="F263" s="112">
        <v>1.00857843309513E-2</v>
      </c>
      <c r="G263" s="112">
        <v>0.99185171813394002</v>
      </c>
      <c r="H263" s="112">
        <v>0.97243718401675805</v>
      </c>
      <c r="I263" s="112">
        <v>1.0116538599456599</v>
      </c>
      <c r="J263" s="73">
        <v>0.41724670915936901</v>
      </c>
    </row>
    <row r="264" spans="1:10">
      <c r="A264" s="70" t="s">
        <v>622</v>
      </c>
      <c r="B264" s="70" t="s">
        <v>623</v>
      </c>
      <c r="C264" s="70" t="s">
        <v>884</v>
      </c>
      <c r="D264" s="70" t="s">
        <v>526</v>
      </c>
      <c r="E264" s="112">
        <v>-1.33713433555319E-2</v>
      </c>
      <c r="F264" s="112">
        <v>1.65414164391652E-2</v>
      </c>
      <c r="G264" s="112">
        <v>0.98671765593439398</v>
      </c>
      <c r="H264" s="112">
        <v>0.95524013525949003</v>
      </c>
      <c r="I264" s="112">
        <v>1.0192324386246401</v>
      </c>
      <c r="J264" s="73">
        <v>0.41888601709042</v>
      </c>
    </row>
    <row r="265" spans="1:10">
      <c r="A265" s="70" t="s">
        <v>636</v>
      </c>
      <c r="B265" s="70" t="s">
        <v>637</v>
      </c>
      <c r="C265" s="70" t="s">
        <v>884</v>
      </c>
      <c r="D265" s="70" t="s">
        <v>526</v>
      </c>
      <c r="E265" s="112">
        <v>-3.0364319078794002E-3</v>
      </c>
      <c r="F265" s="112">
        <v>3.7938799686197998E-3</v>
      </c>
      <c r="G265" s="112" t="s">
        <v>889</v>
      </c>
      <c r="H265" s="112">
        <v>-1.0472436646374299E-2</v>
      </c>
      <c r="I265" s="112">
        <v>4.3995728306154003E-3</v>
      </c>
      <c r="J265" s="73">
        <v>0.42350946593503402</v>
      </c>
    </row>
    <row r="266" spans="1:10">
      <c r="A266" s="70" t="s">
        <v>628</v>
      </c>
      <c r="B266" s="70" t="s">
        <v>629</v>
      </c>
      <c r="C266" s="70" t="s">
        <v>884</v>
      </c>
      <c r="D266" s="70" t="s">
        <v>526</v>
      </c>
      <c r="E266" s="112">
        <v>-3.9233718294641997E-3</v>
      </c>
      <c r="F266" s="112">
        <v>4.9037155125816996E-3</v>
      </c>
      <c r="G266" s="112">
        <v>0.99608431453834601</v>
      </c>
      <c r="H266" s="112">
        <v>0.98655652736446298</v>
      </c>
      <c r="I266" s="112">
        <v>1.0057041174517301</v>
      </c>
      <c r="J266" s="73">
        <v>0.423663606559745</v>
      </c>
    </row>
    <row r="267" spans="1:10">
      <c r="A267" s="70" t="s">
        <v>670</v>
      </c>
      <c r="B267" s="70" t="s">
        <v>671</v>
      </c>
      <c r="C267" s="70" t="s">
        <v>884</v>
      </c>
      <c r="D267" s="70" t="s">
        <v>526</v>
      </c>
      <c r="E267" s="112">
        <v>-1.3704267504702E-3</v>
      </c>
      <c r="F267" s="112">
        <v>1.7453599032118E-3</v>
      </c>
      <c r="G267" s="112" t="s">
        <v>889</v>
      </c>
      <c r="H267" s="112">
        <v>-4.7913321607652003E-3</v>
      </c>
      <c r="I267" s="112">
        <v>2.0504786598249001E-3</v>
      </c>
      <c r="J267" s="73">
        <v>0.43234685437199799</v>
      </c>
    </row>
    <row r="268" spans="1:10">
      <c r="A268" s="70" t="s">
        <v>772</v>
      </c>
      <c r="B268" s="70" t="s">
        <v>773</v>
      </c>
      <c r="C268" s="70" t="s">
        <v>884</v>
      </c>
      <c r="D268" s="70" t="s">
        <v>526</v>
      </c>
      <c r="E268" s="112">
        <v>-9.3979234535192004E-3</v>
      </c>
      <c r="F268" s="112">
        <v>1.2045992013074399E-2</v>
      </c>
      <c r="G268" s="112">
        <v>0.99064609901456901</v>
      </c>
      <c r="H268" s="112">
        <v>0.96753075371375596</v>
      </c>
      <c r="I268" s="112">
        <v>1.01431369465608</v>
      </c>
      <c r="J268" s="73">
        <v>0.43529072699298499</v>
      </c>
    </row>
    <row r="269" spans="1:10">
      <c r="A269" s="70" t="s">
        <v>590</v>
      </c>
      <c r="B269" s="70" t="s">
        <v>591</v>
      </c>
      <c r="C269" s="70" t="s">
        <v>884</v>
      </c>
      <c r="D269" s="70" t="s">
        <v>526</v>
      </c>
      <c r="E269" s="112">
        <v>-3.6528740444517001E-3</v>
      </c>
      <c r="F269" s="112">
        <v>4.6841054595974001E-3</v>
      </c>
      <c r="G269" s="112">
        <v>0.99635378958367304</v>
      </c>
      <c r="H269" s="112">
        <v>0.98724828028121903</v>
      </c>
      <c r="I269" s="112">
        <v>1.0055432800905599</v>
      </c>
      <c r="J269" s="73">
        <v>0.43548238892959801</v>
      </c>
    </row>
    <row r="270" spans="1:10">
      <c r="A270" s="70" t="s">
        <v>660</v>
      </c>
      <c r="B270" s="70" t="s">
        <v>661</v>
      </c>
      <c r="C270" s="70" t="s">
        <v>884</v>
      </c>
      <c r="D270" s="70" t="s">
        <v>526</v>
      </c>
      <c r="E270" s="112">
        <v>1.7178655113255E-3</v>
      </c>
      <c r="F270" s="112">
        <v>2.2314523460340999E-3</v>
      </c>
      <c r="G270" s="112" t="s">
        <v>889</v>
      </c>
      <c r="H270" s="112">
        <v>-2.6557810869012998E-3</v>
      </c>
      <c r="I270" s="112">
        <v>6.0915121095522001E-3</v>
      </c>
      <c r="J270" s="73">
        <v>0.44139419365000598</v>
      </c>
    </row>
    <row r="271" spans="1:10">
      <c r="A271" s="70" t="s">
        <v>692</v>
      </c>
      <c r="B271" s="70" t="s">
        <v>693</v>
      </c>
      <c r="C271" s="70" t="s">
        <v>884</v>
      </c>
      <c r="D271" s="70" t="s">
        <v>526</v>
      </c>
      <c r="E271" s="112">
        <v>1.4640775344788399E-2</v>
      </c>
      <c r="F271" s="112">
        <v>1.90645059344106E-2</v>
      </c>
      <c r="G271" s="112">
        <v>1.01474847646352</v>
      </c>
      <c r="H271" s="112">
        <v>0.97753062637192301</v>
      </c>
      <c r="I271" s="112">
        <v>1.0533833341946599</v>
      </c>
      <c r="J271" s="73">
        <v>0.44251103140255599</v>
      </c>
    </row>
    <row r="272" spans="1:10">
      <c r="A272" s="70" t="s">
        <v>662</v>
      </c>
      <c r="B272" s="70" t="s">
        <v>663</v>
      </c>
      <c r="C272" s="70" t="s">
        <v>884</v>
      </c>
      <c r="D272" s="70" t="s">
        <v>526</v>
      </c>
      <c r="E272" s="112">
        <v>-8.9598041802737994E-3</v>
      </c>
      <c r="F272" s="112">
        <v>1.1916771639781399E-2</v>
      </c>
      <c r="G272" s="112" t="s">
        <v>889</v>
      </c>
      <c r="H272" s="112">
        <v>-3.2316676594245301E-2</v>
      </c>
      <c r="I272" s="112">
        <v>1.4397068233697701E-2</v>
      </c>
      <c r="J272" s="73">
        <v>0.45213270957336199</v>
      </c>
    </row>
    <row r="273" spans="1:10">
      <c r="A273" s="70" t="s">
        <v>694</v>
      </c>
      <c r="B273" s="70" t="s">
        <v>695</v>
      </c>
      <c r="C273" s="70" t="s">
        <v>884</v>
      </c>
      <c r="D273" s="70" t="s">
        <v>526</v>
      </c>
      <c r="E273" s="112">
        <v>-1.44062634782662E-2</v>
      </c>
      <c r="F273" s="112">
        <v>1.9511145995080099E-2</v>
      </c>
      <c r="G273" s="112">
        <v>0.98569701021130696</v>
      </c>
      <c r="H273" s="112">
        <v>0.94871379700143099</v>
      </c>
      <c r="I273" s="112">
        <v>1.02412192065764</v>
      </c>
      <c r="J273" s="73">
        <v>0.46029528757664501</v>
      </c>
    </row>
    <row r="274" spans="1:10">
      <c r="A274" s="70" t="s">
        <v>750</v>
      </c>
      <c r="B274" s="70" t="s">
        <v>751</v>
      </c>
      <c r="C274" s="70" t="s">
        <v>884</v>
      </c>
      <c r="D274" s="70" t="s">
        <v>526</v>
      </c>
      <c r="E274" s="112">
        <v>8.9604961865072004E-3</v>
      </c>
      <c r="F274" s="112">
        <v>1.2244115836794E-2</v>
      </c>
      <c r="G274" s="112">
        <v>1.00900076160865</v>
      </c>
      <c r="H274" s="112">
        <v>0.98507453477196605</v>
      </c>
      <c r="I274" s="112">
        <v>1.0335081265323001</v>
      </c>
      <c r="J274" s="73">
        <v>0.46427807445393199</v>
      </c>
    </row>
    <row r="275" spans="1:10">
      <c r="A275" s="70" t="s">
        <v>796</v>
      </c>
      <c r="B275" s="70" t="s">
        <v>797</v>
      </c>
      <c r="C275" s="70" t="s">
        <v>884</v>
      </c>
      <c r="D275" s="70" t="s">
        <v>526</v>
      </c>
      <c r="E275" s="112">
        <v>-6.9302570686532996E-3</v>
      </c>
      <c r="F275" s="112">
        <v>9.6126782260872005E-3</v>
      </c>
      <c r="G275" s="112">
        <v>0.99309370178391299</v>
      </c>
      <c r="H275" s="112">
        <v>0.97455813420878801</v>
      </c>
      <c r="I275" s="112">
        <v>1.0119818058094201</v>
      </c>
      <c r="J275" s="73">
        <v>0.47094048937211402</v>
      </c>
    </row>
    <row r="276" spans="1:10">
      <c r="A276" s="70" t="s">
        <v>872</v>
      </c>
      <c r="B276" s="70" t="s">
        <v>873</v>
      </c>
      <c r="C276" s="70" t="s">
        <v>884</v>
      </c>
      <c r="D276" s="70" t="s">
        <v>526</v>
      </c>
      <c r="E276" s="112">
        <v>-9.2178488067188001E-3</v>
      </c>
      <c r="F276" s="112">
        <v>1.31098079128732E-2</v>
      </c>
      <c r="G276" s="112">
        <v>0.99082450532369803</v>
      </c>
      <c r="H276" s="112">
        <v>0.96568935774847398</v>
      </c>
      <c r="I276" s="112">
        <v>1.01661387533449</v>
      </c>
      <c r="J276" s="73">
        <v>0.48197713493350502</v>
      </c>
    </row>
    <row r="277" spans="1:10">
      <c r="A277" s="70" t="s">
        <v>592</v>
      </c>
      <c r="B277" s="70" t="s">
        <v>593</v>
      </c>
      <c r="C277" s="70" t="s">
        <v>884</v>
      </c>
      <c r="D277" s="70" t="s">
        <v>526</v>
      </c>
      <c r="E277" s="112">
        <v>-5.9155422520561999E-3</v>
      </c>
      <c r="F277" s="112">
        <v>8.6623206125160997E-3</v>
      </c>
      <c r="G277" s="112">
        <v>0.99410192011791498</v>
      </c>
      <c r="H277" s="112">
        <v>0.97736638143272503</v>
      </c>
      <c r="I277" s="112">
        <v>1.0111240230439</v>
      </c>
      <c r="J277" s="73">
        <v>0.49466686011626698</v>
      </c>
    </row>
    <row r="278" spans="1:10">
      <c r="A278" s="70" t="s">
        <v>548</v>
      </c>
      <c r="B278" s="70" t="s">
        <v>549</v>
      </c>
      <c r="C278" s="70" t="s">
        <v>884</v>
      </c>
      <c r="D278" s="70" t="s">
        <v>526</v>
      </c>
      <c r="E278" s="112">
        <v>1.5114261946287001E-3</v>
      </c>
      <c r="F278" s="112">
        <v>2.2167528939004998E-3</v>
      </c>
      <c r="G278" s="112" t="s">
        <v>889</v>
      </c>
      <c r="H278" s="112">
        <v>-2.8334094774162002E-3</v>
      </c>
      <c r="I278" s="112">
        <v>5.8562618666735998E-3</v>
      </c>
      <c r="J278" s="73">
        <v>0.49535329467046502</v>
      </c>
    </row>
    <row r="279" spans="1:10">
      <c r="A279" s="70" t="s">
        <v>776</v>
      </c>
      <c r="B279" s="70" t="s">
        <v>777</v>
      </c>
      <c r="C279" s="70" t="s">
        <v>884</v>
      </c>
      <c r="D279" s="70" t="s">
        <v>526</v>
      </c>
      <c r="E279" s="112">
        <v>-1.05748684747013E-2</v>
      </c>
      <c r="F279" s="112">
        <v>1.5837852564445101E-2</v>
      </c>
      <c r="G279" s="112">
        <v>0.989480848872765</v>
      </c>
      <c r="H279" s="112">
        <v>0.959237040959669</v>
      </c>
      <c r="I279" s="112">
        <v>1.02067821453856</v>
      </c>
      <c r="J279" s="73">
        <v>0.50432775781450001</v>
      </c>
    </row>
    <row r="280" spans="1:10">
      <c r="A280" s="70" t="s">
        <v>598</v>
      </c>
      <c r="B280" s="70" t="s">
        <v>599</v>
      </c>
      <c r="C280" s="70" t="s">
        <v>884</v>
      </c>
      <c r="D280" s="70" t="s">
        <v>526</v>
      </c>
      <c r="E280" s="112">
        <v>-1.4365291507286999E-3</v>
      </c>
      <c r="F280" s="112">
        <v>2.2220740496811E-3</v>
      </c>
      <c r="G280" s="112" t="s">
        <v>889</v>
      </c>
      <c r="H280" s="112">
        <v>-5.7917942881037E-3</v>
      </c>
      <c r="I280" s="112">
        <v>2.9187359866462001E-3</v>
      </c>
      <c r="J280" s="73">
        <v>0.51796816394350897</v>
      </c>
    </row>
    <row r="281" spans="1:10">
      <c r="A281" s="70" t="s">
        <v>836</v>
      </c>
      <c r="B281" s="70" t="s">
        <v>837</v>
      </c>
      <c r="C281" s="70" t="s">
        <v>884</v>
      </c>
      <c r="D281" s="70" t="s">
        <v>526</v>
      </c>
      <c r="E281" s="112">
        <v>-7.0743898954643003E-3</v>
      </c>
      <c r="F281" s="112">
        <v>1.10649409051872E-2</v>
      </c>
      <c r="G281" s="112">
        <v>0.992950574696291</v>
      </c>
      <c r="H281" s="112">
        <v>0.97164800578932897</v>
      </c>
      <c r="I281" s="112">
        <v>1.0147201845886</v>
      </c>
      <c r="J281" s="73">
        <v>0.52259409686101899</v>
      </c>
    </row>
    <row r="282" spans="1:10">
      <c r="A282" s="70" t="s">
        <v>864</v>
      </c>
      <c r="B282" s="70" t="s">
        <v>865</v>
      </c>
      <c r="C282" s="70" t="s">
        <v>884</v>
      </c>
      <c r="D282" s="70" t="s">
        <v>526</v>
      </c>
      <c r="E282" s="112">
        <v>3.8336587209347999E-3</v>
      </c>
      <c r="F282" s="112">
        <v>6.03470527406E-3</v>
      </c>
      <c r="G282" s="112">
        <v>1.00384101659004</v>
      </c>
      <c r="H282" s="112">
        <v>0.99203750632540899</v>
      </c>
      <c r="I282" s="112">
        <v>1.01578496797074</v>
      </c>
      <c r="J282" s="73">
        <v>0.52525325438567805</v>
      </c>
    </row>
    <row r="283" spans="1:10">
      <c r="A283" s="70" t="s">
        <v>556</v>
      </c>
      <c r="B283" s="70" t="s">
        <v>557</v>
      </c>
      <c r="C283" s="70" t="s">
        <v>884</v>
      </c>
      <c r="D283" s="70" t="s">
        <v>526</v>
      </c>
      <c r="E283" s="112">
        <v>-9.5080519046900002E-5</v>
      </c>
      <c r="F283" s="112">
        <v>1.498406986707E-4</v>
      </c>
      <c r="G283" s="112" t="s">
        <v>889</v>
      </c>
      <c r="H283" s="112">
        <v>-3.8876828844150002E-4</v>
      </c>
      <c r="I283" s="112">
        <v>1.9860725034770001E-4</v>
      </c>
      <c r="J283" s="73">
        <v>0.52572623958197195</v>
      </c>
    </row>
    <row r="284" spans="1:10">
      <c r="A284" s="70" t="s">
        <v>724</v>
      </c>
      <c r="B284" s="70" t="s">
        <v>725</v>
      </c>
      <c r="C284" s="70" t="s">
        <v>884</v>
      </c>
      <c r="D284" s="70" t="s">
        <v>526</v>
      </c>
      <c r="E284" s="112">
        <v>-1.3742183676152301E-2</v>
      </c>
      <c r="F284" s="112">
        <v>2.1953427201373801E-2</v>
      </c>
      <c r="G284" s="112">
        <v>0.98635180908208098</v>
      </c>
      <c r="H284" s="112">
        <v>0.94481049972291198</v>
      </c>
      <c r="I284" s="112">
        <v>1.0297196015124901</v>
      </c>
      <c r="J284" s="73">
        <v>0.53133471294684198</v>
      </c>
    </row>
    <row r="285" spans="1:10">
      <c r="A285" s="70" t="s">
        <v>844</v>
      </c>
      <c r="B285" s="70" t="s">
        <v>845</v>
      </c>
      <c r="C285" s="70" t="s">
        <v>884</v>
      </c>
      <c r="D285" s="70" t="s">
        <v>526</v>
      </c>
      <c r="E285" s="112">
        <v>-6.3038905496813E-3</v>
      </c>
      <c r="F285" s="112">
        <v>1.05510501377491E-2</v>
      </c>
      <c r="G285" s="112">
        <v>0.993715937282311</v>
      </c>
      <c r="H285" s="112">
        <v>0.97337686524653999</v>
      </c>
      <c r="I285" s="112">
        <v>1.0144800018015101</v>
      </c>
      <c r="J285" s="73">
        <v>0.55019650109752305</v>
      </c>
    </row>
    <row r="286" spans="1:10">
      <c r="A286" s="70" t="s">
        <v>760</v>
      </c>
      <c r="B286" s="70" t="s">
        <v>761</v>
      </c>
      <c r="C286" s="70" t="s">
        <v>884</v>
      </c>
      <c r="D286" s="70" t="s">
        <v>526</v>
      </c>
      <c r="E286" s="112">
        <v>-1.3100001649994999E-3</v>
      </c>
      <c r="F286" s="112">
        <v>2.2782594697197001E-3</v>
      </c>
      <c r="G286" s="112" t="s">
        <v>889</v>
      </c>
      <c r="H286" s="112">
        <v>-5.7753887256501001E-3</v>
      </c>
      <c r="I286" s="112">
        <v>3.1553883956512E-3</v>
      </c>
      <c r="J286" s="73">
        <v>0.56529136582060802</v>
      </c>
    </row>
    <row r="287" spans="1:10">
      <c r="A287" s="70" t="s">
        <v>792</v>
      </c>
      <c r="B287" s="70" t="s">
        <v>793</v>
      </c>
      <c r="C287" s="70" t="s">
        <v>884</v>
      </c>
      <c r="D287" s="70" t="s">
        <v>526</v>
      </c>
      <c r="E287" s="112">
        <v>8.9569683654369004E-3</v>
      </c>
      <c r="F287" s="112">
        <v>1.5740300927343201E-2</v>
      </c>
      <c r="G287" s="112">
        <v>1.00899720204079</v>
      </c>
      <c r="H287" s="112">
        <v>0.97834391302448698</v>
      </c>
      <c r="I287" s="112">
        <v>1.0406109141915401</v>
      </c>
      <c r="J287" s="73">
        <v>0.56932435904986101</v>
      </c>
    </row>
    <row r="288" spans="1:10">
      <c r="A288" s="70" t="s">
        <v>658</v>
      </c>
      <c r="B288" s="70" t="s">
        <v>659</v>
      </c>
      <c r="C288" s="70" t="s">
        <v>884</v>
      </c>
      <c r="D288" s="70" t="s">
        <v>526</v>
      </c>
      <c r="E288" s="112">
        <v>1.3007741657396999E-3</v>
      </c>
      <c r="F288" s="112">
        <v>2.2862590584201998E-3</v>
      </c>
      <c r="G288" s="112" t="s">
        <v>889</v>
      </c>
      <c r="H288" s="112">
        <v>-3.1802935887638001E-3</v>
      </c>
      <c r="I288" s="112">
        <v>5.7818419202433002E-3</v>
      </c>
      <c r="J288" s="73">
        <v>0.56938832457548005</v>
      </c>
    </row>
    <row r="289" spans="1:10">
      <c r="A289" s="70" t="s">
        <v>652</v>
      </c>
      <c r="B289" s="70" t="s">
        <v>653</v>
      </c>
      <c r="C289" s="70" t="s">
        <v>884</v>
      </c>
      <c r="D289" s="70" t="s">
        <v>526</v>
      </c>
      <c r="E289" s="112">
        <v>-1.0034815420345E-3</v>
      </c>
      <c r="F289" s="112">
        <v>1.7698376685994E-3</v>
      </c>
      <c r="G289" s="112" t="s">
        <v>889</v>
      </c>
      <c r="H289" s="112">
        <v>-4.4723633724893996E-3</v>
      </c>
      <c r="I289" s="112">
        <v>2.4654002884203999E-3</v>
      </c>
      <c r="J289" s="73">
        <v>0.57072083971786902</v>
      </c>
    </row>
    <row r="290" spans="1:10">
      <c r="A290" s="70" t="s">
        <v>870</v>
      </c>
      <c r="B290" s="70" t="s">
        <v>871</v>
      </c>
      <c r="C290" s="70" t="s">
        <v>884</v>
      </c>
      <c r="D290" s="70" t="s">
        <v>526</v>
      </c>
      <c r="E290" s="112">
        <v>-5.46945031816614E-2</v>
      </c>
      <c r="F290" s="112">
        <v>0.100275986684131</v>
      </c>
      <c r="G290" s="112" t="s">
        <v>889</v>
      </c>
      <c r="H290" s="112">
        <v>-0.25123543708256002</v>
      </c>
      <c r="I290" s="112">
        <v>0.141846430719237</v>
      </c>
      <c r="J290" s="73">
        <v>0.58545148908469002</v>
      </c>
    </row>
    <row r="291" spans="1:10">
      <c r="A291" s="70" t="s">
        <v>704</v>
      </c>
      <c r="B291" s="70" t="s">
        <v>705</v>
      </c>
      <c r="C291" s="70" t="s">
        <v>884</v>
      </c>
      <c r="D291" s="70" t="s">
        <v>526</v>
      </c>
      <c r="E291" s="112">
        <v>9.8938604339633002E-3</v>
      </c>
      <c r="F291" s="112">
        <v>1.84225046038449E-2</v>
      </c>
      <c r="G291" s="112">
        <v>1.0099429664869699</v>
      </c>
      <c r="H291" s="112">
        <v>0.97412636205061998</v>
      </c>
      <c r="I291" s="112">
        <v>1.04707647312751</v>
      </c>
      <c r="J291" s="73">
        <v>0.59123103967965396</v>
      </c>
    </row>
    <row r="292" spans="1:10">
      <c r="A292" s="70" t="s">
        <v>610</v>
      </c>
      <c r="B292" s="70" t="s">
        <v>611</v>
      </c>
      <c r="C292" s="70" t="s">
        <v>884</v>
      </c>
      <c r="D292" s="70" t="s">
        <v>526</v>
      </c>
      <c r="E292" s="112">
        <v>4.4432225764207004E-3</v>
      </c>
      <c r="F292" s="112">
        <v>8.3628106774951E-3</v>
      </c>
      <c r="G292" s="112">
        <v>1.00445310832595</v>
      </c>
      <c r="H292" s="112">
        <v>0.98812320622563898</v>
      </c>
      <c r="I292" s="112">
        <v>1.02105288132995</v>
      </c>
      <c r="J292" s="73">
        <v>0.59520582974994996</v>
      </c>
    </row>
    <row r="293" spans="1:10">
      <c r="A293" s="70" t="s">
        <v>838</v>
      </c>
      <c r="B293" s="70" t="s">
        <v>839</v>
      </c>
      <c r="C293" s="70" t="s">
        <v>884</v>
      </c>
      <c r="D293" s="70" t="s">
        <v>526</v>
      </c>
      <c r="E293" s="112">
        <v>-1.0006976554753501E-2</v>
      </c>
      <c r="F293" s="112">
        <v>1.8846702177062E-2</v>
      </c>
      <c r="G293" s="112">
        <v>0.99004292663638804</v>
      </c>
      <c r="H293" s="112">
        <v>0.95413843039781698</v>
      </c>
      <c r="I293" s="112">
        <v>1.02729851911956</v>
      </c>
      <c r="J293" s="73">
        <v>0.595441660539756</v>
      </c>
    </row>
    <row r="294" spans="1:10">
      <c r="A294" s="70" t="s">
        <v>744</v>
      </c>
      <c r="B294" s="70" t="s">
        <v>745</v>
      </c>
      <c r="C294" s="70" t="s">
        <v>884</v>
      </c>
      <c r="D294" s="70" t="s">
        <v>526</v>
      </c>
      <c r="E294" s="112">
        <v>1.31555915793E-3</v>
      </c>
      <c r="F294" s="112">
        <v>2.4847505104003001E-3</v>
      </c>
      <c r="G294" s="112" t="s">
        <v>889</v>
      </c>
      <c r="H294" s="112">
        <v>-3.5545518424546E-3</v>
      </c>
      <c r="I294" s="112">
        <v>6.1856701583145003E-3</v>
      </c>
      <c r="J294" s="73">
        <v>0.59649141202697598</v>
      </c>
    </row>
    <row r="295" spans="1:10">
      <c r="A295" s="70" t="s">
        <v>878</v>
      </c>
      <c r="B295" s="70" t="s">
        <v>879</v>
      </c>
      <c r="C295" s="70" t="s">
        <v>884</v>
      </c>
      <c r="D295" s="70" t="s">
        <v>526</v>
      </c>
      <c r="E295" s="112">
        <v>3.2377897035838999E-3</v>
      </c>
      <c r="F295" s="112">
        <v>6.1970341637877001E-3</v>
      </c>
      <c r="G295" s="112" t="s">
        <v>889</v>
      </c>
      <c r="H295" s="112">
        <v>-8.9083972574398994E-3</v>
      </c>
      <c r="I295" s="112">
        <v>1.5383976664607699E-2</v>
      </c>
      <c r="J295" s="73">
        <v>0.60134064039343205</v>
      </c>
    </row>
    <row r="296" spans="1:10">
      <c r="A296" s="70" t="s">
        <v>828</v>
      </c>
      <c r="B296" s="70" t="s">
        <v>829</v>
      </c>
      <c r="C296" s="70" t="s">
        <v>884</v>
      </c>
      <c r="D296" s="70" t="s">
        <v>526</v>
      </c>
      <c r="E296" s="112">
        <v>1.1555234969286999E-3</v>
      </c>
      <c r="F296" s="112">
        <v>2.2225680568698E-3</v>
      </c>
      <c r="G296" s="112" t="s">
        <v>889</v>
      </c>
      <c r="H296" s="112">
        <v>-3.2007098945361001E-3</v>
      </c>
      <c r="I296" s="112">
        <v>5.5117568883935996E-3</v>
      </c>
      <c r="J296" s="73">
        <v>0.60313034296575396</v>
      </c>
    </row>
    <row r="297" spans="1:10">
      <c r="A297" s="70" t="s">
        <v>758</v>
      </c>
      <c r="B297" s="70" t="s">
        <v>759</v>
      </c>
      <c r="C297" s="70" t="s">
        <v>884</v>
      </c>
      <c r="D297" s="70" t="s">
        <v>526</v>
      </c>
      <c r="E297" s="112">
        <v>1.1456162082494001E-3</v>
      </c>
      <c r="F297" s="112">
        <v>2.2071351297407002E-3</v>
      </c>
      <c r="G297" s="112" t="s">
        <v>889</v>
      </c>
      <c r="H297" s="112">
        <v>-3.1803686460424E-3</v>
      </c>
      <c r="I297" s="112">
        <v>5.4716010625411003E-3</v>
      </c>
      <c r="J297" s="73">
        <v>0.60372533787211502</v>
      </c>
    </row>
    <row r="298" spans="1:10">
      <c r="A298" s="70" t="s">
        <v>620</v>
      </c>
      <c r="B298" s="70" t="s">
        <v>621</v>
      </c>
      <c r="C298" s="70" t="s">
        <v>884</v>
      </c>
      <c r="D298" s="70" t="s">
        <v>526</v>
      </c>
      <c r="E298" s="112">
        <v>4.9094519043423003E-3</v>
      </c>
      <c r="F298" s="112">
        <v>9.6858900804233008E-3</v>
      </c>
      <c r="G298" s="112" t="s">
        <v>889</v>
      </c>
      <c r="H298" s="112">
        <v>-1.40748926532874E-2</v>
      </c>
      <c r="I298" s="112">
        <v>2.3893796461972001E-2</v>
      </c>
      <c r="J298" s="73">
        <v>0.612248924242489</v>
      </c>
    </row>
    <row r="299" spans="1:10">
      <c r="A299" s="70" t="s">
        <v>774</v>
      </c>
      <c r="B299" s="70" t="s">
        <v>775</v>
      </c>
      <c r="C299" s="70" t="s">
        <v>884</v>
      </c>
      <c r="D299" s="70" t="s">
        <v>526</v>
      </c>
      <c r="E299" s="112">
        <v>-7.3792073711210996E-3</v>
      </c>
      <c r="F299" s="112">
        <v>1.45844731145431E-2</v>
      </c>
      <c r="G299" s="112">
        <v>0.99264795213332602</v>
      </c>
      <c r="H299" s="112">
        <v>0.96467427384884596</v>
      </c>
      <c r="I299" s="112">
        <v>1.02143281269764</v>
      </c>
      <c r="J299" s="73">
        <v>0.61288245091655003</v>
      </c>
    </row>
    <row r="300" spans="1:10">
      <c r="A300" s="70" t="s">
        <v>738</v>
      </c>
      <c r="B300" s="70" t="s">
        <v>739</v>
      </c>
      <c r="C300" s="70" t="s">
        <v>884</v>
      </c>
      <c r="D300" s="70" t="s">
        <v>526</v>
      </c>
      <c r="E300" s="112">
        <v>5.0394205124929996E-3</v>
      </c>
      <c r="F300" s="112">
        <v>1.00744546671619E-2</v>
      </c>
      <c r="G300" s="112">
        <v>1.00505213974892</v>
      </c>
      <c r="H300" s="112">
        <v>0.985401101911483</v>
      </c>
      <c r="I300" s="112">
        <v>1.0250950619544099</v>
      </c>
      <c r="J300" s="73">
        <v>0.61692179863977603</v>
      </c>
    </row>
    <row r="301" spans="1:10">
      <c r="A301" s="70" t="s">
        <v>534</v>
      </c>
      <c r="B301" s="70" t="s">
        <v>535</v>
      </c>
      <c r="C301" s="70" t="s">
        <v>884</v>
      </c>
      <c r="D301" s="70" t="s">
        <v>526</v>
      </c>
      <c r="E301" s="112">
        <v>-1.61948869353058E-2</v>
      </c>
      <c r="F301" s="112">
        <v>3.2423733131556297E-2</v>
      </c>
      <c r="G301" s="112" t="s">
        <v>889</v>
      </c>
      <c r="H301" s="112">
        <v>-7.9745403873156206E-2</v>
      </c>
      <c r="I301" s="112">
        <v>4.7355630002544599E-2</v>
      </c>
      <c r="J301" s="73">
        <v>0.61744419596057998</v>
      </c>
    </row>
    <row r="302" spans="1:10">
      <c r="A302" s="70" t="s">
        <v>730</v>
      </c>
      <c r="B302" s="70" t="s">
        <v>731</v>
      </c>
      <c r="C302" s="70" t="s">
        <v>884</v>
      </c>
      <c r="D302" s="70" t="s">
        <v>526</v>
      </c>
      <c r="E302" s="112">
        <v>-6.6024313991606999E-3</v>
      </c>
      <c r="F302" s="112">
        <v>1.36299752390905E-2</v>
      </c>
      <c r="G302" s="112">
        <v>0.99341931676112705</v>
      </c>
      <c r="H302" s="112">
        <v>0.96723172159846504</v>
      </c>
      <c r="I302" s="112">
        <v>1.0203159355476901</v>
      </c>
      <c r="J302" s="73">
        <v>0.62809830179288195</v>
      </c>
    </row>
    <row r="303" spans="1:10">
      <c r="A303" s="70" t="s">
        <v>576</v>
      </c>
      <c r="B303" s="70" t="s">
        <v>577</v>
      </c>
      <c r="C303" s="70" t="s">
        <v>884</v>
      </c>
      <c r="D303" s="70" t="s">
        <v>526</v>
      </c>
      <c r="E303" s="112">
        <v>1.0343595526437E-3</v>
      </c>
      <c r="F303" s="112">
        <v>2.1397261697102001E-3</v>
      </c>
      <c r="G303" s="112" t="s">
        <v>889</v>
      </c>
      <c r="H303" s="112">
        <v>-3.1595037399882002E-3</v>
      </c>
      <c r="I303" s="112">
        <v>5.2282228452757004E-3</v>
      </c>
      <c r="J303" s="73">
        <v>0.628806757191953</v>
      </c>
    </row>
    <row r="304" spans="1:10">
      <c r="A304" s="70" t="s">
        <v>880</v>
      </c>
      <c r="B304" s="70" t="s">
        <v>881</v>
      </c>
      <c r="C304" s="70" t="s">
        <v>884</v>
      </c>
      <c r="D304" s="70" t="s">
        <v>526</v>
      </c>
      <c r="E304" s="112">
        <v>2.5814232632356002E-3</v>
      </c>
      <c r="F304" s="112">
        <v>5.3850258466195001E-3</v>
      </c>
      <c r="G304" s="112">
        <v>1.0025847580051099</v>
      </c>
      <c r="H304" s="112">
        <v>0.99205847447006801</v>
      </c>
      <c r="I304" s="112">
        <v>1.01322273117127</v>
      </c>
      <c r="J304" s="73">
        <v>0.63167497958391605</v>
      </c>
    </row>
    <row r="305" spans="1:10">
      <c r="A305" s="70" t="s">
        <v>834</v>
      </c>
      <c r="B305" s="70" t="s">
        <v>835</v>
      </c>
      <c r="C305" s="70" t="s">
        <v>884</v>
      </c>
      <c r="D305" s="70" t="s">
        <v>526</v>
      </c>
      <c r="E305" s="112">
        <v>-3.8821432758622001E-3</v>
      </c>
      <c r="F305" s="112">
        <v>8.5030579482602998E-3</v>
      </c>
      <c r="G305" s="112">
        <v>0.99612538250048099</v>
      </c>
      <c r="H305" s="112">
        <v>0.97966153751464102</v>
      </c>
      <c r="I305" s="112">
        <v>1.0128659130367199</v>
      </c>
      <c r="J305" s="73">
        <v>0.64798842282828095</v>
      </c>
    </row>
    <row r="306" spans="1:10">
      <c r="A306" s="70" t="s">
        <v>624</v>
      </c>
      <c r="B306" s="70" t="s">
        <v>625</v>
      </c>
      <c r="C306" s="70" t="s">
        <v>884</v>
      </c>
      <c r="D306" s="70" t="s">
        <v>526</v>
      </c>
      <c r="E306" s="112">
        <v>-1.6483858547776001E-3</v>
      </c>
      <c r="F306" s="112">
        <v>3.7892924719139E-3</v>
      </c>
      <c r="G306" s="112" t="s">
        <v>889</v>
      </c>
      <c r="H306" s="112">
        <v>-9.0753990997289001E-3</v>
      </c>
      <c r="I306" s="112">
        <v>5.7786273901735997E-3</v>
      </c>
      <c r="J306" s="73">
        <v>0.66355477900656901</v>
      </c>
    </row>
    <row r="307" spans="1:10">
      <c r="A307" s="70" t="s">
        <v>554</v>
      </c>
      <c r="B307" s="70" t="s">
        <v>555</v>
      </c>
      <c r="C307" s="70" t="s">
        <v>884</v>
      </c>
      <c r="D307" s="70" t="s">
        <v>526</v>
      </c>
      <c r="E307" s="112">
        <v>-2.0272267989469999E-4</v>
      </c>
      <c r="F307" s="112">
        <v>4.8077819003660002E-4</v>
      </c>
      <c r="G307" s="112" t="s">
        <v>889</v>
      </c>
      <c r="H307" s="112">
        <v>-1.1450479323666001E-3</v>
      </c>
      <c r="I307" s="112">
        <v>7.396025725771E-4</v>
      </c>
      <c r="J307" s="73">
        <v>0.67327689997729101</v>
      </c>
    </row>
    <row r="308" spans="1:10">
      <c r="A308" s="70" t="s">
        <v>566</v>
      </c>
      <c r="B308" s="70" t="s">
        <v>567</v>
      </c>
      <c r="C308" s="70" t="s">
        <v>884</v>
      </c>
      <c r="D308" s="70" t="s">
        <v>526</v>
      </c>
      <c r="E308" s="112">
        <v>-8.8813441646099999E-5</v>
      </c>
      <c r="F308" s="112">
        <v>2.1414845269120001E-4</v>
      </c>
      <c r="G308" s="112" t="s">
        <v>889</v>
      </c>
      <c r="H308" s="112">
        <v>-5.0854440892070002E-4</v>
      </c>
      <c r="I308" s="112">
        <v>3.3091752562860002E-4</v>
      </c>
      <c r="J308" s="73">
        <v>0.67834100245431705</v>
      </c>
    </row>
    <row r="309" spans="1:10">
      <c r="A309" s="70" t="s">
        <v>866</v>
      </c>
      <c r="B309" s="70" t="s">
        <v>867</v>
      </c>
      <c r="C309" s="70" t="s">
        <v>884</v>
      </c>
      <c r="D309" s="70" t="s">
        <v>526</v>
      </c>
      <c r="E309" s="112">
        <v>-3.9943864547317999E-3</v>
      </c>
      <c r="F309" s="112">
        <v>9.7690175429709994E-3</v>
      </c>
      <c r="G309" s="112" t="s">
        <v>889</v>
      </c>
      <c r="H309" s="112">
        <v>-2.3141660838955001E-2</v>
      </c>
      <c r="I309" s="112">
        <v>1.5152887929491401E-2</v>
      </c>
      <c r="J309" s="73">
        <v>0.68262567287287301</v>
      </c>
    </row>
    <row r="310" spans="1:10">
      <c r="A310" s="70" t="s">
        <v>824</v>
      </c>
      <c r="B310" s="70" t="s">
        <v>825</v>
      </c>
      <c r="C310" s="70" t="s">
        <v>884</v>
      </c>
      <c r="D310" s="70" t="s">
        <v>526</v>
      </c>
      <c r="E310" s="112">
        <v>2.7453836642596999E-3</v>
      </c>
      <c r="F310" s="112">
        <v>6.7165970983576002E-3</v>
      </c>
      <c r="G310" s="112">
        <v>1.0027491556810799</v>
      </c>
      <c r="H310" s="112">
        <v>0.98963494463524804</v>
      </c>
      <c r="I310" s="112">
        <v>1.01603715053708</v>
      </c>
      <c r="J310" s="73">
        <v>0.68272591195959897</v>
      </c>
    </row>
    <row r="311" spans="1:10">
      <c r="A311" s="70" t="s">
        <v>706</v>
      </c>
      <c r="B311" s="70" t="s">
        <v>707</v>
      </c>
      <c r="C311" s="70" t="s">
        <v>884</v>
      </c>
      <c r="D311" s="70" t="s">
        <v>526</v>
      </c>
      <c r="E311" s="112">
        <v>-9.4855927457799995E-4</v>
      </c>
      <c r="F311" s="112">
        <v>2.3223667276840998E-3</v>
      </c>
      <c r="G311" s="112" t="s">
        <v>889</v>
      </c>
      <c r="H311" s="112">
        <v>-5.5003980608389E-3</v>
      </c>
      <c r="I311" s="112">
        <v>3.6032795116829001E-3</v>
      </c>
      <c r="J311" s="73">
        <v>0.68294718725342496</v>
      </c>
    </row>
    <row r="312" spans="1:10">
      <c r="A312" s="70" t="s">
        <v>716</v>
      </c>
      <c r="B312" s="70" t="s">
        <v>717</v>
      </c>
      <c r="C312" s="70" t="s">
        <v>884</v>
      </c>
      <c r="D312" s="70" t="s">
        <v>526</v>
      </c>
      <c r="E312" s="112">
        <v>7.2352009807540004E-3</v>
      </c>
      <c r="F312" s="112">
        <v>1.7728933742884499E-2</v>
      </c>
      <c r="G312" s="112">
        <v>1.0072614382865901</v>
      </c>
      <c r="H312" s="112">
        <v>0.97286153992705304</v>
      </c>
      <c r="I312" s="112">
        <v>1.04287769987829</v>
      </c>
      <c r="J312" s="73">
        <v>0.68319930265471795</v>
      </c>
    </row>
    <row r="313" spans="1:10">
      <c r="A313" s="70" t="s">
        <v>674</v>
      </c>
      <c r="B313" s="70" t="s">
        <v>675</v>
      </c>
      <c r="C313" s="70" t="s">
        <v>884</v>
      </c>
      <c r="D313" s="70" t="s">
        <v>526</v>
      </c>
      <c r="E313" s="112">
        <v>-3.1468741008031098E-2</v>
      </c>
      <c r="F313" s="112">
        <v>7.7302855111429106E-2</v>
      </c>
      <c r="G313" s="112" t="s">
        <v>889</v>
      </c>
      <c r="H313" s="112">
        <v>-0.18298233702643199</v>
      </c>
      <c r="I313" s="112">
        <v>0.12004485501037</v>
      </c>
      <c r="J313" s="73">
        <v>0.68394667604023696</v>
      </c>
    </row>
    <row r="314" spans="1:10">
      <c r="A314" s="70" t="s">
        <v>860</v>
      </c>
      <c r="B314" s="70" t="s">
        <v>861</v>
      </c>
      <c r="C314" s="70" t="s">
        <v>884</v>
      </c>
      <c r="D314" s="70" t="s">
        <v>526</v>
      </c>
      <c r="E314" s="112">
        <v>9.340134211586E-4</v>
      </c>
      <c r="F314" s="112">
        <v>2.4089446854018001E-3</v>
      </c>
      <c r="G314" s="112" t="s">
        <v>889</v>
      </c>
      <c r="H314" s="112">
        <v>-3.7875181622289002E-3</v>
      </c>
      <c r="I314" s="112">
        <v>5.6555450045460004E-3</v>
      </c>
      <c r="J314" s="73">
        <v>0.69821817650196205</v>
      </c>
    </row>
    <row r="315" spans="1:10">
      <c r="A315" s="70" t="s">
        <v>808</v>
      </c>
      <c r="B315" s="70" t="s">
        <v>809</v>
      </c>
      <c r="C315" s="70" t="s">
        <v>884</v>
      </c>
      <c r="D315" s="70" t="s">
        <v>526</v>
      </c>
      <c r="E315" s="112">
        <v>-4.0595482865590999E-3</v>
      </c>
      <c r="F315" s="112">
        <v>1.05203997233749E-2</v>
      </c>
      <c r="G315" s="112">
        <v>0.99594868054071295</v>
      </c>
      <c r="H315" s="112">
        <v>0.97562251798200195</v>
      </c>
      <c r="I315" s="112">
        <v>1.0166983192664301</v>
      </c>
      <c r="J315" s="73">
        <v>0.69959001788035402</v>
      </c>
    </row>
    <row r="316" spans="1:10">
      <c r="A316" s="70" t="s">
        <v>686</v>
      </c>
      <c r="B316" s="70" t="s">
        <v>687</v>
      </c>
      <c r="C316" s="70" t="s">
        <v>884</v>
      </c>
      <c r="D316" s="70" t="s">
        <v>526</v>
      </c>
      <c r="E316" s="112">
        <v>8.0204625047060004E-4</v>
      </c>
      <c r="F316" s="112">
        <v>2.2342288046295999E-3</v>
      </c>
      <c r="G316" s="112" t="s">
        <v>889</v>
      </c>
      <c r="H316" s="112">
        <v>-3.5770422066034001E-3</v>
      </c>
      <c r="I316" s="112">
        <v>5.1811347075445997E-3</v>
      </c>
      <c r="J316" s="73">
        <v>0.71960932459259896</v>
      </c>
    </row>
    <row r="317" spans="1:10">
      <c r="A317" s="70" t="s">
        <v>818</v>
      </c>
      <c r="B317" s="70" t="s">
        <v>819</v>
      </c>
      <c r="C317" s="70" t="s">
        <v>884</v>
      </c>
      <c r="D317" s="70" t="s">
        <v>526</v>
      </c>
      <c r="E317" s="112">
        <v>2.4854868494021999E-3</v>
      </c>
      <c r="F317" s="112">
        <v>7.1909746633841004E-3</v>
      </c>
      <c r="G317" s="112">
        <v>1.0024885782324999</v>
      </c>
      <c r="H317" s="112">
        <v>0.98845829891213799</v>
      </c>
      <c r="I317" s="112">
        <v>1.01671800478855</v>
      </c>
      <c r="J317" s="73">
        <v>0.72961345168629699</v>
      </c>
    </row>
    <row r="318" spans="1:10">
      <c r="A318" s="70" t="s">
        <v>688</v>
      </c>
      <c r="B318" s="70" t="s">
        <v>689</v>
      </c>
      <c r="C318" s="70" t="s">
        <v>884</v>
      </c>
      <c r="D318" s="70" t="s">
        <v>526</v>
      </c>
      <c r="E318" s="112">
        <v>1.6468565523775E-3</v>
      </c>
      <c r="F318" s="112">
        <v>4.7798634642718003E-3</v>
      </c>
      <c r="G318" s="112" t="s">
        <v>889</v>
      </c>
      <c r="H318" s="112">
        <v>-7.7216758375953003E-3</v>
      </c>
      <c r="I318" s="112">
        <v>1.1015388942350299E-2</v>
      </c>
      <c r="J318" s="73">
        <v>0.73044004338285795</v>
      </c>
    </row>
    <row r="319" spans="1:10">
      <c r="A319" s="70" t="s">
        <v>830</v>
      </c>
      <c r="B319" s="70" t="s">
        <v>831</v>
      </c>
      <c r="C319" s="70" t="s">
        <v>884</v>
      </c>
      <c r="D319" s="70" t="s">
        <v>526</v>
      </c>
      <c r="E319" s="112">
        <v>2.7862817621158E-3</v>
      </c>
      <c r="F319" s="112">
        <v>8.4136618180531003E-3</v>
      </c>
      <c r="G319" s="112">
        <v>1.0027901670528101</v>
      </c>
      <c r="H319" s="112">
        <v>0.98638898368071304</v>
      </c>
      <c r="I319" s="112">
        <v>1.0194640611104999</v>
      </c>
      <c r="J319" s="73">
        <v>0.74052241926640605</v>
      </c>
    </row>
    <row r="320" spans="1:10">
      <c r="A320" s="70" t="s">
        <v>600</v>
      </c>
      <c r="B320" s="70" t="s">
        <v>601</v>
      </c>
      <c r="C320" s="70" t="s">
        <v>884</v>
      </c>
      <c r="D320" s="70" t="s">
        <v>526</v>
      </c>
      <c r="E320" s="112">
        <v>-1.7043750052285001E-3</v>
      </c>
      <c r="F320" s="112">
        <v>5.2276348607314003E-3</v>
      </c>
      <c r="G320" s="112">
        <v>0.99829707661703004</v>
      </c>
      <c r="H320" s="112">
        <v>0.98812058475722897</v>
      </c>
      <c r="I320" s="112">
        <v>1.00857837449764</v>
      </c>
      <c r="J320" s="73">
        <v>0.74440032426399205</v>
      </c>
    </row>
    <row r="321" spans="1:10">
      <c r="A321" s="70" t="s">
        <v>852</v>
      </c>
      <c r="B321" s="70" t="s">
        <v>853</v>
      </c>
      <c r="C321" s="70" t="s">
        <v>884</v>
      </c>
      <c r="D321" s="70" t="s">
        <v>526</v>
      </c>
      <c r="E321" s="112">
        <v>-1.198909695831E-4</v>
      </c>
      <c r="F321" s="112">
        <v>3.7513494054870002E-4</v>
      </c>
      <c r="G321" s="112" t="s">
        <v>889</v>
      </c>
      <c r="H321" s="112">
        <v>-8.5515545305850003E-4</v>
      </c>
      <c r="I321" s="112">
        <v>6.1537351389219996E-4</v>
      </c>
      <c r="J321" s="73">
        <v>0.74927613635952794</v>
      </c>
    </row>
    <row r="322" spans="1:10">
      <c r="A322" s="70" t="s">
        <v>814</v>
      </c>
      <c r="B322" s="70" t="s">
        <v>815</v>
      </c>
      <c r="C322" s="70" t="s">
        <v>884</v>
      </c>
      <c r="D322" s="70" t="s">
        <v>526</v>
      </c>
      <c r="E322" s="112">
        <v>-1.6365031889390999E-3</v>
      </c>
      <c r="F322" s="112">
        <v>5.611797488845E-3</v>
      </c>
      <c r="G322" s="112">
        <v>0.99836483515223795</v>
      </c>
      <c r="H322" s="112">
        <v>0.98744386808593498</v>
      </c>
      <c r="I322" s="112">
        <v>1.00940658632133</v>
      </c>
      <c r="J322" s="73">
        <v>0.77057843489894395</v>
      </c>
    </row>
    <row r="323" spans="1:10">
      <c r="A323" s="70" t="s">
        <v>712</v>
      </c>
      <c r="B323" s="70" t="s">
        <v>713</v>
      </c>
      <c r="C323" s="70" t="s">
        <v>884</v>
      </c>
      <c r="D323" s="70" t="s">
        <v>526</v>
      </c>
      <c r="E323" s="112">
        <v>-1.0302551063278E-3</v>
      </c>
      <c r="F323" s="112">
        <v>3.7615212470834998E-3</v>
      </c>
      <c r="G323" s="112" t="s">
        <v>889</v>
      </c>
      <c r="H323" s="112">
        <v>-8.4028367506113998E-3</v>
      </c>
      <c r="I323" s="112">
        <v>6.3423265379558003E-3</v>
      </c>
      <c r="J323" s="73">
        <v>0.78416712173912395</v>
      </c>
    </row>
    <row r="324" spans="1:10">
      <c r="A324" s="70" t="s">
        <v>752</v>
      </c>
      <c r="B324" s="70" t="s">
        <v>753</v>
      </c>
      <c r="C324" s="70" t="s">
        <v>884</v>
      </c>
      <c r="D324" s="70" t="s">
        <v>526</v>
      </c>
      <c r="E324" s="112">
        <v>-7.2877004631850004E-4</v>
      </c>
      <c r="F324" s="112">
        <v>2.7023676744714E-3</v>
      </c>
      <c r="G324" s="112" t="s">
        <v>889</v>
      </c>
      <c r="H324" s="112">
        <v>-6.0254106882824E-3</v>
      </c>
      <c r="I324" s="112">
        <v>4.5678705956454001E-3</v>
      </c>
      <c r="J324" s="73">
        <v>0.78740792891682898</v>
      </c>
    </row>
    <row r="325" spans="1:10">
      <c r="A325" s="70" t="s">
        <v>678</v>
      </c>
      <c r="B325" s="70" t="s">
        <v>679</v>
      </c>
      <c r="C325" s="70" t="s">
        <v>884</v>
      </c>
      <c r="D325" s="70" t="s">
        <v>526</v>
      </c>
      <c r="E325" s="112">
        <v>-2.3201941586553001E-3</v>
      </c>
      <c r="F325" s="112">
        <v>8.7041790421792994E-3</v>
      </c>
      <c r="G325" s="112">
        <v>0.99768249541130105</v>
      </c>
      <c r="H325" s="112">
        <v>0.98080620722710299</v>
      </c>
      <c r="I325" s="112">
        <v>1.0148491662427299</v>
      </c>
      <c r="J325" s="73">
        <v>0.78980723206783598</v>
      </c>
    </row>
    <row r="326" spans="1:10">
      <c r="A326" s="70" t="s">
        <v>770</v>
      </c>
      <c r="B326" s="70" t="s">
        <v>771</v>
      </c>
      <c r="C326" s="70" t="s">
        <v>884</v>
      </c>
      <c r="D326" s="70" t="s">
        <v>526</v>
      </c>
      <c r="E326" s="112">
        <v>-2.8514659871538002E-3</v>
      </c>
      <c r="F326" s="112">
        <v>1.07420598613269E-2</v>
      </c>
      <c r="G326" s="112">
        <v>0.99715259558059199</v>
      </c>
      <c r="H326" s="112">
        <v>0.97637757932870695</v>
      </c>
      <c r="I326" s="112">
        <v>1.01836965526875</v>
      </c>
      <c r="J326" s="73">
        <v>0.79066381250421702</v>
      </c>
    </row>
    <row r="327" spans="1:10">
      <c r="A327" s="70" t="s">
        <v>648</v>
      </c>
      <c r="B327" s="70" t="s">
        <v>649</v>
      </c>
      <c r="C327" s="70" t="s">
        <v>884</v>
      </c>
      <c r="D327" s="70" t="s">
        <v>526</v>
      </c>
      <c r="E327" s="112">
        <v>-2.8013983503902E-3</v>
      </c>
      <c r="F327" s="112">
        <v>1.0884405655327599E-2</v>
      </c>
      <c r="G327" s="112">
        <v>0.99720252190438197</v>
      </c>
      <c r="H327" s="112">
        <v>0.97615408267634995</v>
      </c>
      <c r="I327" s="112">
        <v>1.01870482062222</v>
      </c>
      <c r="J327" s="73">
        <v>0.79688756653332304</v>
      </c>
    </row>
    <row r="328" spans="1:10">
      <c r="A328" s="70" t="s">
        <v>618</v>
      </c>
      <c r="B328" s="70" t="s">
        <v>619</v>
      </c>
      <c r="C328" s="70" t="s">
        <v>884</v>
      </c>
      <c r="D328" s="70" t="s">
        <v>526</v>
      </c>
      <c r="E328" s="112">
        <v>-1.4152018069E-4</v>
      </c>
      <c r="F328" s="112">
        <v>5.5082110141429998E-4</v>
      </c>
      <c r="G328" s="112" t="s">
        <v>889</v>
      </c>
      <c r="H328" s="112">
        <v>-1.2211295394621E-3</v>
      </c>
      <c r="I328" s="112">
        <v>9.3808917808200002E-4</v>
      </c>
      <c r="J328" s="73">
        <v>0.79723616198661196</v>
      </c>
    </row>
    <row r="329" spans="1:10">
      <c r="A329" s="70" t="s">
        <v>856</v>
      </c>
      <c r="B329" s="70" t="s">
        <v>857</v>
      </c>
      <c r="C329" s="70" t="s">
        <v>884</v>
      </c>
      <c r="D329" s="70" t="s">
        <v>526</v>
      </c>
      <c r="E329" s="112">
        <v>5.3883930625650003E-4</v>
      </c>
      <c r="F329" s="112">
        <v>2.1579129713006E-3</v>
      </c>
      <c r="G329" s="112" t="s">
        <v>889</v>
      </c>
      <c r="H329" s="112">
        <v>-3.6906701174925999E-3</v>
      </c>
      <c r="I329" s="112">
        <v>4.7683487300055998E-3</v>
      </c>
      <c r="J329" s="73">
        <v>0.80281647644405696</v>
      </c>
    </row>
    <row r="330" spans="1:10">
      <c r="A330" s="70" t="s">
        <v>582</v>
      </c>
      <c r="B330" s="70" t="s">
        <v>583</v>
      </c>
      <c r="C330" s="70" t="s">
        <v>884</v>
      </c>
      <c r="D330" s="70" t="s">
        <v>526</v>
      </c>
      <c r="E330" s="112">
        <v>3.8469365219769001E-3</v>
      </c>
      <c r="F330" s="112">
        <v>1.5457045110681199E-2</v>
      </c>
      <c r="G330" s="112">
        <v>1.0038543454798201</v>
      </c>
      <c r="H330" s="112">
        <v>0.97389783611349601</v>
      </c>
      <c r="I330" s="112">
        <v>1.0347322989855099</v>
      </c>
      <c r="J330" s="73">
        <v>0.80345425014631999</v>
      </c>
    </row>
    <row r="331" spans="1:10">
      <c r="A331" s="70" t="s">
        <v>798</v>
      </c>
      <c r="B331" s="70" t="s">
        <v>799</v>
      </c>
      <c r="C331" s="70" t="s">
        <v>884</v>
      </c>
      <c r="D331" s="70" t="s">
        <v>526</v>
      </c>
      <c r="E331" s="112">
        <v>1.9779658811429999E-4</v>
      </c>
      <c r="F331" s="112">
        <v>7.9945056786810003E-4</v>
      </c>
      <c r="G331" s="112" t="s">
        <v>889</v>
      </c>
      <c r="H331" s="112">
        <v>-1.3691265249072E-3</v>
      </c>
      <c r="I331" s="112">
        <v>1.7647197011357999E-3</v>
      </c>
      <c r="J331" s="73">
        <v>0.80458669777200698</v>
      </c>
    </row>
    <row r="332" spans="1:10">
      <c r="A332" s="70" t="s">
        <v>820</v>
      </c>
      <c r="B332" s="70" t="s">
        <v>821</v>
      </c>
      <c r="C332" s="70" t="s">
        <v>884</v>
      </c>
      <c r="D332" s="70" t="s">
        <v>526</v>
      </c>
      <c r="E332" s="112">
        <v>3.7614315624649002E-3</v>
      </c>
      <c r="F332" s="112">
        <v>1.70868017598448E-2</v>
      </c>
      <c r="G332" s="112">
        <v>1.0037685146241899</v>
      </c>
      <c r="H332" s="112">
        <v>0.97070885124902995</v>
      </c>
      <c r="I332" s="112">
        <v>1.03795409885717</v>
      </c>
      <c r="J332" s="73">
        <v>0.82576472023104897</v>
      </c>
    </row>
    <row r="333" spans="1:10">
      <c r="A333" s="70" t="s">
        <v>594</v>
      </c>
      <c r="B333" s="70" t="s">
        <v>595</v>
      </c>
      <c r="C333" s="70" t="s">
        <v>884</v>
      </c>
      <c r="D333" s="70" t="s">
        <v>526</v>
      </c>
      <c r="E333" s="112">
        <v>5.0536976849749999E-4</v>
      </c>
      <c r="F333" s="112">
        <v>2.2996246373714999E-3</v>
      </c>
      <c r="G333" s="112" t="s">
        <v>889</v>
      </c>
      <c r="H333" s="112">
        <v>-4.0018945207504998E-3</v>
      </c>
      <c r="I333" s="112">
        <v>5.0126340577456002E-3</v>
      </c>
      <c r="J333" s="73">
        <v>0.82605675702604797</v>
      </c>
    </row>
    <row r="334" spans="1:10">
      <c r="A334" s="70" t="s">
        <v>630</v>
      </c>
      <c r="B334" s="70" t="s">
        <v>631</v>
      </c>
      <c r="C334" s="70" t="s">
        <v>884</v>
      </c>
      <c r="D334" s="70" t="s">
        <v>526</v>
      </c>
      <c r="E334" s="112">
        <v>3.1581546629718999E-3</v>
      </c>
      <c r="F334" s="112">
        <v>1.46103449659161E-2</v>
      </c>
      <c r="G334" s="112">
        <v>1.00316314688743</v>
      </c>
      <c r="H334" s="112">
        <v>0.97484370687949595</v>
      </c>
      <c r="I334" s="112">
        <v>1.0323052733185301</v>
      </c>
      <c r="J334" s="73">
        <v>0.82886396569321197</v>
      </c>
    </row>
    <row r="335" spans="1:10">
      <c r="A335" s="70" t="s">
        <v>748</v>
      </c>
      <c r="B335" s="70" t="s">
        <v>749</v>
      </c>
      <c r="C335" s="70" t="s">
        <v>884</v>
      </c>
      <c r="D335" s="70" t="s">
        <v>526</v>
      </c>
      <c r="E335" s="112">
        <v>2.4036357905462E-3</v>
      </c>
      <c r="F335" s="112">
        <v>1.1154123717685999E-2</v>
      </c>
      <c r="G335" s="112">
        <v>1.0024065268389299</v>
      </c>
      <c r="H335" s="112">
        <v>0.98072964689901898</v>
      </c>
      <c r="I335" s="112">
        <v>1.02456252671308</v>
      </c>
      <c r="J335" s="73">
        <v>0.82938295450900201</v>
      </c>
    </row>
    <row r="336" spans="1:10">
      <c r="A336" s="70" t="s">
        <v>810</v>
      </c>
      <c r="B336" s="70" t="s">
        <v>811</v>
      </c>
      <c r="C336" s="70" t="s">
        <v>884</v>
      </c>
      <c r="D336" s="70" t="s">
        <v>526</v>
      </c>
      <c r="E336" s="112">
        <v>1.9262824626907001E-3</v>
      </c>
      <c r="F336" s="112">
        <v>9.2797887325478008E-3</v>
      </c>
      <c r="G336" s="112">
        <v>1.0019281389365899</v>
      </c>
      <c r="H336" s="112">
        <v>0.98386941068735001</v>
      </c>
      <c r="I336" s="112">
        <v>1.0203183315676301</v>
      </c>
      <c r="J336" s="73">
        <v>0.835558275203657</v>
      </c>
    </row>
    <row r="337" spans="1:10">
      <c r="A337" s="70" t="s">
        <v>842</v>
      </c>
      <c r="B337" s="70" t="s">
        <v>843</v>
      </c>
      <c r="C337" s="70" t="s">
        <v>884</v>
      </c>
      <c r="D337" s="70" t="s">
        <v>526</v>
      </c>
      <c r="E337" s="112">
        <v>2.5910731537290001E-4</v>
      </c>
      <c r="F337" s="112">
        <v>1.4607269334291999E-3</v>
      </c>
      <c r="G337" s="112" t="s">
        <v>889</v>
      </c>
      <c r="H337" s="112">
        <v>-2.6039174741482999E-3</v>
      </c>
      <c r="I337" s="112">
        <v>3.1221321048939999E-3</v>
      </c>
      <c r="J337" s="73">
        <v>0.85920810469765496</v>
      </c>
    </row>
    <row r="338" spans="1:10">
      <c r="A338" s="70" t="s">
        <v>676</v>
      </c>
      <c r="B338" s="70" t="s">
        <v>677</v>
      </c>
      <c r="C338" s="70" t="s">
        <v>884</v>
      </c>
      <c r="D338" s="70" t="s">
        <v>526</v>
      </c>
      <c r="E338" s="112">
        <v>3.5679196077774999E-3</v>
      </c>
      <c r="F338" s="112">
        <v>2.0261170342413499E-2</v>
      </c>
      <c r="G338" s="112">
        <v>1.00357429220966</v>
      </c>
      <c r="H338" s="112">
        <v>0.964501420104804</v>
      </c>
      <c r="I338" s="112">
        <v>1.04423004361641</v>
      </c>
      <c r="J338" s="73">
        <v>0.86021819164076097</v>
      </c>
    </row>
    <row r="339" spans="1:10">
      <c r="A339" s="70" t="s">
        <v>696</v>
      </c>
      <c r="B339" s="70" t="s">
        <v>697</v>
      </c>
      <c r="C339" s="70" t="s">
        <v>884</v>
      </c>
      <c r="D339" s="70" t="s">
        <v>526</v>
      </c>
      <c r="E339" s="112">
        <v>-6.670582874497E-4</v>
      </c>
      <c r="F339" s="112">
        <v>3.8174748271176998E-3</v>
      </c>
      <c r="G339" s="112" t="s">
        <v>889</v>
      </c>
      <c r="H339" s="112">
        <v>-8.1493089486004006E-3</v>
      </c>
      <c r="I339" s="112">
        <v>6.8151923737009004E-3</v>
      </c>
      <c r="J339" s="73">
        <v>0.86128569832853796</v>
      </c>
    </row>
    <row r="340" spans="1:10">
      <c r="A340" s="70" t="s">
        <v>574</v>
      </c>
      <c r="B340" s="70" t="s">
        <v>575</v>
      </c>
      <c r="C340" s="70" t="s">
        <v>884</v>
      </c>
      <c r="D340" s="70" t="s">
        <v>526</v>
      </c>
      <c r="E340" s="112">
        <v>4.3152191753345996E-3</v>
      </c>
      <c r="F340" s="112">
        <v>2.5068773548141202E-2</v>
      </c>
      <c r="G340" s="112" t="s">
        <v>889</v>
      </c>
      <c r="H340" s="112">
        <v>-4.4819576979022099E-2</v>
      </c>
      <c r="I340" s="112">
        <v>5.3450015329691299E-2</v>
      </c>
      <c r="J340" s="73">
        <v>0.86333130793296398</v>
      </c>
    </row>
    <row r="341" spans="1:10">
      <c r="A341" s="70" t="s">
        <v>626</v>
      </c>
      <c r="B341" s="70" t="s">
        <v>627</v>
      </c>
      <c r="C341" s="70" t="s">
        <v>884</v>
      </c>
      <c r="D341" s="70" t="s">
        <v>526</v>
      </c>
      <c r="E341" s="112">
        <v>2.4796923594868998E-3</v>
      </c>
      <c r="F341" s="112">
        <v>1.4870453711611401E-2</v>
      </c>
      <c r="G341" s="112">
        <v>1.0024827693393801</v>
      </c>
      <c r="H341" s="112">
        <v>0.97368601200626903</v>
      </c>
      <c r="I341" s="112">
        <v>1.0321311905792101</v>
      </c>
      <c r="J341" s="73">
        <v>0.86756442294707703</v>
      </c>
    </row>
    <row r="342" spans="1:10">
      <c r="A342" s="70" t="s">
        <v>700</v>
      </c>
      <c r="B342" s="70" t="s">
        <v>701</v>
      </c>
      <c r="C342" s="70" t="s">
        <v>884</v>
      </c>
      <c r="D342" s="70" t="s">
        <v>526</v>
      </c>
      <c r="E342" s="112">
        <v>2.4648790638267999E-3</v>
      </c>
      <c r="F342" s="112">
        <v>1.56594571138918E-2</v>
      </c>
      <c r="G342" s="112">
        <v>1.00246791937571</v>
      </c>
      <c r="H342" s="112">
        <v>0.97216702109648701</v>
      </c>
      <c r="I342" s="112">
        <v>1.03371324841282</v>
      </c>
      <c r="J342" s="73">
        <v>0.87492556158748802</v>
      </c>
    </row>
    <row r="343" spans="1:10">
      <c r="A343" s="70" t="s">
        <v>846</v>
      </c>
      <c r="B343" s="70" t="s">
        <v>847</v>
      </c>
      <c r="C343" s="70" t="s">
        <v>884</v>
      </c>
      <c r="D343" s="70" t="s">
        <v>526</v>
      </c>
      <c r="E343" s="112">
        <v>-9.5211858094807998E-3</v>
      </c>
      <c r="F343" s="112">
        <v>6.6265273574136696E-2</v>
      </c>
      <c r="G343" s="112" t="s">
        <v>889</v>
      </c>
      <c r="H343" s="112">
        <v>-0.13940112201478799</v>
      </c>
      <c r="I343" s="112">
        <v>0.120358750395827</v>
      </c>
      <c r="J343" s="73">
        <v>0.88575180075615001</v>
      </c>
    </row>
    <row r="344" spans="1:10">
      <c r="A344" s="70" t="s">
        <v>780</v>
      </c>
      <c r="B344" s="70" t="s">
        <v>781</v>
      </c>
      <c r="C344" s="70" t="s">
        <v>884</v>
      </c>
      <c r="D344" s="70" t="s">
        <v>526</v>
      </c>
      <c r="E344" s="112">
        <v>-8.7249740630080004E-4</v>
      </c>
      <c r="F344" s="112">
        <v>6.2973525966846999E-3</v>
      </c>
      <c r="G344" s="112">
        <v>0.999127883108887</v>
      </c>
      <c r="H344" s="112">
        <v>0.986871630297802</v>
      </c>
      <c r="I344" s="112">
        <v>1.01153634997533</v>
      </c>
      <c r="J344" s="73">
        <v>0.88980585621374497</v>
      </c>
    </row>
    <row r="345" spans="1:10">
      <c r="A345" s="70" t="s">
        <v>728</v>
      </c>
      <c r="B345" s="70" t="s">
        <v>729</v>
      </c>
      <c r="C345" s="70" t="s">
        <v>884</v>
      </c>
      <c r="D345" s="70" t="s">
        <v>526</v>
      </c>
      <c r="E345" s="112">
        <v>-5.4055419353749999E-4</v>
      </c>
      <c r="F345" s="112">
        <v>4.8390341104499E-3</v>
      </c>
      <c r="G345" s="112" t="s">
        <v>889</v>
      </c>
      <c r="H345" s="112">
        <v>-1.0025061050019201E-2</v>
      </c>
      <c r="I345" s="112">
        <v>8.9439526629443E-3</v>
      </c>
      <c r="J345" s="73">
        <v>0.91105603191175399</v>
      </c>
    </row>
    <row r="346" spans="1:10">
      <c r="A346" s="70" t="s">
        <v>578</v>
      </c>
      <c r="B346" s="70" t="s">
        <v>579</v>
      </c>
      <c r="C346" s="70" t="s">
        <v>884</v>
      </c>
      <c r="D346" s="70" t="s">
        <v>526</v>
      </c>
      <c r="E346" s="112">
        <v>5.1061699290019997E-4</v>
      </c>
      <c r="F346" s="112">
        <v>4.8451671022209999E-3</v>
      </c>
      <c r="G346" s="112">
        <v>1.0005107473799399</v>
      </c>
      <c r="H346" s="112">
        <v>0.99105434210746102</v>
      </c>
      <c r="I346" s="112">
        <v>1.0100573834267501</v>
      </c>
      <c r="J346" s="73">
        <v>0.91606883469766098</v>
      </c>
    </row>
    <row r="347" spans="1:10">
      <c r="A347" s="70" t="s">
        <v>874</v>
      </c>
      <c r="B347" s="70" t="s">
        <v>875</v>
      </c>
      <c r="C347" s="70" t="s">
        <v>884</v>
      </c>
      <c r="D347" s="70" t="s">
        <v>526</v>
      </c>
      <c r="E347" s="112">
        <v>2.7362115665497101E-2</v>
      </c>
      <c r="F347" s="112">
        <v>0.35329604890435601</v>
      </c>
      <c r="G347" s="112" t="s">
        <v>889</v>
      </c>
      <c r="H347" s="112">
        <v>-0.66509814018704205</v>
      </c>
      <c r="I347" s="112">
        <v>0.71982237151803596</v>
      </c>
      <c r="J347" s="73">
        <v>0.93826710228104404</v>
      </c>
    </row>
    <row r="348" spans="1:10">
      <c r="A348" s="70" t="s">
        <v>568</v>
      </c>
      <c r="B348" s="70" t="s">
        <v>569</v>
      </c>
      <c r="C348" s="70" t="s">
        <v>884</v>
      </c>
      <c r="D348" s="70" t="s">
        <v>526</v>
      </c>
      <c r="E348" s="112">
        <v>-4.5466293427100002E-5</v>
      </c>
      <c r="F348" s="112">
        <v>6.0359259742509997E-4</v>
      </c>
      <c r="G348" s="112" t="s">
        <v>889</v>
      </c>
      <c r="H348" s="112">
        <v>-1.2285077843804E-3</v>
      </c>
      <c r="I348" s="112">
        <v>1.1375751975262001E-3</v>
      </c>
      <c r="J348" s="73">
        <v>0.93995527886574703</v>
      </c>
    </row>
    <row r="349" spans="1:10">
      <c r="A349" s="70" t="s">
        <v>822</v>
      </c>
      <c r="B349" s="70" t="s">
        <v>823</v>
      </c>
      <c r="C349" s="70" t="s">
        <v>884</v>
      </c>
      <c r="D349" s="70" t="s">
        <v>526</v>
      </c>
      <c r="E349" s="112">
        <v>-1.2915401303095E-3</v>
      </c>
      <c r="F349" s="112">
        <v>1.9549365280280999E-2</v>
      </c>
      <c r="G349" s="112">
        <v>0.99870929354869598</v>
      </c>
      <c r="H349" s="112">
        <v>0.96116585785978903</v>
      </c>
      <c r="I349" s="112">
        <v>1.03771918744749</v>
      </c>
      <c r="J349" s="73">
        <v>0.94732561518120395</v>
      </c>
    </row>
    <row r="350" spans="1:10">
      <c r="A350" s="70" t="s">
        <v>858</v>
      </c>
      <c r="B350" s="70" t="s">
        <v>859</v>
      </c>
      <c r="C350" s="70" t="s">
        <v>884</v>
      </c>
      <c r="D350" s="70" t="s">
        <v>526</v>
      </c>
      <c r="E350" s="112">
        <v>-2.2123244760469999E-4</v>
      </c>
      <c r="F350" s="112">
        <v>3.7461303752293002E-3</v>
      </c>
      <c r="G350" s="112" t="s">
        <v>889</v>
      </c>
      <c r="H350" s="112">
        <v>-7.5636479830539999E-3</v>
      </c>
      <c r="I350" s="112">
        <v>7.1211830878446002E-3</v>
      </c>
      <c r="J350" s="73">
        <v>0.95290738677209097</v>
      </c>
    </row>
    <row r="351" spans="1:10">
      <c r="A351" s="70" t="s">
        <v>806</v>
      </c>
      <c r="B351" s="70" t="s">
        <v>807</v>
      </c>
      <c r="C351" s="70" t="s">
        <v>884</v>
      </c>
      <c r="D351" s="70" t="s">
        <v>526</v>
      </c>
      <c r="E351" s="112">
        <v>-8.2114787222930001E-4</v>
      </c>
      <c r="F351" s="112">
        <v>1.47702775292769E-2</v>
      </c>
      <c r="G351" s="112">
        <v>0.99917918917742199</v>
      </c>
      <c r="H351" s="112">
        <v>0.97066789602071701</v>
      </c>
      <c r="I351" s="112">
        <v>1.0285279405840599</v>
      </c>
      <c r="J351" s="73">
        <v>0.95566475558267405</v>
      </c>
    </row>
    <row r="352" spans="1:10">
      <c r="A352" s="70" t="s">
        <v>698</v>
      </c>
      <c r="B352" s="70" t="s">
        <v>699</v>
      </c>
      <c r="C352" s="70" t="s">
        <v>884</v>
      </c>
      <c r="D352" s="70" t="s">
        <v>526</v>
      </c>
      <c r="E352" s="112">
        <v>1.113904068158E-4</v>
      </c>
      <c r="F352" s="112">
        <v>2.1753917027033999E-3</v>
      </c>
      <c r="G352" s="112" t="s">
        <v>889</v>
      </c>
      <c r="H352" s="112">
        <v>-4.152377330483E-3</v>
      </c>
      <c r="I352" s="112">
        <v>4.3751581441145004E-3</v>
      </c>
      <c r="J352" s="73">
        <v>0.95916238870639203</v>
      </c>
    </row>
    <row r="353" spans="1:10">
      <c r="A353" s="70" t="s">
        <v>608</v>
      </c>
      <c r="B353" s="70" t="s">
        <v>609</v>
      </c>
      <c r="C353" s="70" t="s">
        <v>884</v>
      </c>
      <c r="D353" s="70" t="s">
        <v>526</v>
      </c>
      <c r="E353" s="112">
        <v>-4.9484439039399999E-5</v>
      </c>
      <c r="F353" s="112">
        <v>1.3601691027966001E-3</v>
      </c>
      <c r="G353" s="112" t="s">
        <v>889</v>
      </c>
      <c r="H353" s="112">
        <v>-2.7154158805206999E-3</v>
      </c>
      <c r="I353" s="112">
        <v>2.6164470024419E-3</v>
      </c>
      <c r="J353" s="73">
        <v>0.97097850988746104</v>
      </c>
    </row>
    <row r="354" spans="1:10">
      <c r="A354" s="70" t="s">
        <v>876</v>
      </c>
      <c r="B354" s="70" t="s">
        <v>877</v>
      </c>
      <c r="C354" s="70" t="s">
        <v>884</v>
      </c>
      <c r="D354" s="70" t="s">
        <v>526</v>
      </c>
      <c r="E354" s="112">
        <v>3.7610081835049998E-4</v>
      </c>
      <c r="F354" s="112">
        <v>1.1332440989917999E-2</v>
      </c>
      <c r="G354" s="112">
        <v>1.0003761715531301</v>
      </c>
      <c r="H354" s="112">
        <v>0.97840118492851702</v>
      </c>
      <c r="I354" s="112">
        <v>1.0228447185337499</v>
      </c>
      <c r="J354" s="73">
        <v>0.97352468387658098</v>
      </c>
    </row>
    <row r="355" spans="1:10">
      <c r="A355" s="70" t="s">
        <v>682</v>
      </c>
      <c r="B355" s="70" t="s">
        <v>683</v>
      </c>
      <c r="C355" s="70" t="s">
        <v>884</v>
      </c>
      <c r="D355" s="70" t="s">
        <v>526</v>
      </c>
      <c r="E355" s="112">
        <v>-6.2732002477520002E-4</v>
      </c>
      <c r="F355" s="112">
        <v>2.0931304083568799E-2</v>
      </c>
      <c r="G355" s="112">
        <v>0.99937287669929298</v>
      </c>
      <c r="H355" s="112">
        <v>0.95920287687557404</v>
      </c>
      <c r="I355" s="112">
        <v>1.0412251367880001</v>
      </c>
      <c r="J355" s="73">
        <v>0.97609064207493301</v>
      </c>
    </row>
    <row r="356" spans="1:10">
      <c r="A356" s="70" t="s">
        <v>804</v>
      </c>
      <c r="B356" s="70" t="s">
        <v>805</v>
      </c>
      <c r="C356" s="70" t="s">
        <v>884</v>
      </c>
      <c r="D356" s="70" t="s">
        <v>526</v>
      </c>
      <c r="E356" s="112">
        <v>-2.93074346096E-4</v>
      </c>
      <c r="F356" s="112">
        <v>1.1933247375535101E-2</v>
      </c>
      <c r="G356" s="112">
        <v>0.99970696859599495</v>
      </c>
      <c r="H356" s="112">
        <v>0.97659598437792094</v>
      </c>
      <c r="I356" s="112">
        <v>1.02336487047507</v>
      </c>
      <c r="J356" s="73">
        <v>0.98040634009607597</v>
      </c>
    </row>
    <row r="357" spans="1:10">
      <c r="A357" s="70" t="s">
        <v>778</v>
      </c>
      <c r="B357" s="70" t="s">
        <v>779</v>
      </c>
      <c r="C357" s="70" t="s">
        <v>884</v>
      </c>
      <c r="D357" s="70" t="s">
        <v>526</v>
      </c>
      <c r="E357" s="112">
        <v>1.43976106622E-4</v>
      </c>
      <c r="F357" s="112">
        <v>1.28241917743857E-2</v>
      </c>
      <c r="G357" s="112">
        <v>1.0001439864716699</v>
      </c>
      <c r="H357" s="112">
        <v>0.97531826094009</v>
      </c>
      <c r="I357" s="112">
        <v>1.0256016253723199</v>
      </c>
      <c r="J357" s="73">
        <v>0.99104240630308504</v>
      </c>
    </row>
    <row r="358" spans="1:10">
      <c r="A358" s="70" t="s">
        <v>668</v>
      </c>
      <c r="B358" s="70" t="s">
        <v>669</v>
      </c>
      <c r="C358" s="70" t="s">
        <v>884</v>
      </c>
      <c r="D358" s="70" t="s">
        <v>526</v>
      </c>
      <c r="E358" s="112">
        <v>8.2156739077700005E-5</v>
      </c>
      <c r="F358" s="112">
        <v>7.8454161832355006E-3</v>
      </c>
      <c r="G358" s="112">
        <v>1.0000821601140299</v>
      </c>
      <c r="H358" s="112">
        <v>0.98482151332080503</v>
      </c>
      <c r="I358" s="112">
        <v>1.0155792836062301</v>
      </c>
      <c r="J358" s="73">
        <v>0.99164475228807203</v>
      </c>
    </row>
    <row r="359" spans="1:10">
      <c r="A359" s="70" t="s">
        <v>802</v>
      </c>
      <c r="B359" s="70" t="s">
        <v>803</v>
      </c>
      <c r="C359" s="70" t="s">
        <v>884</v>
      </c>
      <c r="D359" s="70" t="s">
        <v>526</v>
      </c>
      <c r="E359" s="112">
        <v>8.8982972693500001E-5</v>
      </c>
      <c r="F359" s="112">
        <v>8.8497291658090997E-3</v>
      </c>
      <c r="G359" s="112">
        <v>1.0000889869317899</v>
      </c>
      <c r="H359" s="112">
        <v>0.98289155419013197</v>
      </c>
      <c r="I359" s="112">
        <v>1.01758731929116</v>
      </c>
      <c r="J359" s="73">
        <v>0.99197750095530701</v>
      </c>
    </row>
    <row r="360" spans="1:10">
      <c r="A360" s="70" t="s">
        <v>602</v>
      </c>
      <c r="B360" s="70" t="s">
        <v>603</v>
      </c>
      <c r="C360" s="70" t="s">
        <v>884</v>
      </c>
      <c r="D360" s="70" t="s">
        <v>526</v>
      </c>
      <c r="E360" s="112">
        <v>1.29717156396E-5</v>
      </c>
      <c r="F360" s="112">
        <v>1.3249616480035E-3</v>
      </c>
      <c r="G360" s="112" t="s">
        <v>889</v>
      </c>
      <c r="H360" s="112">
        <v>-2.5839531144473001E-3</v>
      </c>
      <c r="I360" s="112">
        <v>2.6098965457265E-3</v>
      </c>
      <c r="J360" s="73">
        <v>0.99218863499226195</v>
      </c>
    </row>
    <row r="361" spans="1:10">
      <c r="A361" s="70" t="s">
        <v>870</v>
      </c>
      <c r="B361" s="70" t="s">
        <v>871</v>
      </c>
      <c r="C361" s="70" t="s">
        <v>885</v>
      </c>
      <c r="D361" s="70" t="s">
        <v>526</v>
      </c>
      <c r="E361" s="112">
        <v>-4.6038495462428104</v>
      </c>
      <c r="F361" s="112">
        <v>0.182221142442404</v>
      </c>
      <c r="G361" s="112" t="s">
        <v>889</v>
      </c>
      <c r="H361" s="112">
        <v>-4.9610029854299196</v>
      </c>
      <c r="I361" s="112">
        <v>-4.2466961070557003</v>
      </c>
      <c r="J361" s="73">
        <v>1.0265584E-140</v>
      </c>
    </row>
    <row r="362" spans="1:10">
      <c r="A362" s="70" t="s">
        <v>674</v>
      </c>
      <c r="B362" s="70" t="s">
        <v>675</v>
      </c>
      <c r="C362" s="70" t="s">
        <v>886</v>
      </c>
      <c r="D362" s="70" t="s">
        <v>526</v>
      </c>
      <c r="E362" s="112">
        <v>-3.1928745779525101</v>
      </c>
      <c r="F362" s="112">
        <v>0.140686324011982</v>
      </c>
      <c r="G362" s="112" t="s">
        <v>889</v>
      </c>
      <c r="H362" s="112">
        <v>-3.468619773016</v>
      </c>
      <c r="I362" s="112">
        <v>-2.9171293828890201</v>
      </c>
      <c r="J362" s="73">
        <v>6.0499188171000003E-114</v>
      </c>
    </row>
    <row r="363" spans="1:10">
      <c r="A363" s="70" t="s">
        <v>532</v>
      </c>
      <c r="B363" s="70" t="s">
        <v>533</v>
      </c>
      <c r="C363" s="70" t="s">
        <v>886</v>
      </c>
      <c r="D363" s="70" t="s">
        <v>526</v>
      </c>
      <c r="E363" s="112">
        <v>-8.9282941413306005E-2</v>
      </c>
      <c r="F363" s="112">
        <v>4.1367697750209998E-3</v>
      </c>
      <c r="G363" s="112" t="s">
        <v>889</v>
      </c>
      <c r="H363" s="112">
        <v>-9.7391010172347206E-2</v>
      </c>
      <c r="I363" s="112">
        <v>-8.1174872654264901E-2</v>
      </c>
      <c r="J363" s="73">
        <v>3.0372754987999998E-103</v>
      </c>
    </row>
    <row r="364" spans="1:10">
      <c r="A364" s="70" t="s">
        <v>742</v>
      </c>
      <c r="B364" s="70" t="s">
        <v>743</v>
      </c>
      <c r="C364" s="70" t="s">
        <v>886</v>
      </c>
      <c r="D364" s="70" t="s">
        <v>526</v>
      </c>
      <c r="E364" s="112">
        <v>-8.4527247842535694E-2</v>
      </c>
      <c r="F364" s="112">
        <v>4.2039656025188001E-3</v>
      </c>
      <c r="G364" s="112" t="s">
        <v>889</v>
      </c>
      <c r="H364" s="112">
        <v>-9.2767020423472499E-2</v>
      </c>
      <c r="I364" s="112">
        <v>-7.6287475261599E-2</v>
      </c>
      <c r="J364" s="73">
        <v>7.25366519585E-90</v>
      </c>
    </row>
    <row r="365" spans="1:10">
      <c r="A365" s="70" t="s">
        <v>618</v>
      </c>
      <c r="B365" s="70" t="s">
        <v>619</v>
      </c>
      <c r="C365" s="70" t="s">
        <v>886</v>
      </c>
      <c r="D365" s="70" t="s">
        <v>526</v>
      </c>
      <c r="E365" s="112">
        <v>-1.9165618676970201E-2</v>
      </c>
      <c r="F365" s="112">
        <v>1.0141972999595E-3</v>
      </c>
      <c r="G365" s="112" t="s">
        <v>889</v>
      </c>
      <c r="H365" s="112">
        <v>-2.1153445384890699E-2</v>
      </c>
      <c r="I365" s="112">
        <v>-1.7177791969049599E-2</v>
      </c>
      <c r="J365" s="73">
        <v>1.31282876008E-79</v>
      </c>
    </row>
    <row r="366" spans="1:10">
      <c r="A366" s="70" t="s">
        <v>698</v>
      </c>
      <c r="B366" s="70" t="s">
        <v>699</v>
      </c>
      <c r="C366" s="70" t="s">
        <v>886</v>
      </c>
      <c r="D366" s="70" t="s">
        <v>526</v>
      </c>
      <c r="E366" s="112">
        <v>7.5419986249604901E-2</v>
      </c>
      <c r="F366" s="112">
        <v>4.1706626225149999E-3</v>
      </c>
      <c r="G366" s="112" t="s">
        <v>889</v>
      </c>
      <c r="H366" s="112">
        <v>6.7245487509475593E-2</v>
      </c>
      <c r="I366" s="112">
        <v>8.3594484989734305E-2</v>
      </c>
      <c r="J366" s="73">
        <v>4.6389602949599999E-73</v>
      </c>
    </row>
    <row r="367" spans="1:10">
      <c r="A367" s="70" t="s">
        <v>554</v>
      </c>
      <c r="B367" s="70" t="s">
        <v>555</v>
      </c>
      <c r="C367" s="70" t="s">
        <v>886</v>
      </c>
      <c r="D367" s="70" t="s">
        <v>526</v>
      </c>
      <c r="E367" s="112">
        <v>-1.25527111281567E-2</v>
      </c>
      <c r="F367" s="112">
        <v>8.8466195374799998E-4</v>
      </c>
      <c r="G367" s="112" t="s">
        <v>889</v>
      </c>
      <c r="H367" s="112">
        <v>-1.42866485575028E-2</v>
      </c>
      <c r="I367" s="112">
        <v>-1.08187736988106E-2</v>
      </c>
      <c r="J367" s="73">
        <v>1.1013766716899999E-45</v>
      </c>
    </row>
    <row r="368" spans="1:10">
      <c r="A368" s="70" t="s">
        <v>548</v>
      </c>
      <c r="B368" s="70" t="s">
        <v>549</v>
      </c>
      <c r="C368" s="70" t="s">
        <v>886</v>
      </c>
      <c r="D368" s="70" t="s">
        <v>526</v>
      </c>
      <c r="E368" s="112">
        <v>5.7140994984907698E-2</v>
      </c>
      <c r="F368" s="112">
        <v>4.2040027712741002E-3</v>
      </c>
      <c r="G368" s="112" t="s">
        <v>889</v>
      </c>
      <c r="H368" s="112">
        <v>4.8901149553210399E-2</v>
      </c>
      <c r="I368" s="112">
        <v>6.5380840416605093E-2</v>
      </c>
      <c r="J368" s="73">
        <v>4.5736795035199999E-42</v>
      </c>
    </row>
    <row r="369" spans="1:10">
      <c r="A369" s="70" t="s">
        <v>566</v>
      </c>
      <c r="B369" s="70" t="s">
        <v>567</v>
      </c>
      <c r="C369" s="70" t="s">
        <v>886</v>
      </c>
      <c r="D369" s="70" t="s">
        <v>526</v>
      </c>
      <c r="E369" s="112">
        <v>-5.2931483994831004E-3</v>
      </c>
      <c r="F369" s="112">
        <v>4.0610859646030001E-4</v>
      </c>
      <c r="G369" s="112" t="s">
        <v>889</v>
      </c>
      <c r="H369" s="112">
        <v>-6.0891212485453001E-3</v>
      </c>
      <c r="I369" s="112">
        <v>-4.4971755504208998E-3</v>
      </c>
      <c r="J369" s="73">
        <v>8.0201376898499999E-39</v>
      </c>
    </row>
    <row r="370" spans="1:10">
      <c r="A370" s="70" t="s">
        <v>860</v>
      </c>
      <c r="B370" s="70" t="s">
        <v>861</v>
      </c>
      <c r="C370" s="70" t="s">
        <v>886</v>
      </c>
      <c r="D370" s="70" t="s">
        <v>526</v>
      </c>
      <c r="E370" s="112">
        <v>5.6249481124599002E-2</v>
      </c>
      <c r="F370" s="112">
        <v>4.4007353881555999E-3</v>
      </c>
      <c r="G370" s="112" t="s">
        <v>889</v>
      </c>
      <c r="H370" s="112">
        <v>4.7624039763813998E-2</v>
      </c>
      <c r="I370" s="112">
        <v>6.4874922485383901E-2</v>
      </c>
      <c r="J370" s="73">
        <v>2.1166132356299999E-37</v>
      </c>
    </row>
    <row r="371" spans="1:10">
      <c r="A371" s="70" t="s">
        <v>644</v>
      </c>
      <c r="B371" s="70" t="s">
        <v>645</v>
      </c>
      <c r="C371" s="70" t="s">
        <v>886</v>
      </c>
      <c r="D371" s="70" t="s">
        <v>526</v>
      </c>
      <c r="E371" s="112">
        <v>2.1837620688036998E-3</v>
      </c>
      <c r="F371" s="112">
        <v>1.9612386611930001E-4</v>
      </c>
      <c r="G371" s="112" t="s">
        <v>889</v>
      </c>
      <c r="H371" s="112">
        <v>1.7993592912097999E-3</v>
      </c>
      <c r="I371" s="112">
        <v>2.5681648463976E-3</v>
      </c>
      <c r="J371" s="73">
        <v>8.6042185053800002E-29</v>
      </c>
    </row>
    <row r="372" spans="1:10">
      <c r="A372" s="70" t="s">
        <v>880</v>
      </c>
      <c r="B372" s="70" t="s">
        <v>881</v>
      </c>
      <c r="C372" s="70" t="s">
        <v>886</v>
      </c>
      <c r="D372" s="70" t="s">
        <v>526</v>
      </c>
      <c r="E372" s="112">
        <v>-0.10957833939681901</v>
      </c>
      <c r="F372" s="112">
        <v>1.00656964465657E-2</v>
      </c>
      <c r="G372" s="112">
        <v>0.89621195290816902</v>
      </c>
      <c r="H372" s="112">
        <v>0.87870407019022401</v>
      </c>
      <c r="I372" s="112">
        <v>0.914068674293948</v>
      </c>
      <c r="J372" s="73">
        <v>1.3395163584500001E-27</v>
      </c>
    </row>
    <row r="373" spans="1:10">
      <c r="A373" s="70" t="s">
        <v>850</v>
      </c>
      <c r="B373" s="70" t="s">
        <v>851</v>
      </c>
      <c r="C373" s="70" t="s">
        <v>886</v>
      </c>
      <c r="D373" s="70" t="s">
        <v>526</v>
      </c>
      <c r="E373" s="112">
        <v>-0.27904933691216899</v>
      </c>
      <c r="F373" s="112">
        <v>3.0223280911535901E-2</v>
      </c>
      <c r="G373" s="112" t="s">
        <v>889</v>
      </c>
      <c r="H373" s="112">
        <v>-0.33828696749877901</v>
      </c>
      <c r="I373" s="112">
        <v>-0.21981170632555799</v>
      </c>
      <c r="J373" s="73">
        <v>2.6469287430499999E-20</v>
      </c>
    </row>
    <row r="374" spans="1:10">
      <c r="A374" s="70" t="s">
        <v>594</v>
      </c>
      <c r="B374" s="70" t="s">
        <v>595</v>
      </c>
      <c r="C374" s="70" t="s">
        <v>886</v>
      </c>
      <c r="D374" s="70" t="s">
        <v>526</v>
      </c>
      <c r="E374" s="112">
        <v>3.7398076995259502E-2</v>
      </c>
      <c r="F374" s="112">
        <v>4.1874472330595E-3</v>
      </c>
      <c r="G374" s="112" t="s">
        <v>889</v>
      </c>
      <c r="H374" s="112">
        <v>2.9190680418462799E-2</v>
      </c>
      <c r="I374" s="112">
        <v>4.5605473572056202E-2</v>
      </c>
      <c r="J374" s="73">
        <v>4.2412191146599998E-19</v>
      </c>
    </row>
    <row r="375" spans="1:10">
      <c r="A375" s="70" t="s">
        <v>523</v>
      </c>
      <c r="B375" s="70" t="s">
        <v>524</v>
      </c>
      <c r="C375" s="70" t="s">
        <v>886</v>
      </c>
      <c r="D375" s="70" t="s">
        <v>526</v>
      </c>
      <c r="E375" s="112">
        <v>3.8255898270833297E-2</v>
      </c>
      <c r="F375" s="112">
        <v>4.3759013147589999E-3</v>
      </c>
      <c r="G375" s="112" t="s">
        <v>889</v>
      </c>
      <c r="H375" s="112">
        <v>2.9679131693905701E-2</v>
      </c>
      <c r="I375" s="112">
        <v>4.6832664847760899E-2</v>
      </c>
      <c r="J375" s="73">
        <v>2.2919756311900001E-18</v>
      </c>
    </row>
    <row r="376" spans="1:10">
      <c r="A376" s="70" t="s">
        <v>758</v>
      </c>
      <c r="B376" s="70" t="s">
        <v>759</v>
      </c>
      <c r="C376" s="70" t="s">
        <v>886</v>
      </c>
      <c r="D376" s="70" t="s">
        <v>526</v>
      </c>
      <c r="E376" s="112">
        <v>3.3196879655915702E-2</v>
      </c>
      <c r="F376" s="112">
        <v>4.0674114707208997E-3</v>
      </c>
      <c r="G376" s="112" t="s">
        <v>889</v>
      </c>
      <c r="H376" s="112">
        <v>2.5224753173302701E-2</v>
      </c>
      <c r="I376" s="112">
        <v>4.1169006138528801E-2</v>
      </c>
      <c r="J376" s="73">
        <v>3.3147932893200001E-16</v>
      </c>
    </row>
    <row r="377" spans="1:10">
      <c r="A377" s="70" t="s">
        <v>640</v>
      </c>
      <c r="B377" s="70" t="s">
        <v>641</v>
      </c>
      <c r="C377" s="70" t="s">
        <v>886</v>
      </c>
      <c r="D377" s="70" t="s">
        <v>526</v>
      </c>
      <c r="E377" s="112">
        <v>1.98439545321704</v>
      </c>
      <c r="F377" s="112">
        <v>0.24525986080654399</v>
      </c>
      <c r="G377" s="112" t="s">
        <v>889</v>
      </c>
      <c r="H377" s="112">
        <v>1.50368612603621</v>
      </c>
      <c r="I377" s="112">
        <v>2.4651047803978599</v>
      </c>
      <c r="J377" s="73">
        <v>5.9361553151499996E-16</v>
      </c>
    </row>
    <row r="378" spans="1:10">
      <c r="A378" s="70" t="s">
        <v>702</v>
      </c>
      <c r="B378" s="70" t="s">
        <v>703</v>
      </c>
      <c r="C378" s="70" t="s">
        <v>886</v>
      </c>
      <c r="D378" s="70" t="s">
        <v>526</v>
      </c>
      <c r="E378" s="112">
        <v>0.26573844439146799</v>
      </c>
      <c r="F378" s="112">
        <v>3.4741679805596198E-2</v>
      </c>
      <c r="G378" s="112" t="s">
        <v>889</v>
      </c>
      <c r="H378" s="112">
        <v>0.19764475197249901</v>
      </c>
      <c r="I378" s="112">
        <v>0.333832136810436</v>
      </c>
      <c r="J378" s="73">
        <v>2.0307456467399999E-14</v>
      </c>
    </row>
    <row r="379" spans="1:10">
      <c r="A379" s="70" t="s">
        <v>634</v>
      </c>
      <c r="B379" s="70" t="s">
        <v>635</v>
      </c>
      <c r="C379" s="70" t="s">
        <v>886</v>
      </c>
      <c r="D379" s="70" t="s">
        <v>526</v>
      </c>
      <c r="E379" s="112">
        <v>3.1751393451192697E-2</v>
      </c>
      <c r="F379" s="112">
        <v>4.2381834566104998E-3</v>
      </c>
      <c r="G379" s="112" t="s">
        <v>889</v>
      </c>
      <c r="H379" s="112">
        <v>2.3444553876236202E-2</v>
      </c>
      <c r="I379" s="112">
        <v>4.0058233026149297E-2</v>
      </c>
      <c r="J379" s="73">
        <v>6.8116634209099994E-14</v>
      </c>
    </row>
    <row r="380" spans="1:10">
      <c r="A380" s="70" t="s">
        <v>527</v>
      </c>
      <c r="B380" s="70" t="s">
        <v>528</v>
      </c>
      <c r="C380" s="70" t="s">
        <v>886</v>
      </c>
      <c r="D380" s="70" t="s">
        <v>526</v>
      </c>
      <c r="E380" s="112">
        <v>-5.1060043552398999E-3</v>
      </c>
      <c r="F380" s="112">
        <v>6.8378861632930005E-4</v>
      </c>
      <c r="G380" s="112" t="s">
        <v>889</v>
      </c>
      <c r="H380" s="112">
        <v>-6.4462300432453004E-3</v>
      </c>
      <c r="I380" s="112">
        <v>-3.7657786672344001E-3</v>
      </c>
      <c r="J380" s="73">
        <v>8.2080230743500001E-14</v>
      </c>
    </row>
    <row r="381" spans="1:10">
      <c r="A381" s="70" t="s">
        <v>564</v>
      </c>
      <c r="B381" s="70" t="s">
        <v>565</v>
      </c>
      <c r="C381" s="70" t="s">
        <v>886</v>
      </c>
      <c r="D381" s="70" t="s">
        <v>526</v>
      </c>
      <c r="E381" s="112">
        <v>2.9322491293313001E-3</v>
      </c>
      <c r="F381" s="112">
        <v>4.1504897808499998E-4</v>
      </c>
      <c r="G381" s="112" t="s">
        <v>889</v>
      </c>
      <c r="H381" s="112">
        <v>2.1187531322846998E-3</v>
      </c>
      <c r="I381" s="112">
        <v>3.7457451263778001E-3</v>
      </c>
      <c r="J381" s="73">
        <v>1.61131239369E-12</v>
      </c>
    </row>
    <row r="382" spans="1:10">
      <c r="A382" s="70" t="s">
        <v>878</v>
      </c>
      <c r="B382" s="70" t="s">
        <v>879</v>
      </c>
      <c r="C382" s="70" t="s">
        <v>886</v>
      </c>
      <c r="D382" s="70" t="s">
        <v>526</v>
      </c>
      <c r="E382" s="112">
        <v>7.7219447915995096E-2</v>
      </c>
      <c r="F382" s="112">
        <v>1.1484532473780101E-2</v>
      </c>
      <c r="G382" s="112" t="s">
        <v>889</v>
      </c>
      <c r="H382" s="112">
        <v>5.47097642673861E-2</v>
      </c>
      <c r="I382" s="112">
        <v>9.9729131564604195E-2</v>
      </c>
      <c r="J382" s="73">
        <v>1.7735722971300001E-11</v>
      </c>
    </row>
    <row r="383" spans="1:10">
      <c r="A383" s="70" t="s">
        <v>798</v>
      </c>
      <c r="B383" s="70" t="s">
        <v>799</v>
      </c>
      <c r="C383" s="70" t="s">
        <v>886</v>
      </c>
      <c r="D383" s="70" t="s">
        <v>526</v>
      </c>
      <c r="E383" s="112">
        <v>9.9601273042575992E-3</v>
      </c>
      <c r="F383" s="112">
        <v>1.4848084755883001E-3</v>
      </c>
      <c r="G383" s="112" t="s">
        <v>889</v>
      </c>
      <c r="H383" s="112">
        <v>7.0499026921044998E-3</v>
      </c>
      <c r="I383" s="112">
        <v>1.2870351916410699E-2</v>
      </c>
      <c r="J383" s="73">
        <v>1.9756855966699999E-11</v>
      </c>
    </row>
    <row r="384" spans="1:10">
      <c r="A384" s="70" t="s">
        <v>538</v>
      </c>
      <c r="B384" s="70" t="s">
        <v>539</v>
      </c>
      <c r="C384" s="70" t="s">
        <v>886</v>
      </c>
      <c r="D384" s="70" t="s">
        <v>526</v>
      </c>
      <c r="E384" s="112">
        <v>-1.7495215556822999E-2</v>
      </c>
      <c r="F384" s="112">
        <v>2.6213606741661002E-3</v>
      </c>
      <c r="G384" s="112" t="s">
        <v>889</v>
      </c>
      <c r="H384" s="112">
        <v>-2.2633082478188599E-2</v>
      </c>
      <c r="I384" s="112">
        <v>-1.2357348635457399E-2</v>
      </c>
      <c r="J384" s="73">
        <v>2.4911004998700001E-11</v>
      </c>
    </row>
    <row r="385" spans="1:10">
      <c r="A385" s="70" t="s">
        <v>570</v>
      </c>
      <c r="B385" s="70" t="s">
        <v>571</v>
      </c>
      <c r="C385" s="70" t="s">
        <v>886</v>
      </c>
      <c r="D385" s="70" t="s">
        <v>526</v>
      </c>
      <c r="E385" s="112">
        <v>2.23148825415883E-2</v>
      </c>
      <c r="F385" s="112">
        <v>3.4425254450785999E-3</v>
      </c>
      <c r="G385" s="112" t="s">
        <v>889</v>
      </c>
      <c r="H385" s="112">
        <v>1.55675326692342E-2</v>
      </c>
      <c r="I385" s="112">
        <v>2.9062232413942301E-2</v>
      </c>
      <c r="J385" s="73">
        <v>9.0556367999400002E-11</v>
      </c>
    </row>
    <row r="386" spans="1:10">
      <c r="A386" s="70" t="s">
        <v>586</v>
      </c>
      <c r="B386" s="70" t="s">
        <v>587</v>
      </c>
      <c r="C386" s="70" t="s">
        <v>886</v>
      </c>
      <c r="D386" s="70" t="s">
        <v>526</v>
      </c>
      <c r="E386" s="112">
        <v>-0.28444134579327601</v>
      </c>
      <c r="F386" s="112">
        <v>4.7557403674946597E-2</v>
      </c>
      <c r="G386" s="112" t="s">
        <v>889</v>
      </c>
      <c r="H386" s="112">
        <v>-0.37765385699617099</v>
      </c>
      <c r="I386" s="112">
        <v>-0.19122883459038101</v>
      </c>
      <c r="J386" s="73">
        <v>2.2195853872300001E-9</v>
      </c>
    </row>
    <row r="387" spans="1:10">
      <c r="A387" s="70" t="s">
        <v>852</v>
      </c>
      <c r="B387" s="70" t="s">
        <v>853</v>
      </c>
      <c r="C387" s="70" t="s">
        <v>886</v>
      </c>
      <c r="D387" s="70" t="s">
        <v>526</v>
      </c>
      <c r="E387" s="112">
        <v>4.1054397647990997E-3</v>
      </c>
      <c r="F387" s="112">
        <v>6.921000724146E-4</v>
      </c>
      <c r="G387" s="112" t="s">
        <v>889</v>
      </c>
      <c r="H387" s="112">
        <v>2.7489236228663999E-3</v>
      </c>
      <c r="I387" s="112">
        <v>5.4619559067318E-3</v>
      </c>
      <c r="J387" s="73">
        <v>2.9982061484100002E-9</v>
      </c>
    </row>
    <row r="388" spans="1:10">
      <c r="A388" s="70" t="s">
        <v>530</v>
      </c>
      <c r="B388" s="70" t="s">
        <v>531</v>
      </c>
      <c r="C388" s="70" t="s">
        <v>886</v>
      </c>
      <c r="D388" s="70" t="s">
        <v>526</v>
      </c>
      <c r="E388" s="112">
        <v>-0.329978104295167</v>
      </c>
      <c r="F388" s="112">
        <v>5.75458909914877E-2</v>
      </c>
      <c r="G388" s="112" t="s">
        <v>889</v>
      </c>
      <c r="H388" s="112">
        <v>-0.44276805063848301</v>
      </c>
      <c r="I388" s="112">
        <v>-0.21718815795185201</v>
      </c>
      <c r="J388" s="73">
        <v>9.8064691810499995E-9</v>
      </c>
    </row>
    <row r="389" spans="1:10">
      <c r="A389" s="70" t="s">
        <v>558</v>
      </c>
      <c r="B389" s="70" t="s">
        <v>559</v>
      </c>
      <c r="C389" s="70" t="s">
        <v>886</v>
      </c>
      <c r="D389" s="70" t="s">
        <v>526</v>
      </c>
      <c r="E389" s="112">
        <v>2.2228780185522701E-2</v>
      </c>
      <c r="F389" s="112">
        <v>3.8830247667669998E-3</v>
      </c>
      <c r="G389" s="112" t="s">
        <v>889</v>
      </c>
      <c r="H389" s="112">
        <v>1.4618051642659301E-2</v>
      </c>
      <c r="I389" s="112">
        <v>2.9839508728386002E-2</v>
      </c>
      <c r="J389" s="73">
        <v>1.0375775060500001E-8</v>
      </c>
    </row>
    <row r="390" spans="1:10">
      <c r="A390" s="70" t="s">
        <v>686</v>
      </c>
      <c r="B390" s="70" t="s">
        <v>687</v>
      </c>
      <c r="C390" s="70" t="s">
        <v>886</v>
      </c>
      <c r="D390" s="70" t="s">
        <v>526</v>
      </c>
      <c r="E390" s="112">
        <v>2.2561077176753399E-2</v>
      </c>
      <c r="F390" s="112">
        <v>4.1384344745075997E-3</v>
      </c>
      <c r="G390" s="112" t="s">
        <v>889</v>
      </c>
      <c r="H390" s="112">
        <v>1.44497456067185E-2</v>
      </c>
      <c r="I390" s="112">
        <v>3.06724087467883E-2</v>
      </c>
      <c r="J390" s="73">
        <v>4.9951898850799997E-8</v>
      </c>
    </row>
    <row r="391" spans="1:10">
      <c r="A391" s="70" t="s">
        <v>658</v>
      </c>
      <c r="B391" s="70" t="s">
        <v>659</v>
      </c>
      <c r="C391" s="70" t="s">
        <v>886</v>
      </c>
      <c r="D391" s="70" t="s">
        <v>526</v>
      </c>
      <c r="E391" s="112">
        <v>2.2845355529432499E-2</v>
      </c>
      <c r="F391" s="112">
        <v>4.2284199852809998E-3</v>
      </c>
      <c r="G391" s="112" t="s">
        <v>889</v>
      </c>
      <c r="H391" s="112">
        <v>1.45576523582817E-2</v>
      </c>
      <c r="I391" s="112">
        <v>3.1133058700583301E-2</v>
      </c>
      <c r="J391" s="73">
        <v>6.5645598910799998E-8</v>
      </c>
    </row>
    <row r="392" spans="1:10">
      <c r="A392" s="70" t="s">
        <v>760</v>
      </c>
      <c r="B392" s="70" t="s">
        <v>761</v>
      </c>
      <c r="C392" s="70" t="s">
        <v>886</v>
      </c>
      <c r="D392" s="70" t="s">
        <v>526</v>
      </c>
      <c r="E392" s="112">
        <v>-2.24225677396735E-2</v>
      </c>
      <c r="F392" s="112">
        <v>4.2202872338430999E-3</v>
      </c>
      <c r="G392" s="112" t="s">
        <v>889</v>
      </c>
      <c r="H392" s="112">
        <v>-3.0694330718006101E-2</v>
      </c>
      <c r="I392" s="112">
        <v>-1.4150804761341E-2</v>
      </c>
      <c r="J392" s="73">
        <v>1.07872939581E-7</v>
      </c>
    </row>
    <row r="393" spans="1:10">
      <c r="A393" s="70" t="s">
        <v>714</v>
      </c>
      <c r="B393" s="70" t="s">
        <v>715</v>
      </c>
      <c r="C393" s="70" t="s">
        <v>886</v>
      </c>
      <c r="D393" s="70" t="s">
        <v>526</v>
      </c>
      <c r="E393" s="112">
        <v>-2.1820848424736701E-2</v>
      </c>
      <c r="F393" s="112">
        <v>4.2347934047070003E-3</v>
      </c>
      <c r="G393" s="112" t="s">
        <v>889</v>
      </c>
      <c r="H393" s="112">
        <v>-3.0121043497962401E-2</v>
      </c>
      <c r="I393" s="112">
        <v>-1.3520653351511E-2</v>
      </c>
      <c r="J393" s="73">
        <v>2.5682271458100001E-7</v>
      </c>
    </row>
    <row r="394" spans="1:10">
      <c r="A394" s="70" t="s">
        <v>668</v>
      </c>
      <c r="B394" s="70" t="s">
        <v>669</v>
      </c>
      <c r="C394" s="70" t="s">
        <v>886</v>
      </c>
      <c r="D394" s="70" t="s">
        <v>526</v>
      </c>
      <c r="E394" s="112">
        <v>6.8992716197951998E-2</v>
      </c>
      <c r="F394" s="112">
        <v>1.42511184152455E-2</v>
      </c>
      <c r="G394" s="112">
        <v>1.07142840504751</v>
      </c>
      <c r="H394" s="112">
        <v>1.0419151646190199</v>
      </c>
      <c r="I394" s="112">
        <v>1.1017776361498799</v>
      </c>
      <c r="J394" s="73">
        <v>1.29048205455E-6</v>
      </c>
    </row>
    <row r="395" spans="1:10">
      <c r="A395" s="70" t="s">
        <v>580</v>
      </c>
      <c r="B395" s="70" t="s">
        <v>581</v>
      </c>
      <c r="C395" s="70" t="s">
        <v>886</v>
      </c>
      <c r="D395" s="70" t="s">
        <v>526</v>
      </c>
      <c r="E395" s="112">
        <v>1.91673818468895E-2</v>
      </c>
      <c r="F395" s="112">
        <v>4.1176470521017E-3</v>
      </c>
      <c r="G395" s="112" t="s">
        <v>889</v>
      </c>
      <c r="H395" s="112">
        <v>1.10967936247702E-2</v>
      </c>
      <c r="I395" s="112">
        <v>2.7237970069008799E-2</v>
      </c>
      <c r="J395" s="73">
        <v>3.2419823275799999E-6</v>
      </c>
    </row>
    <row r="396" spans="1:10">
      <c r="A396" s="70" t="s">
        <v>546</v>
      </c>
      <c r="B396" s="70" t="s">
        <v>547</v>
      </c>
      <c r="C396" s="70" t="s">
        <v>886</v>
      </c>
      <c r="D396" s="70" t="s">
        <v>526</v>
      </c>
      <c r="E396" s="112">
        <v>0.15187495329129699</v>
      </c>
      <c r="F396" s="112">
        <v>3.4357490214419403E-2</v>
      </c>
      <c r="G396" s="112" t="s">
        <v>889</v>
      </c>
      <c r="H396" s="112">
        <v>8.4534272471035399E-2</v>
      </c>
      <c r="I396" s="112">
        <v>0.219215634111559</v>
      </c>
      <c r="J396" s="73">
        <v>9.8531560091200008E-6</v>
      </c>
    </row>
    <row r="397" spans="1:10">
      <c r="A397" s="70" t="s">
        <v>746</v>
      </c>
      <c r="B397" s="70" t="s">
        <v>747</v>
      </c>
      <c r="C397" s="70" t="s">
        <v>886</v>
      </c>
      <c r="D397" s="70" t="s">
        <v>526</v>
      </c>
      <c r="E397" s="112">
        <v>7.6409764942826197E-2</v>
      </c>
      <c r="F397" s="112">
        <v>1.7312279434954399E-2</v>
      </c>
      <c r="G397" s="112">
        <v>1.07940478579002</v>
      </c>
      <c r="H397" s="112">
        <v>1.0433927855860501</v>
      </c>
      <c r="I397" s="112">
        <v>1.11665971595919</v>
      </c>
      <c r="J397" s="73">
        <v>1.0165789742E-5</v>
      </c>
    </row>
    <row r="398" spans="1:10">
      <c r="A398" s="70" t="s">
        <v>604</v>
      </c>
      <c r="B398" s="70" t="s">
        <v>605</v>
      </c>
      <c r="C398" s="70" t="s">
        <v>886</v>
      </c>
      <c r="D398" s="70" t="s">
        <v>526</v>
      </c>
      <c r="E398" s="112">
        <v>-1.7704860766527299E-2</v>
      </c>
      <c r="F398" s="112">
        <v>4.1118050690841E-3</v>
      </c>
      <c r="G398" s="112" t="s">
        <v>889</v>
      </c>
      <c r="H398" s="112">
        <v>-2.5763998701932099E-2</v>
      </c>
      <c r="I398" s="112">
        <v>-9.6457228311224996E-3</v>
      </c>
      <c r="J398" s="73">
        <v>1.6638005322400001E-5</v>
      </c>
    </row>
    <row r="399" spans="1:10">
      <c r="A399" s="70" t="s">
        <v>678</v>
      </c>
      <c r="B399" s="70" t="s">
        <v>679</v>
      </c>
      <c r="C399" s="70" t="s">
        <v>886</v>
      </c>
      <c r="D399" s="70" t="s">
        <v>526</v>
      </c>
      <c r="E399" s="112">
        <v>6.7808395633761898E-2</v>
      </c>
      <c r="F399" s="112">
        <v>1.5841164282692902E-2</v>
      </c>
      <c r="G399" s="112">
        <v>1.0701602414586899</v>
      </c>
      <c r="H399" s="112">
        <v>1.0374437073135701</v>
      </c>
      <c r="I399" s="112">
        <v>1.10390851506006</v>
      </c>
      <c r="J399" s="73">
        <v>1.8645844607899999E-5</v>
      </c>
    </row>
    <row r="400" spans="1:10">
      <c r="A400" s="70" t="s">
        <v>642</v>
      </c>
      <c r="B400" s="70" t="s">
        <v>643</v>
      </c>
      <c r="C400" s="70" t="s">
        <v>886</v>
      </c>
      <c r="D400" s="70" t="s">
        <v>526</v>
      </c>
      <c r="E400" s="112">
        <v>1.8731950451871E-2</v>
      </c>
      <c r="F400" s="112">
        <v>4.4357207253856003E-3</v>
      </c>
      <c r="G400" s="112" t="s">
        <v>889</v>
      </c>
      <c r="H400" s="112">
        <v>1.0037937830115201E-2</v>
      </c>
      <c r="I400" s="112">
        <v>2.74259630736267E-2</v>
      </c>
      <c r="J400" s="73">
        <v>2.4115977059E-5</v>
      </c>
    </row>
    <row r="401" spans="1:10">
      <c r="A401" s="70" t="s">
        <v>706</v>
      </c>
      <c r="B401" s="70" t="s">
        <v>707</v>
      </c>
      <c r="C401" s="70" t="s">
        <v>886</v>
      </c>
      <c r="D401" s="70" t="s">
        <v>526</v>
      </c>
      <c r="E401" s="112">
        <v>1.77280873180134E-2</v>
      </c>
      <c r="F401" s="112">
        <v>4.2850768046509002E-3</v>
      </c>
      <c r="G401" s="112" t="s">
        <v>889</v>
      </c>
      <c r="H401" s="112">
        <v>9.3293367808976995E-3</v>
      </c>
      <c r="I401" s="112">
        <v>2.61268378551292E-2</v>
      </c>
      <c r="J401" s="73">
        <v>3.5169826397200001E-5</v>
      </c>
    </row>
    <row r="402" spans="1:10">
      <c r="A402" s="70" t="s">
        <v>740</v>
      </c>
      <c r="B402" s="70" t="s">
        <v>741</v>
      </c>
      <c r="C402" s="70" t="s">
        <v>886</v>
      </c>
      <c r="D402" s="70" t="s">
        <v>526</v>
      </c>
      <c r="E402" s="112">
        <v>1.5524710314471901E-2</v>
      </c>
      <c r="F402" s="112">
        <v>4.0197398729654998E-3</v>
      </c>
      <c r="G402" s="112" t="s">
        <v>889</v>
      </c>
      <c r="H402" s="112">
        <v>7.6460201634595999E-3</v>
      </c>
      <c r="I402" s="112">
        <v>2.3403400465484302E-2</v>
      </c>
      <c r="J402" s="73">
        <v>1.124279834219E-4</v>
      </c>
    </row>
    <row r="403" spans="1:10">
      <c r="A403" s="70" t="s">
        <v>710</v>
      </c>
      <c r="B403" s="70" t="s">
        <v>711</v>
      </c>
      <c r="C403" s="70" t="s">
        <v>886</v>
      </c>
      <c r="D403" s="70" t="s">
        <v>526</v>
      </c>
      <c r="E403" s="112">
        <v>1.1292507049248901</v>
      </c>
      <c r="F403" s="112">
        <v>0.29256605349711001</v>
      </c>
      <c r="G403" s="112" t="s">
        <v>889</v>
      </c>
      <c r="H403" s="112">
        <v>0.555821240070561</v>
      </c>
      <c r="I403" s="112">
        <v>1.70268016977923</v>
      </c>
      <c r="J403" s="73">
        <v>1.134930785839E-4</v>
      </c>
    </row>
    <row r="404" spans="1:10">
      <c r="A404" s="70" t="s">
        <v>544</v>
      </c>
      <c r="B404" s="70" t="s">
        <v>545</v>
      </c>
      <c r="C404" s="70" t="s">
        <v>886</v>
      </c>
      <c r="D404" s="70" t="s">
        <v>526</v>
      </c>
      <c r="E404" s="112">
        <v>0.16118261365314401</v>
      </c>
      <c r="F404" s="112">
        <v>4.2142477629509498E-2</v>
      </c>
      <c r="G404" s="112" t="s">
        <v>889</v>
      </c>
      <c r="H404" s="112">
        <v>7.8583357499305506E-2</v>
      </c>
      <c r="I404" s="112">
        <v>0.24378186980698199</v>
      </c>
      <c r="J404" s="73">
        <v>1.309492575218E-4</v>
      </c>
    </row>
    <row r="405" spans="1:10">
      <c r="A405" s="70" t="s">
        <v>616</v>
      </c>
      <c r="B405" s="70" t="s">
        <v>617</v>
      </c>
      <c r="C405" s="70" t="s">
        <v>886</v>
      </c>
      <c r="D405" s="70" t="s">
        <v>526</v>
      </c>
      <c r="E405" s="112">
        <v>-1.8678869919599401E-2</v>
      </c>
      <c r="F405" s="112">
        <v>4.8978001005612996E-3</v>
      </c>
      <c r="G405" s="112" t="s">
        <v>889</v>
      </c>
      <c r="H405" s="112">
        <v>-2.82785581166996E-2</v>
      </c>
      <c r="I405" s="112">
        <v>-9.0791817224991998E-3</v>
      </c>
      <c r="J405" s="73">
        <v>1.3691895804969999E-4</v>
      </c>
    </row>
    <row r="406" spans="1:10">
      <c r="A406" s="70" t="s">
        <v>744</v>
      </c>
      <c r="B406" s="70" t="s">
        <v>745</v>
      </c>
      <c r="C406" s="70" t="s">
        <v>886</v>
      </c>
      <c r="D406" s="70" t="s">
        <v>526</v>
      </c>
      <c r="E406" s="112">
        <v>1.7309379065983399E-2</v>
      </c>
      <c r="F406" s="112">
        <v>4.5973299709115003E-3</v>
      </c>
      <c r="G406" s="112" t="s">
        <v>889</v>
      </c>
      <c r="H406" s="112">
        <v>8.2986123229969004E-3</v>
      </c>
      <c r="I406" s="112">
        <v>2.6320145808969901E-2</v>
      </c>
      <c r="J406" s="73">
        <v>1.665127531953E-4</v>
      </c>
    </row>
    <row r="407" spans="1:10">
      <c r="A407" s="70" t="s">
        <v>828</v>
      </c>
      <c r="B407" s="70" t="s">
        <v>829</v>
      </c>
      <c r="C407" s="70" t="s">
        <v>886</v>
      </c>
      <c r="D407" s="70" t="s">
        <v>526</v>
      </c>
      <c r="E407" s="112">
        <v>1.5174891169678101E-2</v>
      </c>
      <c r="F407" s="112">
        <v>4.1355244836203996E-3</v>
      </c>
      <c r="G407" s="112" t="s">
        <v>889</v>
      </c>
      <c r="H407" s="112">
        <v>7.0692631817820002E-3</v>
      </c>
      <c r="I407" s="112">
        <v>2.3280519157574099E-2</v>
      </c>
      <c r="J407" s="73">
        <v>2.4315581528E-4</v>
      </c>
    </row>
    <row r="408" spans="1:10">
      <c r="A408" s="70" t="s">
        <v>804</v>
      </c>
      <c r="B408" s="70" t="s">
        <v>805</v>
      </c>
      <c r="C408" s="70" t="s">
        <v>886</v>
      </c>
      <c r="D408" s="70" t="s">
        <v>526</v>
      </c>
      <c r="E408" s="112">
        <v>-7.2856167940505506E-2</v>
      </c>
      <c r="F408" s="112">
        <v>2.2623563155740701E-2</v>
      </c>
      <c r="G408" s="112">
        <v>0.92973454604377703</v>
      </c>
      <c r="H408" s="112">
        <v>0.88940875990363799</v>
      </c>
      <c r="I408" s="112">
        <v>0.97188870300859398</v>
      </c>
      <c r="J408" s="73">
        <v>1.2802674629255001E-3</v>
      </c>
    </row>
    <row r="409" spans="1:10">
      <c r="A409" s="70" t="s">
        <v>694</v>
      </c>
      <c r="B409" s="70" t="s">
        <v>695</v>
      </c>
      <c r="C409" s="70" t="s">
        <v>886</v>
      </c>
      <c r="D409" s="70" t="s">
        <v>526</v>
      </c>
      <c r="E409" s="112">
        <v>0.104747715796715</v>
      </c>
      <c r="F409" s="112">
        <v>3.43104402170996E-2</v>
      </c>
      <c r="G409" s="112">
        <v>1.1104304309581901</v>
      </c>
      <c r="H409" s="112">
        <v>1.0382112215078501</v>
      </c>
      <c r="I409" s="112">
        <v>1.1876732946569</v>
      </c>
      <c r="J409" s="73">
        <v>2.2661123331996998E-3</v>
      </c>
    </row>
    <row r="410" spans="1:10">
      <c r="A410" s="70" t="s">
        <v>638</v>
      </c>
      <c r="B410" s="70" t="s">
        <v>639</v>
      </c>
      <c r="C410" s="70" t="s">
        <v>886</v>
      </c>
      <c r="D410" s="70" t="s">
        <v>526</v>
      </c>
      <c r="E410" s="112">
        <v>-1.1611117427794601E-2</v>
      </c>
      <c r="F410" s="112">
        <v>3.8371089478015001E-3</v>
      </c>
      <c r="G410" s="112" t="s">
        <v>889</v>
      </c>
      <c r="H410" s="112">
        <v>-1.9131850965485499E-2</v>
      </c>
      <c r="I410" s="112">
        <v>-4.0903838901038001E-3</v>
      </c>
      <c r="J410" s="73">
        <v>2.4782418785616999E-3</v>
      </c>
    </row>
    <row r="411" spans="1:10">
      <c r="A411" s="70" t="s">
        <v>556</v>
      </c>
      <c r="B411" s="70" t="s">
        <v>557</v>
      </c>
      <c r="C411" s="70" t="s">
        <v>886</v>
      </c>
      <c r="D411" s="70" t="s">
        <v>526</v>
      </c>
      <c r="E411" s="112">
        <v>8.3101427268309999E-4</v>
      </c>
      <c r="F411" s="112">
        <v>2.7569421740109999E-4</v>
      </c>
      <c r="G411" s="112" t="s">
        <v>889</v>
      </c>
      <c r="H411" s="112">
        <v>2.9065360657690002E-4</v>
      </c>
      <c r="I411" s="112">
        <v>1.3713749387893001E-3</v>
      </c>
      <c r="J411" s="73">
        <v>2.5762360706808999E-3</v>
      </c>
    </row>
    <row r="412" spans="1:10">
      <c r="A412" s="70" t="s">
        <v>716</v>
      </c>
      <c r="B412" s="70" t="s">
        <v>717</v>
      </c>
      <c r="C412" s="70" t="s">
        <v>886</v>
      </c>
      <c r="D412" s="70" t="s">
        <v>526</v>
      </c>
      <c r="E412" s="112">
        <v>-9.9691945237496304E-2</v>
      </c>
      <c r="F412" s="112">
        <v>3.3946291395257899E-2</v>
      </c>
      <c r="G412" s="112">
        <v>0.90511620044979701</v>
      </c>
      <c r="H412" s="112">
        <v>0.84685425058184205</v>
      </c>
      <c r="I412" s="112">
        <v>0.96738646083881796</v>
      </c>
      <c r="J412" s="73">
        <v>3.3166588283704002E-3</v>
      </c>
    </row>
    <row r="413" spans="1:10">
      <c r="A413" s="70" t="s">
        <v>664</v>
      </c>
      <c r="B413" s="70" t="s">
        <v>665</v>
      </c>
      <c r="C413" s="70" t="s">
        <v>886</v>
      </c>
      <c r="D413" s="70" t="s">
        <v>526</v>
      </c>
      <c r="E413" s="112">
        <v>-6.5692172600008902</v>
      </c>
      <c r="F413" s="112">
        <v>2.2587832722829102</v>
      </c>
      <c r="G413" s="112" t="s">
        <v>889</v>
      </c>
      <c r="H413" s="112">
        <v>-10.9964324736754</v>
      </c>
      <c r="I413" s="112">
        <v>-2.14200204632637</v>
      </c>
      <c r="J413" s="73">
        <v>3.6342270032520998E-3</v>
      </c>
    </row>
    <row r="414" spans="1:10">
      <c r="A414" s="70" t="s">
        <v>620</v>
      </c>
      <c r="B414" s="70" t="s">
        <v>621</v>
      </c>
      <c r="C414" s="70" t="s">
        <v>886</v>
      </c>
      <c r="D414" s="70" t="s">
        <v>526</v>
      </c>
      <c r="E414" s="112">
        <v>5.1397621748103903E-2</v>
      </c>
      <c r="F414" s="112">
        <v>1.8052506237102799E-2</v>
      </c>
      <c r="G414" s="112" t="s">
        <v>889</v>
      </c>
      <c r="H414" s="112">
        <v>1.6014709523382499E-2</v>
      </c>
      <c r="I414" s="112">
        <v>8.6780533972825299E-2</v>
      </c>
      <c r="J414" s="73">
        <v>4.4119671300252997E-3</v>
      </c>
    </row>
    <row r="415" spans="1:10">
      <c r="A415" s="70" t="s">
        <v>578</v>
      </c>
      <c r="B415" s="70" t="s">
        <v>579</v>
      </c>
      <c r="C415" s="70" t="s">
        <v>886</v>
      </c>
      <c r="D415" s="70" t="s">
        <v>526</v>
      </c>
      <c r="E415" s="112">
        <v>2.51594027943557E-2</v>
      </c>
      <c r="F415" s="112">
        <v>8.9266627106807002E-3</v>
      </c>
      <c r="G415" s="112">
        <v>1.0254785716466699</v>
      </c>
      <c r="H415" s="112">
        <v>1.0076925809138499</v>
      </c>
      <c r="I415" s="112">
        <v>1.0435784889403601</v>
      </c>
      <c r="J415" s="73">
        <v>4.8255279549789002E-3</v>
      </c>
    </row>
    <row r="416" spans="1:10">
      <c r="A416" s="70" t="s">
        <v>610</v>
      </c>
      <c r="B416" s="70" t="s">
        <v>611</v>
      </c>
      <c r="C416" s="70" t="s">
        <v>886</v>
      </c>
      <c r="D416" s="70" t="s">
        <v>526</v>
      </c>
      <c r="E416" s="112">
        <v>-4.2772878531141402E-2</v>
      </c>
      <c r="F416" s="112">
        <v>1.5830517708387198E-2</v>
      </c>
      <c r="G416" s="112">
        <v>0.95812897701737698</v>
      </c>
      <c r="H416" s="112">
        <v>0.92885680283420402</v>
      </c>
      <c r="I416" s="112">
        <v>0.98832364019863495</v>
      </c>
      <c r="J416" s="73">
        <v>6.8939219833859004E-3</v>
      </c>
    </row>
    <row r="417" spans="1:10">
      <c r="A417" s="70" t="s">
        <v>550</v>
      </c>
      <c r="B417" s="70" t="s">
        <v>551</v>
      </c>
      <c r="C417" s="70" t="s">
        <v>886</v>
      </c>
      <c r="D417" s="70" t="s">
        <v>526</v>
      </c>
      <c r="E417" s="112">
        <v>0.18134031075268001</v>
      </c>
      <c r="F417" s="112">
        <v>6.7964978863758893E-2</v>
      </c>
      <c r="G417" s="112" t="s">
        <v>889</v>
      </c>
      <c r="H417" s="112">
        <v>4.8128952179713497E-2</v>
      </c>
      <c r="I417" s="112">
        <v>0.31455166932564799</v>
      </c>
      <c r="J417" s="73">
        <v>7.6275000541576E-3</v>
      </c>
    </row>
    <row r="418" spans="1:10">
      <c r="A418" s="70" t="s">
        <v>534</v>
      </c>
      <c r="B418" s="70" t="s">
        <v>535</v>
      </c>
      <c r="C418" s="70" t="s">
        <v>886</v>
      </c>
      <c r="D418" s="70" t="s">
        <v>526</v>
      </c>
      <c r="E418" s="112">
        <v>-0.16054592849508401</v>
      </c>
      <c r="F418" s="112">
        <v>6.0387108097525698E-2</v>
      </c>
      <c r="G418" s="112" t="s">
        <v>889</v>
      </c>
      <c r="H418" s="112">
        <v>-0.27890466036623501</v>
      </c>
      <c r="I418" s="112">
        <v>-4.2187196623934498E-2</v>
      </c>
      <c r="J418" s="73">
        <v>7.8466888833565E-3</v>
      </c>
    </row>
    <row r="419" spans="1:10">
      <c r="A419" s="70" t="s">
        <v>598</v>
      </c>
      <c r="B419" s="70" t="s">
        <v>599</v>
      </c>
      <c r="C419" s="70" t="s">
        <v>886</v>
      </c>
      <c r="D419" s="70" t="s">
        <v>526</v>
      </c>
      <c r="E419" s="112">
        <v>1.0944656724341299E-2</v>
      </c>
      <c r="F419" s="112">
        <v>4.1251732317829004E-3</v>
      </c>
      <c r="G419" s="112" t="s">
        <v>889</v>
      </c>
      <c r="H419" s="112">
        <v>2.8593171900468E-3</v>
      </c>
      <c r="I419" s="112">
        <v>1.9029996258635901E-2</v>
      </c>
      <c r="J419" s="73">
        <v>7.9750583029012997E-3</v>
      </c>
    </row>
    <row r="420" spans="1:10">
      <c r="A420" s="70" t="s">
        <v>874</v>
      </c>
      <c r="B420" s="70" t="s">
        <v>875</v>
      </c>
      <c r="C420" s="70" t="s">
        <v>886</v>
      </c>
      <c r="D420" s="70" t="s">
        <v>526</v>
      </c>
      <c r="E420" s="112">
        <v>-1.69646721017035</v>
      </c>
      <c r="F420" s="112">
        <v>0.65421883129388303</v>
      </c>
      <c r="G420" s="112" t="s">
        <v>889</v>
      </c>
      <c r="H420" s="112">
        <v>-2.9787361195063702</v>
      </c>
      <c r="I420" s="112">
        <v>-0.414198300834347</v>
      </c>
      <c r="J420" s="73">
        <v>9.5113707750010008E-3</v>
      </c>
    </row>
    <row r="421" spans="1:10">
      <c r="A421" s="70" t="s">
        <v>596</v>
      </c>
      <c r="B421" s="70" t="s">
        <v>597</v>
      </c>
      <c r="C421" s="70" t="s">
        <v>886</v>
      </c>
      <c r="D421" s="70" t="s">
        <v>526</v>
      </c>
      <c r="E421" s="112">
        <v>2.3552940711143201E-2</v>
      </c>
      <c r="F421" s="112">
        <v>9.1026867495937001E-3</v>
      </c>
      <c r="G421" s="112">
        <v>1.02383250173263</v>
      </c>
      <c r="H421" s="112">
        <v>1.0057280173957099</v>
      </c>
      <c r="I421" s="112">
        <v>1.0422628916299299</v>
      </c>
      <c r="J421" s="73">
        <v>9.6683249705709004E-3</v>
      </c>
    </row>
    <row r="422" spans="1:10">
      <c r="A422" s="70" t="s">
        <v>536</v>
      </c>
      <c r="B422" s="70" t="s">
        <v>537</v>
      </c>
      <c r="C422" s="70" t="s">
        <v>886</v>
      </c>
      <c r="D422" s="70" t="s">
        <v>526</v>
      </c>
      <c r="E422" s="112">
        <v>-6.5856426894162795E-2</v>
      </c>
      <c r="F422" s="112">
        <v>2.63287444921231E-2</v>
      </c>
      <c r="G422" s="112" t="s">
        <v>889</v>
      </c>
      <c r="H422" s="112">
        <v>-0.117460766098724</v>
      </c>
      <c r="I422" s="112">
        <v>-1.42520876896016E-2</v>
      </c>
      <c r="J422" s="73">
        <v>1.23738137586644E-2</v>
      </c>
    </row>
    <row r="423" spans="1:10">
      <c r="A423" s="70" t="s">
        <v>768</v>
      </c>
      <c r="B423" s="70" t="s">
        <v>769</v>
      </c>
      <c r="C423" s="70" t="s">
        <v>886</v>
      </c>
      <c r="D423" s="70" t="s">
        <v>526</v>
      </c>
      <c r="E423" s="112">
        <v>-4.1356468064639197E-2</v>
      </c>
      <c r="F423" s="112">
        <v>1.6572137138356102E-2</v>
      </c>
      <c r="G423" s="112">
        <v>0.95948704249071104</v>
      </c>
      <c r="H423" s="112">
        <v>0.92882228379787402</v>
      </c>
      <c r="I423" s="112">
        <v>0.99116418799003603</v>
      </c>
      <c r="J423" s="73">
        <v>1.25764784428113E-2</v>
      </c>
    </row>
    <row r="424" spans="1:10">
      <c r="A424" s="70" t="s">
        <v>794</v>
      </c>
      <c r="B424" s="70" t="s">
        <v>795</v>
      </c>
      <c r="C424" s="70" t="s">
        <v>886</v>
      </c>
      <c r="D424" s="70" t="s">
        <v>526</v>
      </c>
      <c r="E424" s="112">
        <v>-3.4022434752167902E-2</v>
      </c>
      <c r="F424" s="112">
        <v>1.38427044160889E-2</v>
      </c>
      <c r="G424" s="112">
        <v>0.96654982008859203</v>
      </c>
      <c r="H424" s="112">
        <v>0.94067823677770601</v>
      </c>
      <c r="I424" s="112">
        <v>0.99313295257415102</v>
      </c>
      <c r="J424" s="73">
        <v>1.39795615978946E-2</v>
      </c>
    </row>
    <row r="425" spans="1:10">
      <c r="A425" s="70" t="s">
        <v>826</v>
      </c>
      <c r="B425" s="70" t="s">
        <v>827</v>
      </c>
      <c r="C425" s="70" t="s">
        <v>886</v>
      </c>
      <c r="D425" s="70" t="s">
        <v>526</v>
      </c>
      <c r="E425" s="112">
        <v>-2.9413350494543401E-2</v>
      </c>
      <c r="F425" s="112">
        <v>1.20247348486856E-2</v>
      </c>
      <c r="G425" s="112">
        <v>0.97101501196661999</v>
      </c>
      <c r="H425" s="112">
        <v>0.94839724394688896</v>
      </c>
      <c r="I425" s="112">
        <v>0.99417217783198997</v>
      </c>
      <c r="J425" s="73">
        <v>1.4442271336409599E-2</v>
      </c>
    </row>
    <row r="426" spans="1:10">
      <c r="A426" s="70" t="s">
        <v>842</v>
      </c>
      <c r="B426" s="70" t="s">
        <v>843</v>
      </c>
      <c r="C426" s="70" t="s">
        <v>886</v>
      </c>
      <c r="D426" s="70" t="s">
        <v>526</v>
      </c>
      <c r="E426" s="112">
        <v>6.4316346430523998E-3</v>
      </c>
      <c r="F426" s="112">
        <v>2.6910523999130998E-3</v>
      </c>
      <c r="G426" s="112" t="s">
        <v>889</v>
      </c>
      <c r="H426" s="112">
        <v>1.1571719392228E-3</v>
      </c>
      <c r="I426" s="112">
        <v>1.17060973468821E-2</v>
      </c>
      <c r="J426" s="73">
        <v>1.68486022685666E-2</v>
      </c>
    </row>
    <row r="427" spans="1:10">
      <c r="A427" s="70" t="s">
        <v>836</v>
      </c>
      <c r="B427" s="70" t="s">
        <v>837</v>
      </c>
      <c r="C427" s="70" t="s">
        <v>886</v>
      </c>
      <c r="D427" s="70" t="s">
        <v>526</v>
      </c>
      <c r="E427" s="112">
        <v>-4.9232322023752002E-2</v>
      </c>
      <c r="F427" s="112">
        <v>2.0730220255415099E-2</v>
      </c>
      <c r="G427" s="112">
        <v>0.95195994274576901</v>
      </c>
      <c r="H427" s="112">
        <v>0.914055896285627</v>
      </c>
      <c r="I427" s="112">
        <v>0.99143579323221998</v>
      </c>
      <c r="J427" s="73">
        <v>1.7553425409948999E-2</v>
      </c>
    </row>
    <row r="428" spans="1:10">
      <c r="A428" s="70" t="s">
        <v>572</v>
      </c>
      <c r="B428" s="70" t="s">
        <v>573</v>
      </c>
      <c r="C428" s="70" t="s">
        <v>886</v>
      </c>
      <c r="D428" s="70" t="s">
        <v>526</v>
      </c>
      <c r="E428" s="112">
        <v>2.33707496332193E-2</v>
      </c>
      <c r="F428" s="112">
        <v>9.9077025946311993E-3</v>
      </c>
      <c r="G428" s="112">
        <v>1.0236459855768301</v>
      </c>
      <c r="H428" s="112">
        <v>1.0039594706213799</v>
      </c>
      <c r="I428" s="112">
        <v>1.04371853092736</v>
      </c>
      <c r="J428" s="73">
        <v>1.83318365788308E-2</v>
      </c>
    </row>
    <row r="429" spans="1:10">
      <c r="A429" s="70" t="s">
        <v>696</v>
      </c>
      <c r="B429" s="70" t="s">
        <v>697</v>
      </c>
      <c r="C429" s="70" t="s">
        <v>886</v>
      </c>
      <c r="D429" s="70" t="s">
        <v>526</v>
      </c>
      <c r="E429" s="112">
        <v>-1.6466680657164601E-2</v>
      </c>
      <c r="F429" s="112">
        <v>7.0886881337109001E-3</v>
      </c>
      <c r="G429" s="112" t="s">
        <v>889</v>
      </c>
      <c r="H429" s="112">
        <v>-3.0360509399238001E-2</v>
      </c>
      <c r="I429" s="112">
        <v>-2.5728519150910998E-3</v>
      </c>
      <c r="J429" s="73">
        <v>2.0183251377460899E-2</v>
      </c>
    </row>
    <row r="430" spans="1:10">
      <c r="A430" s="70" t="s">
        <v>682</v>
      </c>
      <c r="B430" s="70" t="s">
        <v>683</v>
      </c>
      <c r="C430" s="70" t="s">
        <v>886</v>
      </c>
      <c r="D430" s="70" t="s">
        <v>526</v>
      </c>
      <c r="E430" s="112">
        <v>-9.2594396113114097E-2</v>
      </c>
      <c r="F430" s="112">
        <v>4.0302543686320198E-2</v>
      </c>
      <c r="G430" s="112">
        <v>0.91156315888397799</v>
      </c>
      <c r="H430" s="112">
        <v>0.84232666083626695</v>
      </c>
      <c r="I430" s="112">
        <v>0.98649067074472796</v>
      </c>
      <c r="J430" s="73">
        <v>2.15912499423563E-2</v>
      </c>
    </row>
    <row r="431" spans="1:10">
      <c r="A431" s="70" t="s">
        <v>560</v>
      </c>
      <c r="B431" s="70" t="s">
        <v>561</v>
      </c>
      <c r="C431" s="70" t="s">
        <v>886</v>
      </c>
      <c r="D431" s="70" t="s">
        <v>526</v>
      </c>
      <c r="E431" s="112">
        <v>-9.0620850063968007E-3</v>
      </c>
      <c r="F431" s="112">
        <v>4.0956410699604E-3</v>
      </c>
      <c r="G431" s="112" t="s">
        <v>889</v>
      </c>
      <c r="H431" s="112">
        <v>-1.7089541503519198E-2</v>
      </c>
      <c r="I431" s="112">
        <v>-1.0346285092744001E-3</v>
      </c>
      <c r="J431" s="73">
        <v>2.6924683801038799E-2</v>
      </c>
    </row>
    <row r="432" spans="1:10">
      <c r="A432" s="70" t="s">
        <v>808</v>
      </c>
      <c r="B432" s="70" t="s">
        <v>809</v>
      </c>
      <c r="C432" s="70" t="s">
        <v>886</v>
      </c>
      <c r="D432" s="70" t="s">
        <v>526</v>
      </c>
      <c r="E432" s="112">
        <v>-4.2827895642114998E-2</v>
      </c>
      <c r="F432" s="112">
        <v>1.9949416359839E-2</v>
      </c>
      <c r="G432" s="112">
        <v>0.95807626497916698</v>
      </c>
      <c r="H432" s="112">
        <v>0.92133760008881704</v>
      </c>
      <c r="I432" s="112">
        <v>0.99627989721459798</v>
      </c>
      <c r="J432" s="73">
        <v>3.1807256716653402E-2</v>
      </c>
    </row>
    <row r="433" spans="1:10">
      <c r="A433" s="70" t="s">
        <v>784</v>
      </c>
      <c r="B433" s="70" t="s">
        <v>785</v>
      </c>
      <c r="C433" s="70" t="s">
        <v>886</v>
      </c>
      <c r="D433" s="70" t="s">
        <v>526</v>
      </c>
      <c r="E433" s="112">
        <v>-4.0054990661058797E-2</v>
      </c>
      <c r="F433" s="112">
        <v>1.8728424162805901E-2</v>
      </c>
      <c r="G433" s="112">
        <v>0.96073660615859902</v>
      </c>
      <c r="H433" s="112">
        <v>0.92610959146895599</v>
      </c>
      <c r="I433" s="112">
        <v>0.996658316591988</v>
      </c>
      <c r="J433" s="73">
        <v>3.2457766275482997E-2</v>
      </c>
    </row>
    <row r="434" spans="1:10">
      <c r="A434" s="70" t="s">
        <v>726</v>
      </c>
      <c r="B434" s="70" t="s">
        <v>727</v>
      </c>
      <c r="C434" s="70" t="s">
        <v>886</v>
      </c>
      <c r="D434" s="70" t="s">
        <v>526</v>
      </c>
      <c r="E434" s="112">
        <v>5.8427102724151001E-3</v>
      </c>
      <c r="F434" s="112">
        <v>2.7604905226438999E-3</v>
      </c>
      <c r="G434" s="112" t="s">
        <v>889</v>
      </c>
      <c r="H434" s="112">
        <v>4.3214884803299998E-4</v>
      </c>
      <c r="I434" s="112">
        <v>1.12532716967972E-2</v>
      </c>
      <c r="J434" s="73">
        <v>3.4299052775854301E-2</v>
      </c>
    </row>
    <row r="435" spans="1:10">
      <c r="A435" s="70" t="s">
        <v>624</v>
      </c>
      <c r="B435" s="70" t="s">
        <v>625</v>
      </c>
      <c r="C435" s="70" t="s">
        <v>886</v>
      </c>
      <c r="D435" s="70" t="s">
        <v>526</v>
      </c>
      <c r="E435" s="112">
        <v>1.45879436429037E-2</v>
      </c>
      <c r="F435" s="112">
        <v>7.0303689139624998E-3</v>
      </c>
      <c r="G435" s="112" t="s">
        <v>889</v>
      </c>
      <c r="H435" s="112">
        <v>8.0842057153719996E-4</v>
      </c>
      <c r="I435" s="112">
        <v>2.83674667142703E-2</v>
      </c>
      <c r="J435" s="73">
        <v>3.7989408465796397E-2</v>
      </c>
    </row>
    <row r="436" spans="1:10">
      <c r="A436" s="70" t="s">
        <v>606</v>
      </c>
      <c r="B436" s="70" t="s">
        <v>607</v>
      </c>
      <c r="C436" s="70" t="s">
        <v>886</v>
      </c>
      <c r="D436" s="70" t="s">
        <v>526</v>
      </c>
      <c r="E436" s="112">
        <v>-1.7917510554673801E-2</v>
      </c>
      <c r="F436" s="112">
        <v>8.7066708717063995E-3</v>
      </c>
      <c r="G436" s="112">
        <v>0.98224205361873396</v>
      </c>
      <c r="H436" s="112">
        <v>0.96562223197502195</v>
      </c>
      <c r="I436" s="112">
        <v>0.99914792757392101</v>
      </c>
      <c r="J436" s="73">
        <v>3.9599154060879799E-2</v>
      </c>
    </row>
    <row r="437" spans="1:10">
      <c r="A437" s="70" t="s">
        <v>542</v>
      </c>
      <c r="B437" s="70" t="s">
        <v>543</v>
      </c>
      <c r="C437" s="70" t="s">
        <v>886</v>
      </c>
      <c r="D437" s="70" t="s">
        <v>526</v>
      </c>
      <c r="E437" s="112">
        <v>-3.8322786534216703E-2</v>
      </c>
      <c r="F437" s="112">
        <v>1.9269742250055399E-2</v>
      </c>
      <c r="G437" s="112" t="s">
        <v>889</v>
      </c>
      <c r="H437" s="112">
        <v>-7.6091481344325404E-2</v>
      </c>
      <c r="I437" s="112">
        <v>-5.5409172410810002E-4</v>
      </c>
      <c r="J437" s="73">
        <v>4.6729039437013099E-2</v>
      </c>
    </row>
    <row r="438" spans="1:10">
      <c r="A438" s="70" t="s">
        <v>730</v>
      </c>
      <c r="B438" s="70" t="s">
        <v>731</v>
      </c>
      <c r="C438" s="70" t="s">
        <v>886</v>
      </c>
      <c r="D438" s="70" t="s">
        <v>526</v>
      </c>
      <c r="E438" s="112">
        <v>4.8695446629666801E-2</v>
      </c>
      <c r="F438" s="112">
        <v>2.47981029746192E-2</v>
      </c>
      <c r="G438" s="112">
        <v>1.0499005512930799</v>
      </c>
      <c r="H438" s="112">
        <v>1.00009116895505</v>
      </c>
      <c r="I438" s="112">
        <v>1.10219068203278</v>
      </c>
      <c r="J438" s="73">
        <v>4.9567644929811902E-2</v>
      </c>
    </row>
    <row r="439" spans="1:10">
      <c r="A439" s="70" t="s">
        <v>838</v>
      </c>
      <c r="B439" s="70" t="s">
        <v>839</v>
      </c>
      <c r="C439" s="70" t="s">
        <v>886</v>
      </c>
      <c r="D439" s="70" t="s">
        <v>526</v>
      </c>
      <c r="E439" s="112">
        <v>6.3507088979136594E-2</v>
      </c>
      <c r="F439" s="112">
        <v>3.40789777271574E-2</v>
      </c>
      <c r="G439" s="112">
        <v>1.0655670395571999</v>
      </c>
      <c r="H439" s="112">
        <v>0.99671769122581999</v>
      </c>
      <c r="I439" s="112">
        <v>1.1391722307991601</v>
      </c>
      <c r="J439" s="73">
        <v>6.2388182822038299E-2</v>
      </c>
    </row>
    <row r="440" spans="1:10">
      <c r="A440" s="70" t="s">
        <v>872</v>
      </c>
      <c r="B440" s="70" t="s">
        <v>873</v>
      </c>
      <c r="C440" s="70" t="s">
        <v>886</v>
      </c>
      <c r="D440" s="70" t="s">
        <v>526</v>
      </c>
      <c r="E440" s="112">
        <v>-4.3162857224786799E-2</v>
      </c>
      <c r="F440" s="112">
        <v>2.4419754409862899E-2</v>
      </c>
      <c r="G440" s="112">
        <v>0.95775539997885295</v>
      </c>
      <c r="H440" s="112">
        <v>0.91299435997731304</v>
      </c>
      <c r="I440" s="112">
        <v>1.0047109230898701</v>
      </c>
      <c r="J440" s="73">
        <v>7.7138079389557704E-2</v>
      </c>
    </row>
    <row r="441" spans="1:10">
      <c r="A441" s="70" t="s">
        <v>774</v>
      </c>
      <c r="B441" s="70" t="s">
        <v>775</v>
      </c>
      <c r="C441" s="70" t="s">
        <v>886</v>
      </c>
      <c r="D441" s="70" t="s">
        <v>526</v>
      </c>
      <c r="E441" s="112">
        <v>-4.7365964688529501E-2</v>
      </c>
      <c r="F441" s="112">
        <v>2.74819221715677E-2</v>
      </c>
      <c r="G441" s="112">
        <v>0.95373829917582398</v>
      </c>
      <c r="H441" s="112">
        <v>0.90372467128298095</v>
      </c>
      <c r="I441" s="112">
        <v>1.00651976450244</v>
      </c>
      <c r="J441" s="73">
        <v>8.4792413449815696E-2</v>
      </c>
    </row>
    <row r="442" spans="1:10">
      <c r="A442" s="70" t="s">
        <v>712</v>
      </c>
      <c r="B442" s="70" t="s">
        <v>713</v>
      </c>
      <c r="C442" s="70" t="s">
        <v>886</v>
      </c>
      <c r="D442" s="70" t="s">
        <v>526</v>
      </c>
      <c r="E442" s="112">
        <v>1.20366475605939E-2</v>
      </c>
      <c r="F442" s="112">
        <v>6.9967459630139997E-3</v>
      </c>
      <c r="G442" s="112" t="s">
        <v>889</v>
      </c>
      <c r="H442" s="112">
        <v>-1.6769745269135999E-3</v>
      </c>
      <c r="I442" s="112">
        <v>2.5750269648101402E-2</v>
      </c>
      <c r="J442" s="73">
        <v>8.5376483130293807E-2</v>
      </c>
    </row>
    <row r="443" spans="1:10">
      <c r="A443" s="70" t="s">
        <v>732</v>
      </c>
      <c r="B443" s="70" t="s">
        <v>733</v>
      </c>
      <c r="C443" s="70" t="s">
        <v>886</v>
      </c>
      <c r="D443" s="70" t="s">
        <v>526</v>
      </c>
      <c r="E443" s="112">
        <v>-3.8025814324885901E-2</v>
      </c>
      <c r="F443" s="112">
        <v>2.2123521867736501E-2</v>
      </c>
      <c r="G443" s="112">
        <v>0.96268808942733397</v>
      </c>
      <c r="H443" s="112">
        <v>0.92183602603996195</v>
      </c>
      <c r="I443" s="112">
        <v>1.0053505518833701</v>
      </c>
      <c r="J443" s="73">
        <v>8.5651578214590393E-2</v>
      </c>
    </row>
    <row r="444" spans="1:10">
      <c r="A444" s="70" t="s">
        <v>818</v>
      </c>
      <c r="B444" s="70" t="s">
        <v>819</v>
      </c>
      <c r="C444" s="70" t="s">
        <v>886</v>
      </c>
      <c r="D444" s="70" t="s">
        <v>526</v>
      </c>
      <c r="E444" s="112">
        <v>2.2441887171120702E-2</v>
      </c>
      <c r="F444" s="112">
        <v>1.3296798500594001E-2</v>
      </c>
      <c r="G444" s="112">
        <v>1.0226956007031001</v>
      </c>
      <c r="H444" s="112">
        <v>0.99638670582502098</v>
      </c>
      <c r="I444" s="112">
        <v>1.04969916357068</v>
      </c>
      <c r="J444" s="73">
        <v>9.14561169144434E-2</v>
      </c>
    </row>
    <row r="445" spans="1:10">
      <c r="A445" s="70" t="s">
        <v>846</v>
      </c>
      <c r="B445" s="70" t="s">
        <v>847</v>
      </c>
      <c r="C445" s="70" t="s">
        <v>886</v>
      </c>
      <c r="D445" s="70" t="s">
        <v>526</v>
      </c>
      <c r="E445" s="112">
        <v>0.20635697184460899</v>
      </c>
      <c r="F445" s="112">
        <v>0.122375513053915</v>
      </c>
      <c r="G445" s="112" t="s">
        <v>889</v>
      </c>
      <c r="H445" s="112">
        <v>-3.3499033741065699E-2</v>
      </c>
      <c r="I445" s="112">
        <v>0.44621297743028399</v>
      </c>
      <c r="J445" s="73">
        <v>9.1755534572490402E-2</v>
      </c>
    </row>
    <row r="446" spans="1:10">
      <c r="A446" s="70" t="s">
        <v>778</v>
      </c>
      <c r="B446" s="70" t="s">
        <v>779</v>
      </c>
      <c r="C446" s="70" t="s">
        <v>886</v>
      </c>
      <c r="D446" s="70" t="s">
        <v>526</v>
      </c>
      <c r="E446" s="112">
        <v>3.9602764443510803E-2</v>
      </c>
      <c r="F446" s="112">
        <v>2.3607656602646999E-2</v>
      </c>
      <c r="G446" s="112">
        <v>1.04039740925236</v>
      </c>
      <c r="H446" s="112">
        <v>0.99335394089585605</v>
      </c>
      <c r="I446" s="112">
        <v>1.0896687722432901</v>
      </c>
      <c r="J446" s="73">
        <v>9.34371314856699E-2</v>
      </c>
    </row>
    <row r="447" spans="1:10">
      <c r="A447" s="70" t="s">
        <v>766</v>
      </c>
      <c r="B447" s="70" t="s">
        <v>767</v>
      </c>
      <c r="C447" s="70" t="s">
        <v>886</v>
      </c>
      <c r="D447" s="70" t="s">
        <v>526</v>
      </c>
      <c r="E447" s="112">
        <v>-4.1493324563724697E-2</v>
      </c>
      <c r="F447" s="112">
        <v>2.5007375523170901E-2</v>
      </c>
      <c r="G447" s="112">
        <v>0.95935573943820096</v>
      </c>
      <c r="H447" s="112">
        <v>0.91346722656012003</v>
      </c>
      <c r="I447" s="112">
        <v>1.0075494862129499</v>
      </c>
      <c r="J447" s="73">
        <v>9.7066741132797202E-2</v>
      </c>
    </row>
    <row r="448" spans="1:10">
      <c r="A448" s="70" t="s">
        <v>848</v>
      </c>
      <c r="B448" s="70" t="s">
        <v>849</v>
      </c>
      <c r="C448" s="70" t="s">
        <v>886</v>
      </c>
      <c r="D448" s="70" t="s">
        <v>526</v>
      </c>
      <c r="E448" s="112">
        <v>4.31970828269609E-2</v>
      </c>
      <c r="F448" s="112">
        <v>2.7198559497749901E-2</v>
      </c>
      <c r="G448" s="112">
        <v>1.04414365735756</v>
      </c>
      <c r="H448" s="112">
        <v>0.98993886153213495</v>
      </c>
      <c r="I448" s="112">
        <v>1.10131647474942</v>
      </c>
      <c r="J448" s="73">
        <v>0.112238373179617</v>
      </c>
    </row>
    <row r="449" spans="1:10">
      <c r="A449" s="70" t="s">
        <v>866</v>
      </c>
      <c r="B449" s="70" t="s">
        <v>867</v>
      </c>
      <c r="C449" s="70" t="s">
        <v>886</v>
      </c>
      <c r="D449" s="70" t="s">
        <v>526</v>
      </c>
      <c r="E449" s="112">
        <v>-2.7203004131526501E-2</v>
      </c>
      <c r="F449" s="112">
        <v>1.8060649468617698E-2</v>
      </c>
      <c r="G449" s="112" t="s">
        <v>889</v>
      </c>
      <c r="H449" s="112">
        <v>-6.2601877090017105E-2</v>
      </c>
      <c r="I449" s="112">
        <v>8.1958688269640999E-3</v>
      </c>
      <c r="J449" s="73">
        <v>0.13201594603917699</v>
      </c>
    </row>
    <row r="450" spans="1:10">
      <c r="A450" s="70" t="s">
        <v>648</v>
      </c>
      <c r="B450" s="70" t="s">
        <v>649</v>
      </c>
      <c r="C450" s="70" t="s">
        <v>886</v>
      </c>
      <c r="D450" s="70" t="s">
        <v>526</v>
      </c>
      <c r="E450" s="112">
        <v>-3.0102305800512701E-2</v>
      </c>
      <c r="F450" s="112">
        <v>2.0467650052033E-2</v>
      </c>
      <c r="G450" s="112">
        <v>0.97034625641974404</v>
      </c>
      <c r="H450" s="112">
        <v>0.93218974132688703</v>
      </c>
      <c r="I450" s="112">
        <v>1.0100645990885599</v>
      </c>
      <c r="J450" s="73">
        <v>0.14136522247393499</v>
      </c>
    </row>
    <row r="451" spans="1:10">
      <c r="A451" s="70" t="s">
        <v>722</v>
      </c>
      <c r="B451" s="70" t="s">
        <v>723</v>
      </c>
      <c r="C451" s="70" t="s">
        <v>886</v>
      </c>
      <c r="D451" s="70" t="s">
        <v>526</v>
      </c>
      <c r="E451" s="112">
        <v>-2.6531977799803499E-2</v>
      </c>
      <c r="F451" s="112">
        <v>1.83991187633883E-2</v>
      </c>
      <c r="G451" s="112">
        <v>0.97381690281566302</v>
      </c>
      <c r="H451" s="112">
        <v>0.93932452676351397</v>
      </c>
      <c r="I451" s="112">
        <v>1.00957585284924</v>
      </c>
      <c r="J451" s="73">
        <v>0.14929549641703899</v>
      </c>
    </row>
    <row r="452" spans="1:10">
      <c r="A452" s="70" t="s">
        <v>792</v>
      </c>
      <c r="B452" s="70" t="s">
        <v>793</v>
      </c>
      <c r="C452" s="70" t="s">
        <v>886</v>
      </c>
      <c r="D452" s="70" t="s">
        <v>526</v>
      </c>
      <c r="E452" s="112">
        <v>4.1117531759956798E-2</v>
      </c>
      <c r="F452" s="112">
        <v>2.89596304303654E-2</v>
      </c>
      <c r="G452" s="112">
        <v>1.04197456345326</v>
      </c>
      <c r="H452" s="112">
        <v>0.98447837768304203</v>
      </c>
      <c r="I452" s="112">
        <v>1.1028286811527801</v>
      </c>
      <c r="J452" s="73">
        <v>0.15565939417228999</v>
      </c>
    </row>
    <row r="453" spans="1:10">
      <c r="A453" s="70" t="s">
        <v>736</v>
      </c>
      <c r="B453" s="70" t="s">
        <v>737</v>
      </c>
      <c r="C453" s="70" t="s">
        <v>886</v>
      </c>
      <c r="D453" s="70" t="s">
        <v>526</v>
      </c>
      <c r="E453" s="112">
        <v>-4.8897159967619598E-2</v>
      </c>
      <c r="F453" s="112">
        <v>3.4671015127857002E-2</v>
      </c>
      <c r="G453" s="112">
        <v>0.95227905707205596</v>
      </c>
      <c r="H453" s="112">
        <v>0.88971655045404596</v>
      </c>
      <c r="I453" s="112">
        <v>1.01924079312142</v>
      </c>
      <c r="J453" s="73">
        <v>0.15844577816274499</v>
      </c>
    </row>
    <row r="454" spans="1:10">
      <c r="A454" s="70" t="s">
        <v>614</v>
      </c>
      <c r="B454" s="70" t="s">
        <v>615</v>
      </c>
      <c r="C454" s="70" t="s">
        <v>886</v>
      </c>
      <c r="D454" s="70" t="s">
        <v>526</v>
      </c>
      <c r="E454" s="112">
        <v>-1.4488151817289499E-2</v>
      </c>
      <c r="F454" s="112">
        <v>1.03459880772133E-2</v>
      </c>
      <c r="G454" s="112">
        <v>0.98561629642516502</v>
      </c>
      <c r="H454" s="112">
        <v>0.96583111577067804</v>
      </c>
      <c r="I454" s="112">
        <v>1.0058067791734999</v>
      </c>
      <c r="J454" s="73">
        <v>0.16140427030910401</v>
      </c>
    </row>
    <row r="455" spans="1:10">
      <c r="A455" s="70" t="s">
        <v>780</v>
      </c>
      <c r="B455" s="70" t="s">
        <v>781</v>
      </c>
      <c r="C455" s="70" t="s">
        <v>886</v>
      </c>
      <c r="D455" s="70" t="s">
        <v>526</v>
      </c>
      <c r="E455" s="112">
        <v>-1.6336802227005301E-2</v>
      </c>
      <c r="F455" s="112">
        <v>1.1691476100783599E-2</v>
      </c>
      <c r="G455" s="112">
        <v>0.98379591959357304</v>
      </c>
      <c r="H455" s="112">
        <v>0.96150828678957401</v>
      </c>
      <c r="I455" s="112">
        <v>1.0066001767291799</v>
      </c>
      <c r="J455" s="73">
        <v>0.162315594300418</v>
      </c>
    </row>
    <row r="456" spans="1:10">
      <c r="A456" s="70" t="s">
        <v>770</v>
      </c>
      <c r="B456" s="70" t="s">
        <v>771</v>
      </c>
      <c r="C456" s="70" t="s">
        <v>886</v>
      </c>
      <c r="D456" s="70" t="s">
        <v>526</v>
      </c>
      <c r="E456" s="112">
        <v>-2.80470543781835E-2</v>
      </c>
      <c r="F456" s="112">
        <v>2.0121812508186301E-2</v>
      </c>
      <c r="G456" s="112">
        <v>0.97234261274776601</v>
      </c>
      <c r="H456" s="112">
        <v>0.934740987399581</v>
      </c>
      <c r="I456" s="112">
        <v>1.0114568306193099</v>
      </c>
      <c r="J456" s="73">
        <v>0.16335891274397499</v>
      </c>
    </row>
    <row r="457" spans="1:10">
      <c r="A457" s="70" t="s">
        <v>856</v>
      </c>
      <c r="B457" s="70" t="s">
        <v>857</v>
      </c>
      <c r="C457" s="70" t="s">
        <v>886</v>
      </c>
      <c r="D457" s="70" t="s">
        <v>526</v>
      </c>
      <c r="E457" s="112">
        <v>-5.4643763036008996E-3</v>
      </c>
      <c r="F457" s="112">
        <v>4.0174867438648003E-3</v>
      </c>
      <c r="G457" s="112" t="s">
        <v>889</v>
      </c>
      <c r="H457" s="112">
        <v>-1.33386503215759E-2</v>
      </c>
      <c r="I457" s="112">
        <v>2.4098977143739999E-3</v>
      </c>
      <c r="J457" s="73">
        <v>0.17378396413193001</v>
      </c>
    </row>
    <row r="458" spans="1:10">
      <c r="A458" s="70" t="s">
        <v>868</v>
      </c>
      <c r="B458" s="70" t="s">
        <v>869</v>
      </c>
      <c r="C458" s="70" t="s">
        <v>886</v>
      </c>
      <c r="D458" s="70" t="s">
        <v>526</v>
      </c>
      <c r="E458" s="112">
        <v>6.4010331059160003E-3</v>
      </c>
      <c r="F458" s="112">
        <v>4.7879654798105003E-3</v>
      </c>
      <c r="G458" s="112" t="s">
        <v>889</v>
      </c>
      <c r="H458" s="112">
        <v>-2.9833792345127E-3</v>
      </c>
      <c r="I458" s="112">
        <v>1.5785445446344599E-2</v>
      </c>
      <c r="J458" s="73">
        <v>0.18125617788630999</v>
      </c>
    </row>
    <row r="459" spans="1:10">
      <c r="A459" s="70" t="s">
        <v>752</v>
      </c>
      <c r="B459" s="70" t="s">
        <v>753</v>
      </c>
      <c r="C459" s="70" t="s">
        <v>886</v>
      </c>
      <c r="D459" s="70" t="s">
        <v>526</v>
      </c>
      <c r="E459" s="112">
        <v>6.528880334505E-3</v>
      </c>
      <c r="F459" s="112">
        <v>4.9975056097691997E-3</v>
      </c>
      <c r="G459" s="112" t="s">
        <v>889</v>
      </c>
      <c r="H459" s="112">
        <v>-3.2662306606427E-3</v>
      </c>
      <c r="I459" s="112">
        <v>1.63239913296526E-2</v>
      </c>
      <c r="J459" s="73">
        <v>0.191408237559931</v>
      </c>
    </row>
    <row r="460" spans="1:10">
      <c r="A460" s="70" t="s">
        <v>840</v>
      </c>
      <c r="B460" s="70" t="s">
        <v>841</v>
      </c>
      <c r="C460" s="70" t="s">
        <v>886</v>
      </c>
      <c r="D460" s="70" t="s">
        <v>526</v>
      </c>
      <c r="E460" s="112">
        <v>-4.1560197610469099E-2</v>
      </c>
      <c r="F460" s="112">
        <v>3.2580442073318797E-2</v>
      </c>
      <c r="G460" s="112">
        <v>0.95929158654206603</v>
      </c>
      <c r="H460" s="112">
        <v>0.89994838790523701</v>
      </c>
      <c r="I460" s="112">
        <v>1.0225479153892201</v>
      </c>
      <c r="J460" s="73">
        <v>0.20209059608709301</v>
      </c>
    </row>
    <row r="461" spans="1:10">
      <c r="A461" s="70" t="s">
        <v>636</v>
      </c>
      <c r="B461" s="70" t="s">
        <v>637</v>
      </c>
      <c r="C461" s="70" t="s">
        <v>886</v>
      </c>
      <c r="D461" s="70" t="s">
        <v>526</v>
      </c>
      <c r="E461" s="112">
        <v>8.7159383479889999E-3</v>
      </c>
      <c r="F461" s="112">
        <v>7.0551379975241002E-3</v>
      </c>
      <c r="G461" s="112" t="s">
        <v>889</v>
      </c>
      <c r="H461" s="112">
        <v>-5.1121321271582996E-3</v>
      </c>
      <c r="I461" s="112">
        <v>2.25440088231364E-2</v>
      </c>
      <c r="J461" s="73">
        <v>0.21668276452519</v>
      </c>
    </row>
    <row r="462" spans="1:10">
      <c r="A462" s="70" t="s">
        <v>654</v>
      </c>
      <c r="B462" s="70" t="s">
        <v>655</v>
      </c>
      <c r="C462" s="70" t="s">
        <v>886</v>
      </c>
      <c r="D462" s="70" t="s">
        <v>526</v>
      </c>
      <c r="E462" s="112">
        <v>3.3757207783801E-3</v>
      </c>
      <c r="F462" s="112">
        <v>2.7465531903379001E-3</v>
      </c>
      <c r="G462" s="112" t="s">
        <v>889</v>
      </c>
      <c r="H462" s="112">
        <v>-2.0075234746820998E-3</v>
      </c>
      <c r="I462" s="112">
        <v>8.7589650314423007E-3</v>
      </c>
      <c r="J462" s="73">
        <v>0.21904451571665301</v>
      </c>
    </row>
    <row r="463" spans="1:10">
      <c r="A463" s="70" t="s">
        <v>670</v>
      </c>
      <c r="B463" s="70" t="s">
        <v>671</v>
      </c>
      <c r="C463" s="70" t="s">
        <v>886</v>
      </c>
      <c r="D463" s="70" t="s">
        <v>526</v>
      </c>
      <c r="E463" s="112">
        <v>-3.7607313271327001E-3</v>
      </c>
      <c r="F463" s="112">
        <v>3.2278259109115E-3</v>
      </c>
      <c r="G463" s="112" t="s">
        <v>889</v>
      </c>
      <c r="H463" s="112">
        <v>-1.0087270112519199E-2</v>
      </c>
      <c r="I463" s="112">
        <v>2.5658074582538002E-3</v>
      </c>
      <c r="J463" s="73">
        <v>0.243980369167553</v>
      </c>
    </row>
    <row r="464" spans="1:10">
      <c r="A464" s="70" t="s">
        <v>812</v>
      </c>
      <c r="B464" s="70" t="s">
        <v>813</v>
      </c>
      <c r="C464" s="70" t="s">
        <v>886</v>
      </c>
      <c r="D464" s="70" t="s">
        <v>526</v>
      </c>
      <c r="E464" s="112">
        <v>1.32103408852397E-2</v>
      </c>
      <c r="F464" s="112">
        <v>1.13701384458346E-2</v>
      </c>
      <c r="G464" s="112">
        <v>1.0132979829402999</v>
      </c>
      <c r="H464" s="112">
        <v>0.99096592424176499</v>
      </c>
      <c r="I464" s="112">
        <v>1.0361333090403899</v>
      </c>
      <c r="J464" s="73">
        <v>0.24529834623310001</v>
      </c>
    </row>
    <row r="465" spans="1:10">
      <c r="A465" s="70" t="s">
        <v>764</v>
      </c>
      <c r="B465" s="70" t="s">
        <v>765</v>
      </c>
      <c r="C465" s="70" t="s">
        <v>886</v>
      </c>
      <c r="D465" s="70" t="s">
        <v>526</v>
      </c>
      <c r="E465" s="112">
        <v>-1.7268152047849299E-2</v>
      </c>
      <c r="F465" s="112">
        <v>1.5013220575007299E-2</v>
      </c>
      <c r="G465" s="112">
        <v>0.98288008798611404</v>
      </c>
      <c r="H465" s="112">
        <v>0.954379331569012</v>
      </c>
      <c r="I465" s="112">
        <v>1.01223196626794</v>
      </c>
      <c r="J465" s="73">
        <v>0.25006299440080298</v>
      </c>
    </row>
    <row r="466" spans="1:10">
      <c r="A466" s="70" t="s">
        <v>858</v>
      </c>
      <c r="B466" s="70" t="s">
        <v>859</v>
      </c>
      <c r="C466" s="70" t="s">
        <v>886</v>
      </c>
      <c r="D466" s="70" t="s">
        <v>526</v>
      </c>
      <c r="E466" s="112">
        <v>7.8599327678924996E-3</v>
      </c>
      <c r="F466" s="112">
        <v>6.9020473225675002E-3</v>
      </c>
      <c r="G466" s="112" t="s">
        <v>889</v>
      </c>
      <c r="H466" s="112">
        <v>-5.6680799843398999E-3</v>
      </c>
      <c r="I466" s="112">
        <v>2.13879455201249E-2</v>
      </c>
      <c r="J466" s="73">
        <v>0.25479581819569302</v>
      </c>
    </row>
    <row r="467" spans="1:10">
      <c r="A467" s="70" t="s">
        <v>540</v>
      </c>
      <c r="B467" s="70" t="s">
        <v>541</v>
      </c>
      <c r="C467" s="70" t="s">
        <v>886</v>
      </c>
      <c r="D467" s="70" t="s">
        <v>526</v>
      </c>
      <c r="E467" s="112">
        <v>-4.6026948775814997E-3</v>
      </c>
      <c r="F467" s="112">
        <v>4.1687178232124996E-3</v>
      </c>
      <c r="G467" s="112" t="s">
        <v>889</v>
      </c>
      <c r="H467" s="112">
        <v>-1.2773381811078E-2</v>
      </c>
      <c r="I467" s="112">
        <v>3.5679920559149002E-3</v>
      </c>
      <c r="J467" s="73">
        <v>0.26954908673044897</v>
      </c>
    </row>
    <row r="468" spans="1:10">
      <c r="A468" s="70" t="s">
        <v>790</v>
      </c>
      <c r="B468" s="70" t="s">
        <v>791</v>
      </c>
      <c r="C468" s="70" t="s">
        <v>886</v>
      </c>
      <c r="D468" s="70" t="s">
        <v>526</v>
      </c>
      <c r="E468" s="112">
        <v>-4.0295687365311798E-2</v>
      </c>
      <c r="F468" s="112">
        <v>3.7045114084103901E-2</v>
      </c>
      <c r="G468" s="112">
        <v>0.96050538785170003</v>
      </c>
      <c r="H468" s="112">
        <v>0.89323630757257899</v>
      </c>
      <c r="I468" s="112">
        <v>1.03284046144439</v>
      </c>
      <c r="J468" s="73">
        <v>0.27670710297845102</v>
      </c>
    </row>
    <row r="469" spans="1:10">
      <c r="A469" s="70" t="s">
        <v>584</v>
      </c>
      <c r="B469" s="70" t="s">
        <v>585</v>
      </c>
      <c r="C469" s="70" t="s">
        <v>886</v>
      </c>
      <c r="D469" s="70" t="s">
        <v>526</v>
      </c>
      <c r="E469" s="112">
        <v>-2.1309050503963301E-2</v>
      </c>
      <c r="F469" s="112">
        <v>2.01929408017066E-2</v>
      </c>
      <c r="G469" s="112">
        <v>0.978916383213837</v>
      </c>
      <c r="H469" s="112">
        <v>0.94092935700288105</v>
      </c>
      <c r="I469" s="112">
        <v>1.01843701463076</v>
      </c>
      <c r="J469" s="73">
        <v>0.29130081904572103</v>
      </c>
    </row>
    <row r="470" spans="1:10">
      <c r="A470" s="70" t="s">
        <v>832</v>
      </c>
      <c r="B470" s="70" t="s">
        <v>833</v>
      </c>
      <c r="C470" s="70" t="s">
        <v>886</v>
      </c>
      <c r="D470" s="70" t="s">
        <v>526</v>
      </c>
      <c r="E470" s="112">
        <v>-2.708046675874E-4</v>
      </c>
      <c r="F470" s="112">
        <v>2.5939405308759999E-4</v>
      </c>
      <c r="G470" s="112" t="s">
        <v>889</v>
      </c>
      <c r="H470" s="112">
        <v>-7.79217011639E-4</v>
      </c>
      <c r="I470" s="112">
        <v>2.3760767646420001E-4</v>
      </c>
      <c r="J470" s="73">
        <v>0.29649095415746601</v>
      </c>
    </row>
    <row r="471" spans="1:10">
      <c r="A471" s="70" t="s">
        <v>718</v>
      </c>
      <c r="B471" s="70" t="s">
        <v>719</v>
      </c>
      <c r="C471" s="70" t="s">
        <v>886</v>
      </c>
      <c r="D471" s="70" t="s">
        <v>526</v>
      </c>
      <c r="E471" s="112">
        <v>2.8783379200322001E-3</v>
      </c>
      <c r="F471" s="112">
        <v>2.7706914401923002E-3</v>
      </c>
      <c r="G471" s="112" t="s">
        <v>889</v>
      </c>
      <c r="H471" s="112">
        <v>-2.5522173027448E-3</v>
      </c>
      <c r="I471" s="112">
        <v>8.3088931428091008E-3</v>
      </c>
      <c r="J471" s="73">
        <v>0.29887447262746603</v>
      </c>
    </row>
    <row r="472" spans="1:10">
      <c r="A472" s="70" t="s">
        <v>592</v>
      </c>
      <c r="B472" s="70" t="s">
        <v>593</v>
      </c>
      <c r="C472" s="70" t="s">
        <v>886</v>
      </c>
      <c r="D472" s="70" t="s">
        <v>526</v>
      </c>
      <c r="E472" s="112">
        <v>1.65752762257203E-2</v>
      </c>
      <c r="F472" s="112">
        <v>1.6002728492141301E-2</v>
      </c>
      <c r="G472" s="112">
        <v>1.0167134082535301</v>
      </c>
      <c r="H472" s="112">
        <v>0.98531876426619203</v>
      </c>
      <c r="I472" s="112">
        <v>1.0491083616907999</v>
      </c>
      <c r="J472" s="73">
        <v>0.300305661792231</v>
      </c>
    </row>
    <row r="473" spans="1:10">
      <c r="A473" s="70" t="s">
        <v>756</v>
      </c>
      <c r="B473" s="70" t="s">
        <v>757</v>
      </c>
      <c r="C473" s="70" t="s">
        <v>886</v>
      </c>
      <c r="D473" s="70" t="s">
        <v>526</v>
      </c>
      <c r="E473" s="112">
        <v>-1.7119923698005399E-2</v>
      </c>
      <c r="F473" s="112">
        <v>1.70022710479572E-2</v>
      </c>
      <c r="G473" s="112">
        <v>0.98302578947792996</v>
      </c>
      <c r="H473" s="112">
        <v>0.95080681587615701</v>
      </c>
      <c r="I473" s="112">
        <v>1.01633653297724</v>
      </c>
      <c r="J473" s="73">
        <v>0.31397330670364498</v>
      </c>
    </row>
    <row r="474" spans="1:10">
      <c r="A474" s="70" t="s">
        <v>660</v>
      </c>
      <c r="B474" s="70" t="s">
        <v>661</v>
      </c>
      <c r="C474" s="70" t="s">
        <v>886</v>
      </c>
      <c r="D474" s="70" t="s">
        <v>526</v>
      </c>
      <c r="E474" s="112">
        <v>4.0601592745409002E-3</v>
      </c>
      <c r="F474" s="112">
        <v>4.1912554778738998E-3</v>
      </c>
      <c r="G474" s="112" t="s">
        <v>889</v>
      </c>
      <c r="H474" s="112">
        <v>-4.1547014620918997E-3</v>
      </c>
      <c r="I474" s="112">
        <v>1.22750200111736E-2</v>
      </c>
      <c r="J474" s="73">
        <v>0.33268482340987499</v>
      </c>
    </row>
    <row r="475" spans="1:10">
      <c r="A475" s="70" t="s">
        <v>830</v>
      </c>
      <c r="B475" s="70" t="s">
        <v>831</v>
      </c>
      <c r="C475" s="70" t="s">
        <v>886</v>
      </c>
      <c r="D475" s="70" t="s">
        <v>526</v>
      </c>
      <c r="E475" s="112">
        <v>1.42485012262591E-2</v>
      </c>
      <c r="F475" s="112">
        <v>1.5520785070934399E-2</v>
      </c>
      <c r="G475" s="112">
        <v>1.0143504949634199</v>
      </c>
      <c r="H475" s="112">
        <v>0.98395783101003198</v>
      </c>
      <c r="I475" s="112">
        <v>1.04568193291003</v>
      </c>
      <c r="J475" s="73">
        <v>0.358604681035809</v>
      </c>
    </row>
    <row r="476" spans="1:10">
      <c r="A476" s="70" t="s">
        <v>656</v>
      </c>
      <c r="B476" s="70" t="s">
        <v>657</v>
      </c>
      <c r="C476" s="70" t="s">
        <v>886</v>
      </c>
      <c r="D476" s="70" t="s">
        <v>526</v>
      </c>
      <c r="E476" s="112">
        <v>6.6158943939192997E-3</v>
      </c>
      <c r="F476" s="112">
        <v>7.2679841502536003E-3</v>
      </c>
      <c r="G476" s="112" t="s">
        <v>889</v>
      </c>
      <c r="H476" s="112">
        <v>-7.6293545405777003E-3</v>
      </c>
      <c r="I476" s="112">
        <v>2.0861143328416199E-2</v>
      </c>
      <c r="J476" s="73">
        <v>0.362677043453765</v>
      </c>
    </row>
    <row r="477" spans="1:10">
      <c r="A477" s="70" t="s">
        <v>802</v>
      </c>
      <c r="B477" s="70" t="s">
        <v>803</v>
      </c>
      <c r="C477" s="70" t="s">
        <v>886</v>
      </c>
      <c r="D477" s="70" t="s">
        <v>526</v>
      </c>
      <c r="E477" s="112">
        <v>1.48216832646544E-2</v>
      </c>
      <c r="F477" s="112">
        <v>1.64009227723153E-2</v>
      </c>
      <c r="G477" s="112">
        <v>1.0149320691057699</v>
      </c>
      <c r="H477" s="112">
        <v>0.98282507446287404</v>
      </c>
      <c r="I477" s="112">
        <v>1.04808793717669</v>
      </c>
      <c r="J477" s="73">
        <v>0.36614902228497598</v>
      </c>
    </row>
    <row r="478" spans="1:10">
      <c r="A478" s="70" t="s">
        <v>776</v>
      </c>
      <c r="B478" s="70" t="s">
        <v>777</v>
      </c>
      <c r="C478" s="70" t="s">
        <v>886</v>
      </c>
      <c r="D478" s="70" t="s">
        <v>526</v>
      </c>
      <c r="E478" s="112">
        <v>-2.6318580917754901E-2</v>
      </c>
      <c r="F478" s="112">
        <v>2.9285885598172901E-2</v>
      </c>
      <c r="G478" s="112">
        <v>0.97402473448093596</v>
      </c>
      <c r="H478" s="112">
        <v>0.91968972920028103</v>
      </c>
      <c r="I478" s="112">
        <v>1.03156983628122</v>
      </c>
      <c r="J478" s="73">
        <v>0.36882420185668402</v>
      </c>
    </row>
    <row r="479" spans="1:10">
      <c r="A479" s="70" t="s">
        <v>568</v>
      </c>
      <c r="B479" s="70" t="s">
        <v>569</v>
      </c>
      <c r="C479" s="70" t="s">
        <v>886</v>
      </c>
      <c r="D479" s="70" t="s">
        <v>526</v>
      </c>
      <c r="E479" s="112">
        <v>-1.0158430753273999E-3</v>
      </c>
      <c r="F479" s="112">
        <v>1.1322727103176E-3</v>
      </c>
      <c r="G479" s="112" t="s">
        <v>889</v>
      </c>
      <c r="H479" s="112">
        <v>-3.2350975875498002E-3</v>
      </c>
      <c r="I479" s="112">
        <v>1.2034114368950999E-3</v>
      </c>
      <c r="J479" s="73">
        <v>0.36962793860159099</v>
      </c>
    </row>
    <row r="480" spans="1:10">
      <c r="A480" s="70" t="s">
        <v>692</v>
      </c>
      <c r="B480" s="70" t="s">
        <v>693</v>
      </c>
      <c r="C480" s="70" t="s">
        <v>886</v>
      </c>
      <c r="D480" s="70" t="s">
        <v>526</v>
      </c>
      <c r="E480" s="112">
        <v>2.8684507701719299E-2</v>
      </c>
      <c r="F480" s="112">
        <v>3.56973057114537E-2</v>
      </c>
      <c r="G480" s="112">
        <v>1.02909987017061</v>
      </c>
      <c r="H480" s="112">
        <v>0.95955829335466702</v>
      </c>
      <c r="I480" s="112">
        <v>1.1036812980717301</v>
      </c>
      <c r="J480" s="73">
        <v>0.42165791768782601</v>
      </c>
    </row>
    <row r="481" spans="1:10">
      <c r="A481" s="70" t="s">
        <v>602</v>
      </c>
      <c r="B481" s="70" t="s">
        <v>603</v>
      </c>
      <c r="C481" s="70" t="s">
        <v>886</v>
      </c>
      <c r="D481" s="70" t="s">
        <v>526</v>
      </c>
      <c r="E481" s="112">
        <v>-1.9513335151213999E-3</v>
      </c>
      <c r="F481" s="112">
        <v>2.4649182858352998E-3</v>
      </c>
      <c r="G481" s="112" t="s">
        <v>889</v>
      </c>
      <c r="H481" s="112">
        <v>-6.7825733553586003E-3</v>
      </c>
      <c r="I481" s="112">
        <v>2.8799063251158E-3</v>
      </c>
      <c r="J481" s="73">
        <v>0.42856981647570602</v>
      </c>
    </row>
    <row r="482" spans="1:10">
      <c r="A482" s="70" t="s">
        <v>562</v>
      </c>
      <c r="B482" s="70" t="s">
        <v>563</v>
      </c>
      <c r="C482" s="70" t="s">
        <v>886</v>
      </c>
      <c r="D482" s="70" t="s">
        <v>526</v>
      </c>
      <c r="E482" s="112">
        <v>1.63505202139647E-2</v>
      </c>
      <c r="F482" s="112">
        <v>2.1332803161671701E-2</v>
      </c>
      <c r="G482" s="112">
        <v>1.01648492148064</v>
      </c>
      <c r="H482" s="112">
        <v>0.97485964325488506</v>
      </c>
      <c r="I482" s="112">
        <v>1.0598875466294799</v>
      </c>
      <c r="J482" s="73">
        <v>0.44340878051531102</v>
      </c>
    </row>
    <row r="483" spans="1:10">
      <c r="A483" s="70" t="s">
        <v>574</v>
      </c>
      <c r="B483" s="70" t="s">
        <v>575</v>
      </c>
      <c r="C483" s="70" t="s">
        <v>886</v>
      </c>
      <c r="D483" s="70" t="s">
        <v>526</v>
      </c>
      <c r="E483" s="112">
        <v>-3.4206946903588602E-2</v>
      </c>
      <c r="F483" s="112">
        <v>4.6417837939907697E-2</v>
      </c>
      <c r="G483" s="112" t="s">
        <v>889</v>
      </c>
      <c r="H483" s="112">
        <v>-0.125185909265807</v>
      </c>
      <c r="I483" s="112">
        <v>5.6772015458630497E-2</v>
      </c>
      <c r="J483" s="73">
        <v>0.46116211412765501</v>
      </c>
    </row>
    <row r="484" spans="1:10">
      <c r="A484" s="70" t="s">
        <v>676</v>
      </c>
      <c r="B484" s="70" t="s">
        <v>677</v>
      </c>
      <c r="C484" s="70" t="s">
        <v>886</v>
      </c>
      <c r="D484" s="70" t="s">
        <v>526</v>
      </c>
      <c r="E484" s="112">
        <v>2.69661399364752E-2</v>
      </c>
      <c r="F484" s="112">
        <v>3.7226545798853199E-2</v>
      </c>
      <c r="G484" s="112">
        <v>1.0273330166133501</v>
      </c>
      <c r="H484" s="112">
        <v>0.95504397749442804</v>
      </c>
      <c r="I484" s="112">
        <v>1.1050937463558399</v>
      </c>
      <c r="J484" s="73">
        <v>0.46883289220782098</v>
      </c>
    </row>
    <row r="485" spans="1:10">
      <c r="A485" s="70" t="s">
        <v>600</v>
      </c>
      <c r="B485" s="70" t="s">
        <v>601</v>
      </c>
      <c r="C485" s="70" t="s">
        <v>886</v>
      </c>
      <c r="D485" s="70" t="s">
        <v>526</v>
      </c>
      <c r="E485" s="112">
        <v>6.9525531732433001E-3</v>
      </c>
      <c r="F485" s="112">
        <v>9.6590598879251009E-3</v>
      </c>
      <c r="G485" s="112">
        <v>1.00697677828063</v>
      </c>
      <c r="H485" s="112">
        <v>0.98809226081030599</v>
      </c>
      <c r="I485" s="112">
        <v>1.0262222185253</v>
      </c>
      <c r="J485" s="73">
        <v>0.47165057608286998</v>
      </c>
    </row>
    <row r="486" spans="1:10">
      <c r="A486" s="70" t="s">
        <v>622</v>
      </c>
      <c r="B486" s="70" t="s">
        <v>623</v>
      </c>
      <c r="C486" s="70" t="s">
        <v>886</v>
      </c>
      <c r="D486" s="70" t="s">
        <v>526</v>
      </c>
      <c r="E486" s="112">
        <v>2.1703381392612901E-2</v>
      </c>
      <c r="F486" s="112">
        <v>3.0421714278895399E-2</v>
      </c>
      <c r="G486" s="112">
        <v>1.0219406129080599</v>
      </c>
      <c r="H486" s="112">
        <v>0.962786900693683</v>
      </c>
      <c r="I486" s="112">
        <v>1.0847287344255001</v>
      </c>
      <c r="J486" s="73">
        <v>0.475587487020666</v>
      </c>
    </row>
    <row r="487" spans="1:10">
      <c r="A487" s="70" t="s">
        <v>612</v>
      </c>
      <c r="B487" s="70" t="s">
        <v>613</v>
      </c>
      <c r="C487" s="70" t="s">
        <v>886</v>
      </c>
      <c r="D487" s="70" t="s">
        <v>526</v>
      </c>
      <c r="E487" s="112">
        <v>1.9592421882636601E-2</v>
      </c>
      <c r="F487" s="112">
        <v>2.8668439178683999E-2</v>
      </c>
      <c r="G487" s="112">
        <v>1.0197856130116201</v>
      </c>
      <c r="H487" s="112">
        <v>0.96406388202386495</v>
      </c>
      <c r="I487" s="112">
        <v>1.07872799292335</v>
      </c>
      <c r="J487" s="73">
        <v>0.49434507349707202</v>
      </c>
    </row>
    <row r="488" spans="1:10">
      <c r="A488" s="70" t="s">
        <v>680</v>
      </c>
      <c r="B488" s="70" t="s">
        <v>681</v>
      </c>
      <c r="C488" s="70" t="s">
        <v>886</v>
      </c>
      <c r="D488" s="70" t="s">
        <v>526</v>
      </c>
      <c r="E488" s="112">
        <v>-1.0588311582091199E-2</v>
      </c>
      <c r="F488" s="112">
        <v>1.5989883594958499E-2</v>
      </c>
      <c r="G488" s="112">
        <v>0.98946754726486197</v>
      </c>
      <c r="H488" s="112">
        <v>0.95893835810417005</v>
      </c>
      <c r="I488" s="112">
        <v>1.02096867730468</v>
      </c>
      <c r="J488" s="73">
        <v>0.507850641828823</v>
      </c>
    </row>
    <row r="489" spans="1:10">
      <c r="A489" s="70" t="s">
        <v>814</v>
      </c>
      <c r="B489" s="70" t="s">
        <v>815</v>
      </c>
      <c r="C489" s="70" t="s">
        <v>886</v>
      </c>
      <c r="D489" s="70" t="s">
        <v>526</v>
      </c>
      <c r="E489" s="112">
        <v>-6.8404873424144997E-3</v>
      </c>
      <c r="F489" s="112">
        <v>1.0394029973863E-2</v>
      </c>
      <c r="G489" s="112">
        <v>0.99318285553524599</v>
      </c>
      <c r="H489" s="112">
        <v>0.97315414582476401</v>
      </c>
      <c r="I489" s="112">
        <v>1.0136237807353099</v>
      </c>
      <c r="J489" s="73">
        <v>0.51046298268413404</v>
      </c>
    </row>
    <row r="490" spans="1:10">
      <c r="A490" s="70" t="s">
        <v>738</v>
      </c>
      <c r="B490" s="70" t="s">
        <v>739</v>
      </c>
      <c r="C490" s="70" t="s">
        <v>886</v>
      </c>
      <c r="D490" s="70" t="s">
        <v>526</v>
      </c>
      <c r="E490" s="112">
        <v>-1.2073430670954399E-2</v>
      </c>
      <c r="F490" s="112">
        <v>1.8818266446981799E-2</v>
      </c>
      <c r="G490" s="112">
        <v>0.98799916075691097</v>
      </c>
      <c r="H490" s="112">
        <v>0.95222185258818803</v>
      </c>
      <c r="I490" s="112">
        <v>1.02512071005633</v>
      </c>
      <c r="J490" s="73">
        <v>0.52114567084790697</v>
      </c>
    </row>
    <row r="491" spans="1:10">
      <c r="A491" s="70" t="s">
        <v>688</v>
      </c>
      <c r="B491" s="70" t="s">
        <v>689</v>
      </c>
      <c r="C491" s="70" t="s">
        <v>886</v>
      </c>
      <c r="D491" s="70" t="s">
        <v>526</v>
      </c>
      <c r="E491" s="112">
        <v>-5.6307206061683001E-3</v>
      </c>
      <c r="F491" s="112">
        <v>8.8489365743425006E-3</v>
      </c>
      <c r="G491" s="112" t="s">
        <v>889</v>
      </c>
      <c r="H491" s="112">
        <v>-2.29746362918796E-2</v>
      </c>
      <c r="I491" s="112">
        <v>1.1713195079543E-2</v>
      </c>
      <c r="J491" s="73">
        <v>0.52457083113191905</v>
      </c>
    </row>
    <row r="492" spans="1:10">
      <c r="A492" s="70" t="s">
        <v>588</v>
      </c>
      <c r="B492" s="70" t="s">
        <v>589</v>
      </c>
      <c r="C492" s="70" t="s">
        <v>886</v>
      </c>
      <c r="D492" s="70" t="s">
        <v>526</v>
      </c>
      <c r="E492" s="112">
        <v>3.1388230683649702E-2</v>
      </c>
      <c r="F492" s="112">
        <v>4.9705394956436097E-2</v>
      </c>
      <c r="G492" s="112" t="s">
        <v>889</v>
      </c>
      <c r="H492" s="112">
        <v>-6.6034343430964995E-2</v>
      </c>
      <c r="I492" s="112">
        <v>0.12881080479826401</v>
      </c>
      <c r="J492" s="73">
        <v>0.527723587838134</v>
      </c>
    </row>
    <row r="493" spans="1:10">
      <c r="A493" s="70" t="s">
        <v>882</v>
      </c>
      <c r="B493" s="70" t="s">
        <v>883</v>
      </c>
      <c r="C493" s="70" t="s">
        <v>886</v>
      </c>
      <c r="D493" s="70" t="s">
        <v>526</v>
      </c>
      <c r="E493" s="112">
        <v>-9.0240870663481996E-3</v>
      </c>
      <c r="F493" s="112">
        <v>1.4359505659672299E-2</v>
      </c>
      <c r="G493" s="112">
        <v>0.99101650780501804</v>
      </c>
      <c r="H493" s="112">
        <v>0.96351355940047301</v>
      </c>
      <c r="I493" s="112">
        <v>1.0193045122822699</v>
      </c>
      <c r="J493" s="73">
        <v>0.52971577099587497</v>
      </c>
    </row>
    <row r="494" spans="1:10">
      <c r="A494" s="70" t="s">
        <v>824</v>
      </c>
      <c r="B494" s="70" t="s">
        <v>825</v>
      </c>
      <c r="C494" s="70" t="s">
        <v>886</v>
      </c>
      <c r="D494" s="70" t="s">
        <v>526</v>
      </c>
      <c r="E494" s="112">
        <v>-7.8068215201170001E-3</v>
      </c>
      <c r="F494" s="112">
        <v>1.25078682249978E-2</v>
      </c>
      <c r="G494" s="112">
        <v>0.99222357256584204</v>
      </c>
      <c r="H494" s="112">
        <v>0.96819453765895203</v>
      </c>
      <c r="I494" s="112">
        <v>1.0168489695633001</v>
      </c>
      <c r="J494" s="73">
        <v>0.53252721257588698</v>
      </c>
    </row>
    <row r="495" spans="1:10">
      <c r="A495" s="70" t="s">
        <v>666</v>
      </c>
      <c r="B495" s="70" t="s">
        <v>667</v>
      </c>
      <c r="C495" s="70" t="s">
        <v>886</v>
      </c>
      <c r="D495" s="70" t="s">
        <v>526</v>
      </c>
      <c r="E495" s="112">
        <v>-1.10845499276312E-2</v>
      </c>
      <c r="F495" s="112">
        <v>1.78722545136656E-2</v>
      </c>
      <c r="G495" s="112">
        <v>0.98897665733551798</v>
      </c>
      <c r="H495" s="112">
        <v>0.95493293244439004</v>
      </c>
      <c r="I495" s="112">
        <v>1.0242340540616901</v>
      </c>
      <c r="J495" s="73">
        <v>0.53511957713953995</v>
      </c>
    </row>
    <row r="496" spans="1:10">
      <c r="A496" s="70" t="s">
        <v>720</v>
      </c>
      <c r="B496" s="70" t="s">
        <v>721</v>
      </c>
      <c r="C496" s="70" t="s">
        <v>886</v>
      </c>
      <c r="D496" s="70" t="s">
        <v>526</v>
      </c>
      <c r="E496" s="112">
        <v>-2.7551732384815099E-2</v>
      </c>
      <c r="F496" s="112">
        <v>4.4947830004098903E-2</v>
      </c>
      <c r="G496" s="112" t="s">
        <v>889</v>
      </c>
      <c r="H496" s="112">
        <v>-0.115649479192849</v>
      </c>
      <c r="I496" s="112">
        <v>6.05460144232189E-2</v>
      </c>
      <c r="J496" s="73">
        <v>0.53989633167991902</v>
      </c>
    </row>
    <row r="497" spans="1:10">
      <c r="A497" s="70" t="s">
        <v>650</v>
      </c>
      <c r="B497" s="70" t="s">
        <v>651</v>
      </c>
      <c r="C497" s="70" t="s">
        <v>886</v>
      </c>
      <c r="D497" s="70" t="s">
        <v>526</v>
      </c>
      <c r="E497" s="112">
        <v>-2.4250878039334999E-3</v>
      </c>
      <c r="F497" s="112">
        <v>4.0708523772914999E-3</v>
      </c>
      <c r="G497" s="112" t="s">
        <v>889</v>
      </c>
      <c r="H497" s="112">
        <v>-1.04039584634249E-2</v>
      </c>
      <c r="I497" s="112">
        <v>5.5537828555578999E-3</v>
      </c>
      <c r="J497" s="73">
        <v>0.55136276666364403</v>
      </c>
    </row>
    <row r="498" spans="1:10">
      <c r="A498" s="70" t="s">
        <v>864</v>
      </c>
      <c r="B498" s="70" t="s">
        <v>865</v>
      </c>
      <c r="C498" s="70" t="s">
        <v>886</v>
      </c>
      <c r="D498" s="70" t="s">
        <v>526</v>
      </c>
      <c r="E498" s="112">
        <v>6.3979572690373004E-3</v>
      </c>
      <c r="F498" s="112">
        <v>1.1133721936213099E-2</v>
      </c>
      <c r="G498" s="112">
        <v>1.0064184679163899</v>
      </c>
      <c r="H498" s="112">
        <v>0.98469420505995398</v>
      </c>
      <c r="I498" s="112">
        <v>1.02862201012091</v>
      </c>
      <c r="J498" s="73">
        <v>0.56553021904452005</v>
      </c>
    </row>
    <row r="499" spans="1:10">
      <c r="A499" s="70" t="s">
        <v>704</v>
      </c>
      <c r="B499" s="70" t="s">
        <v>705</v>
      </c>
      <c r="C499" s="70" t="s">
        <v>886</v>
      </c>
      <c r="D499" s="70" t="s">
        <v>526</v>
      </c>
      <c r="E499" s="112">
        <v>-1.8938772639710302E-2</v>
      </c>
      <c r="F499" s="112">
        <v>3.4218671969978402E-2</v>
      </c>
      <c r="G499" s="112">
        <v>0.98123943910428102</v>
      </c>
      <c r="H499" s="112">
        <v>0.91758746885006703</v>
      </c>
      <c r="I499" s="112">
        <v>1.0493068721397401</v>
      </c>
      <c r="J499" s="73">
        <v>0.579946333805613</v>
      </c>
    </row>
    <row r="500" spans="1:10">
      <c r="A500" s="70" t="s">
        <v>684</v>
      </c>
      <c r="B500" s="70" t="s">
        <v>685</v>
      </c>
      <c r="C500" s="70" t="s">
        <v>886</v>
      </c>
      <c r="D500" s="70" t="s">
        <v>526</v>
      </c>
      <c r="E500" s="112">
        <v>9.1101672827233002E-3</v>
      </c>
      <c r="F500" s="112">
        <v>1.6535870691595601E-2</v>
      </c>
      <c r="G500" s="112">
        <v>1.0091517911608201</v>
      </c>
      <c r="H500" s="112">
        <v>0.97696921293530803</v>
      </c>
      <c r="I500" s="112">
        <v>1.0423945034494499</v>
      </c>
      <c r="J500" s="73">
        <v>0.58167917199048003</v>
      </c>
    </row>
    <row r="501" spans="1:10">
      <c r="A501" s="70" t="s">
        <v>750</v>
      </c>
      <c r="B501" s="70" t="s">
        <v>751</v>
      </c>
      <c r="C501" s="70" t="s">
        <v>886</v>
      </c>
      <c r="D501" s="70" t="s">
        <v>526</v>
      </c>
      <c r="E501" s="112">
        <v>1.18257761595851E-2</v>
      </c>
      <c r="F501" s="112">
        <v>2.2561784656019501E-2</v>
      </c>
      <c r="G501" s="112">
        <v>1.01189597710443</v>
      </c>
      <c r="H501" s="112">
        <v>0.96812378601537397</v>
      </c>
      <c r="I501" s="112">
        <v>1.05764725882262</v>
      </c>
      <c r="J501" s="73">
        <v>0.60017369850283397</v>
      </c>
    </row>
    <row r="502" spans="1:10">
      <c r="A502" s="70" t="s">
        <v>728</v>
      </c>
      <c r="B502" s="70" t="s">
        <v>729</v>
      </c>
      <c r="C502" s="70" t="s">
        <v>886</v>
      </c>
      <c r="D502" s="70" t="s">
        <v>526</v>
      </c>
      <c r="E502" s="112">
        <v>4.5524002705256E-3</v>
      </c>
      <c r="F502" s="112">
        <v>8.6976700640887007E-3</v>
      </c>
      <c r="G502" s="112" t="s">
        <v>889</v>
      </c>
      <c r="H502" s="112">
        <v>-1.2495033055088299E-2</v>
      </c>
      <c r="I502" s="112">
        <v>2.1599833596139501E-2</v>
      </c>
      <c r="J502" s="73">
        <v>0.60069448952887095</v>
      </c>
    </row>
    <row r="503" spans="1:10">
      <c r="A503" s="70" t="s">
        <v>630</v>
      </c>
      <c r="B503" s="70" t="s">
        <v>631</v>
      </c>
      <c r="C503" s="70" t="s">
        <v>886</v>
      </c>
      <c r="D503" s="70" t="s">
        <v>526</v>
      </c>
      <c r="E503" s="112">
        <v>-1.4345502366561401E-2</v>
      </c>
      <c r="F503" s="112">
        <v>2.7431395496977599E-2</v>
      </c>
      <c r="G503" s="112">
        <v>0.98575690407704197</v>
      </c>
      <c r="H503" s="112">
        <v>0.93415674135110405</v>
      </c>
      <c r="I503" s="112">
        <v>1.0402073131005001</v>
      </c>
      <c r="J503" s="73">
        <v>0.60100260238412095</v>
      </c>
    </row>
    <row r="504" spans="1:10">
      <c r="A504" s="70" t="s">
        <v>822</v>
      </c>
      <c r="B504" s="70" t="s">
        <v>823</v>
      </c>
      <c r="C504" s="70" t="s">
        <v>886</v>
      </c>
      <c r="D504" s="70" t="s">
        <v>526</v>
      </c>
      <c r="E504" s="112">
        <v>1.87856173421782E-2</v>
      </c>
      <c r="F504" s="112">
        <v>3.6550802482001397E-2</v>
      </c>
      <c r="G504" s="112">
        <v>1.0189631771658501</v>
      </c>
      <c r="H504" s="112">
        <v>0.94851852826013605</v>
      </c>
      <c r="I504" s="112">
        <v>1.0946396148153901</v>
      </c>
      <c r="J504" s="73">
        <v>0.60728059015562796</v>
      </c>
    </row>
    <row r="505" spans="1:10">
      <c r="A505" s="70" t="s">
        <v>806</v>
      </c>
      <c r="B505" s="70" t="s">
        <v>807</v>
      </c>
      <c r="C505" s="70" t="s">
        <v>886</v>
      </c>
      <c r="D505" s="70" t="s">
        <v>526</v>
      </c>
      <c r="E505" s="112">
        <v>1.3461879579676801E-2</v>
      </c>
      <c r="F505" s="112">
        <v>2.7086127722431099E-2</v>
      </c>
      <c r="G505" s="112">
        <v>1.0135528986512501</v>
      </c>
      <c r="H505" s="112">
        <v>0.96114794701172401</v>
      </c>
      <c r="I505" s="112">
        <v>1.06881514085138</v>
      </c>
      <c r="J505" s="73">
        <v>0.61918712210007798</v>
      </c>
    </row>
    <row r="506" spans="1:10">
      <c r="A506" s="70" t="s">
        <v>690</v>
      </c>
      <c r="B506" s="70" t="s">
        <v>691</v>
      </c>
      <c r="C506" s="70" t="s">
        <v>886</v>
      </c>
      <c r="D506" s="70" t="s">
        <v>526</v>
      </c>
      <c r="E506" s="112">
        <v>-4.5347530289121998E-3</v>
      </c>
      <c r="F506" s="112">
        <v>1.0709528108760099E-2</v>
      </c>
      <c r="G506" s="112">
        <v>0.99547551343910901</v>
      </c>
      <c r="H506" s="112">
        <v>0.97479759137843203</v>
      </c>
      <c r="I506" s="112">
        <v>1.0165920665187</v>
      </c>
      <c r="J506" s="73">
        <v>0.67198036581682197</v>
      </c>
    </row>
    <row r="507" spans="1:10">
      <c r="A507" s="70" t="s">
        <v>608</v>
      </c>
      <c r="B507" s="70" t="s">
        <v>609</v>
      </c>
      <c r="C507" s="70" t="s">
        <v>886</v>
      </c>
      <c r="D507" s="70" t="s">
        <v>526</v>
      </c>
      <c r="E507" s="112">
        <v>1.0337645379858999E-3</v>
      </c>
      <c r="F507" s="112">
        <v>2.5328048429732E-3</v>
      </c>
      <c r="G507" s="112" t="s">
        <v>889</v>
      </c>
      <c r="H507" s="112">
        <v>-3.9305329542416003E-3</v>
      </c>
      <c r="I507" s="112">
        <v>5.9980620302132999E-3</v>
      </c>
      <c r="J507" s="73">
        <v>0.68316372844972095</v>
      </c>
    </row>
    <row r="508" spans="1:10">
      <c r="A508" s="70" t="s">
        <v>816</v>
      </c>
      <c r="B508" s="70" t="s">
        <v>817</v>
      </c>
      <c r="C508" s="70" t="s">
        <v>886</v>
      </c>
      <c r="D508" s="70" t="s">
        <v>526</v>
      </c>
      <c r="E508" s="112">
        <v>-5.7027848744713996E-3</v>
      </c>
      <c r="F508" s="112">
        <v>1.4178913746111001E-2</v>
      </c>
      <c r="G508" s="112" t="s">
        <v>889</v>
      </c>
      <c r="H508" s="112">
        <v>-3.3493455816848997E-2</v>
      </c>
      <c r="I508" s="112">
        <v>2.2087886067906199E-2</v>
      </c>
      <c r="J508" s="73">
        <v>0.68753780003027298</v>
      </c>
    </row>
    <row r="509" spans="1:10">
      <c r="A509" s="70" t="s">
        <v>762</v>
      </c>
      <c r="B509" s="70" t="s">
        <v>763</v>
      </c>
      <c r="C509" s="70" t="s">
        <v>886</v>
      </c>
      <c r="D509" s="70" t="s">
        <v>526</v>
      </c>
      <c r="E509" s="112">
        <v>8.2231746342446094E-2</v>
      </c>
      <c r="F509" s="112">
        <v>0.20682002458711601</v>
      </c>
      <c r="G509" s="112" t="s">
        <v>889</v>
      </c>
      <c r="H509" s="112">
        <v>-0.32313550184830098</v>
      </c>
      <c r="I509" s="112">
        <v>0.487598994533193</v>
      </c>
      <c r="J509" s="73">
        <v>0.69092604836830696</v>
      </c>
    </row>
    <row r="510" spans="1:10">
      <c r="A510" s="70" t="s">
        <v>576</v>
      </c>
      <c r="B510" s="70" t="s">
        <v>577</v>
      </c>
      <c r="C510" s="70" t="s">
        <v>886</v>
      </c>
      <c r="D510" s="70" t="s">
        <v>526</v>
      </c>
      <c r="E510" s="112">
        <v>-1.5133011282457999E-3</v>
      </c>
      <c r="F510" s="112">
        <v>3.9602329002841E-3</v>
      </c>
      <c r="G510" s="112" t="s">
        <v>889</v>
      </c>
      <c r="H510" s="112">
        <v>-9.2753576128027006E-3</v>
      </c>
      <c r="I510" s="112">
        <v>6.2487553563111004E-3</v>
      </c>
      <c r="J510" s="73">
        <v>0.70236941001032305</v>
      </c>
    </row>
    <row r="511" spans="1:10">
      <c r="A511" s="70" t="s">
        <v>854</v>
      </c>
      <c r="B511" s="70" t="s">
        <v>855</v>
      </c>
      <c r="C511" s="70" t="s">
        <v>886</v>
      </c>
      <c r="D511" s="70" t="s">
        <v>526</v>
      </c>
      <c r="E511" s="112">
        <v>1.566504360313E-3</v>
      </c>
      <c r="F511" s="112">
        <v>4.2564994101926996E-3</v>
      </c>
      <c r="G511" s="112" t="s">
        <v>889</v>
      </c>
      <c r="H511" s="112">
        <v>-6.7762344836648E-3</v>
      </c>
      <c r="I511" s="112">
        <v>9.9092432042907005E-3</v>
      </c>
      <c r="J511" s="73">
        <v>0.712853728317979</v>
      </c>
    </row>
    <row r="512" spans="1:10">
      <c r="A512" s="70" t="s">
        <v>786</v>
      </c>
      <c r="B512" s="70" t="s">
        <v>787</v>
      </c>
      <c r="C512" s="70" t="s">
        <v>886</v>
      </c>
      <c r="D512" s="70" t="s">
        <v>526</v>
      </c>
      <c r="E512" s="112">
        <v>-9.936630688943E-3</v>
      </c>
      <c r="F512" s="112">
        <v>2.9015324809123898E-2</v>
      </c>
      <c r="G512" s="112">
        <v>0.99011257451294299</v>
      </c>
      <c r="H512" s="112">
        <v>0.93537602261498098</v>
      </c>
      <c r="I512" s="112">
        <v>1.0480522127005201</v>
      </c>
      <c r="J512" s="73">
        <v>0.73200363792881895</v>
      </c>
    </row>
    <row r="513" spans="1:10">
      <c r="A513" s="70" t="s">
        <v>748</v>
      </c>
      <c r="B513" s="70" t="s">
        <v>749</v>
      </c>
      <c r="C513" s="70" t="s">
        <v>886</v>
      </c>
      <c r="D513" s="70" t="s">
        <v>526</v>
      </c>
      <c r="E513" s="112">
        <v>6.3753700716777002E-3</v>
      </c>
      <c r="F513" s="112">
        <v>2.06546109162292E-2</v>
      </c>
      <c r="G513" s="112">
        <v>1.00639573600056</v>
      </c>
      <c r="H513" s="112">
        <v>0.96646744207219004</v>
      </c>
      <c r="I513" s="112">
        <v>1.0479736133361199</v>
      </c>
      <c r="J513" s="73">
        <v>0.75757583301279896</v>
      </c>
    </row>
    <row r="514" spans="1:10">
      <c r="A514" s="70" t="s">
        <v>628</v>
      </c>
      <c r="B514" s="70" t="s">
        <v>629</v>
      </c>
      <c r="C514" s="70" t="s">
        <v>886</v>
      </c>
      <c r="D514" s="70" t="s">
        <v>526</v>
      </c>
      <c r="E514" s="112">
        <v>2.5832988650795999E-3</v>
      </c>
      <c r="F514" s="112">
        <v>9.0841328924821992E-3</v>
      </c>
      <c r="G514" s="112">
        <v>1.0025866384566899</v>
      </c>
      <c r="H514" s="112">
        <v>0.98489366140323698</v>
      </c>
      <c r="I514" s="112">
        <v>1.02059745838932</v>
      </c>
      <c r="J514" s="73">
        <v>0.77612313588540005</v>
      </c>
    </row>
    <row r="515" spans="1:10">
      <c r="A515" s="70" t="s">
        <v>626</v>
      </c>
      <c r="B515" s="70" t="s">
        <v>627</v>
      </c>
      <c r="C515" s="70" t="s">
        <v>886</v>
      </c>
      <c r="D515" s="70" t="s">
        <v>526</v>
      </c>
      <c r="E515" s="112">
        <v>-7.4996306422644996E-3</v>
      </c>
      <c r="F515" s="112">
        <v>2.7871473523223399E-2</v>
      </c>
      <c r="G515" s="112">
        <v>0.99252842141712005</v>
      </c>
      <c r="H515" s="112">
        <v>0.93976285379112101</v>
      </c>
      <c r="I515" s="112">
        <v>1.04825665682219</v>
      </c>
      <c r="J515" s="73">
        <v>0.78786882346785603</v>
      </c>
    </row>
    <row r="516" spans="1:10">
      <c r="A516" s="70" t="s">
        <v>754</v>
      </c>
      <c r="B516" s="70" t="s">
        <v>755</v>
      </c>
      <c r="C516" s="70" t="s">
        <v>886</v>
      </c>
      <c r="D516" s="70" t="s">
        <v>526</v>
      </c>
      <c r="E516" s="112">
        <v>-7.4560802335390999E-3</v>
      </c>
      <c r="F516" s="112">
        <v>2.8546590207042599E-2</v>
      </c>
      <c r="G516" s="112">
        <v>0.99257164737679204</v>
      </c>
      <c r="H516" s="112">
        <v>0.93856102880658798</v>
      </c>
      <c r="I516" s="112">
        <v>1.0496903716841799</v>
      </c>
      <c r="J516" s="73">
        <v>0.79394608832163205</v>
      </c>
    </row>
    <row r="517" spans="1:10">
      <c r="A517" s="70" t="s">
        <v>582</v>
      </c>
      <c r="B517" s="70" t="s">
        <v>583</v>
      </c>
      <c r="C517" s="70" t="s">
        <v>886</v>
      </c>
      <c r="D517" s="70" t="s">
        <v>526</v>
      </c>
      <c r="E517" s="112">
        <v>-7.4692430969762998E-3</v>
      </c>
      <c r="F517" s="112">
        <v>2.8689466230601899E-2</v>
      </c>
      <c r="G517" s="112">
        <v>0.99255858237773298</v>
      </c>
      <c r="H517" s="112">
        <v>0.93828588317362005</v>
      </c>
      <c r="I517" s="112">
        <v>1.0499705442860101</v>
      </c>
      <c r="J517" s="73">
        <v>0.79459540542779705</v>
      </c>
    </row>
    <row r="518" spans="1:10">
      <c r="A518" s="70" t="s">
        <v>652</v>
      </c>
      <c r="B518" s="70" t="s">
        <v>653</v>
      </c>
      <c r="C518" s="70" t="s">
        <v>886</v>
      </c>
      <c r="D518" s="70" t="s">
        <v>526</v>
      </c>
      <c r="E518" s="112">
        <v>-8.3625605816989995E-4</v>
      </c>
      <c r="F518" s="112">
        <v>3.2835975286126E-3</v>
      </c>
      <c r="G518" s="112" t="s">
        <v>889</v>
      </c>
      <c r="H518" s="112">
        <v>-7.2721072142505998E-3</v>
      </c>
      <c r="I518" s="112">
        <v>5.5995950979108996E-3</v>
      </c>
      <c r="J518" s="73">
        <v>0.79897289548515804</v>
      </c>
    </row>
    <row r="519" spans="1:10">
      <c r="A519" s="70" t="s">
        <v>646</v>
      </c>
      <c r="B519" s="70" t="s">
        <v>647</v>
      </c>
      <c r="C519" s="70" t="s">
        <v>886</v>
      </c>
      <c r="D519" s="70" t="s">
        <v>526</v>
      </c>
      <c r="E519" s="112">
        <v>-5.4931441581158001E-3</v>
      </c>
      <c r="F519" s="112">
        <v>2.4362690549671901E-2</v>
      </c>
      <c r="G519" s="112">
        <v>0.99452191557055003</v>
      </c>
      <c r="H519" s="112">
        <v>0.948148619267283</v>
      </c>
      <c r="I519" s="112">
        <v>1.0431632978745999</v>
      </c>
      <c r="J519" s="73">
        <v>0.82161084116510896</v>
      </c>
    </row>
    <row r="520" spans="1:10">
      <c r="A520" s="70" t="s">
        <v>590</v>
      </c>
      <c r="B520" s="70" t="s">
        <v>591</v>
      </c>
      <c r="C520" s="70" t="s">
        <v>886</v>
      </c>
      <c r="D520" s="70" t="s">
        <v>526</v>
      </c>
      <c r="E520" s="112">
        <v>1.9279110486435001E-3</v>
      </c>
      <c r="F520" s="112">
        <v>8.7062823426807996E-3</v>
      </c>
      <c r="G520" s="112">
        <v>1.00192977066401</v>
      </c>
      <c r="H520" s="112">
        <v>0.98497757719025503</v>
      </c>
      <c r="I520" s="112">
        <v>1.0191737239404599</v>
      </c>
      <c r="J520" s="73">
        <v>0.82475057542411001</v>
      </c>
    </row>
    <row r="521" spans="1:10">
      <c r="A521" s="70" t="s">
        <v>876</v>
      </c>
      <c r="B521" s="70" t="s">
        <v>877</v>
      </c>
      <c r="C521" s="70" t="s">
        <v>886</v>
      </c>
      <c r="D521" s="70" t="s">
        <v>526</v>
      </c>
      <c r="E521" s="112">
        <v>-4.4991986751889996E-3</v>
      </c>
      <c r="F521" s="112">
        <v>2.1038901187541498E-2</v>
      </c>
      <c r="G521" s="112">
        <v>0.99551090755684002</v>
      </c>
      <c r="H521" s="112">
        <v>0.95529465673870495</v>
      </c>
      <c r="I521" s="112">
        <v>1.03742019289417</v>
      </c>
      <c r="J521" s="73">
        <v>0.83066293311994299</v>
      </c>
    </row>
    <row r="522" spans="1:10">
      <c r="A522" s="70" t="s">
        <v>672</v>
      </c>
      <c r="B522" s="70" t="s">
        <v>673</v>
      </c>
      <c r="C522" s="70" t="s">
        <v>886</v>
      </c>
      <c r="D522" s="70" t="s">
        <v>526</v>
      </c>
      <c r="E522" s="112">
        <v>1.4854965759225E-3</v>
      </c>
      <c r="F522" s="112">
        <v>7.464761130958E-3</v>
      </c>
      <c r="G522" s="112" t="s">
        <v>889</v>
      </c>
      <c r="H522" s="112">
        <v>-1.3145435240755199E-2</v>
      </c>
      <c r="I522" s="112">
        <v>1.6116428392600201E-2</v>
      </c>
      <c r="J522" s="73">
        <v>0.84226210868936602</v>
      </c>
    </row>
    <row r="523" spans="1:10">
      <c r="A523" s="70" t="s">
        <v>708</v>
      </c>
      <c r="B523" s="70" t="s">
        <v>709</v>
      </c>
      <c r="C523" s="70" t="s">
        <v>886</v>
      </c>
      <c r="D523" s="70" t="s">
        <v>526</v>
      </c>
      <c r="E523" s="112">
        <v>3.2082221059151999E-3</v>
      </c>
      <c r="F523" s="112">
        <v>1.6244896556153E-2</v>
      </c>
      <c r="G523" s="112">
        <v>1.0032133739584099</v>
      </c>
      <c r="H523" s="112">
        <v>0.97177423001925001</v>
      </c>
      <c r="I523" s="112">
        <v>1.0356696469189901</v>
      </c>
      <c r="J523" s="73">
        <v>0.84344326397748903</v>
      </c>
    </row>
    <row r="524" spans="1:10">
      <c r="A524" s="70" t="s">
        <v>810</v>
      </c>
      <c r="B524" s="70" t="s">
        <v>811</v>
      </c>
      <c r="C524" s="70" t="s">
        <v>886</v>
      </c>
      <c r="D524" s="70" t="s">
        <v>526</v>
      </c>
      <c r="E524" s="112">
        <v>3.122958890493E-3</v>
      </c>
      <c r="F524" s="112">
        <v>1.7089615052783998E-2</v>
      </c>
      <c r="G524" s="112">
        <v>1.00312784040687</v>
      </c>
      <c r="H524" s="112">
        <v>0.97008392887633998</v>
      </c>
      <c r="I524" s="112">
        <v>1.0372973247427499</v>
      </c>
      <c r="J524" s="73">
        <v>0.85500190770772</v>
      </c>
    </row>
    <row r="525" spans="1:10">
      <c r="A525" s="70" t="s">
        <v>724</v>
      </c>
      <c r="B525" s="70" t="s">
        <v>725</v>
      </c>
      <c r="C525" s="70" t="s">
        <v>886</v>
      </c>
      <c r="D525" s="70" t="s">
        <v>526</v>
      </c>
      <c r="E525" s="112">
        <v>-6.9570069402514999E-3</v>
      </c>
      <c r="F525" s="112">
        <v>3.9799375294375897E-2</v>
      </c>
      <c r="G525" s="112">
        <v>0.99306713701020899</v>
      </c>
      <c r="H525" s="112">
        <v>0.918545551206709</v>
      </c>
      <c r="I525" s="112">
        <v>1.07363465787199</v>
      </c>
      <c r="J525" s="73">
        <v>0.86123528507520097</v>
      </c>
    </row>
    <row r="526" spans="1:10">
      <c r="A526" s="70" t="s">
        <v>734</v>
      </c>
      <c r="B526" s="70" t="s">
        <v>735</v>
      </c>
      <c r="C526" s="70" t="s">
        <v>886</v>
      </c>
      <c r="D526" s="70" t="s">
        <v>526</v>
      </c>
      <c r="E526" s="112">
        <v>-4.0996497315338E-3</v>
      </c>
      <c r="F526" s="112">
        <v>2.38225744144329E-2</v>
      </c>
      <c r="G526" s="112">
        <v>0.99590874236029703</v>
      </c>
      <c r="H526" s="112">
        <v>0.95047644829886302</v>
      </c>
      <c r="I526" s="112">
        <v>1.0435126771261101</v>
      </c>
      <c r="J526" s="73">
        <v>0.86336601859613105</v>
      </c>
    </row>
    <row r="527" spans="1:10">
      <c r="A527" s="70" t="s">
        <v>632</v>
      </c>
      <c r="B527" s="70" t="s">
        <v>633</v>
      </c>
      <c r="C527" s="70" t="s">
        <v>886</v>
      </c>
      <c r="D527" s="70" t="s">
        <v>526</v>
      </c>
      <c r="E527" s="112">
        <v>-2.5796893743122002E-3</v>
      </c>
      <c r="F527" s="112">
        <v>1.67318441424948E-2</v>
      </c>
      <c r="G527" s="112">
        <v>0.99742363516494703</v>
      </c>
      <c r="H527" s="112">
        <v>0.96524424707327205</v>
      </c>
      <c r="I527" s="112">
        <v>1.0306758222099299</v>
      </c>
      <c r="J527" s="73">
        <v>0.87746905326925995</v>
      </c>
    </row>
    <row r="528" spans="1:10">
      <c r="A528" s="70" t="s">
        <v>782</v>
      </c>
      <c r="B528" s="70" t="s">
        <v>783</v>
      </c>
      <c r="C528" s="70" t="s">
        <v>886</v>
      </c>
      <c r="D528" s="70" t="s">
        <v>526</v>
      </c>
      <c r="E528" s="112">
        <v>-3.4098854821901E-3</v>
      </c>
      <c r="F528" s="112">
        <v>2.3700214753314498E-2</v>
      </c>
      <c r="G528" s="112">
        <v>0.99659592157496801</v>
      </c>
      <c r="H528" s="112">
        <v>0.95136041172369301</v>
      </c>
      <c r="I528" s="112">
        <v>1.0439823001467501</v>
      </c>
      <c r="J528" s="73">
        <v>0.88559860813689395</v>
      </c>
    </row>
    <row r="529" spans="1:10">
      <c r="A529" s="70" t="s">
        <v>800</v>
      </c>
      <c r="B529" s="70" t="s">
        <v>801</v>
      </c>
      <c r="C529" s="70" t="s">
        <v>886</v>
      </c>
      <c r="D529" s="70" t="s">
        <v>526</v>
      </c>
      <c r="E529" s="112">
        <v>-2.3502357984834998E-3</v>
      </c>
      <c r="F529" s="112">
        <v>1.6373738948041699E-2</v>
      </c>
      <c r="G529" s="112">
        <v>0.99765252384331105</v>
      </c>
      <c r="H529" s="112">
        <v>0.966143636169146</v>
      </c>
      <c r="I529" s="112">
        <v>1.0301890123475099</v>
      </c>
      <c r="J529" s="73">
        <v>0.88586616766639603</v>
      </c>
    </row>
    <row r="530" spans="1:10">
      <c r="A530" s="70" t="s">
        <v>552</v>
      </c>
      <c r="B530" s="70" t="s">
        <v>553</v>
      </c>
      <c r="C530" s="70" t="s">
        <v>886</v>
      </c>
      <c r="D530" s="70" t="s">
        <v>526</v>
      </c>
      <c r="E530" s="112">
        <v>2.3026428191933001E-3</v>
      </c>
      <c r="F530" s="112">
        <v>1.8882917354848799E-2</v>
      </c>
      <c r="G530" s="112">
        <v>1.0023052959371701</v>
      </c>
      <c r="H530" s="112">
        <v>0.96588753475513101</v>
      </c>
      <c r="I530" s="112">
        <v>1.0400961500330199</v>
      </c>
      <c r="J530" s="73">
        <v>0.90294402525176398</v>
      </c>
    </row>
    <row r="531" spans="1:10">
      <c r="A531" s="70" t="s">
        <v>844</v>
      </c>
      <c r="B531" s="70" t="s">
        <v>845</v>
      </c>
      <c r="C531" s="70" t="s">
        <v>886</v>
      </c>
      <c r="D531" s="70" t="s">
        <v>526</v>
      </c>
      <c r="E531" s="112">
        <v>2.3325740056608E-3</v>
      </c>
      <c r="F531" s="112">
        <v>1.96069132825392E-2</v>
      </c>
      <c r="G531" s="112">
        <v>1.00233529657285</v>
      </c>
      <c r="H531" s="112">
        <v>0.96454675103466103</v>
      </c>
      <c r="I531" s="112">
        <v>1.0416043034493501</v>
      </c>
      <c r="J531" s="73">
        <v>0.90530156679460605</v>
      </c>
    </row>
    <row r="532" spans="1:10">
      <c r="A532" s="70" t="s">
        <v>662</v>
      </c>
      <c r="B532" s="70" t="s">
        <v>663</v>
      </c>
      <c r="C532" s="70" t="s">
        <v>886</v>
      </c>
      <c r="D532" s="70" t="s">
        <v>526</v>
      </c>
      <c r="E532" s="112">
        <v>2.5855770881489E-3</v>
      </c>
      <c r="F532" s="112">
        <v>2.21624530479726E-2</v>
      </c>
      <c r="G532" s="112" t="s">
        <v>889</v>
      </c>
      <c r="H532" s="112">
        <v>-4.0852830885877399E-2</v>
      </c>
      <c r="I532" s="112">
        <v>4.6023985062175102E-2</v>
      </c>
      <c r="J532" s="73">
        <v>0.90712578892415197</v>
      </c>
    </row>
    <row r="533" spans="1:10">
      <c r="A533" s="70" t="s">
        <v>834</v>
      </c>
      <c r="B533" s="70" t="s">
        <v>835</v>
      </c>
      <c r="C533" s="70" t="s">
        <v>886</v>
      </c>
      <c r="D533" s="70" t="s">
        <v>526</v>
      </c>
      <c r="E533" s="112">
        <v>-1.59140807548E-3</v>
      </c>
      <c r="F533" s="112">
        <v>1.5714659898206699E-2</v>
      </c>
      <c r="G533" s="112">
        <v>0.99840985754289002</v>
      </c>
      <c r="H533" s="112">
        <v>0.96812686493490496</v>
      </c>
      <c r="I533" s="112">
        <v>1.0296401016676999</v>
      </c>
      <c r="J533" s="73">
        <v>0.91933691486577596</v>
      </c>
    </row>
    <row r="534" spans="1:10">
      <c r="A534" s="70" t="s">
        <v>862</v>
      </c>
      <c r="B534" s="70" t="s">
        <v>863</v>
      </c>
      <c r="C534" s="70" t="s">
        <v>886</v>
      </c>
      <c r="D534" s="70" t="s">
        <v>526</v>
      </c>
      <c r="E534" s="112">
        <v>-2.1060689886975002E-3</v>
      </c>
      <c r="F534" s="112">
        <v>2.1574717532883099E-2</v>
      </c>
      <c r="G534" s="112">
        <v>0.99789614721849296</v>
      </c>
      <c r="H534" s="112">
        <v>0.95657841206097305</v>
      </c>
      <c r="I534" s="112">
        <v>1.0409985298414099</v>
      </c>
      <c r="J534" s="73">
        <v>0.92223606469436403</v>
      </c>
    </row>
    <row r="535" spans="1:10">
      <c r="A535" s="70" t="s">
        <v>788</v>
      </c>
      <c r="B535" s="70" t="s">
        <v>789</v>
      </c>
      <c r="C535" s="70" t="s">
        <v>886</v>
      </c>
      <c r="D535" s="70" t="s">
        <v>526</v>
      </c>
      <c r="E535" s="112">
        <v>1.5220536212377999E-3</v>
      </c>
      <c r="F535" s="112">
        <v>2.4670482284288101E-2</v>
      </c>
      <c r="G535" s="112">
        <v>1.00152321253275</v>
      </c>
      <c r="H535" s="112">
        <v>0.95424761027550997</v>
      </c>
      <c r="I535" s="112">
        <v>1.05114095591219</v>
      </c>
      <c r="J535" s="73">
        <v>0.95080545657125803</v>
      </c>
    </row>
    <row r="536" spans="1:10">
      <c r="A536" s="70" t="s">
        <v>796</v>
      </c>
      <c r="B536" s="70" t="s">
        <v>797</v>
      </c>
      <c r="C536" s="70" t="s">
        <v>886</v>
      </c>
      <c r="D536" s="70" t="s">
        <v>526</v>
      </c>
      <c r="E536" s="112">
        <v>-7.5091107510000005E-4</v>
      </c>
      <c r="F536" s="112">
        <v>1.78757193071661E-2</v>
      </c>
      <c r="G536" s="112">
        <v>0.99924937078806497</v>
      </c>
      <c r="H536" s="112">
        <v>0.96484547411406596</v>
      </c>
      <c r="I536" s="112">
        <v>1.03488002152591</v>
      </c>
      <c r="J536" s="73">
        <v>0.96649286213206398</v>
      </c>
    </row>
    <row r="537" spans="1:10">
      <c r="A537" s="70" t="s">
        <v>700</v>
      </c>
      <c r="B537" s="70" t="s">
        <v>701</v>
      </c>
      <c r="C537" s="70" t="s">
        <v>886</v>
      </c>
      <c r="D537" s="70" t="s">
        <v>526</v>
      </c>
      <c r="E537" s="112">
        <v>6.2928693449020002E-4</v>
      </c>
      <c r="F537" s="112">
        <v>2.8991338655272401E-2</v>
      </c>
      <c r="G537" s="112">
        <v>1.0006294849770501</v>
      </c>
      <c r="H537" s="112">
        <v>0.94535596787948295</v>
      </c>
      <c r="I537" s="112">
        <v>1.0591347600537699</v>
      </c>
      <c r="J537" s="73">
        <v>0.98268245179446501</v>
      </c>
    </row>
    <row r="538" spans="1:10">
      <c r="A538" s="70" t="s">
        <v>820</v>
      </c>
      <c r="B538" s="70" t="s">
        <v>821</v>
      </c>
      <c r="C538" s="70" t="s">
        <v>886</v>
      </c>
      <c r="D538" s="70" t="s">
        <v>526</v>
      </c>
      <c r="E538" s="112">
        <v>6.2198485347479996E-4</v>
      </c>
      <c r="F538" s="112">
        <v>3.1786647775633899E-2</v>
      </c>
      <c r="G538" s="112">
        <v>1.00062217832616</v>
      </c>
      <c r="H538" s="112">
        <v>0.94018384337096095</v>
      </c>
      <c r="I538" s="112">
        <v>1.0649457027131</v>
      </c>
      <c r="J538" s="73">
        <v>0.98438839956829305</v>
      </c>
    </row>
    <row r="539" spans="1:10">
      <c r="A539" s="70" t="s">
        <v>772</v>
      </c>
      <c r="B539" s="70" t="s">
        <v>773</v>
      </c>
      <c r="C539" s="70" t="s">
        <v>886</v>
      </c>
      <c r="D539" s="70" t="s">
        <v>526</v>
      </c>
      <c r="E539" s="112">
        <v>-4.1381379065000002E-4</v>
      </c>
      <c r="F539" s="112">
        <v>2.23012751971868E-2</v>
      </c>
      <c r="G539" s="112">
        <v>0.99958627181846704</v>
      </c>
      <c r="H539" s="112">
        <v>0.95683500288018497</v>
      </c>
      <c r="I539" s="112">
        <v>1.0442476621364301</v>
      </c>
      <c r="J539" s="73">
        <v>0.985195613905543</v>
      </c>
    </row>
    <row r="540" spans="1:10">
      <c r="A540" s="70" t="s">
        <v>686</v>
      </c>
      <c r="B540" s="70" t="s">
        <v>687</v>
      </c>
      <c r="C540" s="70" t="s">
        <v>887</v>
      </c>
      <c r="D540" s="70" t="s">
        <v>526</v>
      </c>
      <c r="E540" s="112">
        <v>-1.03603328774972E-2</v>
      </c>
      <c r="F540" s="112">
        <v>2.2931569518358E-3</v>
      </c>
      <c r="G540" s="112" t="s">
        <v>889</v>
      </c>
      <c r="H540" s="112">
        <v>-1.48549205030953E-2</v>
      </c>
      <c r="I540" s="112">
        <v>-5.8657452518991E-3</v>
      </c>
      <c r="J540" s="73">
        <v>6.2465467659100001E-6</v>
      </c>
    </row>
    <row r="541" spans="1:10">
      <c r="A541" s="70" t="s">
        <v>866</v>
      </c>
      <c r="B541" s="70" t="s">
        <v>867</v>
      </c>
      <c r="C541" s="70" t="s">
        <v>888</v>
      </c>
      <c r="D541" s="70" t="s">
        <v>526</v>
      </c>
      <c r="E541" s="112">
        <v>-3.9565597370453898E-2</v>
      </c>
      <c r="F541" s="112">
        <v>1.00019817847037E-2</v>
      </c>
      <c r="G541" s="112" t="s">
        <v>889</v>
      </c>
      <c r="H541" s="112">
        <v>-5.91694816684733E-2</v>
      </c>
      <c r="I541" s="112">
        <v>-1.9961713072434599E-2</v>
      </c>
      <c r="J541" s="73">
        <v>7.6301199601300007E-5</v>
      </c>
    </row>
    <row r="542" spans="1:10">
      <c r="A542" s="70" t="s">
        <v>688</v>
      </c>
      <c r="B542" s="70" t="s">
        <v>689</v>
      </c>
      <c r="C542" s="70" t="s">
        <v>888</v>
      </c>
      <c r="D542" s="70" t="s">
        <v>526</v>
      </c>
      <c r="E542" s="112">
        <v>1.6902564916887099E-2</v>
      </c>
      <c r="F542" s="112">
        <v>4.9198056107264002E-3</v>
      </c>
      <c r="G542" s="112" t="s">
        <v>889</v>
      </c>
      <c r="H542" s="112">
        <v>7.2597459198633996E-3</v>
      </c>
      <c r="I542" s="112">
        <v>2.65453839139108E-2</v>
      </c>
      <c r="J542" s="73">
        <v>5.9127377119369995E-4</v>
      </c>
    </row>
    <row r="543" spans="1:10">
      <c r="A543" s="70" t="s">
        <v>574</v>
      </c>
      <c r="B543" s="70" t="s">
        <v>575</v>
      </c>
      <c r="C543" s="70" t="s">
        <v>888</v>
      </c>
      <c r="D543" s="70" t="s">
        <v>526</v>
      </c>
      <c r="E543" s="112">
        <v>-7.2490410072305195E-2</v>
      </c>
      <c r="F543" s="112">
        <v>2.5645066020937499E-2</v>
      </c>
      <c r="G543" s="112" t="s">
        <v>889</v>
      </c>
      <c r="H543" s="112">
        <v>-0.12275473947334201</v>
      </c>
      <c r="I543" s="112">
        <v>-2.22260806712677E-2</v>
      </c>
      <c r="J543" s="73">
        <v>4.7035726832919001E-3</v>
      </c>
    </row>
    <row r="544" spans="1:10">
      <c r="A544" s="70" t="s">
        <v>578</v>
      </c>
      <c r="B544" s="70" t="s">
        <v>579</v>
      </c>
      <c r="C544" s="70" t="s">
        <v>888</v>
      </c>
      <c r="D544" s="70" t="s">
        <v>526</v>
      </c>
      <c r="E544" s="112">
        <v>-1.38622310465275E-2</v>
      </c>
      <c r="F544" s="112">
        <v>4.9582207648919997E-3</v>
      </c>
      <c r="G544" s="112">
        <v>0.98623340724819197</v>
      </c>
      <c r="H544" s="112">
        <v>0.97669550014151196</v>
      </c>
      <c r="I544" s="112">
        <v>0.99586445666172496</v>
      </c>
      <c r="J544" s="73">
        <v>5.1770218272927998E-3</v>
      </c>
    </row>
    <row r="545" spans="1:10">
      <c r="A545" s="70" t="s">
        <v>544</v>
      </c>
      <c r="B545" s="70" t="s">
        <v>545</v>
      </c>
      <c r="C545" s="70" t="s">
        <v>888</v>
      </c>
      <c r="D545" s="70" t="s">
        <v>526</v>
      </c>
      <c r="E545" s="112">
        <v>-6.4175606991685993E-2</v>
      </c>
      <c r="F545" s="112">
        <v>2.32894132357588E-2</v>
      </c>
      <c r="G545" s="112" t="s">
        <v>889</v>
      </c>
      <c r="H545" s="112">
        <v>-0.109822856933773</v>
      </c>
      <c r="I545" s="112">
        <v>-1.8528357049598699E-2</v>
      </c>
      <c r="J545" s="73">
        <v>5.8592828890869997E-3</v>
      </c>
    </row>
    <row r="546" spans="1:10">
      <c r="A546" s="70" t="s">
        <v>646</v>
      </c>
      <c r="B546" s="70" t="s">
        <v>647</v>
      </c>
      <c r="C546" s="70" t="s">
        <v>888</v>
      </c>
      <c r="D546" s="70" t="s">
        <v>526</v>
      </c>
      <c r="E546" s="112">
        <v>3.6622562664945103E-2</v>
      </c>
      <c r="F546" s="112">
        <v>1.3374171345955199E-2</v>
      </c>
      <c r="G546" s="112">
        <v>1.0373014306547901</v>
      </c>
      <c r="H546" s="112">
        <v>1.01046355087685</v>
      </c>
      <c r="I546" s="112">
        <v>1.0648521236661701</v>
      </c>
      <c r="J546" s="73">
        <v>6.1756738511869001E-3</v>
      </c>
    </row>
    <row r="547" spans="1:10">
      <c r="A547" s="70" t="s">
        <v>658</v>
      </c>
      <c r="B547" s="70" t="s">
        <v>659</v>
      </c>
      <c r="C547" s="70" t="s">
        <v>888</v>
      </c>
      <c r="D547" s="70" t="s">
        <v>526</v>
      </c>
      <c r="E547" s="112">
        <v>-6.4048695653037002E-3</v>
      </c>
      <c r="F547" s="112">
        <v>2.3501733084823999E-3</v>
      </c>
      <c r="G547" s="112" t="s">
        <v>889</v>
      </c>
      <c r="H547" s="112">
        <v>-1.10112092499292E-2</v>
      </c>
      <c r="I547" s="112">
        <v>-1.7985298806782E-3</v>
      </c>
      <c r="J547" s="73">
        <v>6.4250948268291001E-3</v>
      </c>
    </row>
    <row r="548" spans="1:10">
      <c r="A548" s="70" t="s">
        <v>740</v>
      </c>
      <c r="B548" s="70" t="s">
        <v>741</v>
      </c>
      <c r="C548" s="70" t="s">
        <v>888</v>
      </c>
      <c r="D548" s="70" t="s">
        <v>526</v>
      </c>
      <c r="E548" s="112">
        <v>-5.9809592551681003E-3</v>
      </c>
      <c r="F548" s="112">
        <v>2.2088115823231001E-3</v>
      </c>
      <c r="G548" s="112" t="s">
        <v>889</v>
      </c>
      <c r="H548" s="112">
        <v>-1.03102299565213E-2</v>
      </c>
      <c r="I548" s="112">
        <v>-1.6516885538149001E-3</v>
      </c>
      <c r="J548" s="73">
        <v>6.7739661023236003E-3</v>
      </c>
    </row>
    <row r="549" spans="1:10">
      <c r="A549" s="70" t="s">
        <v>550</v>
      </c>
      <c r="B549" s="70" t="s">
        <v>551</v>
      </c>
      <c r="C549" s="70" t="s">
        <v>888</v>
      </c>
      <c r="D549" s="70" t="s">
        <v>526</v>
      </c>
      <c r="E549" s="112">
        <v>-9.8097508986830895E-2</v>
      </c>
      <c r="F549" s="112">
        <v>3.7396933248099597E-2</v>
      </c>
      <c r="G549" s="112" t="s">
        <v>889</v>
      </c>
      <c r="H549" s="112">
        <v>-0.17139549815310601</v>
      </c>
      <c r="I549" s="112">
        <v>-2.4799519820555602E-2</v>
      </c>
      <c r="J549" s="73">
        <v>8.7126215414696003E-3</v>
      </c>
    </row>
    <row r="550" spans="1:10">
      <c r="A550" s="70" t="s">
        <v>546</v>
      </c>
      <c r="B550" s="70" t="s">
        <v>547</v>
      </c>
      <c r="C550" s="70" t="s">
        <v>888</v>
      </c>
      <c r="D550" s="70" t="s">
        <v>526</v>
      </c>
      <c r="E550" s="112">
        <v>-4.9670670626327303E-2</v>
      </c>
      <c r="F550" s="112">
        <v>1.8997803096793001E-2</v>
      </c>
      <c r="G550" s="112" t="s">
        <v>889</v>
      </c>
      <c r="H550" s="112">
        <v>-8.6906364696041502E-2</v>
      </c>
      <c r="I550" s="112">
        <v>-1.2434976556613001E-2</v>
      </c>
      <c r="J550" s="73">
        <v>8.9349173605190995E-3</v>
      </c>
    </row>
    <row r="551" spans="1:10">
      <c r="A551" s="70" t="s">
        <v>634</v>
      </c>
      <c r="B551" s="70" t="s">
        <v>635</v>
      </c>
      <c r="C551" s="70" t="s">
        <v>888</v>
      </c>
      <c r="D551" s="70" t="s">
        <v>526</v>
      </c>
      <c r="E551" s="112">
        <v>-6.1030942219435997E-3</v>
      </c>
      <c r="F551" s="112">
        <v>2.3498823647660999E-3</v>
      </c>
      <c r="G551" s="112" t="s">
        <v>889</v>
      </c>
      <c r="H551" s="112">
        <v>-1.07088636568852E-2</v>
      </c>
      <c r="I551" s="112">
        <v>-1.4973247870021E-3</v>
      </c>
      <c r="J551" s="73">
        <v>9.3993341198605994E-3</v>
      </c>
    </row>
    <row r="552" spans="1:10">
      <c r="A552" s="70" t="s">
        <v>852</v>
      </c>
      <c r="B552" s="70" t="s">
        <v>853</v>
      </c>
      <c r="C552" s="70" t="s">
        <v>888</v>
      </c>
      <c r="D552" s="70" t="s">
        <v>526</v>
      </c>
      <c r="E552" s="112">
        <v>9.9001210295919994E-4</v>
      </c>
      <c r="F552" s="112">
        <v>3.860116128771E-4</v>
      </c>
      <c r="G552" s="112" t="s">
        <v>889</v>
      </c>
      <c r="H552" s="112">
        <v>2.334293417201E-4</v>
      </c>
      <c r="I552" s="112">
        <v>1.7465948641982999E-3</v>
      </c>
      <c r="J552" s="73">
        <v>1.0326315728611E-2</v>
      </c>
    </row>
    <row r="553" spans="1:10">
      <c r="A553" s="70" t="s">
        <v>620</v>
      </c>
      <c r="B553" s="70" t="s">
        <v>621</v>
      </c>
      <c r="C553" s="70" t="s">
        <v>888</v>
      </c>
      <c r="D553" s="70" t="s">
        <v>526</v>
      </c>
      <c r="E553" s="112">
        <v>-2.4991838793027101E-2</v>
      </c>
      <c r="F553" s="112">
        <v>9.9343914584412996E-3</v>
      </c>
      <c r="G553" s="112" t="s">
        <v>889</v>
      </c>
      <c r="H553" s="112">
        <v>-4.4463246051572002E-2</v>
      </c>
      <c r="I553" s="112">
        <v>-5.5204315344821999E-3</v>
      </c>
      <c r="J553" s="73">
        <v>1.1880467176510199E-2</v>
      </c>
    </row>
    <row r="554" spans="1:10">
      <c r="A554" s="70" t="s">
        <v>878</v>
      </c>
      <c r="B554" s="70" t="s">
        <v>879</v>
      </c>
      <c r="C554" s="70" t="s">
        <v>888</v>
      </c>
      <c r="D554" s="70" t="s">
        <v>526</v>
      </c>
      <c r="E554" s="112">
        <v>-1.5733649564262899E-2</v>
      </c>
      <c r="F554" s="112">
        <v>6.3426224882399997E-3</v>
      </c>
      <c r="G554" s="112" t="s">
        <v>889</v>
      </c>
      <c r="H554" s="112">
        <v>-2.8165189641213301E-2</v>
      </c>
      <c r="I554" s="112">
        <v>-3.3021094873126001E-3</v>
      </c>
      <c r="J554" s="73">
        <v>1.3115825888186701E-2</v>
      </c>
    </row>
    <row r="555" spans="1:10">
      <c r="A555" s="70" t="s">
        <v>744</v>
      </c>
      <c r="B555" s="70" t="s">
        <v>745</v>
      </c>
      <c r="C555" s="70" t="s">
        <v>888</v>
      </c>
      <c r="D555" s="70" t="s">
        <v>526</v>
      </c>
      <c r="E555" s="112">
        <v>5.6842100183614004E-3</v>
      </c>
      <c r="F555" s="112">
        <v>2.5453625927854E-3</v>
      </c>
      <c r="G555" s="112" t="s">
        <v>889</v>
      </c>
      <c r="H555" s="112">
        <v>6.9529933650209997E-4</v>
      </c>
      <c r="I555" s="112">
        <v>1.0673120700220799E-2</v>
      </c>
      <c r="J555" s="73">
        <v>2.5538793272135599E-2</v>
      </c>
    </row>
    <row r="556" spans="1:10">
      <c r="A556" s="70" t="s">
        <v>523</v>
      </c>
      <c r="B556" s="70" t="s">
        <v>524</v>
      </c>
      <c r="C556" s="70" t="s">
        <v>888</v>
      </c>
      <c r="D556" s="70" t="s">
        <v>526</v>
      </c>
      <c r="E556" s="112">
        <v>5.3120262999526999E-3</v>
      </c>
      <c r="F556" s="112">
        <v>2.4094185491045001E-3</v>
      </c>
      <c r="G556" s="112" t="s">
        <v>889</v>
      </c>
      <c r="H556" s="112">
        <v>5.8956594370799999E-4</v>
      </c>
      <c r="I556" s="112">
        <v>1.00344866561975E-2</v>
      </c>
      <c r="J556" s="73">
        <v>2.7476359908650199E-2</v>
      </c>
    </row>
    <row r="557" spans="1:10">
      <c r="A557" s="70" t="s">
        <v>586</v>
      </c>
      <c r="B557" s="70" t="s">
        <v>587</v>
      </c>
      <c r="C557" s="70" t="s">
        <v>888</v>
      </c>
      <c r="D557" s="70" t="s">
        <v>526</v>
      </c>
      <c r="E557" s="112">
        <v>5.5205780345087899E-2</v>
      </c>
      <c r="F557" s="112">
        <v>2.6117175740368499E-2</v>
      </c>
      <c r="G557" s="112" t="s">
        <v>889</v>
      </c>
      <c r="H557" s="112">
        <v>4.0161158939656999E-3</v>
      </c>
      <c r="I557" s="112">
        <v>0.10639544479621001</v>
      </c>
      <c r="J557" s="73">
        <v>3.4535325924805099E-2</v>
      </c>
    </row>
    <row r="558" spans="1:10">
      <c r="A558" s="70" t="s">
        <v>856</v>
      </c>
      <c r="B558" s="70" t="s">
        <v>857</v>
      </c>
      <c r="C558" s="70" t="s">
        <v>888</v>
      </c>
      <c r="D558" s="70" t="s">
        <v>526</v>
      </c>
      <c r="E558" s="112">
        <v>4.6348478792150004E-3</v>
      </c>
      <c r="F558" s="112">
        <v>2.2214109858987E-3</v>
      </c>
      <c r="G558" s="112" t="s">
        <v>889</v>
      </c>
      <c r="H558" s="112">
        <v>2.8088234685350001E-4</v>
      </c>
      <c r="I558" s="112">
        <v>8.9888134115763997E-3</v>
      </c>
      <c r="J558" s="73">
        <v>3.6939194364028399E-2</v>
      </c>
    </row>
    <row r="559" spans="1:10">
      <c r="A559" s="70" t="s">
        <v>680</v>
      </c>
      <c r="B559" s="70" t="s">
        <v>681</v>
      </c>
      <c r="C559" s="70" t="s">
        <v>888</v>
      </c>
      <c r="D559" s="70" t="s">
        <v>526</v>
      </c>
      <c r="E559" s="112">
        <v>1.68607551137408E-2</v>
      </c>
      <c r="F559" s="112">
        <v>8.8384932347069008E-3</v>
      </c>
      <c r="G559" s="112">
        <v>1.01700369990085</v>
      </c>
      <c r="H559" s="112">
        <v>0.999537415398978</v>
      </c>
      <c r="I559" s="112">
        <v>1.0347751966835199</v>
      </c>
      <c r="J559" s="73">
        <v>5.6436416997607E-2</v>
      </c>
    </row>
    <row r="560" spans="1:10">
      <c r="A560" s="70" t="s">
        <v>588</v>
      </c>
      <c r="B560" s="70" t="s">
        <v>589</v>
      </c>
      <c r="C560" s="70" t="s">
        <v>888</v>
      </c>
      <c r="D560" s="70" t="s">
        <v>526</v>
      </c>
      <c r="E560" s="112">
        <v>-5.1635866479751602E-2</v>
      </c>
      <c r="F560" s="112">
        <v>2.7148485780214698E-2</v>
      </c>
      <c r="G560" s="112" t="s">
        <v>889</v>
      </c>
      <c r="H560" s="112">
        <v>-0.10484689860897201</v>
      </c>
      <c r="I560" s="112">
        <v>1.5751656494692001E-3</v>
      </c>
      <c r="J560" s="73">
        <v>5.7174592119868799E-2</v>
      </c>
    </row>
    <row r="561" spans="1:10">
      <c r="A561" s="70" t="s">
        <v>564</v>
      </c>
      <c r="B561" s="70" t="s">
        <v>565</v>
      </c>
      <c r="C561" s="70" t="s">
        <v>888</v>
      </c>
      <c r="D561" s="70" t="s">
        <v>526</v>
      </c>
      <c r="E561" s="112">
        <v>-4.3521153959110001E-4</v>
      </c>
      <c r="F561" s="112">
        <v>2.288926118619E-4</v>
      </c>
      <c r="G561" s="112" t="s">
        <v>889</v>
      </c>
      <c r="H561" s="112">
        <v>-8.8384105884049997E-4</v>
      </c>
      <c r="I561" s="112">
        <v>1.34179796583E-5</v>
      </c>
      <c r="J561" s="73">
        <v>5.7253292951271802E-2</v>
      </c>
    </row>
    <row r="562" spans="1:10">
      <c r="A562" s="70" t="s">
        <v>604</v>
      </c>
      <c r="B562" s="70" t="s">
        <v>605</v>
      </c>
      <c r="C562" s="70" t="s">
        <v>888</v>
      </c>
      <c r="D562" s="70" t="s">
        <v>526</v>
      </c>
      <c r="E562" s="112">
        <v>-4.2333977870035004E-3</v>
      </c>
      <c r="F562" s="112">
        <v>2.2708832347398998E-3</v>
      </c>
      <c r="G562" s="112" t="s">
        <v>889</v>
      </c>
      <c r="H562" s="112">
        <v>-8.6843289270937991E-3</v>
      </c>
      <c r="I562" s="112">
        <v>2.1753335308680001E-4</v>
      </c>
      <c r="J562" s="73">
        <v>6.2293343667227899E-2</v>
      </c>
    </row>
    <row r="563" spans="1:10">
      <c r="A563" s="70" t="s">
        <v>758</v>
      </c>
      <c r="B563" s="70" t="s">
        <v>759</v>
      </c>
      <c r="C563" s="70" t="s">
        <v>888</v>
      </c>
      <c r="D563" s="70" t="s">
        <v>526</v>
      </c>
      <c r="E563" s="112">
        <v>-4.2152705926669998E-3</v>
      </c>
      <c r="F563" s="112">
        <v>2.2717403158492998E-3</v>
      </c>
      <c r="G563" s="112" t="s">
        <v>889</v>
      </c>
      <c r="H563" s="112">
        <v>-8.6678816117314993E-3</v>
      </c>
      <c r="I563" s="112">
        <v>2.3734042639760001E-4</v>
      </c>
      <c r="J563" s="73">
        <v>6.3522140856602904E-2</v>
      </c>
    </row>
    <row r="564" spans="1:10">
      <c r="A564" s="70" t="s">
        <v>652</v>
      </c>
      <c r="B564" s="70" t="s">
        <v>653</v>
      </c>
      <c r="C564" s="70" t="s">
        <v>888</v>
      </c>
      <c r="D564" s="70" t="s">
        <v>526</v>
      </c>
      <c r="E564" s="112">
        <v>-3.2656187688461999E-3</v>
      </c>
      <c r="F564" s="112">
        <v>1.8166041448617999E-3</v>
      </c>
      <c r="G564" s="112" t="s">
        <v>889</v>
      </c>
      <c r="H564" s="112">
        <v>-6.8261628927753998E-3</v>
      </c>
      <c r="I564" s="112">
        <v>2.9492535508290001E-4</v>
      </c>
      <c r="J564" s="73">
        <v>7.2233305120767394E-2</v>
      </c>
    </row>
    <row r="565" spans="1:10">
      <c r="A565" s="70" t="s">
        <v>598</v>
      </c>
      <c r="B565" s="70" t="s">
        <v>599</v>
      </c>
      <c r="C565" s="70" t="s">
        <v>888</v>
      </c>
      <c r="D565" s="70" t="s">
        <v>526</v>
      </c>
      <c r="E565" s="112">
        <v>4.0773224311930001E-3</v>
      </c>
      <c r="F565" s="112">
        <v>2.2690404791522001E-3</v>
      </c>
      <c r="G565" s="112" t="s">
        <v>889</v>
      </c>
      <c r="H565" s="112">
        <v>-3.6999690794520002E-4</v>
      </c>
      <c r="I565" s="112">
        <v>8.5246417703313E-3</v>
      </c>
      <c r="J565" s="73">
        <v>7.2346482097428499E-2</v>
      </c>
    </row>
    <row r="566" spans="1:10">
      <c r="A566" s="70" t="s">
        <v>592</v>
      </c>
      <c r="B566" s="70" t="s">
        <v>593</v>
      </c>
      <c r="C566" s="70" t="s">
        <v>888</v>
      </c>
      <c r="D566" s="70" t="s">
        <v>526</v>
      </c>
      <c r="E566" s="112">
        <v>1.5841566056048601E-2</v>
      </c>
      <c r="F566" s="112">
        <v>8.8526090667026998E-3</v>
      </c>
      <c r="G566" s="112">
        <v>1.0159677088833099</v>
      </c>
      <c r="H566" s="112">
        <v>0.99849159107936902</v>
      </c>
      <c r="I566" s="112">
        <v>1.03374970276696</v>
      </c>
      <c r="J566" s="73">
        <v>7.3537560468033697E-2</v>
      </c>
    </row>
    <row r="567" spans="1:10">
      <c r="A567" s="70" t="s">
        <v>750</v>
      </c>
      <c r="B567" s="70" t="s">
        <v>751</v>
      </c>
      <c r="C567" s="70" t="s">
        <v>888</v>
      </c>
      <c r="D567" s="70" t="s">
        <v>526</v>
      </c>
      <c r="E567" s="112">
        <v>-2.2533406167101599E-2</v>
      </c>
      <c r="F567" s="112">
        <v>1.26539538280066E-2</v>
      </c>
      <c r="G567" s="112">
        <v>0.97771857481768798</v>
      </c>
      <c r="H567" s="112">
        <v>0.95376768336940798</v>
      </c>
      <c r="I567" s="112">
        <v>1.0022709179728799</v>
      </c>
      <c r="J567" s="73">
        <v>7.4954878139356099E-2</v>
      </c>
    </row>
    <row r="568" spans="1:10">
      <c r="A568" s="70" t="s">
        <v>840</v>
      </c>
      <c r="B568" s="70" t="s">
        <v>841</v>
      </c>
      <c r="C568" s="70" t="s">
        <v>888</v>
      </c>
      <c r="D568" s="70" t="s">
        <v>526</v>
      </c>
      <c r="E568" s="112">
        <v>3.1394068138530698E-2</v>
      </c>
      <c r="F568" s="112">
        <v>1.76587920990358E-2</v>
      </c>
      <c r="G568" s="112">
        <v>1.03189205955901</v>
      </c>
      <c r="H568" s="112">
        <v>0.99678800515250299</v>
      </c>
      <c r="I568" s="112">
        <v>1.0682323794797699</v>
      </c>
      <c r="J568" s="73">
        <v>7.5434219301732594E-2</v>
      </c>
    </row>
    <row r="569" spans="1:10">
      <c r="A569" s="70" t="s">
        <v>832</v>
      </c>
      <c r="B569" s="70" t="s">
        <v>833</v>
      </c>
      <c r="C569" s="70" t="s">
        <v>888</v>
      </c>
      <c r="D569" s="70" t="s">
        <v>526</v>
      </c>
      <c r="E569" s="112">
        <v>-2.5282815484370001E-4</v>
      </c>
      <c r="F569" s="112">
        <v>1.43366136891E-4</v>
      </c>
      <c r="G569" s="112" t="s">
        <v>889</v>
      </c>
      <c r="H569" s="112">
        <v>-5.338257831499E-4</v>
      </c>
      <c r="I569" s="112">
        <v>2.8169473462600002E-5</v>
      </c>
      <c r="J569" s="73">
        <v>7.7814733353520502E-2</v>
      </c>
    </row>
    <row r="570" spans="1:10">
      <c r="A570" s="70" t="s">
        <v>596</v>
      </c>
      <c r="B570" s="70" t="s">
        <v>597</v>
      </c>
      <c r="C570" s="70" t="s">
        <v>888</v>
      </c>
      <c r="D570" s="70" t="s">
        <v>526</v>
      </c>
      <c r="E570" s="112">
        <v>-8.8269958185720008E-3</v>
      </c>
      <c r="F570" s="112">
        <v>5.0531970081172002E-3</v>
      </c>
      <c r="G570" s="112">
        <v>0.99121184773437099</v>
      </c>
      <c r="H570" s="112">
        <v>0.98144307790054597</v>
      </c>
      <c r="I570" s="112">
        <v>1.00107785078142</v>
      </c>
      <c r="J570" s="73">
        <v>8.0669588768480696E-2</v>
      </c>
    </row>
    <row r="571" spans="1:10">
      <c r="A571" s="70" t="s">
        <v>618</v>
      </c>
      <c r="B571" s="70" t="s">
        <v>619</v>
      </c>
      <c r="C571" s="70" t="s">
        <v>888</v>
      </c>
      <c r="D571" s="70" t="s">
        <v>526</v>
      </c>
      <c r="E571" s="112">
        <v>-9.5700168125340001E-4</v>
      </c>
      <c r="F571" s="112">
        <v>5.6285095515980004E-4</v>
      </c>
      <c r="G571" s="112" t="s">
        <v>889</v>
      </c>
      <c r="H571" s="112">
        <v>-2.0601895533666E-3</v>
      </c>
      <c r="I571" s="112">
        <v>1.4618619085970001E-4</v>
      </c>
      <c r="J571" s="73">
        <v>8.9079993260450296E-2</v>
      </c>
    </row>
    <row r="572" spans="1:10">
      <c r="A572" s="70" t="s">
        <v>722</v>
      </c>
      <c r="B572" s="70" t="s">
        <v>723</v>
      </c>
      <c r="C572" s="70" t="s">
        <v>888</v>
      </c>
      <c r="D572" s="70" t="s">
        <v>526</v>
      </c>
      <c r="E572" s="112">
        <v>1.7113545292123E-2</v>
      </c>
      <c r="F572" s="112">
        <v>1.0184099138790301E-2</v>
      </c>
      <c r="G572" s="112">
        <v>1.01726082094503</v>
      </c>
      <c r="H572" s="112">
        <v>0.99715676066302406</v>
      </c>
      <c r="I572" s="112">
        <v>1.0377702069047701</v>
      </c>
      <c r="J572" s="73">
        <v>9.2875982213996594E-2</v>
      </c>
    </row>
    <row r="573" spans="1:10">
      <c r="A573" s="70" t="s">
        <v>710</v>
      </c>
      <c r="B573" s="70" t="s">
        <v>711</v>
      </c>
      <c r="C573" s="70" t="s">
        <v>888</v>
      </c>
      <c r="D573" s="70" t="s">
        <v>526</v>
      </c>
      <c r="E573" s="112">
        <v>0.27235912131514001</v>
      </c>
      <c r="F573" s="112">
        <v>0.16248435118507401</v>
      </c>
      <c r="G573" s="112" t="s">
        <v>889</v>
      </c>
      <c r="H573" s="112">
        <v>-4.6110207007604702E-2</v>
      </c>
      <c r="I573" s="112">
        <v>0.59082844963788606</v>
      </c>
      <c r="J573" s="73">
        <v>9.3696463439352506E-2</v>
      </c>
    </row>
    <row r="574" spans="1:10">
      <c r="A574" s="70" t="s">
        <v>704</v>
      </c>
      <c r="B574" s="70" t="s">
        <v>705</v>
      </c>
      <c r="C574" s="70" t="s">
        <v>888</v>
      </c>
      <c r="D574" s="70" t="s">
        <v>526</v>
      </c>
      <c r="E574" s="112">
        <v>-3.17303611367757E-2</v>
      </c>
      <c r="F574" s="112">
        <v>1.8956185090491001E-2</v>
      </c>
      <c r="G574" s="112">
        <v>0.96876776430387102</v>
      </c>
      <c r="H574" s="112">
        <v>0.93343450055049404</v>
      </c>
      <c r="I574" s="112">
        <v>1.0054384968638199</v>
      </c>
      <c r="J574" s="73">
        <v>9.41543718443352E-2</v>
      </c>
    </row>
    <row r="575" spans="1:10">
      <c r="A575" s="70" t="s">
        <v>738</v>
      </c>
      <c r="B575" s="70" t="s">
        <v>739</v>
      </c>
      <c r="C575" s="70" t="s">
        <v>888</v>
      </c>
      <c r="D575" s="70" t="s">
        <v>526</v>
      </c>
      <c r="E575" s="112">
        <v>-1.7290073439491301E-2</v>
      </c>
      <c r="F575" s="112">
        <v>1.03457008819129E-2</v>
      </c>
      <c r="G575" s="112">
        <v>0.982858542122927</v>
      </c>
      <c r="H575" s="112">
        <v>0.96312926254999598</v>
      </c>
      <c r="I575" s="112">
        <v>1.00299196731535</v>
      </c>
      <c r="J575" s="73">
        <v>9.4675727089750694E-2</v>
      </c>
    </row>
    <row r="576" spans="1:10">
      <c r="A576" s="70" t="s">
        <v>788</v>
      </c>
      <c r="B576" s="70" t="s">
        <v>789</v>
      </c>
      <c r="C576" s="70" t="s">
        <v>888</v>
      </c>
      <c r="D576" s="70" t="s">
        <v>526</v>
      </c>
      <c r="E576" s="112">
        <v>2.24329076563493E-2</v>
      </c>
      <c r="F576" s="112">
        <v>1.35687985774306E-2</v>
      </c>
      <c r="G576" s="112">
        <v>1.02268641743407</v>
      </c>
      <c r="H576" s="112">
        <v>0.99584671130386104</v>
      </c>
      <c r="I576" s="112">
        <v>1.0502494977713599</v>
      </c>
      <c r="J576" s="73">
        <v>9.8275625366306393E-2</v>
      </c>
    </row>
    <row r="577" spans="1:10">
      <c r="A577" s="70" t="s">
        <v>684</v>
      </c>
      <c r="B577" s="70" t="s">
        <v>685</v>
      </c>
      <c r="C577" s="70" t="s">
        <v>888</v>
      </c>
      <c r="D577" s="70" t="s">
        <v>526</v>
      </c>
      <c r="E577" s="112">
        <v>-1.5205216513436899E-2</v>
      </c>
      <c r="F577" s="112">
        <v>9.2381037343410004E-3</v>
      </c>
      <c r="G577" s="112">
        <v>0.98490979910746501</v>
      </c>
      <c r="H577" s="112">
        <v>0.96723683153103301</v>
      </c>
      <c r="I577" s="112">
        <v>1.0029056801346401</v>
      </c>
      <c r="J577" s="73">
        <v>9.9779410130862695E-2</v>
      </c>
    </row>
    <row r="578" spans="1:10">
      <c r="A578" s="70" t="s">
        <v>608</v>
      </c>
      <c r="B578" s="70" t="s">
        <v>609</v>
      </c>
      <c r="C578" s="70" t="s">
        <v>888</v>
      </c>
      <c r="D578" s="70" t="s">
        <v>526</v>
      </c>
      <c r="E578" s="112">
        <v>-2.2434680596508001E-3</v>
      </c>
      <c r="F578" s="112">
        <v>1.3976255660846999E-3</v>
      </c>
      <c r="G578" s="112" t="s">
        <v>889</v>
      </c>
      <c r="H578" s="112">
        <v>-4.9828141691767996E-3</v>
      </c>
      <c r="I578" s="112">
        <v>4.9587804987530001E-4</v>
      </c>
      <c r="J578" s="73">
        <v>0.108450760144647</v>
      </c>
    </row>
    <row r="579" spans="1:10">
      <c r="A579" s="70" t="s">
        <v>810</v>
      </c>
      <c r="B579" s="70" t="s">
        <v>811</v>
      </c>
      <c r="C579" s="70" t="s">
        <v>888</v>
      </c>
      <c r="D579" s="70" t="s">
        <v>526</v>
      </c>
      <c r="E579" s="112">
        <v>-1.4893639816539701E-2</v>
      </c>
      <c r="F579" s="112">
        <v>9.5201027932467E-3</v>
      </c>
      <c r="G579" s="112">
        <v>0.985216721861919</v>
      </c>
      <c r="H579" s="112">
        <v>0.96700361875047103</v>
      </c>
      <c r="I579" s="112">
        <v>1.0037728610473899</v>
      </c>
      <c r="J579" s="73">
        <v>0.117714021673733</v>
      </c>
    </row>
    <row r="580" spans="1:10">
      <c r="A580" s="70" t="s">
        <v>844</v>
      </c>
      <c r="B580" s="70" t="s">
        <v>845</v>
      </c>
      <c r="C580" s="70" t="s">
        <v>888</v>
      </c>
      <c r="D580" s="70" t="s">
        <v>526</v>
      </c>
      <c r="E580" s="112">
        <v>-1.6692980748155801E-2</v>
      </c>
      <c r="F580" s="112">
        <v>1.08512260681868E-2</v>
      </c>
      <c r="G580" s="112">
        <v>0.98344557501412899</v>
      </c>
      <c r="H580" s="112">
        <v>0.96275011788423503</v>
      </c>
      <c r="I580" s="112">
        <v>1.0045859055726001</v>
      </c>
      <c r="J580" s="73">
        <v>0.123963125256204</v>
      </c>
    </row>
    <row r="581" spans="1:10">
      <c r="A581" s="70" t="s">
        <v>606</v>
      </c>
      <c r="B581" s="70" t="s">
        <v>607</v>
      </c>
      <c r="C581" s="70" t="s">
        <v>888</v>
      </c>
      <c r="D581" s="70" t="s">
        <v>526</v>
      </c>
      <c r="E581" s="112">
        <v>-7.3259842265496001E-3</v>
      </c>
      <c r="F581" s="112">
        <v>4.8240496011666004E-3</v>
      </c>
      <c r="G581" s="112">
        <v>0.99270078538475404</v>
      </c>
      <c r="H581" s="112">
        <v>0.98335889725597503</v>
      </c>
      <c r="I581" s="112">
        <v>1.0021314212475001</v>
      </c>
      <c r="J581" s="73">
        <v>0.12885368295437</v>
      </c>
    </row>
    <row r="582" spans="1:10">
      <c r="A582" s="70" t="s">
        <v>602</v>
      </c>
      <c r="B582" s="70" t="s">
        <v>603</v>
      </c>
      <c r="C582" s="70" t="s">
        <v>888</v>
      </c>
      <c r="D582" s="70" t="s">
        <v>526</v>
      </c>
      <c r="E582" s="112">
        <v>-2.0370958160978998E-3</v>
      </c>
      <c r="F582" s="112">
        <v>1.3601434185236999E-3</v>
      </c>
      <c r="G582" s="112" t="s">
        <v>889</v>
      </c>
      <c r="H582" s="112">
        <v>-4.7029769164043996E-3</v>
      </c>
      <c r="I582" s="112">
        <v>6.2878528420859999E-4</v>
      </c>
      <c r="J582" s="73">
        <v>0.13421037228739</v>
      </c>
    </row>
    <row r="583" spans="1:10">
      <c r="A583" s="70" t="s">
        <v>870</v>
      </c>
      <c r="B583" s="70" t="s">
        <v>871</v>
      </c>
      <c r="C583" s="70" t="s">
        <v>888</v>
      </c>
      <c r="D583" s="70" t="s">
        <v>526</v>
      </c>
      <c r="E583" s="112">
        <v>-0.15169177171422099</v>
      </c>
      <c r="F583" s="112">
        <v>0.10222128584007301</v>
      </c>
      <c r="G583" s="112" t="s">
        <v>889</v>
      </c>
      <c r="H583" s="112">
        <v>-0.35204549196076501</v>
      </c>
      <c r="I583" s="112">
        <v>4.8661948532322197E-2</v>
      </c>
      <c r="J583" s="73">
        <v>0.13782178424226399</v>
      </c>
    </row>
    <row r="584" spans="1:10">
      <c r="A584" s="70" t="s">
        <v>792</v>
      </c>
      <c r="B584" s="70" t="s">
        <v>793</v>
      </c>
      <c r="C584" s="70" t="s">
        <v>888</v>
      </c>
      <c r="D584" s="70" t="s">
        <v>526</v>
      </c>
      <c r="E584" s="112">
        <v>2.38596353342631E-2</v>
      </c>
      <c r="F584" s="112">
        <v>1.6107073838562899E-2</v>
      </c>
      <c r="G584" s="112">
        <v>1.0241465538124599</v>
      </c>
      <c r="H584" s="112">
        <v>0.99231941818383496</v>
      </c>
      <c r="I584" s="112">
        <v>1.05699449639475</v>
      </c>
      <c r="J584" s="73">
        <v>0.138522897084151</v>
      </c>
    </row>
    <row r="585" spans="1:10">
      <c r="A585" s="70" t="s">
        <v>798</v>
      </c>
      <c r="B585" s="70" t="s">
        <v>799</v>
      </c>
      <c r="C585" s="70" t="s">
        <v>888</v>
      </c>
      <c r="D585" s="70" t="s">
        <v>526</v>
      </c>
      <c r="E585" s="112">
        <v>-1.2148420681253999E-3</v>
      </c>
      <c r="F585" s="112">
        <v>8.2033352578040003E-4</v>
      </c>
      <c r="G585" s="112" t="s">
        <v>889</v>
      </c>
      <c r="H585" s="112">
        <v>-2.8226957786549999E-3</v>
      </c>
      <c r="I585" s="112">
        <v>3.9301164240420001E-4</v>
      </c>
      <c r="J585" s="73">
        <v>0.138630794697228</v>
      </c>
    </row>
    <row r="586" spans="1:10">
      <c r="A586" s="70" t="s">
        <v>674</v>
      </c>
      <c r="B586" s="70" t="s">
        <v>675</v>
      </c>
      <c r="C586" s="70" t="s">
        <v>888</v>
      </c>
      <c r="D586" s="70" t="s">
        <v>526</v>
      </c>
      <c r="E586" s="112">
        <v>-0.11556781143936599</v>
      </c>
      <c r="F586" s="112">
        <v>7.8831773226181207E-2</v>
      </c>
      <c r="G586" s="112" t="s">
        <v>889</v>
      </c>
      <c r="H586" s="112">
        <v>-0.27007808696268099</v>
      </c>
      <c r="I586" s="112">
        <v>3.8942464083949198E-2</v>
      </c>
      <c r="J586" s="73">
        <v>0.14264767581575899</v>
      </c>
    </row>
    <row r="587" spans="1:10">
      <c r="A587" s="70" t="s">
        <v>640</v>
      </c>
      <c r="B587" s="70" t="s">
        <v>641</v>
      </c>
      <c r="C587" s="70" t="s">
        <v>888</v>
      </c>
      <c r="D587" s="70" t="s">
        <v>526</v>
      </c>
      <c r="E587" s="112">
        <v>-0.19474397727989001</v>
      </c>
      <c r="F587" s="112">
        <v>0.13390996376076</v>
      </c>
      <c r="G587" s="112" t="s">
        <v>889</v>
      </c>
      <c r="H587" s="112">
        <v>-0.457207506250982</v>
      </c>
      <c r="I587" s="112">
        <v>6.7719551691200697E-2</v>
      </c>
      <c r="J587" s="73">
        <v>0.14586667197398301</v>
      </c>
    </row>
    <row r="588" spans="1:10">
      <c r="A588" s="70" t="s">
        <v>800</v>
      </c>
      <c r="B588" s="70" t="s">
        <v>801</v>
      </c>
      <c r="C588" s="70" t="s">
        <v>888</v>
      </c>
      <c r="D588" s="70" t="s">
        <v>526</v>
      </c>
      <c r="E588" s="112">
        <v>1.3071833603078601E-2</v>
      </c>
      <c r="F588" s="112">
        <v>9.0073711781877008E-3</v>
      </c>
      <c r="G588" s="112">
        <v>1.0131576435099101</v>
      </c>
      <c r="H588" s="112">
        <v>0.99542787024787904</v>
      </c>
      <c r="I588" s="112">
        <v>1.0312032054587099</v>
      </c>
      <c r="J588" s="73">
        <v>0.14671377600395899</v>
      </c>
    </row>
    <row r="589" spans="1:10">
      <c r="A589" s="70" t="s">
        <v>868</v>
      </c>
      <c r="B589" s="70" t="s">
        <v>869</v>
      </c>
      <c r="C589" s="70" t="s">
        <v>888</v>
      </c>
      <c r="D589" s="70" t="s">
        <v>526</v>
      </c>
      <c r="E589" s="112">
        <v>-3.8352912602293999E-3</v>
      </c>
      <c r="F589" s="112">
        <v>2.6627173704391999E-3</v>
      </c>
      <c r="G589" s="112" t="s">
        <v>889</v>
      </c>
      <c r="H589" s="112">
        <v>-9.0542173062901007E-3</v>
      </c>
      <c r="I589" s="112">
        <v>1.3836347858314001E-3</v>
      </c>
      <c r="J589" s="73">
        <v>0.14976455329140401</v>
      </c>
    </row>
    <row r="590" spans="1:10">
      <c r="A590" s="70" t="s">
        <v>690</v>
      </c>
      <c r="B590" s="70" t="s">
        <v>691</v>
      </c>
      <c r="C590" s="70" t="s">
        <v>888</v>
      </c>
      <c r="D590" s="70" t="s">
        <v>526</v>
      </c>
      <c r="E590" s="112">
        <v>8.4116763962677008E-3</v>
      </c>
      <c r="F590" s="112">
        <v>5.9128287485466996E-3</v>
      </c>
      <c r="G590" s="112">
        <v>1.00844715395163</v>
      </c>
      <c r="H590" s="112">
        <v>0.99682757485786999</v>
      </c>
      <c r="I590" s="112">
        <v>1.02020217735063</v>
      </c>
      <c r="J590" s="73">
        <v>0.154847914590927</v>
      </c>
    </row>
    <row r="591" spans="1:10">
      <c r="A591" s="70" t="s">
        <v>754</v>
      </c>
      <c r="B591" s="70" t="s">
        <v>755</v>
      </c>
      <c r="C591" s="70" t="s">
        <v>888</v>
      </c>
      <c r="D591" s="70" t="s">
        <v>526</v>
      </c>
      <c r="E591" s="112">
        <v>2.1755476967763501E-2</v>
      </c>
      <c r="F591" s="112">
        <v>1.5768496426759801E-2</v>
      </c>
      <c r="G591" s="112">
        <v>1.0219938528788299</v>
      </c>
      <c r="H591" s="112">
        <v>0.99089096490460304</v>
      </c>
      <c r="I591" s="112">
        <v>1.0540730234861699</v>
      </c>
      <c r="J591" s="73">
        <v>0.167685236120522</v>
      </c>
    </row>
    <row r="592" spans="1:10">
      <c r="A592" s="70" t="s">
        <v>556</v>
      </c>
      <c r="B592" s="70" t="s">
        <v>557</v>
      </c>
      <c r="C592" s="70" t="s">
        <v>888</v>
      </c>
      <c r="D592" s="70" t="s">
        <v>526</v>
      </c>
      <c r="E592" s="112">
        <v>-2.0373936446669999E-4</v>
      </c>
      <c r="F592" s="112">
        <v>1.536315055995E-4</v>
      </c>
      <c r="G592" s="112" t="s">
        <v>889</v>
      </c>
      <c r="H592" s="112">
        <v>-5.0485711544180005E-4</v>
      </c>
      <c r="I592" s="112">
        <v>9.7378386508300004E-5</v>
      </c>
      <c r="J592" s="73">
        <v>0.18478879805614001</v>
      </c>
    </row>
    <row r="593" spans="1:10">
      <c r="A593" s="70" t="s">
        <v>616</v>
      </c>
      <c r="B593" s="70" t="s">
        <v>617</v>
      </c>
      <c r="C593" s="70" t="s">
        <v>888</v>
      </c>
      <c r="D593" s="70" t="s">
        <v>526</v>
      </c>
      <c r="E593" s="112">
        <v>-3.5918795576970002E-3</v>
      </c>
      <c r="F593" s="112">
        <v>2.7301633911277E-3</v>
      </c>
      <c r="G593" s="112" t="s">
        <v>889</v>
      </c>
      <c r="H593" s="112">
        <v>-8.9429998043072008E-3</v>
      </c>
      <c r="I593" s="112">
        <v>1.7592406889132999E-3</v>
      </c>
      <c r="J593" s="73">
        <v>0.188300086549616</v>
      </c>
    </row>
    <row r="594" spans="1:10">
      <c r="A594" s="70" t="s">
        <v>670</v>
      </c>
      <c r="B594" s="70" t="s">
        <v>671</v>
      </c>
      <c r="C594" s="70" t="s">
        <v>888</v>
      </c>
      <c r="D594" s="70" t="s">
        <v>526</v>
      </c>
      <c r="E594" s="112">
        <v>-2.3097232192695002E-3</v>
      </c>
      <c r="F594" s="112">
        <v>1.7806898881153001E-3</v>
      </c>
      <c r="G594" s="112" t="s">
        <v>889</v>
      </c>
      <c r="H594" s="112">
        <v>-5.7998753999755001E-3</v>
      </c>
      <c r="I594" s="112">
        <v>1.1804289614365999E-3</v>
      </c>
      <c r="J594" s="73">
        <v>0.19459947067974301</v>
      </c>
    </row>
    <row r="595" spans="1:10">
      <c r="A595" s="70" t="s">
        <v>848</v>
      </c>
      <c r="B595" s="70" t="s">
        <v>849</v>
      </c>
      <c r="C595" s="70" t="s">
        <v>888</v>
      </c>
      <c r="D595" s="70" t="s">
        <v>526</v>
      </c>
      <c r="E595" s="112">
        <v>1.9551910070121199E-2</v>
      </c>
      <c r="F595" s="112">
        <v>1.52096242846936E-2</v>
      </c>
      <c r="G595" s="112">
        <v>1.0197443004848901</v>
      </c>
      <c r="H595" s="112">
        <v>0.98979349004392903</v>
      </c>
      <c r="I595" s="112">
        <v>1.0506014121443401</v>
      </c>
      <c r="J595" s="73">
        <v>0.19861903910356199</v>
      </c>
    </row>
    <row r="596" spans="1:10">
      <c r="A596" s="70" t="s">
        <v>836</v>
      </c>
      <c r="B596" s="70" t="s">
        <v>837</v>
      </c>
      <c r="C596" s="70" t="s">
        <v>888</v>
      </c>
      <c r="D596" s="70" t="s">
        <v>526</v>
      </c>
      <c r="E596" s="112">
        <v>-1.44262629272967E-2</v>
      </c>
      <c r="F596" s="112">
        <v>1.13858547932161E-2</v>
      </c>
      <c r="G596" s="112">
        <v>0.98567729701131901</v>
      </c>
      <c r="H596" s="112">
        <v>0.96392427696601601</v>
      </c>
      <c r="I596" s="112">
        <v>1.0079212206393999</v>
      </c>
      <c r="J596" s="73">
        <v>0.20514320246616199</v>
      </c>
    </row>
    <row r="597" spans="1:10">
      <c r="A597" s="70" t="s">
        <v>630</v>
      </c>
      <c r="B597" s="70" t="s">
        <v>631</v>
      </c>
      <c r="C597" s="70" t="s">
        <v>888</v>
      </c>
      <c r="D597" s="70" t="s">
        <v>526</v>
      </c>
      <c r="E597" s="112">
        <v>1.9042038317318599E-2</v>
      </c>
      <c r="F597" s="112">
        <v>1.5040683932613E-2</v>
      </c>
      <c r="G597" s="112">
        <v>1.0192244941995301</v>
      </c>
      <c r="H597" s="112">
        <v>0.98961658159275601</v>
      </c>
      <c r="I597" s="112">
        <v>1.04971823320133</v>
      </c>
      <c r="J597" s="73">
        <v>0.205500408228906</v>
      </c>
    </row>
    <row r="598" spans="1:10">
      <c r="A598" s="70" t="s">
        <v>790</v>
      </c>
      <c r="B598" s="70" t="s">
        <v>791</v>
      </c>
      <c r="C598" s="70" t="s">
        <v>888</v>
      </c>
      <c r="D598" s="70" t="s">
        <v>526</v>
      </c>
      <c r="E598" s="112">
        <v>2.53564264357669E-2</v>
      </c>
      <c r="F598" s="112">
        <v>2.0135204568545801E-2</v>
      </c>
      <c r="G598" s="112">
        <v>1.02568063507403</v>
      </c>
      <c r="H598" s="112">
        <v>0.98599048500877595</v>
      </c>
      <c r="I598" s="112">
        <v>1.0669684760259099</v>
      </c>
      <c r="J598" s="73">
        <v>0.20791906459045101</v>
      </c>
    </row>
    <row r="599" spans="1:10">
      <c r="A599" s="70" t="s">
        <v>698</v>
      </c>
      <c r="B599" s="70" t="s">
        <v>699</v>
      </c>
      <c r="C599" s="70" t="s">
        <v>888</v>
      </c>
      <c r="D599" s="70" t="s">
        <v>526</v>
      </c>
      <c r="E599" s="112">
        <v>-2.7847304921015002E-3</v>
      </c>
      <c r="F599" s="112">
        <v>2.2327502693651E-3</v>
      </c>
      <c r="G599" s="112" t="s">
        <v>889</v>
      </c>
      <c r="H599" s="112">
        <v>-7.1609210200571996E-3</v>
      </c>
      <c r="I599" s="112">
        <v>1.5914600358542001E-3</v>
      </c>
      <c r="J599" s="73">
        <v>0.21231770830930299</v>
      </c>
    </row>
    <row r="600" spans="1:10">
      <c r="A600" s="70" t="s">
        <v>796</v>
      </c>
      <c r="B600" s="70" t="s">
        <v>797</v>
      </c>
      <c r="C600" s="70" t="s">
        <v>888</v>
      </c>
      <c r="D600" s="70" t="s">
        <v>526</v>
      </c>
      <c r="E600" s="112">
        <v>-1.2295561087483E-2</v>
      </c>
      <c r="F600" s="112">
        <v>9.8688677807612004E-3</v>
      </c>
      <c r="G600" s="112">
        <v>0.98777972046488605</v>
      </c>
      <c r="H600" s="112">
        <v>0.96885671986785904</v>
      </c>
      <c r="I600" s="112">
        <v>1.00707231126473</v>
      </c>
      <c r="J600" s="73">
        <v>0.21280339005779</v>
      </c>
    </row>
    <row r="601" spans="1:10">
      <c r="A601" s="70" t="s">
        <v>672</v>
      </c>
      <c r="B601" s="70" t="s">
        <v>673</v>
      </c>
      <c r="C601" s="70" t="s">
        <v>888</v>
      </c>
      <c r="D601" s="70" t="s">
        <v>526</v>
      </c>
      <c r="E601" s="112">
        <v>-5.1373853556981996E-3</v>
      </c>
      <c r="F601" s="112">
        <v>4.1977912376609996E-3</v>
      </c>
      <c r="G601" s="112" t="s">
        <v>889</v>
      </c>
      <c r="H601" s="112">
        <v>-1.33650561815137E-2</v>
      </c>
      <c r="I601" s="112">
        <v>3.0902854701173E-3</v>
      </c>
      <c r="J601" s="73">
        <v>0.22101841182124601</v>
      </c>
    </row>
    <row r="602" spans="1:10">
      <c r="A602" s="70" t="s">
        <v>702</v>
      </c>
      <c r="B602" s="70" t="s">
        <v>703</v>
      </c>
      <c r="C602" s="70" t="s">
        <v>888</v>
      </c>
      <c r="D602" s="70" t="s">
        <v>526</v>
      </c>
      <c r="E602" s="112">
        <v>-2.34256825559526E-2</v>
      </c>
      <c r="F602" s="112">
        <v>1.9169333288538801E-2</v>
      </c>
      <c r="G602" s="112" t="s">
        <v>889</v>
      </c>
      <c r="H602" s="112">
        <v>-6.09975758014887E-2</v>
      </c>
      <c r="I602" s="112">
        <v>1.41462106895834E-2</v>
      </c>
      <c r="J602" s="73">
        <v>0.22169348474610001</v>
      </c>
    </row>
    <row r="603" spans="1:10">
      <c r="A603" s="70" t="s">
        <v>626</v>
      </c>
      <c r="B603" s="70" t="s">
        <v>627</v>
      </c>
      <c r="C603" s="70" t="s">
        <v>888</v>
      </c>
      <c r="D603" s="70" t="s">
        <v>526</v>
      </c>
      <c r="E603" s="112">
        <v>1.8594286150252701E-2</v>
      </c>
      <c r="F603" s="112">
        <v>1.53338522985058E-2</v>
      </c>
      <c r="G603" s="112">
        <v>1.0187682363763599</v>
      </c>
      <c r="H603" s="112">
        <v>0.98860535205214595</v>
      </c>
      <c r="I603" s="112">
        <v>1.0498514066254601</v>
      </c>
      <c r="J603" s="73">
        <v>0.22527139258411899</v>
      </c>
    </row>
    <row r="604" spans="1:10">
      <c r="A604" s="70" t="s">
        <v>760</v>
      </c>
      <c r="B604" s="70" t="s">
        <v>761</v>
      </c>
      <c r="C604" s="70" t="s">
        <v>888</v>
      </c>
      <c r="D604" s="70" t="s">
        <v>526</v>
      </c>
      <c r="E604" s="112">
        <v>2.8156293832352001E-3</v>
      </c>
      <c r="F604" s="112">
        <v>2.3390764266076999E-3</v>
      </c>
      <c r="G604" s="112" t="s">
        <v>889</v>
      </c>
      <c r="H604" s="112">
        <v>-1.768960412916E-3</v>
      </c>
      <c r="I604" s="112">
        <v>7.4002191793864002E-3</v>
      </c>
      <c r="J604" s="73">
        <v>0.22869260384066201</v>
      </c>
    </row>
    <row r="605" spans="1:10">
      <c r="A605" s="70" t="s">
        <v>570</v>
      </c>
      <c r="B605" s="70" t="s">
        <v>571</v>
      </c>
      <c r="C605" s="70" t="s">
        <v>888</v>
      </c>
      <c r="D605" s="70" t="s">
        <v>526</v>
      </c>
      <c r="E605" s="112">
        <v>-2.2562445378314002E-3</v>
      </c>
      <c r="F605" s="112">
        <v>1.9067871832853999E-3</v>
      </c>
      <c r="G605" s="112" t="s">
        <v>889</v>
      </c>
      <c r="H605" s="112">
        <v>-5.9935474170708996E-3</v>
      </c>
      <c r="I605" s="112">
        <v>1.4810583414079999E-3</v>
      </c>
      <c r="J605" s="73">
        <v>0.236702848897824</v>
      </c>
    </row>
    <row r="606" spans="1:10">
      <c r="A606" s="70" t="s">
        <v>648</v>
      </c>
      <c r="B606" s="70" t="s">
        <v>649</v>
      </c>
      <c r="C606" s="70" t="s">
        <v>888</v>
      </c>
      <c r="D606" s="70" t="s">
        <v>526</v>
      </c>
      <c r="E606" s="112">
        <v>1.30393482296145E-2</v>
      </c>
      <c r="F606" s="112">
        <v>1.1136026368667701E-2</v>
      </c>
      <c r="G606" s="112">
        <v>1.01312473124007</v>
      </c>
      <c r="H606" s="112">
        <v>0.99125123170829399</v>
      </c>
      <c r="I606" s="112">
        <v>1.0354809035458701</v>
      </c>
      <c r="J606" s="73">
        <v>0.24163265944878901</v>
      </c>
    </row>
    <row r="607" spans="1:10">
      <c r="A607" s="70" t="s">
        <v>882</v>
      </c>
      <c r="B607" s="70" t="s">
        <v>883</v>
      </c>
      <c r="C607" s="70" t="s">
        <v>888</v>
      </c>
      <c r="D607" s="70" t="s">
        <v>526</v>
      </c>
      <c r="E607" s="112">
        <v>9.1886427351963E-3</v>
      </c>
      <c r="F607" s="112">
        <v>7.9322382152555004E-3</v>
      </c>
      <c r="G607" s="112">
        <v>1.0092309879117101</v>
      </c>
      <c r="H607" s="112">
        <v>0.99366162859614104</v>
      </c>
      <c r="I607" s="112">
        <v>1.02504429843011</v>
      </c>
      <c r="J607" s="73">
        <v>0.24670402808706299</v>
      </c>
    </row>
    <row r="608" spans="1:10">
      <c r="A608" s="70" t="s">
        <v>678</v>
      </c>
      <c r="B608" s="70" t="s">
        <v>679</v>
      </c>
      <c r="C608" s="70" t="s">
        <v>888</v>
      </c>
      <c r="D608" s="70" t="s">
        <v>526</v>
      </c>
      <c r="E608" s="112">
        <v>-1.03821032084858E-2</v>
      </c>
      <c r="F608" s="112">
        <v>9.0260403769072007E-3</v>
      </c>
      <c r="G608" s="112">
        <v>0.98967160479698102</v>
      </c>
      <c r="H608" s="112">
        <v>0.97231724663466501</v>
      </c>
      <c r="I608" s="112">
        <v>1.0073357113960999</v>
      </c>
      <c r="J608" s="73">
        <v>0.250045467730375</v>
      </c>
    </row>
    <row r="609" spans="1:10">
      <c r="A609" s="70" t="s">
        <v>778</v>
      </c>
      <c r="B609" s="70" t="s">
        <v>779</v>
      </c>
      <c r="C609" s="70" t="s">
        <v>888</v>
      </c>
      <c r="D609" s="70" t="s">
        <v>526</v>
      </c>
      <c r="E609" s="112">
        <v>1.4768907975896899E-2</v>
      </c>
      <c r="F609" s="112">
        <v>1.3062945617781501E-2</v>
      </c>
      <c r="G609" s="112">
        <v>1.0148785071861399</v>
      </c>
      <c r="H609" s="112">
        <v>0.98922401599012899</v>
      </c>
      <c r="I609" s="112">
        <v>1.04119832080446</v>
      </c>
      <c r="J609" s="73">
        <v>0.25822536810749303</v>
      </c>
    </row>
    <row r="610" spans="1:10">
      <c r="A610" s="70" t="s">
        <v>834</v>
      </c>
      <c r="B610" s="70" t="s">
        <v>835</v>
      </c>
      <c r="C610" s="70" t="s">
        <v>888</v>
      </c>
      <c r="D610" s="70" t="s">
        <v>526</v>
      </c>
      <c r="E610" s="112">
        <v>-9.8395988725664997E-3</v>
      </c>
      <c r="F610" s="112">
        <v>8.7530232725170996E-3</v>
      </c>
      <c r="G610" s="112">
        <v>0.99020865159565696</v>
      </c>
      <c r="H610" s="112">
        <v>0.97336559782526699</v>
      </c>
      <c r="I610" s="112">
        <v>1.0073431564517901</v>
      </c>
      <c r="J610" s="73">
        <v>0.26095483578518103</v>
      </c>
    </row>
    <row r="611" spans="1:10">
      <c r="A611" s="70" t="s">
        <v>822</v>
      </c>
      <c r="B611" s="70" t="s">
        <v>823</v>
      </c>
      <c r="C611" s="70" t="s">
        <v>888</v>
      </c>
      <c r="D611" s="70" t="s">
        <v>526</v>
      </c>
      <c r="E611" s="112">
        <v>-2.2696895196591699E-2</v>
      </c>
      <c r="F611" s="112">
        <v>2.0219765957462402E-2</v>
      </c>
      <c r="G611" s="112">
        <v>0.97755874162261902</v>
      </c>
      <c r="H611" s="112">
        <v>0.93957499731748695</v>
      </c>
      <c r="I611" s="112">
        <v>1.01707803640063</v>
      </c>
      <c r="J611" s="73">
        <v>0.26164553808406799</v>
      </c>
    </row>
    <row r="612" spans="1:10">
      <c r="A612" s="70" t="s">
        <v>610</v>
      </c>
      <c r="B612" s="70" t="s">
        <v>611</v>
      </c>
      <c r="C612" s="70" t="s">
        <v>888</v>
      </c>
      <c r="D612" s="70" t="s">
        <v>526</v>
      </c>
      <c r="E612" s="112">
        <v>9.4576294389062E-3</v>
      </c>
      <c r="F612" s="112">
        <v>8.5562281256507996E-3</v>
      </c>
      <c r="G612" s="112">
        <v>1.0095024941425801</v>
      </c>
      <c r="H612" s="112">
        <v>0.99271409415594003</v>
      </c>
      <c r="I612" s="112">
        <v>1.0265748131102901</v>
      </c>
      <c r="J612" s="73">
        <v>0.26900782457487799</v>
      </c>
    </row>
    <row r="613" spans="1:10">
      <c r="A613" s="70" t="s">
        <v>730</v>
      </c>
      <c r="B613" s="70" t="s">
        <v>731</v>
      </c>
      <c r="C613" s="70" t="s">
        <v>888</v>
      </c>
      <c r="D613" s="70" t="s">
        <v>526</v>
      </c>
      <c r="E613" s="112">
        <v>1.54824295798085E-2</v>
      </c>
      <c r="F613" s="112">
        <v>1.400800831878E-2</v>
      </c>
      <c r="G613" s="112">
        <v>1.0156029033317799</v>
      </c>
      <c r="H613" s="112">
        <v>0.98809812760782401</v>
      </c>
      <c r="I613" s="112">
        <v>1.04387330411512</v>
      </c>
      <c r="J613" s="73">
        <v>0.26904885278841401</v>
      </c>
    </row>
    <row r="614" spans="1:10">
      <c r="A614" s="70" t="s">
        <v>638</v>
      </c>
      <c r="B614" s="70" t="s">
        <v>639</v>
      </c>
      <c r="C614" s="70" t="s">
        <v>888</v>
      </c>
      <c r="D614" s="70" t="s">
        <v>526</v>
      </c>
      <c r="E614" s="112">
        <v>-2.3511780847273998E-3</v>
      </c>
      <c r="F614" s="112">
        <v>2.1444724029025001E-3</v>
      </c>
      <c r="G614" s="112" t="s">
        <v>889</v>
      </c>
      <c r="H614" s="112">
        <v>-6.5543439944163997E-3</v>
      </c>
      <c r="I614" s="112">
        <v>1.8519878249615999E-3</v>
      </c>
      <c r="J614" s="73">
        <v>0.27290886988882301</v>
      </c>
    </row>
    <row r="615" spans="1:10">
      <c r="A615" s="70" t="s">
        <v>694</v>
      </c>
      <c r="B615" s="70" t="s">
        <v>695</v>
      </c>
      <c r="C615" s="70" t="s">
        <v>888</v>
      </c>
      <c r="D615" s="70" t="s">
        <v>526</v>
      </c>
      <c r="E615" s="112">
        <v>-2.18975383360537E-2</v>
      </c>
      <c r="F615" s="112">
        <v>2.0161518329894799E-2</v>
      </c>
      <c r="G615" s="112">
        <v>0.97834047230858301</v>
      </c>
      <c r="H615" s="112">
        <v>0.94043371211383497</v>
      </c>
      <c r="I615" s="112">
        <v>1.0177751684439</v>
      </c>
      <c r="J615" s="73">
        <v>0.277432266885414</v>
      </c>
    </row>
    <row r="616" spans="1:10">
      <c r="A616" s="70" t="s">
        <v>816</v>
      </c>
      <c r="B616" s="70" t="s">
        <v>817</v>
      </c>
      <c r="C616" s="70" t="s">
        <v>888</v>
      </c>
      <c r="D616" s="70" t="s">
        <v>526</v>
      </c>
      <c r="E616" s="112">
        <v>8.548639203079E-3</v>
      </c>
      <c r="F616" s="112">
        <v>7.9176412164185996E-3</v>
      </c>
      <c r="G616" s="112" t="s">
        <v>889</v>
      </c>
      <c r="H616" s="112">
        <v>-6.9699375811015001E-3</v>
      </c>
      <c r="I616" s="112">
        <v>2.4067215987259399E-2</v>
      </c>
      <c r="J616" s="73">
        <v>0.28028488511440097</v>
      </c>
    </row>
    <row r="617" spans="1:10">
      <c r="A617" s="70" t="s">
        <v>880</v>
      </c>
      <c r="B617" s="70" t="s">
        <v>881</v>
      </c>
      <c r="C617" s="70" t="s">
        <v>888</v>
      </c>
      <c r="D617" s="70" t="s">
        <v>526</v>
      </c>
      <c r="E617" s="112">
        <v>-5.9157343328948998E-3</v>
      </c>
      <c r="F617" s="112">
        <v>5.5064028148066003E-3</v>
      </c>
      <c r="G617" s="112">
        <v>0.99410172917000195</v>
      </c>
      <c r="H617" s="112">
        <v>0.98343052536157305</v>
      </c>
      <c r="I617" s="112">
        <v>1.0048887262020301</v>
      </c>
      <c r="J617" s="73">
        <v>0.28267150057756502</v>
      </c>
    </row>
    <row r="618" spans="1:10">
      <c r="A618" s="70" t="s">
        <v>748</v>
      </c>
      <c r="B618" s="70" t="s">
        <v>749</v>
      </c>
      <c r="C618" s="70" t="s">
        <v>888</v>
      </c>
      <c r="D618" s="70" t="s">
        <v>526</v>
      </c>
      <c r="E618" s="112">
        <v>-1.2161251565050501E-2</v>
      </c>
      <c r="F618" s="112">
        <v>1.1493223295521699E-2</v>
      </c>
      <c r="G618" s="112">
        <v>0.98791239759711202</v>
      </c>
      <c r="H618" s="112">
        <v>0.96590676187675595</v>
      </c>
      <c r="I618" s="112">
        <v>1.0104193736357701</v>
      </c>
      <c r="J618" s="73">
        <v>0.28999906638805101</v>
      </c>
    </row>
    <row r="619" spans="1:10">
      <c r="A619" s="70" t="s">
        <v>854</v>
      </c>
      <c r="B619" s="70" t="s">
        <v>855</v>
      </c>
      <c r="C619" s="70" t="s">
        <v>888</v>
      </c>
      <c r="D619" s="70" t="s">
        <v>526</v>
      </c>
      <c r="E619" s="112">
        <v>2.4356641925292002E-3</v>
      </c>
      <c r="F619" s="112">
        <v>2.3416362868543001E-3</v>
      </c>
      <c r="G619" s="112" t="s">
        <v>889</v>
      </c>
      <c r="H619" s="112">
        <v>-2.1539429297051998E-3</v>
      </c>
      <c r="I619" s="112">
        <v>7.0252713147634996E-3</v>
      </c>
      <c r="J619" s="73">
        <v>0.29826868807692503</v>
      </c>
    </row>
    <row r="620" spans="1:10">
      <c r="A620" s="70" t="s">
        <v>700</v>
      </c>
      <c r="B620" s="70" t="s">
        <v>701</v>
      </c>
      <c r="C620" s="70" t="s">
        <v>888</v>
      </c>
      <c r="D620" s="70" t="s">
        <v>526</v>
      </c>
      <c r="E620" s="112">
        <v>1.65794852322277E-2</v>
      </c>
      <c r="F620" s="112">
        <v>1.5963250486073201E-2</v>
      </c>
      <c r="G620" s="112">
        <v>1.0167176876158801</v>
      </c>
      <c r="H620" s="112">
        <v>0.98539915566214398</v>
      </c>
      <c r="I620" s="112">
        <v>1.04903160345859</v>
      </c>
      <c r="J620" s="73">
        <v>0.298989252967791</v>
      </c>
    </row>
    <row r="621" spans="1:10">
      <c r="A621" s="70" t="s">
        <v>736</v>
      </c>
      <c r="B621" s="70" t="s">
        <v>737</v>
      </c>
      <c r="C621" s="70" t="s">
        <v>888</v>
      </c>
      <c r="D621" s="70" t="s">
        <v>526</v>
      </c>
      <c r="E621" s="112">
        <v>1.8891780773108501E-2</v>
      </c>
      <c r="F621" s="112">
        <v>1.8823446449016401E-2</v>
      </c>
      <c r="G621" s="112">
        <v>1.0190713595351399</v>
      </c>
      <c r="H621" s="112">
        <v>0.98215889688033597</v>
      </c>
      <c r="I621" s="112">
        <v>1.0573711027038899</v>
      </c>
      <c r="J621" s="73">
        <v>0.315556855270482</v>
      </c>
    </row>
    <row r="622" spans="1:10">
      <c r="A622" s="70" t="s">
        <v>842</v>
      </c>
      <c r="B622" s="70" t="s">
        <v>843</v>
      </c>
      <c r="C622" s="70" t="s">
        <v>888</v>
      </c>
      <c r="D622" s="70" t="s">
        <v>526</v>
      </c>
      <c r="E622" s="112">
        <v>-1.4656688181431E-3</v>
      </c>
      <c r="F622" s="112">
        <v>1.4959879349361999E-3</v>
      </c>
      <c r="G622" s="112" t="s">
        <v>889</v>
      </c>
      <c r="H622" s="112">
        <v>-4.3978051706180998E-3</v>
      </c>
      <c r="I622" s="112">
        <v>1.466467534332E-3</v>
      </c>
      <c r="J622" s="73">
        <v>0.32721863067218099</v>
      </c>
    </row>
    <row r="623" spans="1:10">
      <c r="A623" s="70" t="s">
        <v>594</v>
      </c>
      <c r="B623" s="70" t="s">
        <v>595</v>
      </c>
      <c r="C623" s="70" t="s">
        <v>888</v>
      </c>
      <c r="D623" s="70" t="s">
        <v>526</v>
      </c>
      <c r="E623" s="112">
        <v>-2.2964591906359999E-3</v>
      </c>
      <c r="F623" s="112">
        <v>2.3591887509288E-3</v>
      </c>
      <c r="G623" s="112" t="s">
        <v>889</v>
      </c>
      <c r="H623" s="112">
        <v>-6.9204691424564002E-3</v>
      </c>
      <c r="I623" s="112">
        <v>2.3275507611844001E-3</v>
      </c>
      <c r="J623" s="73">
        <v>0.33034996385371501</v>
      </c>
    </row>
    <row r="624" spans="1:10">
      <c r="A624" s="70" t="s">
        <v>668</v>
      </c>
      <c r="B624" s="70" t="s">
        <v>669</v>
      </c>
      <c r="C624" s="70" t="s">
        <v>888</v>
      </c>
      <c r="D624" s="70" t="s">
        <v>526</v>
      </c>
      <c r="E624" s="112">
        <v>-7.7983172105357997E-3</v>
      </c>
      <c r="F624" s="112">
        <v>8.1091072452373E-3</v>
      </c>
      <c r="G624" s="112">
        <v>0.99223201077815804</v>
      </c>
      <c r="H624" s="112">
        <v>0.97658628857695595</v>
      </c>
      <c r="I624" s="112">
        <v>1.00812839042362</v>
      </c>
      <c r="J624" s="73">
        <v>0.33621341087238199</v>
      </c>
    </row>
    <row r="625" spans="1:10">
      <c r="A625" s="70" t="s">
        <v>600</v>
      </c>
      <c r="B625" s="70" t="s">
        <v>601</v>
      </c>
      <c r="C625" s="70" t="s">
        <v>888</v>
      </c>
      <c r="D625" s="70" t="s">
        <v>526</v>
      </c>
      <c r="E625" s="112">
        <v>4.9942376802005004E-3</v>
      </c>
      <c r="F625" s="112">
        <v>5.3562408322057999E-3</v>
      </c>
      <c r="G625" s="112">
        <v>1.00500672967253</v>
      </c>
      <c r="H625" s="112">
        <v>0.99451112487455495</v>
      </c>
      <c r="I625" s="112">
        <v>1.01561310016968</v>
      </c>
      <c r="J625" s="73">
        <v>0.35112225157080101</v>
      </c>
    </row>
    <row r="626" spans="1:10">
      <c r="A626" s="70" t="s">
        <v>766</v>
      </c>
      <c r="B626" s="70" t="s">
        <v>767</v>
      </c>
      <c r="C626" s="70" t="s">
        <v>888</v>
      </c>
      <c r="D626" s="70" t="s">
        <v>526</v>
      </c>
      <c r="E626" s="112">
        <v>1.2481321571253701E-2</v>
      </c>
      <c r="F626" s="112">
        <v>1.34915484295264E-2</v>
      </c>
      <c r="G626" s="112">
        <v>1.0125595383428101</v>
      </c>
      <c r="H626" s="112">
        <v>0.98613490490250799</v>
      </c>
      <c r="I626" s="112">
        <v>1.0396922506159201</v>
      </c>
      <c r="J626" s="73">
        <v>0.35490270865319301</v>
      </c>
    </row>
    <row r="627" spans="1:10">
      <c r="A627" s="70" t="s">
        <v>582</v>
      </c>
      <c r="B627" s="70" t="s">
        <v>583</v>
      </c>
      <c r="C627" s="70" t="s">
        <v>888</v>
      </c>
      <c r="D627" s="70" t="s">
        <v>526</v>
      </c>
      <c r="E627" s="112">
        <v>1.47253009105424E-2</v>
      </c>
      <c r="F627" s="112">
        <v>1.5979781374209499E-2</v>
      </c>
      <c r="G627" s="112">
        <v>1.0148342522776701</v>
      </c>
      <c r="H627" s="112">
        <v>0.983541869046896</v>
      </c>
      <c r="I627" s="112">
        <v>1.0471222344545399</v>
      </c>
      <c r="J627" s="73">
        <v>0.35679164969083899</v>
      </c>
    </row>
    <row r="628" spans="1:10">
      <c r="A628" s="70" t="s">
        <v>830</v>
      </c>
      <c r="B628" s="70" t="s">
        <v>831</v>
      </c>
      <c r="C628" s="70" t="s">
        <v>888</v>
      </c>
      <c r="D628" s="70" t="s">
        <v>526</v>
      </c>
      <c r="E628" s="112">
        <v>-7.9707052858575995E-3</v>
      </c>
      <c r="F628" s="112">
        <v>8.6684410880295999E-3</v>
      </c>
      <c r="G628" s="112">
        <v>0.99206097655410097</v>
      </c>
      <c r="H628" s="112">
        <v>0.97534809633596498</v>
      </c>
      <c r="I628" s="112">
        <v>1.00906023695407</v>
      </c>
      <c r="J628" s="73">
        <v>0.35782966030395202</v>
      </c>
    </row>
    <row r="629" spans="1:10">
      <c r="A629" s="70" t="s">
        <v>814</v>
      </c>
      <c r="B629" s="70" t="s">
        <v>815</v>
      </c>
      <c r="C629" s="70" t="s">
        <v>888</v>
      </c>
      <c r="D629" s="70" t="s">
        <v>526</v>
      </c>
      <c r="E629" s="112">
        <v>-5.2797934349973E-3</v>
      </c>
      <c r="F629" s="112">
        <v>5.7544039246686003E-3</v>
      </c>
      <c r="G629" s="112">
        <v>0.99473412017659202</v>
      </c>
      <c r="H629" s="112">
        <v>0.98357791204715195</v>
      </c>
      <c r="I629" s="112">
        <v>1.00601686732068</v>
      </c>
      <c r="J629" s="73">
        <v>0.35886905739098202</v>
      </c>
    </row>
    <row r="630" spans="1:10">
      <c r="A630" s="70" t="s">
        <v>746</v>
      </c>
      <c r="B630" s="70" t="s">
        <v>747</v>
      </c>
      <c r="C630" s="70" t="s">
        <v>888</v>
      </c>
      <c r="D630" s="70" t="s">
        <v>526</v>
      </c>
      <c r="E630" s="112">
        <v>-9.0121954398011007E-3</v>
      </c>
      <c r="F630" s="112">
        <v>9.8709854884301007E-3</v>
      </c>
      <c r="G630" s="112">
        <v>0.99102829267330095</v>
      </c>
      <c r="H630" s="112">
        <v>0.97203902417724197</v>
      </c>
      <c r="I630" s="112">
        <v>1.01038852602678</v>
      </c>
      <c r="J630" s="73">
        <v>0.36124330405248301</v>
      </c>
    </row>
    <row r="631" spans="1:10">
      <c r="A631" s="70" t="s">
        <v>662</v>
      </c>
      <c r="B631" s="70" t="s">
        <v>663</v>
      </c>
      <c r="C631" s="70" t="s">
        <v>888</v>
      </c>
      <c r="D631" s="70" t="s">
        <v>526</v>
      </c>
      <c r="E631" s="112">
        <v>-1.0610842869864599E-2</v>
      </c>
      <c r="F631" s="112">
        <v>1.2232171431501499E-2</v>
      </c>
      <c r="G631" s="112" t="s">
        <v>889</v>
      </c>
      <c r="H631" s="112">
        <v>-3.45858988756075E-2</v>
      </c>
      <c r="I631" s="112">
        <v>1.3364213135878201E-2</v>
      </c>
      <c r="J631" s="73">
        <v>0.385694030054546</v>
      </c>
    </row>
    <row r="632" spans="1:10">
      <c r="A632" s="70" t="s">
        <v>716</v>
      </c>
      <c r="B632" s="70" t="s">
        <v>717</v>
      </c>
      <c r="C632" s="70" t="s">
        <v>888</v>
      </c>
      <c r="D632" s="70" t="s">
        <v>526</v>
      </c>
      <c r="E632" s="112">
        <v>-1.5210734394230201E-2</v>
      </c>
      <c r="F632" s="112">
        <v>1.8082019624120201E-2</v>
      </c>
      <c r="G632" s="112">
        <v>0.984904364507595</v>
      </c>
      <c r="H632" s="112">
        <v>0.950609907152278</v>
      </c>
      <c r="I632" s="112">
        <v>1.0204360378822701</v>
      </c>
      <c r="J632" s="73">
        <v>0.40023157970325901</v>
      </c>
    </row>
    <row r="633" spans="1:10">
      <c r="A633" s="70" t="s">
        <v>566</v>
      </c>
      <c r="B633" s="70" t="s">
        <v>567</v>
      </c>
      <c r="C633" s="70" t="s">
        <v>888</v>
      </c>
      <c r="D633" s="70" t="s">
        <v>526</v>
      </c>
      <c r="E633" s="112">
        <v>1.8345800856810001E-4</v>
      </c>
      <c r="F633" s="112">
        <v>2.1864414983599999E-4</v>
      </c>
      <c r="G633" s="112" t="s">
        <v>889</v>
      </c>
      <c r="H633" s="112">
        <v>-2.450845251104E-4</v>
      </c>
      <c r="I633" s="112">
        <v>6.1200054224659997E-4</v>
      </c>
      <c r="J633" s="73">
        <v>0.40142992344087502</v>
      </c>
    </row>
    <row r="634" spans="1:10">
      <c r="A634" s="70" t="s">
        <v>612</v>
      </c>
      <c r="B634" s="70" t="s">
        <v>613</v>
      </c>
      <c r="C634" s="70" t="s">
        <v>888</v>
      </c>
      <c r="D634" s="70" t="s">
        <v>526</v>
      </c>
      <c r="E634" s="112">
        <v>1.30076701212367E-2</v>
      </c>
      <c r="F634" s="112">
        <v>1.5908166754790998E-2</v>
      </c>
      <c r="G634" s="112">
        <v>1.01309263787336</v>
      </c>
      <c r="H634" s="112">
        <v>0.98199178453351099</v>
      </c>
      <c r="I634" s="112">
        <v>1.04517849240538</v>
      </c>
      <c r="J634" s="73">
        <v>0.41354423011075803</v>
      </c>
    </row>
    <row r="635" spans="1:10">
      <c r="A635" s="70" t="s">
        <v>802</v>
      </c>
      <c r="B635" s="70" t="s">
        <v>803</v>
      </c>
      <c r="C635" s="70" t="s">
        <v>888</v>
      </c>
      <c r="D635" s="70" t="s">
        <v>526</v>
      </c>
      <c r="E635" s="112">
        <v>7.4502645971066001E-3</v>
      </c>
      <c r="F635" s="112">
        <v>9.1491520879907993E-3</v>
      </c>
      <c r="G635" s="112">
        <v>1.0074780868699</v>
      </c>
      <c r="H635" s="112">
        <v>0.98957267198799603</v>
      </c>
      <c r="I635" s="112">
        <v>1.0257074839020499</v>
      </c>
      <c r="J635" s="73">
        <v>0.41546622054853599</v>
      </c>
    </row>
    <row r="636" spans="1:10">
      <c r="A636" s="70" t="s">
        <v>774</v>
      </c>
      <c r="B636" s="70" t="s">
        <v>775</v>
      </c>
      <c r="C636" s="70" t="s">
        <v>888</v>
      </c>
      <c r="D636" s="70" t="s">
        <v>526</v>
      </c>
      <c r="E636" s="112">
        <v>1.2033539802439101E-2</v>
      </c>
      <c r="F636" s="112">
        <v>1.47982302339812E-2</v>
      </c>
      <c r="G636" s="112">
        <v>1.01210623413995</v>
      </c>
      <c r="H636" s="112">
        <v>0.98317220461524102</v>
      </c>
      <c r="I636" s="112">
        <v>1.0418917707156301</v>
      </c>
      <c r="J636" s="73">
        <v>0.41611815951107101</v>
      </c>
    </row>
    <row r="637" spans="1:10">
      <c r="A637" s="70" t="s">
        <v>580</v>
      </c>
      <c r="B637" s="70" t="s">
        <v>581</v>
      </c>
      <c r="C637" s="70" t="s">
        <v>888</v>
      </c>
      <c r="D637" s="70" t="s">
        <v>526</v>
      </c>
      <c r="E637" s="112">
        <v>1.8189874066335001E-3</v>
      </c>
      <c r="F637" s="112">
        <v>2.2632671593392998E-3</v>
      </c>
      <c r="G637" s="112" t="s">
        <v>889</v>
      </c>
      <c r="H637" s="112">
        <v>-2.6170162256714999E-3</v>
      </c>
      <c r="I637" s="112">
        <v>6.2549910389386003E-3</v>
      </c>
      <c r="J637" s="73">
        <v>0.42157089373485301</v>
      </c>
    </row>
    <row r="638" spans="1:10">
      <c r="A638" s="70" t="s">
        <v>664</v>
      </c>
      <c r="B638" s="70" t="s">
        <v>665</v>
      </c>
      <c r="C638" s="70" t="s">
        <v>888</v>
      </c>
      <c r="D638" s="70" t="s">
        <v>526</v>
      </c>
      <c r="E638" s="112">
        <v>-0.95624566113520404</v>
      </c>
      <c r="F638" s="112">
        <v>1.2482535094348499</v>
      </c>
      <c r="G638" s="112" t="s">
        <v>889</v>
      </c>
      <c r="H638" s="112">
        <v>-3.40282253962752</v>
      </c>
      <c r="I638" s="112">
        <v>1.4903312173571199</v>
      </c>
      <c r="J638" s="73">
        <v>0.44363701274347001</v>
      </c>
    </row>
    <row r="639" spans="1:10">
      <c r="A639" s="70" t="s">
        <v>826</v>
      </c>
      <c r="B639" s="70" t="s">
        <v>827</v>
      </c>
      <c r="C639" s="70" t="s">
        <v>888</v>
      </c>
      <c r="D639" s="70" t="s">
        <v>526</v>
      </c>
      <c r="E639" s="112">
        <v>-4.8278303816218001E-3</v>
      </c>
      <c r="F639" s="112">
        <v>6.6796798154343997E-3</v>
      </c>
      <c r="G639" s="112">
        <v>0.99518380485961999</v>
      </c>
      <c r="H639" s="112">
        <v>0.98223960561409696</v>
      </c>
      <c r="I639" s="112">
        <v>1.0082985860009901</v>
      </c>
      <c r="J639" s="73">
        <v>0.46982504646440998</v>
      </c>
    </row>
    <row r="640" spans="1:10">
      <c r="A640" s="70" t="s">
        <v>642</v>
      </c>
      <c r="B640" s="70" t="s">
        <v>643</v>
      </c>
      <c r="C640" s="70" t="s">
        <v>888</v>
      </c>
      <c r="D640" s="70" t="s">
        <v>526</v>
      </c>
      <c r="E640" s="112">
        <v>-1.7462355494443E-3</v>
      </c>
      <c r="F640" s="112">
        <v>2.4434007220776001E-3</v>
      </c>
      <c r="G640" s="112" t="s">
        <v>889</v>
      </c>
      <c r="H640" s="112">
        <v>-6.5353009647163996E-3</v>
      </c>
      <c r="I640" s="112">
        <v>3.0428298658278E-3</v>
      </c>
      <c r="J640" s="73">
        <v>0.47481086382930299</v>
      </c>
    </row>
    <row r="641" spans="1:10">
      <c r="A641" s="70" t="s">
        <v>562</v>
      </c>
      <c r="B641" s="70" t="s">
        <v>563</v>
      </c>
      <c r="C641" s="70" t="s">
        <v>888</v>
      </c>
      <c r="D641" s="70" t="s">
        <v>526</v>
      </c>
      <c r="E641" s="112">
        <v>-8.4680602167652008E-3</v>
      </c>
      <c r="F641" s="112">
        <v>1.1976270606772E-2</v>
      </c>
      <c r="G641" s="112">
        <v>0.99156769281436896</v>
      </c>
      <c r="H641" s="112">
        <v>0.96856319235637001</v>
      </c>
      <c r="I641" s="112">
        <v>1.0151185768697399</v>
      </c>
      <c r="J641" s="73">
        <v>0.47952305283777802</v>
      </c>
    </row>
    <row r="642" spans="1:10">
      <c r="A642" s="70" t="s">
        <v>538</v>
      </c>
      <c r="B642" s="70" t="s">
        <v>539</v>
      </c>
      <c r="C642" s="70" t="s">
        <v>888</v>
      </c>
      <c r="D642" s="70" t="s">
        <v>526</v>
      </c>
      <c r="E642" s="112">
        <v>1.0177255844242999E-3</v>
      </c>
      <c r="F642" s="112">
        <v>1.4534107594326E-3</v>
      </c>
      <c r="G642" s="112" t="s">
        <v>889</v>
      </c>
      <c r="H642" s="112">
        <v>-1.8309595040635999E-3</v>
      </c>
      <c r="I642" s="112">
        <v>3.8664106729122002E-3</v>
      </c>
      <c r="J642" s="73">
        <v>0.48378250376569398</v>
      </c>
    </row>
    <row r="643" spans="1:10">
      <c r="A643" s="70" t="s">
        <v>682</v>
      </c>
      <c r="B643" s="70" t="s">
        <v>683</v>
      </c>
      <c r="C643" s="70" t="s">
        <v>888</v>
      </c>
      <c r="D643" s="70" t="s">
        <v>526</v>
      </c>
      <c r="E643" s="112">
        <v>-1.4646518970339899E-2</v>
      </c>
      <c r="F643" s="112">
        <v>2.1413890274814801E-2</v>
      </c>
      <c r="G643" s="112">
        <v>0.98546021953735197</v>
      </c>
      <c r="H643" s="112">
        <v>0.944955215223787</v>
      </c>
      <c r="I643" s="112">
        <v>1.0277014493862699</v>
      </c>
      <c r="J643" s="73">
        <v>0.49399232753010303</v>
      </c>
    </row>
    <row r="644" spans="1:10">
      <c r="A644" s="70" t="s">
        <v>768</v>
      </c>
      <c r="B644" s="70" t="s">
        <v>769</v>
      </c>
      <c r="C644" s="70" t="s">
        <v>888</v>
      </c>
      <c r="D644" s="70" t="s">
        <v>526</v>
      </c>
      <c r="E644" s="112">
        <v>-6.1925332040082002E-3</v>
      </c>
      <c r="F644" s="112">
        <v>9.1486666609737997E-3</v>
      </c>
      <c r="G644" s="112">
        <v>0.99382660101293496</v>
      </c>
      <c r="H644" s="112">
        <v>0.97616473606558396</v>
      </c>
      <c r="I644" s="112">
        <v>1.01180802418841</v>
      </c>
      <c r="J644" s="73">
        <v>0.49848322409471202</v>
      </c>
    </row>
    <row r="645" spans="1:10">
      <c r="A645" s="70" t="s">
        <v>794</v>
      </c>
      <c r="B645" s="70" t="s">
        <v>795</v>
      </c>
      <c r="C645" s="70" t="s">
        <v>888</v>
      </c>
      <c r="D645" s="70" t="s">
        <v>526</v>
      </c>
      <c r="E645" s="112">
        <v>-5.1439939760403001E-3</v>
      </c>
      <c r="F645" s="112">
        <v>7.6820881437636998E-3</v>
      </c>
      <c r="G645" s="112">
        <v>0.99486921370452397</v>
      </c>
      <c r="H645" s="112">
        <v>0.98000178416973205</v>
      </c>
      <c r="I645" s="112">
        <v>1.0099621943194701</v>
      </c>
      <c r="J645" s="73">
        <v>0.50310719013960103</v>
      </c>
    </row>
    <row r="646" spans="1:10">
      <c r="A646" s="70" t="s">
        <v>660</v>
      </c>
      <c r="B646" s="70" t="s">
        <v>661</v>
      </c>
      <c r="C646" s="70" t="s">
        <v>888</v>
      </c>
      <c r="D646" s="70" t="s">
        <v>526</v>
      </c>
      <c r="E646" s="112">
        <v>-1.5324739489108001E-3</v>
      </c>
      <c r="F646" s="112">
        <v>2.2918090666042001E-3</v>
      </c>
      <c r="G646" s="112" t="s">
        <v>889</v>
      </c>
      <c r="H646" s="112">
        <v>-6.0244197194550004E-3</v>
      </c>
      <c r="I646" s="112">
        <v>2.9594718216334999E-3</v>
      </c>
      <c r="J646" s="73">
        <v>0.50370366407183398</v>
      </c>
    </row>
    <row r="647" spans="1:10">
      <c r="A647" s="70" t="s">
        <v>554</v>
      </c>
      <c r="B647" s="70" t="s">
        <v>555</v>
      </c>
      <c r="C647" s="70" t="s">
        <v>888</v>
      </c>
      <c r="D647" s="70" t="s">
        <v>526</v>
      </c>
      <c r="E647" s="112">
        <v>-3.2707107805169999E-4</v>
      </c>
      <c r="F647" s="112">
        <v>4.9210918946380002E-4</v>
      </c>
      <c r="G647" s="112" t="s">
        <v>889</v>
      </c>
      <c r="H647" s="112">
        <v>-1.2916050894008001E-3</v>
      </c>
      <c r="I647" s="112">
        <v>6.374629332973E-4</v>
      </c>
      <c r="J647" s="73">
        <v>0.50628693140148595</v>
      </c>
    </row>
    <row r="648" spans="1:10">
      <c r="A648" s="70" t="s">
        <v>560</v>
      </c>
      <c r="B648" s="70" t="s">
        <v>561</v>
      </c>
      <c r="C648" s="70" t="s">
        <v>888</v>
      </c>
      <c r="D648" s="70" t="s">
        <v>526</v>
      </c>
      <c r="E648" s="112">
        <v>-1.4881647885595E-3</v>
      </c>
      <c r="F648" s="112">
        <v>2.2484831794275001E-3</v>
      </c>
      <c r="G648" s="112" t="s">
        <v>889</v>
      </c>
      <c r="H648" s="112">
        <v>-5.8951918202373001E-3</v>
      </c>
      <c r="I648" s="112">
        <v>2.9188622431183999E-3</v>
      </c>
      <c r="J648" s="73">
        <v>0.50806601299068599</v>
      </c>
    </row>
    <row r="649" spans="1:10">
      <c r="A649" s="70" t="s">
        <v>828</v>
      </c>
      <c r="B649" s="70" t="s">
        <v>829</v>
      </c>
      <c r="C649" s="70" t="s">
        <v>888</v>
      </c>
      <c r="D649" s="70" t="s">
        <v>526</v>
      </c>
      <c r="E649" s="112">
        <v>1.4992309067469001E-3</v>
      </c>
      <c r="F649" s="112">
        <v>2.2779000089802998E-3</v>
      </c>
      <c r="G649" s="112" t="s">
        <v>889</v>
      </c>
      <c r="H649" s="112">
        <v>-2.9654531108544999E-3</v>
      </c>
      <c r="I649" s="112">
        <v>5.9639149243482003E-3</v>
      </c>
      <c r="J649" s="73">
        <v>0.51043341993167501</v>
      </c>
    </row>
    <row r="650" spans="1:10">
      <c r="A650" s="70" t="s">
        <v>756</v>
      </c>
      <c r="B650" s="70" t="s">
        <v>757</v>
      </c>
      <c r="C650" s="70" t="s">
        <v>888</v>
      </c>
      <c r="D650" s="70" t="s">
        <v>526</v>
      </c>
      <c r="E650" s="112">
        <v>-6.1535497127119003E-3</v>
      </c>
      <c r="F650" s="112">
        <v>9.3752748339266008E-3</v>
      </c>
      <c r="G650" s="112">
        <v>0.99386534459876097</v>
      </c>
      <c r="H650" s="112">
        <v>0.97576930495021896</v>
      </c>
      <c r="I650" s="112">
        <v>1.01229698268158</v>
      </c>
      <c r="J650" s="73">
        <v>0.511592910320389</v>
      </c>
    </row>
    <row r="651" spans="1:10">
      <c r="A651" s="70" t="s">
        <v>858</v>
      </c>
      <c r="B651" s="70" t="s">
        <v>859</v>
      </c>
      <c r="C651" s="70" t="s">
        <v>888</v>
      </c>
      <c r="D651" s="70" t="s">
        <v>526</v>
      </c>
      <c r="E651" s="112">
        <v>2.5133085071486001E-3</v>
      </c>
      <c r="F651" s="112">
        <v>3.8438473609975999E-3</v>
      </c>
      <c r="G651" s="112" t="s">
        <v>889</v>
      </c>
      <c r="H651" s="112">
        <v>-5.0206323204067E-3</v>
      </c>
      <c r="I651" s="112">
        <v>1.0047249334703801E-2</v>
      </c>
      <c r="J651" s="73">
        <v>0.51320809161201797</v>
      </c>
    </row>
    <row r="652" spans="1:10">
      <c r="A652" s="70" t="s">
        <v>644</v>
      </c>
      <c r="B652" s="70" t="s">
        <v>645</v>
      </c>
      <c r="C652" s="70" t="s">
        <v>888</v>
      </c>
      <c r="D652" s="70" t="s">
        <v>526</v>
      </c>
      <c r="E652" s="112">
        <v>-6.9409462911700006E-5</v>
      </c>
      <c r="F652" s="112">
        <v>1.075686940199E-4</v>
      </c>
      <c r="G652" s="112" t="s">
        <v>889</v>
      </c>
      <c r="H652" s="112">
        <v>-2.8024410319069999E-4</v>
      </c>
      <c r="I652" s="112">
        <v>1.4142517736720001E-4</v>
      </c>
      <c r="J652" s="73">
        <v>0.51876100107228296</v>
      </c>
    </row>
    <row r="653" spans="1:10">
      <c r="A653" s="70" t="s">
        <v>614</v>
      </c>
      <c r="B653" s="70" t="s">
        <v>615</v>
      </c>
      <c r="C653" s="70" t="s">
        <v>888</v>
      </c>
      <c r="D653" s="70" t="s">
        <v>526</v>
      </c>
      <c r="E653" s="112">
        <v>3.6783679239896002E-3</v>
      </c>
      <c r="F653" s="112">
        <v>5.7295676452646001E-3</v>
      </c>
      <c r="G653" s="112">
        <v>1.0036851414218699</v>
      </c>
      <c r="H653" s="112">
        <v>0.99247685691669096</v>
      </c>
      <c r="I653" s="112">
        <v>1.0150200038322901</v>
      </c>
      <c r="J653" s="73">
        <v>0.52087482666811502</v>
      </c>
    </row>
    <row r="654" spans="1:10">
      <c r="A654" s="70" t="s">
        <v>812</v>
      </c>
      <c r="B654" s="70" t="s">
        <v>813</v>
      </c>
      <c r="C654" s="70" t="s">
        <v>888</v>
      </c>
      <c r="D654" s="70" t="s">
        <v>526</v>
      </c>
      <c r="E654" s="112">
        <v>-3.9481239099587997E-3</v>
      </c>
      <c r="F654" s="112">
        <v>6.3335067382253004E-3</v>
      </c>
      <c r="G654" s="112">
        <v>0.99605965968434396</v>
      </c>
      <c r="H654" s="112">
        <v>0.983771330030211</v>
      </c>
      <c r="I654" s="112">
        <v>1.00850148338844</v>
      </c>
      <c r="J654" s="73">
        <v>0.53304080434032697</v>
      </c>
    </row>
    <row r="655" spans="1:10">
      <c r="A655" s="70" t="s">
        <v>784</v>
      </c>
      <c r="B655" s="70" t="s">
        <v>785</v>
      </c>
      <c r="C655" s="70" t="s">
        <v>888</v>
      </c>
      <c r="D655" s="70" t="s">
        <v>526</v>
      </c>
      <c r="E655" s="112">
        <v>6.2664404730256003E-3</v>
      </c>
      <c r="F655" s="112">
        <v>1.0273698751933499E-2</v>
      </c>
      <c r="G655" s="112">
        <v>1.00628611568751</v>
      </c>
      <c r="H655" s="112">
        <v>0.986225736320818</v>
      </c>
      <c r="I655" s="112">
        <v>1.0267545343149</v>
      </c>
      <c r="J655" s="73">
        <v>0.54189506370401197</v>
      </c>
    </row>
    <row r="656" spans="1:10">
      <c r="A656" s="70" t="s">
        <v>584</v>
      </c>
      <c r="B656" s="70" t="s">
        <v>585</v>
      </c>
      <c r="C656" s="70" t="s">
        <v>888</v>
      </c>
      <c r="D656" s="70" t="s">
        <v>526</v>
      </c>
      <c r="E656" s="112">
        <v>6.7940851592067E-3</v>
      </c>
      <c r="F656" s="112">
        <v>1.11699551212353E-2</v>
      </c>
      <c r="G656" s="112">
        <v>1.00681721731338</v>
      </c>
      <c r="H656" s="112">
        <v>0.98501439187279805</v>
      </c>
      <c r="I656" s="112">
        <v>1.0291026379334001</v>
      </c>
      <c r="J656" s="73">
        <v>0.54302405461019998</v>
      </c>
    </row>
    <row r="657" spans="1:10">
      <c r="A657" s="70" t="s">
        <v>632</v>
      </c>
      <c r="B657" s="70" t="s">
        <v>633</v>
      </c>
      <c r="C657" s="70" t="s">
        <v>888</v>
      </c>
      <c r="D657" s="70" t="s">
        <v>526</v>
      </c>
      <c r="E657" s="112">
        <v>-5.5645243322365997E-3</v>
      </c>
      <c r="F657" s="112">
        <v>9.2628198543587992E-3</v>
      </c>
      <c r="G657" s="112">
        <v>0.99445092895659803</v>
      </c>
      <c r="H657" s="112">
        <v>0.97655944860880595</v>
      </c>
      <c r="I657" s="112">
        <v>1.01267019791929</v>
      </c>
      <c r="J657" s="73">
        <v>0.54801475959715495</v>
      </c>
    </row>
    <row r="658" spans="1:10">
      <c r="A658" s="70" t="s">
        <v>764</v>
      </c>
      <c r="B658" s="70" t="s">
        <v>765</v>
      </c>
      <c r="C658" s="70" t="s">
        <v>888</v>
      </c>
      <c r="D658" s="70" t="s">
        <v>526</v>
      </c>
      <c r="E658" s="112">
        <v>-4.9755255291028004E-3</v>
      </c>
      <c r="F658" s="112">
        <v>8.2875797778601008E-3</v>
      </c>
      <c r="G658" s="112">
        <v>0.99503683189465497</v>
      </c>
      <c r="H658" s="112">
        <v>0.97900436102191402</v>
      </c>
      <c r="I658" s="112">
        <v>1.0113318553488899</v>
      </c>
      <c r="J658" s="73">
        <v>0.54826681134276101</v>
      </c>
    </row>
    <row r="659" spans="1:10">
      <c r="A659" s="70" t="s">
        <v>762</v>
      </c>
      <c r="B659" s="70" t="s">
        <v>763</v>
      </c>
      <c r="C659" s="70" t="s">
        <v>888</v>
      </c>
      <c r="D659" s="70" t="s">
        <v>526</v>
      </c>
      <c r="E659" s="112">
        <v>6.7204360318145001E-2</v>
      </c>
      <c r="F659" s="112">
        <v>0.112993018089207</v>
      </c>
      <c r="G659" s="112" t="s">
        <v>889</v>
      </c>
      <c r="H659" s="112">
        <v>-0.15426195513670199</v>
      </c>
      <c r="I659" s="112">
        <v>0.28867067577299199</v>
      </c>
      <c r="J659" s="73">
        <v>0.55200232172320196</v>
      </c>
    </row>
    <row r="660" spans="1:10">
      <c r="A660" s="70" t="s">
        <v>654</v>
      </c>
      <c r="B660" s="70" t="s">
        <v>655</v>
      </c>
      <c r="C660" s="70" t="s">
        <v>888</v>
      </c>
      <c r="D660" s="70" t="s">
        <v>526</v>
      </c>
      <c r="E660" s="112">
        <v>-9.1203553625100004E-4</v>
      </c>
      <c r="F660" s="112">
        <v>1.5376687479048E-3</v>
      </c>
      <c r="G660" s="112" t="s">
        <v>889</v>
      </c>
      <c r="H660" s="112">
        <v>-3.9258662821443999E-3</v>
      </c>
      <c r="I660" s="112">
        <v>2.1017952096423998E-3</v>
      </c>
      <c r="J660" s="73">
        <v>0.55309543598211397</v>
      </c>
    </row>
    <row r="661" spans="1:10">
      <c r="A661" s="70" t="s">
        <v>806</v>
      </c>
      <c r="B661" s="70" t="s">
        <v>807</v>
      </c>
      <c r="C661" s="70" t="s">
        <v>888</v>
      </c>
      <c r="D661" s="70" t="s">
        <v>526</v>
      </c>
      <c r="E661" s="112">
        <v>-8.8925832591579997E-3</v>
      </c>
      <c r="F661" s="112">
        <v>1.5182955350962301E-2</v>
      </c>
      <c r="G661" s="112">
        <v>0.99114683881810695</v>
      </c>
      <c r="H661" s="112">
        <v>0.96208624963794198</v>
      </c>
      <c r="I661" s="112">
        <v>1.02108522647404</v>
      </c>
      <c r="J661" s="73">
        <v>0.55808039621975603</v>
      </c>
    </row>
    <row r="662" spans="1:10">
      <c r="A662" s="70" t="s">
        <v>818</v>
      </c>
      <c r="B662" s="70" t="s">
        <v>819</v>
      </c>
      <c r="C662" s="70" t="s">
        <v>888</v>
      </c>
      <c r="D662" s="70" t="s">
        <v>526</v>
      </c>
      <c r="E662" s="112">
        <v>4.2862679658553001E-3</v>
      </c>
      <c r="F662" s="112">
        <v>7.3870940634859997E-3</v>
      </c>
      <c r="G662" s="112">
        <v>1.00429546715108</v>
      </c>
      <c r="H662" s="112">
        <v>0.98985933045522101</v>
      </c>
      <c r="I662" s="112">
        <v>1.0189421408760899</v>
      </c>
      <c r="J662" s="73">
        <v>0.56175456198775797</v>
      </c>
    </row>
    <row r="663" spans="1:10">
      <c r="A663" s="70" t="s">
        <v>548</v>
      </c>
      <c r="B663" s="70" t="s">
        <v>549</v>
      </c>
      <c r="C663" s="70" t="s">
        <v>888</v>
      </c>
      <c r="D663" s="70" t="s">
        <v>526</v>
      </c>
      <c r="E663" s="112">
        <v>-1.2949606740243001E-3</v>
      </c>
      <c r="F663" s="112">
        <v>2.2785199481959E-3</v>
      </c>
      <c r="G663" s="112" t="s">
        <v>889</v>
      </c>
      <c r="H663" s="112">
        <v>-5.7608597724882003E-3</v>
      </c>
      <c r="I663" s="112">
        <v>3.1709384244396001E-3</v>
      </c>
      <c r="J663" s="73">
        <v>0.56980846006984198</v>
      </c>
    </row>
    <row r="664" spans="1:10">
      <c r="A664" s="70" t="s">
        <v>720</v>
      </c>
      <c r="B664" s="70" t="s">
        <v>721</v>
      </c>
      <c r="C664" s="70" t="s">
        <v>888</v>
      </c>
      <c r="D664" s="70" t="s">
        <v>526</v>
      </c>
      <c r="E664" s="112">
        <v>-1.4124097445715999E-2</v>
      </c>
      <c r="F664" s="112">
        <v>2.48785351754746E-2</v>
      </c>
      <c r="G664" s="112" t="s">
        <v>889</v>
      </c>
      <c r="H664" s="112">
        <v>-6.2886026389646202E-2</v>
      </c>
      <c r="I664" s="112">
        <v>3.4637831498214103E-2</v>
      </c>
      <c r="J664" s="73">
        <v>0.57022455794218796</v>
      </c>
    </row>
    <row r="665" spans="1:10">
      <c r="A665" s="70" t="s">
        <v>536</v>
      </c>
      <c r="B665" s="70" t="s">
        <v>537</v>
      </c>
      <c r="C665" s="70" t="s">
        <v>888</v>
      </c>
      <c r="D665" s="70" t="s">
        <v>526</v>
      </c>
      <c r="E665" s="112">
        <v>-8.3449183824899995E-3</v>
      </c>
      <c r="F665" s="112">
        <v>1.47110005017631E-2</v>
      </c>
      <c r="G665" s="112" t="s">
        <v>889</v>
      </c>
      <c r="H665" s="112">
        <v>-3.7178479365945698E-2</v>
      </c>
      <c r="I665" s="112">
        <v>2.0488642600965602E-2</v>
      </c>
      <c r="J665" s="73">
        <v>0.57053991644255897</v>
      </c>
    </row>
    <row r="666" spans="1:10">
      <c r="A666" s="70" t="s">
        <v>782</v>
      </c>
      <c r="B666" s="70" t="s">
        <v>783</v>
      </c>
      <c r="C666" s="70" t="s">
        <v>888</v>
      </c>
      <c r="D666" s="70" t="s">
        <v>526</v>
      </c>
      <c r="E666" s="112">
        <v>7.0318140640635001E-3</v>
      </c>
      <c r="F666" s="112">
        <v>1.3013013655384801E-2</v>
      </c>
      <c r="G666" s="112">
        <v>1.0070565953202499</v>
      </c>
      <c r="H666" s="112">
        <v>0.98169590002016005</v>
      </c>
      <c r="I666" s="112">
        <v>1.0330724475442901</v>
      </c>
      <c r="J666" s="73">
        <v>0.58894338281188996</v>
      </c>
    </row>
    <row r="667" spans="1:10">
      <c r="A667" s="70" t="s">
        <v>650</v>
      </c>
      <c r="B667" s="70" t="s">
        <v>651</v>
      </c>
      <c r="C667" s="70" t="s">
        <v>888</v>
      </c>
      <c r="D667" s="70" t="s">
        <v>526</v>
      </c>
      <c r="E667" s="112">
        <v>1.2058172306600001E-3</v>
      </c>
      <c r="F667" s="112">
        <v>2.2684929935284999E-3</v>
      </c>
      <c r="G667" s="112" t="s">
        <v>889</v>
      </c>
      <c r="H667" s="112">
        <v>-3.2404290366559001E-3</v>
      </c>
      <c r="I667" s="112">
        <v>5.6520634979758001E-3</v>
      </c>
      <c r="J667" s="73">
        <v>0.59503812904925202</v>
      </c>
    </row>
    <row r="668" spans="1:10">
      <c r="A668" s="70" t="s">
        <v>724</v>
      </c>
      <c r="B668" s="70" t="s">
        <v>725</v>
      </c>
      <c r="C668" s="70" t="s">
        <v>888</v>
      </c>
      <c r="D668" s="70" t="s">
        <v>526</v>
      </c>
      <c r="E668" s="112">
        <v>1.1596080055545001E-2</v>
      </c>
      <c r="F668" s="112">
        <v>2.2328893867704199E-2</v>
      </c>
      <c r="G668" s="112">
        <v>1.0116635752327201</v>
      </c>
      <c r="H668" s="112">
        <v>0.96834335218700496</v>
      </c>
      <c r="I668" s="112">
        <v>1.05692179033518</v>
      </c>
      <c r="J668" s="73">
        <v>0.60353014916705705</v>
      </c>
    </row>
    <row r="669" spans="1:10">
      <c r="A669" s="70" t="s">
        <v>770</v>
      </c>
      <c r="B669" s="70" t="s">
        <v>771</v>
      </c>
      <c r="C669" s="70" t="s">
        <v>888</v>
      </c>
      <c r="D669" s="70" t="s">
        <v>526</v>
      </c>
      <c r="E669" s="112">
        <v>5.7271145748830996E-3</v>
      </c>
      <c r="F669" s="112">
        <v>1.1036819101622901E-2</v>
      </c>
      <c r="G669" s="112">
        <v>1.00574354584851</v>
      </c>
      <c r="H669" s="112">
        <v>0.98422076653000601</v>
      </c>
      <c r="I669" s="112">
        <v>1.02773698179746</v>
      </c>
      <c r="J669" s="73">
        <v>0.60382358137730296</v>
      </c>
    </row>
    <row r="670" spans="1:10">
      <c r="A670" s="70" t="s">
        <v>874</v>
      </c>
      <c r="B670" s="70" t="s">
        <v>875</v>
      </c>
      <c r="C670" s="70" t="s">
        <v>888</v>
      </c>
      <c r="D670" s="70" t="s">
        <v>526</v>
      </c>
      <c r="E670" s="112">
        <v>0.187169070585051</v>
      </c>
      <c r="F670" s="112">
        <v>0.36331004120904897</v>
      </c>
      <c r="G670" s="112" t="s">
        <v>889</v>
      </c>
      <c r="H670" s="112">
        <v>-0.524918610184685</v>
      </c>
      <c r="I670" s="112">
        <v>0.899256751354787</v>
      </c>
      <c r="J670" s="73">
        <v>0.60642947418120596</v>
      </c>
    </row>
    <row r="671" spans="1:10">
      <c r="A671" s="70" t="s">
        <v>572</v>
      </c>
      <c r="B671" s="70" t="s">
        <v>573</v>
      </c>
      <c r="C671" s="70" t="s">
        <v>888</v>
      </c>
      <c r="D671" s="70" t="s">
        <v>526</v>
      </c>
      <c r="E671" s="112">
        <v>-2.7577594598270001E-3</v>
      </c>
      <c r="F671" s="112">
        <v>5.5092696444873999E-3</v>
      </c>
      <c r="G671" s="112">
        <v>0.99724603966563097</v>
      </c>
      <c r="H671" s="112">
        <v>0.98653553985160003</v>
      </c>
      <c r="I671" s="112">
        <v>1.0080728199395399</v>
      </c>
      <c r="J671" s="73">
        <v>0.61667577932401996</v>
      </c>
    </row>
    <row r="672" spans="1:10">
      <c r="A672" s="70" t="s">
        <v>558</v>
      </c>
      <c r="B672" s="70" t="s">
        <v>559</v>
      </c>
      <c r="C672" s="70" t="s">
        <v>888</v>
      </c>
      <c r="D672" s="70" t="s">
        <v>526</v>
      </c>
      <c r="E672" s="112">
        <v>-1.0763803282224E-3</v>
      </c>
      <c r="F672" s="112">
        <v>2.1613313501477002E-3</v>
      </c>
      <c r="G672" s="112" t="s">
        <v>889</v>
      </c>
      <c r="H672" s="112">
        <v>-5.3125897745119003E-3</v>
      </c>
      <c r="I672" s="112">
        <v>3.1598291180670998E-3</v>
      </c>
      <c r="J672" s="73">
        <v>0.61847217968174795</v>
      </c>
    </row>
    <row r="673" spans="1:10">
      <c r="A673" s="70" t="s">
        <v>656</v>
      </c>
      <c r="B673" s="70" t="s">
        <v>657</v>
      </c>
      <c r="C673" s="70" t="s">
        <v>888</v>
      </c>
      <c r="D673" s="70" t="s">
        <v>526</v>
      </c>
      <c r="E673" s="112">
        <v>1.973694698675E-3</v>
      </c>
      <c r="F673" s="112">
        <v>4.1046321862825003E-3</v>
      </c>
      <c r="G673" s="112" t="s">
        <v>889</v>
      </c>
      <c r="H673" s="112">
        <v>-6.0713843864386996E-3</v>
      </c>
      <c r="I673" s="112">
        <v>1.0018773783788799E-2</v>
      </c>
      <c r="J673" s="73">
        <v>0.63062700307743702</v>
      </c>
    </row>
    <row r="674" spans="1:10">
      <c r="A674" s="70" t="s">
        <v>752</v>
      </c>
      <c r="B674" s="70" t="s">
        <v>753</v>
      </c>
      <c r="C674" s="70" t="s">
        <v>888</v>
      </c>
      <c r="D674" s="70" t="s">
        <v>526</v>
      </c>
      <c r="E674" s="112">
        <v>1.3422050044207001E-3</v>
      </c>
      <c r="F674" s="112">
        <v>2.7920354346122E-3</v>
      </c>
      <c r="G674" s="112" t="s">
        <v>889</v>
      </c>
      <c r="H674" s="112">
        <v>-4.1301844474192001E-3</v>
      </c>
      <c r="I674" s="112">
        <v>6.8145944562606996E-3</v>
      </c>
      <c r="J674" s="73">
        <v>0.63071139476039395</v>
      </c>
    </row>
    <row r="675" spans="1:10">
      <c r="A675" s="70" t="s">
        <v>838</v>
      </c>
      <c r="B675" s="70" t="s">
        <v>839</v>
      </c>
      <c r="C675" s="70" t="s">
        <v>888</v>
      </c>
      <c r="D675" s="70" t="s">
        <v>526</v>
      </c>
      <c r="E675" s="112">
        <v>9.0679399464068996E-3</v>
      </c>
      <c r="F675" s="112">
        <v>1.9209124384091902E-2</v>
      </c>
      <c r="G675" s="112">
        <v>1.00910917826846</v>
      </c>
      <c r="H675" s="112">
        <v>0.97182265599678896</v>
      </c>
      <c r="I675" s="112">
        <v>1.0478262956539099</v>
      </c>
      <c r="J675" s="73">
        <v>0.63688096431799601</v>
      </c>
    </row>
    <row r="676" spans="1:10">
      <c r="A676" s="70" t="s">
        <v>726</v>
      </c>
      <c r="B676" s="70" t="s">
        <v>727</v>
      </c>
      <c r="C676" s="70" t="s">
        <v>888</v>
      </c>
      <c r="D676" s="70" t="s">
        <v>526</v>
      </c>
      <c r="E676" s="112">
        <v>-7.1979584757600001E-4</v>
      </c>
      <c r="F676" s="112">
        <v>1.5411353033740001E-3</v>
      </c>
      <c r="G676" s="112" t="s">
        <v>889</v>
      </c>
      <c r="H676" s="112">
        <v>-3.740421042189E-3</v>
      </c>
      <c r="I676" s="112">
        <v>2.3008293470370002E-3</v>
      </c>
      <c r="J676" s="73">
        <v>0.64046044706798799</v>
      </c>
    </row>
    <row r="677" spans="1:10">
      <c r="A677" s="70" t="s">
        <v>636</v>
      </c>
      <c r="B677" s="70" t="s">
        <v>637</v>
      </c>
      <c r="C677" s="70" t="s">
        <v>888</v>
      </c>
      <c r="D677" s="70" t="s">
        <v>526</v>
      </c>
      <c r="E677" s="112">
        <v>-1.8101644222463999E-3</v>
      </c>
      <c r="F677" s="112">
        <v>3.8818831869382002E-3</v>
      </c>
      <c r="G677" s="112" t="s">
        <v>889</v>
      </c>
      <c r="H677" s="112">
        <v>-9.4186554686452994E-3</v>
      </c>
      <c r="I677" s="112">
        <v>5.7983266241525E-3</v>
      </c>
      <c r="J677" s="73">
        <v>0.64099374863249503</v>
      </c>
    </row>
    <row r="678" spans="1:10">
      <c r="A678" s="70" t="s">
        <v>776</v>
      </c>
      <c r="B678" s="70" t="s">
        <v>777</v>
      </c>
      <c r="C678" s="70" t="s">
        <v>888</v>
      </c>
      <c r="D678" s="70" t="s">
        <v>526</v>
      </c>
      <c r="E678" s="112">
        <v>7.4654337920465998E-3</v>
      </c>
      <c r="F678" s="112">
        <v>1.6174878816476199E-2</v>
      </c>
      <c r="G678" s="112">
        <v>1.0074933696173101</v>
      </c>
      <c r="H678" s="112">
        <v>0.976054036643484</v>
      </c>
      <c r="I678" s="112">
        <v>1.03994538387796</v>
      </c>
      <c r="J678" s="73">
        <v>0.64440767280372402</v>
      </c>
    </row>
    <row r="679" spans="1:10">
      <c r="A679" s="70" t="s">
        <v>780</v>
      </c>
      <c r="B679" s="70" t="s">
        <v>781</v>
      </c>
      <c r="C679" s="70" t="s">
        <v>888</v>
      </c>
      <c r="D679" s="70" t="s">
        <v>526</v>
      </c>
      <c r="E679" s="112">
        <v>-2.8917220439264001E-3</v>
      </c>
      <c r="F679" s="112">
        <v>6.4551845927843998E-3</v>
      </c>
      <c r="G679" s="112">
        <v>0.99711245495705103</v>
      </c>
      <c r="H679" s="112">
        <v>0.98457629880921504</v>
      </c>
      <c r="I679" s="112">
        <v>1.00980822820226</v>
      </c>
      <c r="J679" s="73">
        <v>0.65417563021579295</v>
      </c>
    </row>
    <row r="680" spans="1:10">
      <c r="A680" s="70" t="s">
        <v>864</v>
      </c>
      <c r="B680" s="70" t="s">
        <v>865</v>
      </c>
      <c r="C680" s="70" t="s">
        <v>888</v>
      </c>
      <c r="D680" s="70" t="s">
        <v>526</v>
      </c>
      <c r="E680" s="112">
        <v>-2.7341289059615E-3</v>
      </c>
      <c r="F680" s="112">
        <v>6.1961516654172001E-3</v>
      </c>
      <c r="G680" s="112">
        <v>0.99726960542032295</v>
      </c>
      <c r="H680" s="112">
        <v>0.98523155307766996</v>
      </c>
      <c r="I680" s="112">
        <v>1.00945474471299</v>
      </c>
      <c r="J680" s="73">
        <v>0.65902302562008697</v>
      </c>
    </row>
    <row r="681" spans="1:10">
      <c r="A681" s="70" t="s">
        <v>666</v>
      </c>
      <c r="B681" s="70" t="s">
        <v>667</v>
      </c>
      <c r="C681" s="70" t="s">
        <v>888</v>
      </c>
      <c r="D681" s="70" t="s">
        <v>526</v>
      </c>
      <c r="E681" s="112">
        <v>-4.2683555079025999E-3</v>
      </c>
      <c r="F681" s="112">
        <v>9.8860146358928005E-3</v>
      </c>
      <c r="G681" s="112">
        <v>0.99574074097452503</v>
      </c>
      <c r="H681" s="112">
        <v>0.97663240721205602</v>
      </c>
      <c r="I681" s="112">
        <v>1.01522293947513</v>
      </c>
      <c r="J681" s="73">
        <v>0.665918072676429</v>
      </c>
    </row>
    <row r="682" spans="1:10">
      <c r="A682" s="70" t="s">
        <v>708</v>
      </c>
      <c r="B682" s="70" t="s">
        <v>709</v>
      </c>
      <c r="C682" s="70" t="s">
        <v>888</v>
      </c>
      <c r="D682" s="70" t="s">
        <v>526</v>
      </c>
      <c r="E682" s="112">
        <v>3.7675289681879998E-3</v>
      </c>
      <c r="F682" s="112">
        <v>9.0450628182882006E-3</v>
      </c>
      <c r="G682" s="112">
        <v>1.00377463502674</v>
      </c>
      <c r="H682" s="112">
        <v>0.986136205807563</v>
      </c>
      <c r="I682" s="112">
        <v>1.0217285522925901</v>
      </c>
      <c r="J682" s="73">
        <v>0.67702311319749897</v>
      </c>
    </row>
    <row r="683" spans="1:10">
      <c r="A683" s="70" t="s">
        <v>860</v>
      </c>
      <c r="B683" s="70" t="s">
        <v>861</v>
      </c>
      <c r="C683" s="70" t="s">
        <v>888</v>
      </c>
      <c r="D683" s="70" t="s">
        <v>526</v>
      </c>
      <c r="E683" s="112">
        <v>1.027168241916E-3</v>
      </c>
      <c r="F683" s="112">
        <v>2.4691300344204001E-3</v>
      </c>
      <c r="G683" s="112" t="s">
        <v>889</v>
      </c>
      <c r="H683" s="112">
        <v>-3.8123266255480001E-3</v>
      </c>
      <c r="I683" s="112">
        <v>5.8666631093799004E-3</v>
      </c>
      <c r="J683" s="73">
        <v>0.67740728267100403</v>
      </c>
    </row>
    <row r="684" spans="1:10">
      <c r="A684" s="70" t="s">
        <v>714</v>
      </c>
      <c r="B684" s="70" t="s">
        <v>715</v>
      </c>
      <c r="C684" s="70" t="s">
        <v>888</v>
      </c>
      <c r="D684" s="70" t="s">
        <v>526</v>
      </c>
      <c r="E684" s="112">
        <v>9.5305071558679998E-4</v>
      </c>
      <c r="F684" s="112">
        <v>2.3279083697622998E-3</v>
      </c>
      <c r="G684" s="112" t="s">
        <v>889</v>
      </c>
      <c r="H684" s="112">
        <v>-3.6096496891472002E-3</v>
      </c>
      <c r="I684" s="112">
        <v>5.5157511203208004E-3</v>
      </c>
      <c r="J684" s="73">
        <v>0.68224479635861202</v>
      </c>
    </row>
    <row r="685" spans="1:10">
      <c r="A685" s="70" t="s">
        <v>540</v>
      </c>
      <c r="B685" s="70" t="s">
        <v>541</v>
      </c>
      <c r="C685" s="70" t="s">
        <v>888</v>
      </c>
      <c r="D685" s="70" t="s">
        <v>526</v>
      </c>
      <c r="E685" s="112">
        <v>9.1913449846620001E-4</v>
      </c>
      <c r="F685" s="112">
        <v>2.3124018277303998E-3</v>
      </c>
      <c r="G685" s="112" t="s">
        <v>889</v>
      </c>
      <c r="H685" s="112">
        <v>-3.6131730838853001E-3</v>
      </c>
      <c r="I685" s="112">
        <v>5.4514420808178003E-3</v>
      </c>
      <c r="J685" s="73">
        <v>0.69101344099346396</v>
      </c>
    </row>
    <row r="686" spans="1:10">
      <c r="A686" s="70" t="s">
        <v>622</v>
      </c>
      <c r="B686" s="70" t="s">
        <v>623</v>
      </c>
      <c r="C686" s="70" t="s">
        <v>888</v>
      </c>
      <c r="D686" s="70" t="s">
        <v>526</v>
      </c>
      <c r="E686" s="112">
        <v>-6.6172438431525002E-3</v>
      </c>
      <c r="F686" s="112">
        <v>1.6968665998027401E-2</v>
      </c>
      <c r="G686" s="112">
        <v>0.99340460190211899</v>
      </c>
      <c r="H686" s="112">
        <v>0.96090874855351804</v>
      </c>
      <c r="I686" s="112">
        <v>1.0269993946520299</v>
      </c>
      <c r="J686" s="73">
        <v>0.696559900188226</v>
      </c>
    </row>
    <row r="687" spans="1:10">
      <c r="A687" s="70" t="s">
        <v>568</v>
      </c>
      <c r="B687" s="70" t="s">
        <v>569</v>
      </c>
      <c r="C687" s="70" t="s">
        <v>888</v>
      </c>
      <c r="D687" s="70" t="s">
        <v>526</v>
      </c>
      <c r="E687" s="112">
        <v>-2.292503411724E-4</v>
      </c>
      <c r="F687" s="112">
        <v>6.181495443571E-4</v>
      </c>
      <c r="G687" s="112" t="s">
        <v>889</v>
      </c>
      <c r="H687" s="112">
        <v>-1.4408234481123E-3</v>
      </c>
      <c r="I687" s="112">
        <v>9.8232276576750007E-4</v>
      </c>
      <c r="J687" s="73">
        <v>0.71073794924304401</v>
      </c>
    </row>
    <row r="688" spans="1:10">
      <c r="A688" s="70" t="s">
        <v>846</v>
      </c>
      <c r="B688" s="70" t="s">
        <v>847</v>
      </c>
      <c r="C688" s="70" t="s">
        <v>888</v>
      </c>
      <c r="D688" s="70" t="s">
        <v>526</v>
      </c>
      <c r="E688" s="112">
        <v>-2.4536909941307101E-2</v>
      </c>
      <c r="F688" s="112">
        <v>6.7667088937464204E-2</v>
      </c>
      <c r="G688" s="112" t="s">
        <v>889</v>
      </c>
      <c r="H688" s="112">
        <v>-0.15716440425873601</v>
      </c>
      <c r="I688" s="112">
        <v>0.108090584376122</v>
      </c>
      <c r="J688" s="73">
        <v>0.71689704137096499</v>
      </c>
    </row>
    <row r="689" spans="1:10">
      <c r="A689" s="70" t="s">
        <v>786</v>
      </c>
      <c r="B689" s="70" t="s">
        <v>787</v>
      </c>
      <c r="C689" s="70" t="s">
        <v>888</v>
      </c>
      <c r="D689" s="70" t="s">
        <v>526</v>
      </c>
      <c r="E689" s="112">
        <v>4.7938342668468002E-3</v>
      </c>
      <c r="F689" s="112">
        <v>1.6157195530552899E-2</v>
      </c>
      <c r="G689" s="112">
        <v>1.0048053430734201</v>
      </c>
      <c r="H689" s="112">
        <v>0.97348363092675105</v>
      </c>
      <c r="I689" s="112">
        <v>1.0371348273290699</v>
      </c>
      <c r="J689" s="73">
        <v>0.76669582389614499</v>
      </c>
    </row>
    <row r="690" spans="1:10">
      <c r="A690" s="70" t="s">
        <v>850</v>
      </c>
      <c r="B690" s="70" t="s">
        <v>851</v>
      </c>
      <c r="C690" s="70" t="s">
        <v>888</v>
      </c>
      <c r="D690" s="70" t="s">
        <v>526</v>
      </c>
      <c r="E690" s="112">
        <v>4.9571827840593002E-3</v>
      </c>
      <c r="F690" s="112">
        <v>1.6785040603493201E-2</v>
      </c>
      <c r="G690" s="112" t="s">
        <v>889</v>
      </c>
      <c r="H690" s="112">
        <v>-2.7941496798787501E-2</v>
      </c>
      <c r="I690" s="112">
        <v>3.7855862366906003E-2</v>
      </c>
      <c r="J690" s="73">
        <v>0.76773938861816005</v>
      </c>
    </row>
    <row r="691" spans="1:10">
      <c r="A691" s="70" t="s">
        <v>628</v>
      </c>
      <c r="B691" s="70" t="s">
        <v>629</v>
      </c>
      <c r="C691" s="70" t="s">
        <v>888</v>
      </c>
      <c r="D691" s="70" t="s">
        <v>526</v>
      </c>
      <c r="E691" s="112">
        <v>-1.4557325093941E-3</v>
      </c>
      <c r="F691" s="112">
        <v>5.0176324750929998E-3</v>
      </c>
      <c r="G691" s="112">
        <v>0.998545326555208</v>
      </c>
      <c r="H691" s="112">
        <v>0.98877320399989699</v>
      </c>
      <c r="I691" s="112">
        <v>1.0084140277585301</v>
      </c>
      <c r="J691" s="73">
        <v>0.771721847537578</v>
      </c>
    </row>
    <row r="692" spans="1:10">
      <c r="A692" s="70" t="s">
        <v>706</v>
      </c>
      <c r="B692" s="70" t="s">
        <v>707</v>
      </c>
      <c r="C692" s="70" t="s">
        <v>888</v>
      </c>
      <c r="D692" s="70" t="s">
        <v>526</v>
      </c>
      <c r="E692" s="112">
        <v>6.7137261140790005E-4</v>
      </c>
      <c r="F692" s="112">
        <v>2.3673226792764999E-3</v>
      </c>
      <c r="G692" s="112" t="s">
        <v>889</v>
      </c>
      <c r="H692" s="112">
        <v>-3.9685798399739999E-3</v>
      </c>
      <c r="I692" s="112">
        <v>5.3113250627897998E-3</v>
      </c>
      <c r="J692" s="73">
        <v>0.77671713584311497</v>
      </c>
    </row>
    <row r="693" spans="1:10">
      <c r="A693" s="70" t="s">
        <v>527</v>
      </c>
      <c r="B693" s="70" t="s">
        <v>528</v>
      </c>
      <c r="C693" s="70" t="s">
        <v>888</v>
      </c>
      <c r="D693" s="70" t="s">
        <v>526</v>
      </c>
      <c r="E693" s="112">
        <v>-1.058242505015E-4</v>
      </c>
      <c r="F693" s="112">
        <v>3.8297100398479997E-4</v>
      </c>
      <c r="G693" s="112" t="s">
        <v>889</v>
      </c>
      <c r="H693" s="112">
        <v>-8.5644741831170004E-4</v>
      </c>
      <c r="I693" s="112">
        <v>6.4479891730869995E-4</v>
      </c>
      <c r="J693" s="73">
        <v>0.78229903491489505</v>
      </c>
    </row>
    <row r="694" spans="1:10">
      <c r="A694" s="70" t="s">
        <v>696</v>
      </c>
      <c r="B694" s="70" t="s">
        <v>697</v>
      </c>
      <c r="C694" s="70" t="s">
        <v>888</v>
      </c>
      <c r="D694" s="70" t="s">
        <v>526</v>
      </c>
      <c r="E694" s="112">
        <v>-1.0462489055875E-3</v>
      </c>
      <c r="F694" s="112">
        <v>3.9264512162502001E-3</v>
      </c>
      <c r="G694" s="112" t="s">
        <v>889</v>
      </c>
      <c r="H694" s="112">
        <v>-8.7420932894380007E-3</v>
      </c>
      <c r="I694" s="112">
        <v>6.6495954782629001E-3</v>
      </c>
      <c r="J694" s="73">
        <v>0.78988405975653997</v>
      </c>
    </row>
    <row r="695" spans="1:10">
      <c r="A695" s="70" t="s">
        <v>824</v>
      </c>
      <c r="B695" s="70" t="s">
        <v>825</v>
      </c>
      <c r="C695" s="70" t="s">
        <v>888</v>
      </c>
      <c r="D695" s="70" t="s">
        <v>526</v>
      </c>
      <c r="E695" s="112">
        <v>1.7603674031513999E-3</v>
      </c>
      <c r="F695" s="112">
        <v>6.9113138810198999E-3</v>
      </c>
      <c r="G695" s="112">
        <v>1.0017619177594399</v>
      </c>
      <c r="H695" s="112">
        <v>0.98828337277940403</v>
      </c>
      <c r="I695" s="112">
        <v>1.0154242877230699</v>
      </c>
      <c r="J695" s="73">
        <v>0.79894858468566898</v>
      </c>
    </row>
    <row r="696" spans="1:10">
      <c r="A696" s="70" t="s">
        <v>712</v>
      </c>
      <c r="B696" s="70" t="s">
        <v>713</v>
      </c>
      <c r="C696" s="70" t="s">
        <v>888</v>
      </c>
      <c r="D696" s="70" t="s">
        <v>526</v>
      </c>
      <c r="E696" s="112">
        <v>9.8101681955569992E-4</v>
      </c>
      <c r="F696" s="112">
        <v>3.8713522498100002E-3</v>
      </c>
      <c r="G696" s="112" t="s">
        <v>889</v>
      </c>
      <c r="H696" s="112">
        <v>-6.6068335900718997E-3</v>
      </c>
      <c r="I696" s="112">
        <v>8.5688672291832999E-3</v>
      </c>
      <c r="J696" s="73">
        <v>0.79995629597149698</v>
      </c>
    </row>
    <row r="697" spans="1:10">
      <c r="A697" s="70" t="s">
        <v>742</v>
      </c>
      <c r="B697" s="70" t="s">
        <v>743</v>
      </c>
      <c r="C697" s="70" t="s">
        <v>888</v>
      </c>
      <c r="D697" s="70" t="s">
        <v>526</v>
      </c>
      <c r="E697" s="112">
        <v>5.8400587085469995E-4</v>
      </c>
      <c r="F697" s="112">
        <v>2.3320972526629999E-3</v>
      </c>
      <c r="G697" s="112" t="s">
        <v>889</v>
      </c>
      <c r="H697" s="112">
        <v>-3.9869047443647004E-3</v>
      </c>
      <c r="I697" s="112">
        <v>5.1549164860741001E-3</v>
      </c>
      <c r="J697" s="73">
        <v>0.80226201984370604</v>
      </c>
    </row>
    <row r="698" spans="1:10">
      <c r="A698" s="70" t="s">
        <v>734</v>
      </c>
      <c r="B698" s="70" t="s">
        <v>735</v>
      </c>
      <c r="C698" s="70" t="s">
        <v>888</v>
      </c>
      <c r="D698" s="70" t="s">
        <v>526</v>
      </c>
      <c r="E698" s="112">
        <v>-3.2111202764866999E-3</v>
      </c>
      <c r="F698" s="112">
        <v>1.3175853368441201E-2</v>
      </c>
      <c r="G698" s="112">
        <v>0.99679402985618804</v>
      </c>
      <c r="H698" s="112">
        <v>0.97138169529723895</v>
      </c>
      <c r="I698" s="112">
        <v>1.02287117697117</v>
      </c>
      <c r="J698" s="73">
        <v>0.80745348502674796</v>
      </c>
    </row>
    <row r="699" spans="1:10">
      <c r="A699" s="70" t="s">
        <v>820</v>
      </c>
      <c r="B699" s="70" t="s">
        <v>821</v>
      </c>
      <c r="C699" s="70" t="s">
        <v>888</v>
      </c>
      <c r="D699" s="70" t="s">
        <v>526</v>
      </c>
      <c r="E699" s="112">
        <v>4.2897497296295996E-3</v>
      </c>
      <c r="F699" s="112">
        <v>1.7729268072645899E-2</v>
      </c>
      <c r="G699" s="112">
        <v>1.0042989638767501</v>
      </c>
      <c r="H699" s="112">
        <v>0.96999960403827401</v>
      </c>
      <c r="I699" s="112">
        <v>1.03981115522611</v>
      </c>
      <c r="J699" s="73">
        <v>0.80881220552885502</v>
      </c>
    </row>
    <row r="700" spans="1:10">
      <c r="A700" s="70" t="s">
        <v>728</v>
      </c>
      <c r="B700" s="70" t="s">
        <v>729</v>
      </c>
      <c r="C700" s="70" t="s">
        <v>888</v>
      </c>
      <c r="D700" s="70" t="s">
        <v>526</v>
      </c>
      <c r="E700" s="112">
        <v>1.1051730851409001E-3</v>
      </c>
      <c r="F700" s="112">
        <v>4.8901957349746002E-3</v>
      </c>
      <c r="G700" s="112" t="s">
        <v>889</v>
      </c>
      <c r="H700" s="112">
        <v>-8.4796105554093993E-3</v>
      </c>
      <c r="I700" s="112">
        <v>1.06899567256912E-2</v>
      </c>
      <c r="J700" s="73">
        <v>0.82120388907594799</v>
      </c>
    </row>
    <row r="701" spans="1:10">
      <c r="A701" s="70" t="s">
        <v>624</v>
      </c>
      <c r="B701" s="70" t="s">
        <v>625</v>
      </c>
      <c r="C701" s="70" t="s">
        <v>888</v>
      </c>
      <c r="D701" s="70" t="s">
        <v>526</v>
      </c>
      <c r="E701" s="112">
        <v>-8.688237998866E-4</v>
      </c>
      <c r="F701" s="112">
        <v>3.8820804127347999E-3</v>
      </c>
      <c r="G701" s="112" t="s">
        <v>889</v>
      </c>
      <c r="H701" s="112">
        <v>-8.4777014088468008E-3</v>
      </c>
      <c r="I701" s="112">
        <v>6.7400538090736997E-3</v>
      </c>
      <c r="J701" s="73">
        <v>0.82291042819539595</v>
      </c>
    </row>
    <row r="702" spans="1:10">
      <c r="A702" s="70" t="s">
        <v>676</v>
      </c>
      <c r="B702" s="70" t="s">
        <v>677</v>
      </c>
      <c r="C702" s="70" t="s">
        <v>888</v>
      </c>
      <c r="D702" s="70" t="s">
        <v>526</v>
      </c>
      <c r="E702" s="112">
        <v>-4.6588543825625004E-3</v>
      </c>
      <c r="F702" s="112">
        <v>2.0899029866625701E-2</v>
      </c>
      <c r="G702" s="112">
        <v>0.99535198124577995</v>
      </c>
      <c r="H702" s="112">
        <v>0.95540403667396501</v>
      </c>
      <c r="I702" s="112">
        <v>1.0369702539868799</v>
      </c>
      <c r="J702" s="73">
        <v>0.82359618213499497</v>
      </c>
    </row>
    <row r="703" spans="1:10">
      <c r="A703" s="70" t="s">
        <v>732</v>
      </c>
      <c r="B703" s="70" t="s">
        <v>733</v>
      </c>
      <c r="C703" s="70" t="s">
        <v>888</v>
      </c>
      <c r="D703" s="70" t="s">
        <v>526</v>
      </c>
      <c r="E703" s="112">
        <v>2.7042795998095002E-3</v>
      </c>
      <c r="F703" s="112">
        <v>1.21441355325047E-2</v>
      </c>
      <c r="G703" s="112">
        <v>1.00270793946224</v>
      </c>
      <c r="H703" s="112">
        <v>0.97912278448822998</v>
      </c>
      <c r="I703" s="112">
        <v>1.02686121474144</v>
      </c>
      <c r="J703" s="73">
        <v>0.82378306210804497</v>
      </c>
    </row>
    <row r="704" spans="1:10">
      <c r="A704" s="70" t="s">
        <v>808</v>
      </c>
      <c r="B704" s="70" t="s">
        <v>809</v>
      </c>
      <c r="C704" s="70" t="s">
        <v>888</v>
      </c>
      <c r="D704" s="70" t="s">
        <v>526</v>
      </c>
      <c r="E704" s="112">
        <v>1.9310873525190001E-3</v>
      </c>
      <c r="F704" s="112">
        <v>1.08603982503091E-2</v>
      </c>
      <c r="G704" s="112">
        <v>1.0019329531024801</v>
      </c>
      <c r="H704" s="112">
        <v>0.98083081779107995</v>
      </c>
      <c r="I704" s="112">
        <v>1.0234890913944401</v>
      </c>
      <c r="J704" s="73">
        <v>0.85887219800127501</v>
      </c>
    </row>
    <row r="705" spans="1:10">
      <c r="A705" s="70" t="s">
        <v>530</v>
      </c>
      <c r="B705" s="70" t="s">
        <v>531</v>
      </c>
      <c r="C705" s="70" t="s">
        <v>888</v>
      </c>
      <c r="D705" s="70" t="s">
        <v>526</v>
      </c>
      <c r="E705" s="112">
        <v>-5.6890076853379004E-3</v>
      </c>
      <c r="F705" s="112">
        <v>3.23721307956902E-2</v>
      </c>
      <c r="G705" s="112" t="s">
        <v>889</v>
      </c>
      <c r="H705" s="112">
        <v>-6.9138384044890797E-2</v>
      </c>
      <c r="I705" s="112">
        <v>5.7760368674214899E-2</v>
      </c>
      <c r="J705" s="73">
        <v>0.86050001751196004</v>
      </c>
    </row>
    <row r="706" spans="1:10">
      <c r="A706" s="70" t="s">
        <v>552</v>
      </c>
      <c r="B706" s="70" t="s">
        <v>553</v>
      </c>
      <c r="C706" s="70" t="s">
        <v>888</v>
      </c>
      <c r="D706" s="70" t="s">
        <v>526</v>
      </c>
      <c r="E706" s="112">
        <v>-1.585455822963E-3</v>
      </c>
      <c r="F706" s="112">
        <v>1.05025770779949E-2</v>
      </c>
      <c r="G706" s="112">
        <v>0.99841580034816402</v>
      </c>
      <c r="H706" s="112">
        <v>0.97807345256453804</v>
      </c>
      <c r="I706" s="112">
        <v>1.0191812361036201</v>
      </c>
      <c r="J706" s="73">
        <v>0.88000826199416504</v>
      </c>
    </row>
    <row r="707" spans="1:10">
      <c r="A707" s="70" t="s">
        <v>532</v>
      </c>
      <c r="B707" s="70" t="s">
        <v>533</v>
      </c>
      <c r="C707" s="70" t="s">
        <v>888</v>
      </c>
      <c r="D707" s="70" t="s">
        <v>526</v>
      </c>
      <c r="E707" s="112">
        <v>3.2226059442129999E-4</v>
      </c>
      <c r="F707" s="112">
        <v>2.3074463324760999E-3</v>
      </c>
      <c r="G707" s="112" t="s">
        <v>889</v>
      </c>
      <c r="H707" s="112">
        <v>-4.2003342172319E-3</v>
      </c>
      <c r="I707" s="112">
        <v>4.8448554060744999E-3</v>
      </c>
      <c r="J707" s="73">
        <v>0.88892780684532802</v>
      </c>
    </row>
    <row r="708" spans="1:10">
      <c r="A708" s="70" t="s">
        <v>692</v>
      </c>
      <c r="B708" s="70" t="s">
        <v>693</v>
      </c>
      <c r="C708" s="70" t="s">
        <v>888</v>
      </c>
      <c r="D708" s="70" t="s">
        <v>526</v>
      </c>
      <c r="E708" s="112">
        <v>2.4972163028311001E-3</v>
      </c>
      <c r="F708" s="112">
        <v>1.9959496346828001E-2</v>
      </c>
      <c r="G708" s="112">
        <v>1.00250033694456</v>
      </c>
      <c r="H708" s="112">
        <v>0.964039127466636</v>
      </c>
      <c r="I708" s="112">
        <v>1.0424959910236999</v>
      </c>
      <c r="J708" s="73">
        <v>0.90043314621907899</v>
      </c>
    </row>
    <row r="709" spans="1:10">
      <c r="A709" s="70" t="s">
        <v>804</v>
      </c>
      <c r="B709" s="70" t="s">
        <v>805</v>
      </c>
      <c r="C709" s="70" t="s">
        <v>888</v>
      </c>
      <c r="D709" s="70" t="s">
        <v>526</v>
      </c>
      <c r="E709" s="112">
        <v>1.472817541705E-3</v>
      </c>
      <c r="F709" s="112">
        <v>1.2192112036282E-2</v>
      </c>
      <c r="G709" s="112">
        <v>1.00147390267012</v>
      </c>
      <c r="H709" s="112">
        <v>0.97782582089840797</v>
      </c>
      <c r="I709" s="112">
        <v>1.02569389792534</v>
      </c>
      <c r="J709" s="73">
        <v>0.90384877394779095</v>
      </c>
    </row>
    <row r="710" spans="1:10">
      <c r="A710" s="70" t="s">
        <v>534</v>
      </c>
      <c r="B710" s="70" t="s">
        <v>535</v>
      </c>
      <c r="C710" s="70" t="s">
        <v>888</v>
      </c>
      <c r="D710" s="70" t="s">
        <v>526</v>
      </c>
      <c r="E710" s="112">
        <v>-3.9326252361726001E-3</v>
      </c>
      <c r="F710" s="112">
        <v>3.3245261266476603E-2</v>
      </c>
      <c r="G710" s="112" t="s">
        <v>889</v>
      </c>
      <c r="H710" s="112">
        <v>-6.9093337318466702E-2</v>
      </c>
      <c r="I710" s="112">
        <v>6.12280868461215E-2</v>
      </c>
      <c r="J710" s="73">
        <v>0.90583692084516898</v>
      </c>
    </row>
    <row r="711" spans="1:10">
      <c r="A711" s="70" t="s">
        <v>772</v>
      </c>
      <c r="B711" s="70" t="s">
        <v>773</v>
      </c>
      <c r="C711" s="70" t="s">
        <v>888</v>
      </c>
      <c r="D711" s="70" t="s">
        <v>526</v>
      </c>
      <c r="E711" s="112">
        <v>-1.2694781916904E-3</v>
      </c>
      <c r="F711" s="112">
        <v>1.23100883173426E-2</v>
      </c>
      <c r="G711" s="112">
        <v>0.99873132725488001</v>
      </c>
      <c r="H711" s="112">
        <v>0.97492254584999005</v>
      </c>
      <c r="I711" s="112">
        <v>1.0231215477437201</v>
      </c>
      <c r="J711" s="73">
        <v>0.91786374213858202</v>
      </c>
    </row>
    <row r="712" spans="1:10">
      <c r="A712" s="70" t="s">
        <v>876</v>
      </c>
      <c r="B712" s="70" t="s">
        <v>877</v>
      </c>
      <c r="C712" s="70" t="s">
        <v>888</v>
      </c>
      <c r="D712" s="70" t="s">
        <v>526</v>
      </c>
      <c r="E712" s="112">
        <v>1.1321788000121999E-3</v>
      </c>
      <c r="F712" s="112">
        <v>1.16185063901721E-2</v>
      </c>
      <c r="G712" s="112">
        <v>1.00113281995637</v>
      </c>
      <c r="H712" s="112">
        <v>0.97859237321509696</v>
      </c>
      <c r="I712" s="112">
        <v>1.0241924529831801</v>
      </c>
      <c r="J712" s="73">
        <v>0.922372090978963</v>
      </c>
    </row>
    <row r="713" spans="1:10">
      <c r="A713" s="70" t="s">
        <v>862</v>
      </c>
      <c r="B713" s="70" t="s">
        <v>863</v>
      </c>
      <c r="C713" s="70" t="s">
        <v>888</v>
      </c>
      <c r="D713" s="70" t="s">
        <v>526</v>
      </c>
      <c r="E713" s="112">
        <v>-1.0057609593736999E-3</v>
      </c>
      <c r="F713" s="112">
        <v>1.19551912921295E-2</v>
      </c>
      <c r="G713" s="112">
        <v>0.99899474464865801</v>
      </c>
      <c r="H713" s="112">
        <v>0.97585825281101202</v>
      </c>
      <c r="I713" s="112">
        <v>1.02267977645408</v>
      </c>
      <c r="J713" s="73">
        <v>0.93295502013884801</v>
      </c>
    </row>
    <row r="714" spans="1:10">
      <c r="A714" s="70" t="s">
        <v>590</v>
      </c>
      <c r="B714" s="70" t="s">
        <v>591</v>
      </c>
      <c r="C714" s="70" t="s">
        <v>888</v>
      </c>
      <c r="D714" s="70" t="s">
        <v>526</v>
      </c>
      <c r="E714" s="112">
        <v>-3.2130947938129999E-4</v>
      </c>
      <c r="F714" s="112">
        <v>4.8001870915378997E-3</v>
      </c>
      <c r="G714" s="112">
        <v>0.99967874213498098</v>
      </c>
      <c r="H714" s="112">
        <v>0.99031750398059903</v>
      </c>
      <c r="I714" s="112">
        <v>1.0091284698691501</v>
      </c>
      <c r="J714" s="73">
        <v>0.94663196413783401</v>
      </c>
    </row>
    <row r="715" spans="1:10">
      <c r="A715" s="70" t="s">
        <v>872</v>
      </c>
      <c r="B715" s="70" t="s">
        <v>873</v>
      </c>
      <c r="C715" s="70" t="s">
        <v>888</v>
      </c>
      <c r="D715" s="70" t="s">
        <v>526</v>
      </c>
      <c r="E715" s="112">
        <v>-8.9262283750649995E-4</v>
      </c>
      <c r="F715" s="112">
        <v>1.34500555878692E-2</v>
      </c>
      <c r="G715" s="112">
        <v>0.999107775431748</v>
      </c>
      <c r="H715" s="112">
        <v>0.97311332705041798</v>
      </c>
      <c r="I715" s="112">
        <v>1.0257966047529601</v>
      </c>
      <c r="J715" s="73">
        <v>0.947086648799631</v>
      </c>
    </row>
    <row r="716" spans="1:10">
      <c r="A716" s="70" t="s">
        <v>576</v>
      </c>
      <c r="B716" s="70" t="s">
        <v>577</v>
      </c>
      <c r="C716" s="70" t="s">
        <v>888</v>
      </c>
      <c r="D716" s="70" t="s">
        <v>526</v>
      </c>
      <c r="E716" s="112">
        <v>-1.137857667151E-4</v>
      </c>
      <c r="F716" s="112">
        <v>2.1905908151370001E-3</v>
      </c>
      <c r="G716" s="112" t="s">
        <v>889</v>
      </c>
      <c r="H716" s="112">
        <v>-4.4073437643836E-3</v>
      </c>
      <c r="I716" s="112">
        <v>4.1797722309535002E-3</v>
      </c>
      <c r="J716" s="73">
        <v>0.95857417349588203</v>
      </c>
    </row>
    <row r="717" spans="1:10">
      <c r="A717" s="70" t="s">
        <v>542</v>
      </c>
      <c r="B717" s="70" t="s">
        <v>543</v>
      </c>
      <c r="C717" s="70" t="s">
        <v>888</v>
      </c>
      <c r="D717" s="70" t="s">
        <v>526</v>
      </c>
      <c r="E717" s="112">
        <v>2.354105110417E-4</v>
      </c>
      <c r="F717" s="112">
        <v>1.0832079303857101E-2</v>
      </c>
      <c r="G717" s="112" t="s">
        <v>889</v>
      </c>
      <c r="H717" s="112">
        <v>-2.0995464924518301E-2</v>
      </c>
      <c r="I717" s="112">
        <v>2.1466285946601701E-2</v>
      </c>
      <c r="J717" s="73">
        <v>0.98266117742264003</v>
      </c>
    </row>
    <row r="718" spans="1:10" ht="17" thickBot="1">
      <c r="A718" s="75" t="s">
        <v>718</v>
      </c>
      <c r="B718" s="75" t="s">
        <v>719</v>
      </c>
      <c r="C718" s="75" t="s">
        <v>888</v>
      </c>
      <c r="D718" s="75" t="s">
        <v>526</v>
      </c>
      <c r="E718" s="113">
        <v>-6.5640564101299997E-6</v>
      </c>
      <c r="F718" s="113">
        <v>1.5497383504142999E-3</v>
      </c>
      <c r="G718" s="113" t="s">
        <v>889</v>
      </c>
      <c r="H718" s="113">
        <v>-3.0440512232222001E-3</v>
      </c>
      <c r="I718" s="113">
        <v>3.0309231104018999E-3</v>
      </c>
      <c r="J718" s="78">
        <v>0.99662050094713495</v>
      </c>
    </row>
    <row r="719" spans="1:10" ht="17" thickTop="1"/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61EDA-F131-504C-B52E-4E36B68314FF}">
  <dimension ref="A1:D9"/>
  <sheetViews>
    <sheetView zoomScale="150" zoomScaleNormal="150" workbookViewId="0">
      <selection activeCell="F15" sqref="F15"/>
    </sheetView>
  </sheetViews>
  <sheetFormatPr baseColWidth="10" defaultColWidth="11.5" defaultRowHeight="15"/>
  <cols>
    <col min="1" max="1" width="13.5" customWidth="1"/>
  </cols>
  <sheetData>
    <row r="1" spans="1:4" ht="17" thickBot="1">
      <c r="A1" s="114" t="s">
        <v>1044</v>
      </c>
      <c r="B1" s="104"/>
      <c r="C1" s="104"/>
      <c r="D1" s="104"/>
    </row>
    <row r="2" spans="1:4">
      <c r="A2" s="119"/>
      <c r="B2" s="119" t="s">
        <v>1034</v>
      </c>
      <c r="C2" s="119" t="s">
        <v>1035</v>
      </c>
      <c r="D2" s="119" t="s">
        <v>1036</v>
      </c>
    </row>
    <row r="3" spans="1:4">
      <c r="A3" s="8" t="s">
        <v>1037</v>
      </c>
      <c r="B3" s="117">
        <v>-4.5818605999999997</v>
      </c>
      <c r="C3" s="117">
        <v>3.3180800000000003E-2</v>
      </c>
      <c r="D3" s="8" t="s">
        <v>1038</v>
      </c>
    </row>
    <row r="4" spans="1:4" ht="16">
      <c r="A4" s="100" t="s">
        <v>1039</v>
      </c>
      <c r="B4" s="120">
        <v>-1.4928200000000001E-2</v>
      </c>
      <c r="C4" s="120">
        <v>9.7176999999999993E-3</v>
      </c>
      <c r="D4" s="100">
        <v>0.125</v>
      </c>
    </row>
    <row r="5" spans="1:4">
      <c r="A5" s="8" t="s">
        <v>1040</v>
      </c>
      <c r="B5" s="117">
        <v>-0.1865762</v>
      </c>
      <c r="C5" s="117">
        <v>9.7227000000000008E-3</v>
      </c>
      <c r="D5" s="8" t="s">
        <v>1038</v>
      </c>
    </row>
    <row r="6" spans="1:4">
      <c r="A6" s="8" t="s">
        <v>1041</v>
      </c>
      <c r="B6" s="117">
        <v>5.1507999999999996E-3</v>
      </c>
      <c r="C6" s="117">
        <v>4.0430000000000002E-4</v>
      </c>
      <c r="D6" s="8" t="s">
        <v>1038</v>
      </c>
    </row>
    <row r="7" spans="1:4" ht="16" thickBot="1">
      <c r="A7" s="102" t="s">
        <v>1042</v>
      </c>
      <c r="B7" s="118">
        <v>1.2099800000000001E-2</v>
      </c>
      <c r="C7" s="118">
        <v>1.1678999999999999E-3</v>
      </c>
      <c r="D7" s="102" t="s">
        <v>1038</v>
      </c>
    </row>
    <row r="9" spans="1:4">
      <c r="A9" t="s">
        <v>1043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4021A-0C5D-8641-8C2B-5EB654194436}">
  <dimension ref="A1:B92"/>
  <sheetViews>
    <sheetView zoomScale="150" zoomScaleNormal="150" workbookViewId="0"/>
  </sheetViews>
  <sheetFormatPr baseColWidth="10" defaultColWidth="9.1640625" defaultRowHeight="16"/>
  <cols>
    <col min="1" max="1" width="54.33203125" style="38" bestFit="1" customWidth="1"/>
    <col min="2" max="2" width="18.5" style="38" bestFit="1" customWidth="1"/>
    <col min="3" max="16384" width="9.1640625" style="38"/>
  </cols>
  <sheetData>
    <row r="1" spans="1:2" s="34" customFormat="1" ht="17" thickBot="1">
      <c r="A1" s="114" t="s">
        <v>1122</v>
      </c>
    </row>
    <row r="2" spans="1:2" s="37" customFormat="1">
      <c r="A2" s="35" t="s">
        <v>465</v>
      </c>
      <c r="B2" s="36" t="s">
        <v>464</v>
      </c>
    </row>
    <row r="3" spans="1:2">
      <c r="A3" s="38" t="s">
        <v>391</v>
      </c>
      <c r="B3" s="39" t="s">
        <v>379</v>
      </c>
    </row>
    <row r="4" spans="1:2" ht="18">
      <c r="A4" s="38" t="s">
        <v>966</v>
      </c>
      <c r="B4" s="39" t="s">
        <v>379</v>
      </c>
    </row>
    <row r="5" spans="1:2">
      <c r="A5" s="38" t="s">
        <v>384</v>
      </c>
      <c r="B5" s="39" t="s">
        <v>379</v>
      </c>
    </row>
    <row r="6" spans="1:2">
      <c r="A6" s="38" t="s">
        <v>393</v>
      </c>
      <c r="B6" s="39" t="s">
        <v>379</v>
      </c>
    </row>
    <row r="7" spans="1:2">
      <c r="A7" s="38" t="s">
        <v>375</v>
      </c>
      <c r="B7" s="39" t="s">
        <v>379</v>
      </c>
    </row>
    <row r="8" spans="1:2">
      <c r="A8" s="38" t="s">
        <v>394</v>
      </c>
      <c r="B8" s="39" t="s">
        <v>379</v>
      </c>
    </row>
    <row r="9" spans="1:2">
      <c r="A9" s="38" t="s">
        <v>395</v>
      </c>
      <c r="B9" s="39" t="s">
        <v>379</v>
      </c>
    </row>
    <row r="10" spans="1:2">
      <c r="A10" s="38" t="s">
        <v>377</v>
      </c>
      <c r="B10" s="39" t="s">
        <v>379</v>
      </c>
    </row>
    <row r="11" spans="1:2">
      <c r="A11" s="38" t="s">
        <v>374</v>
      </c>
      <c r="B11" s="39" t="s">
        <v>379</v>
      </c>
    </row>
    <row r="12" spans="1:2">
      <c r="A12" s="38" t="s">
        <v>398</v>
      </c>
      <c r="B12" s="39" t="s">
        <v>379</v>
      </c>
    </row>
    <row r="13" spans="1:2">
      <c r="A13" s="38" t="s">
        <v>397</v>
      </c>
      <c r="B13" s="39" t="s">
        <v>379</v>
      </c>
    </row>
    <row r="14" spans="1:2">
      <c r="A14" s="38" t="s">
        <v>383</v>
      </c>
      <c r="B14" s="39" t="s">
        <v>379</v>
      </c>
    </row>
    <row r="15" spans="1:2">
      <c r="A15" s="38" t="s">
        <v>396</v>
      </c>
      <c r="B15" s="39" t="s">
        <v>379</v>
      </c>
    </row>
    <row r="16" spans="1:2">
      <c r="A16" s="38" t="s">
        <v>399</v>
      </c>
      <c r="B16" s="39" t="s">
        <v>379</v>
      </c>
    </row>
    <row r="17" spans="1:2">
      <c r="A17" s="38" t="s">
        <v>373</v>
      </c>
      <c r="B17" s="39" t="s">
        <v>379</v>
      </c>
    </row>
    <row r="18" spans="1:2">
      <c r="A18" s="38" t="s">
        <v>400</v>
      </c>
      <c r="B18" s="39" t="s">
        <v>379</v>
      </c>
    </row>
    <row r="19" spans="1:2">
      <c r="A19" s="38" t="s">
        <v>385</v>
      </c>
      <c r="B19" s="39" t="s">
        <v>379</v>
      </c>
    </row>
    <row r="20" spans="1:2">
      <c r="A20" s="38" t="s">
        <v>401</v>
      </c>
      <c r="B20" s="39" t="s">
        <v>379</v>
      </c>
    </row>
    <row r="21" spans="1:2">
      <c r="A21" s="38" t="s">
        <v>402</v>
      </c>
      <c r="B21" s="39" t="s">
        <v>380</v>
      </c>
    </row>
    <row r="22" spans="1:2">
      <c r="A22" s="38" t="s">
        <v>403</v>
      </c>
      <c r="B22" s="39" t="s">
        <v>380</v>
      </c>
    </row>
    <row r="23" spans="1:2">
      <c r="A23" s="38" t="s">
        <v>404</v>
      </c>
      <c r="B23" s="39" t="s">
        <v>380</v>
      </c>
    </row>
    <row r="24" spans="1:2">
      <c r="A24" s="38" t="s">
        <v>405</v>
      </c>
      <c r="B24" s="39" t="s">
        <v>380</v>
      </c>
    </row>
    <row r="25" spans="1:2">
      <c r="A25" s="38" t="s">
        <v>407</v>
      </c>
      <c r="B25" s="39" t="s">
        <v>380</v>
      </c>
    </row>
    <row r="26" spans="1:2">
      <c r="A26" s="38" t="s">
        <v>406</v>
      </c>
      <c r="B26" s="39" t="s">
        <v>380</v>
      </c>
    </row>
    <row r="27" spans="1:2">
      <c r="A27" s="38" t="s">
        <v>408</v>
      </c>
      <c r="B27" s="39" t="s">
        <v>380</v>
      </c>
    </row>
    <row r="28" spans="1:2">
      <c r="A28" s="38" t="s">
        <v>409</v>
      </c>
      <c r="B28" s="39" t="s">
        <v>380</v>
      </c>
    </row>
    <row r="29" spans="1:2">
      <c r="A29" s="38" t="s">
        <v>410</v>
      </c>
      <c r="B29" s="39" t="s">
        <v>380</v>
      </c>
    </row>
    <row r="30" spans="1:2">
      <c r="A30" s="38" t="s">
        <v>411</v>
      </c>
      <c r="B30" s="39" t="s">
        <v>380</v>
      </c>
    </row>
    <row r="31" spans="1:2">
      <c r="A31" s="38" t="s">
        <v>413</v>
      </c>
      <c r="B31" s="39" t="s">
        <v>380</v>
      </c>
    </row>
    <row r="32" spans="1:2">
      <c r="A32" s="38" t="s">
        <v>412</v>
      </c>
      <c r="B32" s="39" t="s">
        <v>380</v>
      </c>
    </row>
    <row r="33" spans="1:2">
      <c r="A33" s="38" t="s">
        <v>414</v>
      </c>
      <c r="B33" s="39" t="s">
        <v>380</v>
      </c>
    </row>
    <row r="34" spans="1:2">
      <c r="A34" s="38" t="s">
        <v>415</v>
      </c>
      <c r="B34" s="39" t="s">
        <v>380</v>
      </c>
    </row>
    <row r="35" spans="1:2">
      <c r="A35" s="38" t="s">
        <v>416</v>
      </c>
      <c r="B35" s="39" t="s">
        <v>380</v>
      </c>
    </row>
    <row r="36" spans="1:2">
      <c r="A36" s="38" t="s">
        <v>417</v>
      </c>
      <c r="B36" s="39" t="s">
        <v>380</v>
      </c>
    </row>
    <row r="37" spans="1:2">
      <c r="A37" s="38" t="s">
        <v>418</v>
      </c>
      <c r="B37" s="39" t="s">
        <v>380</v>
      </c>
    </row>
    <row r="38" spans="1:2">
      <c r="A38" s="38" t="s">
        <v>420</v>
      </c>
      <c r="B38" s="39" t="s">
        <v>380</v>
      </c>
    </row>
    <row r="39" spans="1:2">
      <c r="A39" s="38" t="s">
        <v>469</v>
      </c>
      <c r="B39" s="39" t="s">
        <v>380</v>
      </c>
    </row>
    <row r="40" spans="1:2">
      <c r="A40" s="38" t="s">
        <v>421</v>
      </c>
      <c r="B40" s="39" t="s">
        <v>380</v>
      </c>
    </row>
    <row r="41" spans="1:2">
      <c r="A41" s="38" t="s">
        <v>423</v>
      </c>
      <c r="B41" s="39" t="s">
        <v>380</v>
      </c>
    </row>
    <row r="42" spans="1:2">
      <c r="A42" s="38" t="s">
        <v>422</v>
      </c>
      <c r="B42" s="39" t="s">
        <v>380</v>
      </c>
    </row>
    <row r="43" spans="1:2">
      <c r="A43" s="38" t="s">
        <v>467</v>
      </c>
      <c r="B43" s="39" t="s">
        <v>380</v>
      </c>
    </row>
    <row r="44" spans="1:2">
      <c r="A44" s="38" t="s">
        <v>424</v>
      </c>
      <c r="B44" s="39" t="s">
        <v>380</v>
      </c>
    </row>
    <row r="45" spans="1:2">
      <c r="A45" s="38" t="s">
        <v>425</v>
      </c>
      <c r="B45" s="39" t="s">
        <v>380</v>
      </c>
    </row>
    <row r="46" spans="1:2" ht="18">
      <c r="A46" s="38" t="s">
        <v>967</v>
      </c>
      <c r="B46" s="39" t="s">
        <v>380</v>
      </c>
    </row>
    <row r="47" spans="1:2" ht="18">
      <c r="A47" s="38" t="s">
        <v>968</v>
      </c>
      <c r="B47" s="39" t="s">
        <v>380</v>
      </c>
    </row>
    <row r="48" spans="1:2" ht="18">
      <c r="A48" s="38" t="s">
        <v>969</v>
      </c>
      <c r="B48" s="39" t="s">
        <v>380</v>
      </c>
    </row>
    <row r="49" spans="1:2" ht="18">
      <c r="A49" s="38" t="s">
        <v>970</v>
      </c>
      <c r="B49" s="39" t="s">
        <v>380</v>
      </c>
    </row>
    <row r="50" spans="1:2" ht="18">
      <c r="A50" s="38" t="s">
        <v>971</v>
      </c>
      <c r="B50" s="39" t="s">
        <v>380</v>
      </c>
    </row>
    <row r="51" spans="1:2" ht="18">
      <c r="A51" s="38" t="s">
        <v>972</v>
      </c>
      <c r="B51" s="39" t="s">
        <v>380</v>
      </c>
    </row>
    <row r="52" spans="1:2" ht="18">
      <c r="A52" s="38" t="s">
        <v>973</v>
      </c>
      <c r="B52" s="39" t="s">
        <v>380</v>
      </c>
    </row>
    <row r="53" spans="1:2">
      <c r="A53" s="38" t="s">
        <v>430</v>
      </c>
      <c r="B53" s="39" t="s">
        <v>380</v>
      </c>
    </row>
    <row r="54" spans="1:2">
      <c r="A54" s="38" t="s">
        <v>431</v>
      </c>
      <c r="B54" s="39" t="s">
        <v>380</v>
      </c>
    </row>
    <row r="55" spans="1:2">
      <c r="A55" s="38" t="s">
        <v>432</v>
      </c>
      <c r="B55" s="39" t="s">
        <v>380</v>
      </c>
    </row>
    <row r="56" spans="1:2">
      <c r="A56" s="38" t="s">
        <v>433</v>
      </c>
      <c r="B56" s="39" t="s">
        <v>380</v>
      </c>
    </row>
    <row r="57" spans="1:2">
      <c r="A57" s="38" t="s">
        <v>434</v>
      </c>
      <c r="B57" s="39" t="s">
        <v>380</v>
      </c>
    </row>
    <row r="58" spans="1:2">
      <c r="A58" s="38" t="s">
        <v>435</v>
      </c>
      <c r="B58" s="39" t="s">
        <v>380</v>
      </c>
    </row>
    <row r="59" spans="1:2">
      <c r="A59" s="38" t="s">
        <v>436</v>
      </c>
      <c r="B59" s="39" t="s">
        <v>380</v>
      </c>
    </row>
    <row r="60" spans="1:2">
      <c r="A60" s="38" t="s">
        <v>437</v>
      </c>
      <c r="B60" s="39" t="s">
        <v>380</v>
      </c>
    </row>
    <row r="61" spans="1:2">
      <c r="A61" s="38" t="s">
        <v>438</v>
      </c>
      <c r="B61" s="39" t="s">
        <v>380</v>
      </c>
    </row>
    <row r="62" spans="1:2">
      <c r="A62" s="38" t="s">
        <v>439</v>
      </c>
      <c r="B62" s="39" t="s">
        <v>380</v>
      </c>
    </row>
    <row r="63" spans="1:2">
      <c r="A63" s="38" t="s">
        <v>386</v>
      </c>
      <c r="B63" s="39" t="s">
        <v>380</v>
      </c>
    </row>
    <row r="64" spans="1:2">
      <c r="A64" s="38" t="s">
        <v>468</v>
      </c>
      <c r="B64" s="39" t="s">
        <v>380</v>
      </c>
    </row>
    <row r="65" spans="1:2">
      <c r="A65" s="38" t="s">
        <v>376</v>
      </c>
      <c r="B65" s="39" t="s">
        <v>380</v>
      </c>
    </row>
    <row r="66" spans="1:2">
      <c r="A66" s="38" t="s">
        <v>441</v>
      </c>
      <c r="B66" s="39" t="s">
        <v>380</v>
      </c>
    </row>
    <row r="67" spans="1:2">
      <c r="A67" s="38" t="s">
        <v>390</v>
      </c>
      <c r="B67" s="39" t="s">
        <v>380</v>
      </c>
    </row>
    <row r="68" spans="1:2">
      <c r="A68" s="38" t="s">
        <v>442</v>
      </c>
      <c r="B68" s="39" t="s">
        <v>380</v>
      </c>
    </row>
    <row r="69" spans="1:2">
      <c r="A69" s="38" t="s">
        <v>444</v>
      </c>
      <c r="B69" s="39" t="s">
        <v>380</v>
      </c>
    </row>
    <row r="70" spans="1:2">
      <c r="A70" s="38" t="s">
        <v>443</v>
      </c>
      <c r="B70" s="39" t="s">
        <v>380</v>
      </c>
    </row>
    <row r="71" spans="1:2">
      <c r="A71" s="38" t="s">
        <v>445</v>
      </c>
      <c r="B71" s="39" t="s">
        <v>380</v>
      </c>
    </row>
    <row r="72" spans="1:2">
      <c r="A72" s="38" t="s">
        <v>446</v>
      </c>
      <c r="B72" s="39" t="s">
        <v>380</v>
      </c>
    </row>
    <row r="73" spans="1:2">
      <c r="A73" s="38" t="s">
        <v>447</v>
      </c>
      <c r="B73" s="39" t="s">
        <v>380</v>
      </c>
    </row>
    <row r="74" spans="1:2">
      <c r="A74" s="38" t="s">
        <v>448</v>
      </c>
      <c r="B74" s="39" t="s">
        <v>380</v>
      </c>
    </row>
    <row r="75" spans="1:2">
      <c r="A75" s="38" t="s">
        <v>387</v>
      </c>
      <c r="B75" s="39" t="s">
        <v>380</v>
      </c>
    </row>
    <row r="76" spans="1:2">
      <c r="A76" s="38" t="s">
        <v>449</v>
      </c>
      <c r="B76" s="39" t="s">
        <v>380</v>
      </c>
    </row>
    <row r="77" spans="1:2">
      <c r="A77" s="38" t="s">
        <v>466</v>
      </c>
      <c r="B77" s="39" t="s">
        <v>380</v>
      </c>
    </row>
    <row r="78" spans="1:2">
      <c r="A78" s="38" t="s">
        <v>450</v>
      </c>
      <c r="B78" s="39" t="s">
        <v>380</v>
      </c>
    </row>
    <row r="79" spans="1:2">
      <c r="A79" s="38" t="s">
        <v>451</v>
      </c>
      <c r="B79" s="39" t="s">
        <v>381</v>
      </c>
    </row>
    <row r="80" spans="1:2">
      <c r="A80" s="38" t="s">
        <v>452</v>
      </c>
      <c r="B80" s="39" t="s">
        <v>381</v>
      </c>
    </row>
    <row r="81" spans="1:2">
      <c r="A81" s="38" t="s">
        <v>378</v>
      </c>
      <c r="B81" s="39" t="s">
        <v>381</v>
      </c>
    </row>
    <row r="82" spans="1:2">
      <c r="A82" s="38" t="s">
        <v>453</v>
      </c>
      <c r="B82" s="39" t="s">
        <v>381</v>
      </c>
    </row>
    <row r="83" spans="1:2">
      <c r="A83" s="38" t="s">
        <v>454</v>
      </c>
      <c r="B83" s="39" t="s">
        <v>381</v>
      </c>
    </row>
    <row r="84" spans="1:2">
      <c r="A84" s="38" t="s">
        <v>456</v>
      </c>
      <c r="B84" s="39" t="s">
        <v>381</v>
      </c>
    </row>
    <row r="85" spans="1:2">
      <c r="A85" s="38" t="s">
        <v>457</v>
      </c>
      <c r="B85" s="39" t="s">
        <v>381</v>
      </c>
    </row>
    <row r="86" spans="1:2">
      <c r="A86" s="38" t="s">
        <v>458</v>
      </c>
      <c r="B86" s="39" t="s">
        <v>381</v>
      </c>
    </row>
    <row r="87" spans="1:2">
      <c r="A87" s="38" t="s">
        <v>459</v>
      </c>
      <c r="B87" s="39" t="s">
        <v>381</v>
      </c>
    </row>
    <row r="88" spans="1:2">
      <c r="A88" s="38" t="s">
        <v>455</v>
      </c>
      <c r="B88" s="39" t="s">
        <v>381</v>
      </c>
    </row>
    <row r="89" spans="1:2">
      <c r="A89" s="40" t="s">
        <v>460</v>
      </c>
      <c r="B89" s="38" t="s">
        <v>382</v>
      </c>
    </row>
    <row r="90" spans="1:2">
      <c r="A90" s="41" t="s">
        <v>461</v>
      </c>
      <c r="B90" s="38" t="s">
        <v>382</v>
      </c>
    </row>
    <row r="91" spans="1:2" ht="17" thickBot="1">
      <c r="A91" s="42" t="s">
        <v>462</v>
      </c>
      <c r="B91" s="42" t="s">
        <v>463</v>
      </c>
    </row>
    <row r="92" spans="1:2" ht="85">
      <c r="A92" s="43" t="s">
        <v>974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34F2E-3FBA-4946-9BEB-02582DFDB8DA}">
  <dimension ref="A1:G93"/>
  <sheetViews>
    <sheetView zoomScale="150" zoomScaleNormal="150" workbookViewId="0">
      <selection activeCell="A8" sqref="A8"/>
    </sheetView>
  </sheetViews>
  <sheetFormatPr baseColWidth="10" defaultColWidth="66.5" defaultRowHeight="15"/>
  <cols>
    <col min="1" max="1" width="66.5" style="2"/>
    <col min="2" max="2" width="17.83203125" style="2" customWidth="1"/>
    <col min="3" max="3" width="15.5" style="2" customWidth="1"/>
    <col min="4" max="16384" width="66.5" style="2"/>
  </cols>
  <sheetData>
    <row r="1" spans="1:7" s="3" customFormat="1" ht="17" thickBot="1">
      <c r="A1" s="44" t="s">
        <v>1123</v>
      </c>
      <c r="B1" s="45"/>
      <c r="C1" s="45"/>
      <c r="D1" s="45"/>
      <c r="E1" s="45"/>
      <c r="F1" s="45"/>
      <c r="G1" s="45"/>
    </row>
    <row r="2" spans="1:7" s="5" customFormat="1" ht="16">
      <c r="A2" s="46" t="s">
        <v>0</v>
      </c>
      <c r="B2" s="47" t="s">
        <v>1</v>
      </c>
      <c r="C2" s="47" t="s">
        <v>2</v>
      </c>
      <c r="D2" s="47" t="s">
        <v>3</v>
      </c>
      <c r="E2" s="46" t="s">
        <v>4</v>
      </c>
      <c r="F2" s="47" t="s">
        <v>5</v>
      </c>
      <c r="G2" s="47" t="s">
        <v>6</v>
      </c>
    </row>
    <row r="3" spans="1:7" ht="16">
      <c r="A3" s="48" t="s">
        <v>7</v>
      </c>
      <c r="B3" s="48" t="s">
        <v>8</v>
      </c>
      <c r="C3" s="48" t="s">
        <v>9</v>
      </c>
      <c r="D3" s="48"/>
      <c r="E3" s="49" t="s">
        <v>10</v>
      </c>
      <c r="F3" s="48"/>
      <c r="G3" s="48"/>
    </row>
    <row r="4" spans="1:7" ht="16">
      <c r="A4" s="48" t="s">
        <v>11</v>
      </c>
      <c r="B4" s="48"/>
      <c r="C4" s="48" t="s">
        <v>12</v>
      </c>
      <c r="D4" s="48"/>
      <c r="E4" s="49" t="s">
        <v>13</v>
      </c>
      <c r="F4" s="48"/>
      <c r="G4" s="48"/>
    </row>
    <row r="5" spans="1:7" ht="16">
      <c r="A5" s="48" t="s">
        <v>14</v>
      </c>
      <c r="B5" s="48" t="s">
        <v>15</v>
      </c>
      <c r="C5" s="48" t="s">
        <v>16</v>
      </c>
      <c r="D5" s="48"/>
      <c r="E5" s="49" t="s">
        <v>17</v>
      </c>
      <c r="F5" s="48"/>
      <c r="G5" s="48"/>
    </row>
    <row r="6" spans="1:7" s="6" customFormat="1" ht="16">
      <c r="A6" s="48" t="s">
        <v>18</v>
      </c>
      <c r="B6" s="48" t="s">
        <v>19</v>
      </c>
      <c r="C6" s="48" t="s">
        <v>20</v>
      </c>
      <c r="D6" s="48" t="s">
        <v>21</v>
      </c>
      <c r="E6" s="49" t="s">
        <v>22</v>
      </c>
      <c r="F6" s="48"/>
      <c r="G6" s="48"/>
    </row>
    <row r="7" spans="1:7" ht="16">
      <c r="A7" s="48" t="s">
        <v>23</v>
      </c>
      <c r="B7" s="48">
        <v>413</v>
      </c>
      <c r="C7" s="48" t="s">
        <v>24</v>
      </c>
      <c r="D7" s="48"/>
      <c r="E7" s="49" t="s">
        <v>25</v>
      </c>
      <c r="F7" s="48"/>
      <c r="G7" s="48"/>
    </row>
    <row r="8" spans="1:7" s="7" customFormat="1" ht="16">
      <c r="A8" s="48" t="s">
        <v>26</v>
      </c>
      <c r="B8" s="48">
        <v>3000</v>
      </c>
      <c r="C8" s="48" t="s">
        <v>27</v>
      </c>
      <c r="D8" s="48"/>
      <c r="E8" s="49" t="s">
        <v>28</v>
      </c>
      <c r="F8" s="48"/>
      <c r="G8" s="48"/>
    </row>
    <row r="9" spans="1:7" ht="16">
      <c r="A9" s="48" t="s">
        <v>29</v>
      </c>
      <c r="B9" s="48"/>
      <c r="C9" s="48" t="s">
        <v>30</v>
      </c>
      <c r="D9" s="48"/>
      <c r="E9" s="49" t="s">
        <v>31</v>
      </c>
      <c r="F9" s="48"/>
      <c r="G9" s="48"/>
    </row>
    <row r="10" spans="1:7" ht="16">
      <c r="A10" s="48" t="s">
        <v>32</v>
      </c>
      <c r="B10" s="48" t="s">
        <v>33</v>
      </c>
      <c r="C10" s="48" t="s">
        <v>34</v>
      </c>
      <c r="D10" s="48"/>
      <c r="E10" s="49" t="s">
        <v>35</v>
      </c>
      <c r="F10" s="48"/>
      <c r="G10" s="48"/>
    </row>
    <row r="11" spans="1:7" ht="16">
      <c r="A11" s="48" t="s">
        <v>36</v>
      </c>
      <c r="B11" s="48">
        <v>493</v>
      </c>
      <c r="C11" s="48" t="s">
        <v>37</v>
      </c>
      <c r="D11" s="48"/>
      <c r="E11" s="49" t="s">
        <v>38</v>
      </c>
      <c r="F11" s="48"/>
      <c r="G11" s="48"/>
    </row>
    <row r="12" spans="1:7" ht="16">
      <c r="A12" s="48" t="s">
        <v>470</v>
      </c>
      <c r="B12" s="48" t="s">
        <v>39</v>
      </c>
      <c r="C12" s="48" t="s">
        <v>40</v>
      </c>
      <c r="D12" s="48" t="s">
        <v>41</v>
      </c>
      <c r="E12" s="49" t="s">
        <v>389</v>
      </c>
      <c r="F12" s="48"/>
      <c r="G12" s="48"/>
    </row>
    <row r="13" spans="1:7" s="6" customFormat="1" ht="16">
      <c r="A13" s="48" t="s">
        <v>42</v>
      </c>
      <c r="B13" s="48">
        <v>4273</v>
      </c>
      <c r="C13" s="48" t="s">
        <v>43</v>
      </c>
      <c r="D13" s="48" t="s">
        <v>44</v>
      </c>
      <c r="E13" s="49" t="s">
        <v>45</v>
      </c>
      <c r="F13" s="48"/>
      <c r="G13" s="48"/>
    </row>
    <row r="14" spans="1:7" ht="16">
      <c r="A14" s="48" t="s">
        <v>46</v>
      </c>
      <c r="B14" s="48" t="s">
        <v>47</v>
      </c>
      <c r="C14" s="48" t="s">
        <v>48</v>
      </c>
      <c r="D14" s="48"/>
      <c r="E14" s="49" t="s">
        <v>49</v>
      </c>
      <c r="F14" s="48"/>
      <c r="G14" s="48"/>
    </row>
    <row r="15" spans="1:7" s="6" customFormat="1" ht="16">
      <c r="A15" s="48" t="s">
        <v>50</v>
      </c>
      <c r="B15" s="48" t="s">
        <v>51</v>
      </c>
      <c r="C15" s="48" t="s">
        <v>52</v>
      </c>
      <c r="D15" s="48"/>
      <c r="E15" s="49" t="s">
        <v>53</v>
      </c>
      <c r="F15" s="48"/>
      <c r="G15" s="48"/>
    </row>
    <row r="16" spans="1:7" ht="16">
      <c r="A16" s="48" t="s">
        <v>54</v>
      </c>
      <c r="B16" s="48" t="s">
        <v>55</v>
      </c>
      <c r="C16" s="48" t="s">
        <v>56</v>
      </c>
      <c r="D16" s="48"/>
      <c r="E16" s="49"/>
      <c r="F16" s="48"/>
      <c r="G16" s="48"/>
    </row>
    <row r="17" spans="1:7" ht="68">
      <c r="A17" s="48" t="s">
        <v>57</v>
      </c>
      <c r="B17" s="48" t="s">
        <v>58</v>
      </c>
      <c r="C17" s="50" t="s">
        <v>59</v>
      </c>
      <c r="D17" s="48"/>
      <c r="E17" s="49" t="s">
        <v>60</v>
      </c>
      <c r="F17" s="48"/>
      <c r="G17" s="48"/>
    </row>
    <row r="18" spans="1:7" ht="16">
      <c r="A18" s="48" t="s">
        <v>61</v>
      </c>
      <c r="B18" s="51" t="s">
        <v>62</v>
      </c>
      <c r="C18" s="48" t="s">
        <v>63</v>
      </c>
      <c r="D18" s="48"/>
      <c r="E18" s="49"/>
      <c r="F18" s="48"/>
      <c r="G18" s="48"/>
    </row>
    <row r="19" spans="1:7" ht="16">
      <c r="A19" s="48" t="s">
        <v>64</v>
      </c>
      <c r="B19" s="48"/>
      <c r="C19" s="48" t="s">
        <v>65</v>
      </c>
      <c r="D19" s="48" t="s">
        <v>66</v>
      </c>
      <c r="E19" s="49" t="s">
        <v>67</v>
      </c>
      <c r="F19" s="48"/>
      <c r="G19" s="48"/>
    </row>
    <row r="20" spans="1:7" ht="16">
      <c r="A20" s="48" t="s">
        <v>68</v>
      </c>
      <c r="B20" s="48">
        <v>366</v>
      </c>
      <c r="C20" s="48" t="s">
        <v>69</v>
      </c>
      <c r="D20" s="48" t="s">
        <v>70</v>
      </c>
      <c r="E20" s="49" t="s">
        <v>71</v>
      </c>
      <c r="F20" s="48"/>
      <c r="G20" s="48"/>
    </row>
    <row r="21" spans="1:7" ht="16">
      <c r="A21" s="52" t="s">
        <v>72</v>
      </c>
      <c r="B21" s="48" t="s">
        <v>73</v>
      </c>
      <c r="C21" s="49" t="s">
        <v>74</v>
      </c>
      <c r="D21" s="48" t="s">
        <v>75</v>
      </c>
      <c r="E21" s="49" t="s">
        <v>76</v>
      </c>
      <c r="F21" s="48"/>
      <c r="G21" s="48"/>
    </row>
    <row r="22" spans="1:7" s="6" customFormat="1" ht="16">
      <c r="A22" s="48" t="s">
        <v>77</v>
      </c>
      <c r="B22" s="48" t="s">
        <v>78</v>
      </c>
      <c r="C22" s="48" t="s">
        <v>79</v>
      </c>
      <c r="D22" s="48" t="s">
        <v>80</v>
      </c>
      <c r="E22" s="49" t="s">
        <v>81</v>
      </c>
      <c r="F22" s="48"/>
      <c r="G22" s="48"/>
    </row>
    <row r="23" spans="1:7" ht="16">
      <c r="A23" s="48" t="s">
        <v>82</v>
      </c>
      <c r="B23" s="48" t="s">
        <v>83</v>
      </c>
      <c r="C23" s="48" t="s">
        <v>84</v>
      </c>
      <c r="D23" s="48" t="s">
        <v>85</v>
      </c>
      <c r="E23" s="49" t="s">
        <v>86</v>
      </c>
      <c r="F23" s="48"/>
      <c r="G23" s="48"/>
    </row>
    <row r="24" spans="1:7" ht="16">
      <c r="A24" s="48" t="s">
        <v>87</v>
      </c>
      <c r="B24" s="48">
        <v>180</v>
      </c>
      <c r="C24" s="48" t="s">
        <v>88</v>
      </c>
      <c r="D24" s="48" t="s">
        <v>89</v>
      </c>
      <c r="E24" s="49" t="s">
        <v>90</v>
      </c>
      <c r="F24" s="48"/>
      <c r="G24" s="48"/>
    </row>
    <row r="25" spans="1:7" ht="16">
      <c r="A25" s="48" t="s">
        <v>91</v>
      </c>
      <c r="B25" s="48" t="s">
        <v>92</v>
      </c>
      <c r="C25" s="48" t="s">
        <v>93</v>
      </c>
      <c r="D25" s="48"/>
      <c r="E25" s="49" t="s">
        <v>94</v>
      </c>
      <c r="F25" s="48"/>
      <c r="G25" s="48"/>
    </row>
    <row r="26" spans="1:7" s="6" customFormat="1" ht="16">
      <c r="A26" s="48" t="s">
        <v>95</v>
      </c>
      <c r="B26" s="48" t="s">
        <v>96</v>
      </c>
      <c r="C26" s="53" t="s">
        <v>97</v>
      </c>
      <c r="D26" s="48"/>
      <c r="E26" s="49" t="s">
        <v>98</v>
      </c>
      <c r="F26" s="48" t="s">
        <v>99</v>
      </c>
      <c r="G26" s="48" t="s">
        <v>99</v>
      </c>
    </row>
    <row r="27" spans="1:7" ht="16">
      <c r="A27" s="48" t="s">
        <v>100</v>
      </c>
      <c r="B27" s="49" t="s">
        <v>101</v>
      </c>
      <c r="C27" s="49" t="s">
        <v>102</v>
      </c>
      <c r="D27" s="48"/>
      <c r="E27" s="49" t="s">
        <v>103</v>
      </c>
      <c r="F27" s="48"/>
      <c r="G27" s="48"/>
    </row>
    <row r="28" spans="1:7" ht="16">
      <c r="A28" s="48" t="s">
        <v>104</v>
      </c>
      <c r="B28" s="48" t="s">
        <v>105</v>
      </c>
      <c r="C28" s="48" t="s">
        <v>106</v>
      </c>
      <c r="D28" s="49" t="s">
        <v>107</v>
      </c>
      <c r="E28" s="49" t="s">
        <v>108</v>
      </c>
      <c r="F28" s="48"/>
      <c r="G28" s="48"/>
    </row>
    <row r="29" spans="1:7" ht="16">
      <c r="A29" s="48" t="s">
        <v>109</v>
      </c>
      <c r="B29" s="48" t="s">
        <v>110</v>
      </c>
      <c r="C29" s="48" t="s">
        <v>111</v>
      </c>
      <c r="D29" s="49" t="s">
        <v>112</v>
      </c>
      <c r="E29" s="49" t="s">
        <v>113</v>
      </c>
      <c r="F29" s="48"/>
      <c r="G29" s="48"/>
    </row>
    <row r="30" spans="1:7" s="6" customFormat="1" ht="16">
      <c r="A30" s="48" t="s">
        <v>114</v>
      </c>
      <c r="B30" s="48" t="s">
        <v>115</v>
      </c>
      <c r="C30" s="48" t="s">
        <v>116</v>
      </c>
      <c r="D30" s="48"/>
      <c r="E30" s="49" t="s">
        <v>117</v>
      </c>
      <c r="F30" s="48"/>
      <c r="G30" s="48"/>
    </row>
    <row r="31" spans="1:7" ht="16">
      <c r="A31" s="48" t="s">
        <v>120</v>
      </c>
      <c r="B31" s="48">
        <v>311</v>
      </c>
      <c r="C31" s="48" t="s">
        <v>118</v>
      </c>
      <c r="D31" s="48" t="s">
        <v>119</v>
      </c>
      <c r="E31" s="49" t="s">
        <v>121</v>
      </c>
      <c r="F31" s="49" t="s">
        <v>122</v>
      </c>
      <c r="G31" s="49" t="s">
        <v>122</v>
      </c>
    </row>
    <row r="32" spans="1:7" s="6" customFormat="1" ht="16">
      <c r="A32" s="48" t="s">
        <v>125</v>
      </c>
      <c r="B32" s="53" t="s">
        <v>123</v>
      </c>
      <c r="C32" s="48" t="s">
        <v>124</v>
      </c>
      <c r="D32" s="48"/>
      <c r="E32" s="49" t="s">
        <v>126</v>
      </c>
      <c r="F32" s="48" t="s">
        <v>127</v>
      </c>
      <c r="G32" s="48" t="s">
        <v>127</v>
      </c>
    </row>
    <row r="33" spans="1:7" ht="16">
      <c r="A33" s="48" t="s">
        <v>128</v>
      </c>
      <c r="B33" s="48" t="s">
        <v>129</v>
      </c>
      <c r="C33" s="48" t="s">
        <v>130</v>
      </c>
      <c r="D33" s="48"/>
      <c r="E33" s="49" t="s">
        <v>131</v>
      </c>
      <c r="F33" s="48"/>
      <c r="G33" s="48"/>
    </row>
    <row r="34" spans="1:7" ht="16">
      <c r="A34" s="48" t="s">
        <v>132</v>
      </c>
      <c r="B34" s="48" t="s">
        <v>133</v>
      </c>
      <c r="C34" s="48" t="s">
        <v>134</v>
      </c>
      <c r="D34" s="48" t="s">
        <v>135</v>
      </c>
      <c r="E34" s="49" t="s">
        <v>136</v>
      </c>
      <c r="F34" s="48"/>
      <c r="G34" s="48"/>
    </row>
    <row r="35" spans="1:7" ht="16">
      <c r="A35" s="48" t="s">
        <v>137</v>
      </c>
      <c r="B35" s="48">
        <v>7804</v>
      </c>
      <c r="C35" s="48" t="s">
        <v>138</v>
      </c>
      <c r="D35" s="48"/>
      <c r="E35" s="49"/>
      <c r="F35" s="48"/>
      <c r="G35" s="48"/>
    </row>
    <row r="36" spans="1:7" s="6" customFormat="1" ht="16">
      <c r="A36" s="48" t="s">
        <v>139</v>
      </c>
      <c r="B36" s="48" t="s">
        <v>140</v>
      </c>
      <c r="C36" s="48" t="s">
        <v>141</v>
      </c>
      <c r="D36" s="48"/>
      <c r="E36" s="49" t="s">
        <v>142</v>
      </c>
      <c r="F36" s="48"/>
      <c r="G36" s="48"/>
    </row>
    <row r="37" spans="1:7" ht="16">
      <c r="A37" s="48" t="s">
        <v>143</v>
      </c>
      <c r="B37" s="48">
        <v>345</v>
      </c>
      <c r="C37" s="48" t="s">
        <v>144</v>
      </c>
      <c r="D37" s="48"/>
      <c r="E37" s="49" t="s">
        <v>145</v>
      </c>
      <c r="F37" s="48" t="s">
        <v>146</v>
      </c>
      <c r="G37" s="48" t="s">
        <v>146</v>
      </c>
    </row>
    <row r="38" spans="1:7" s="6" customFormat="1" ht="16">
      <c r="A38" s="48" t="s">
        <v>147</v>
      </c>
      <c r="B38" s="48" t="s">
        <v>148</v>
      </c>
      <c r="C38" s="48" t="s">
        <v>149</v>
      </c>
      <c r="D38" s="48" t="s">
        <v>150</v>
      </c>
      <c r="E38" s="49" t="s">
        <v>151</v>
      </c>
      <c r="F38" s="48"/>
      <c r="G38" s="48"/>
    </row>
    <row r="39" spans="1:7" ht="16">
      <c r="A39" s="48" t="s">
        <v>152</v>
      </c>
      <c r="B39" s="48" t="s">
        <v>153</v>
      </c>
      <c r="C39" s="48" t="s">
        <v>154</v>
      </c>
      <c r="D39" s="48" t="s">
        <v>155</v>
      </c>
      <c r="E39" s="49" t="s">
        <v>156</v>
      </c>
      <c r="F39" s="48"/>
      <c r="G39" s="48"/>
    </row>
    <row r="40" spans="1:7" s="6" customFormat="1" ht="16">
      <c r="A40" s="48" t="s">
        <v>160</v>
      </c>
      <c r="B40" s="48" t="s">
        <v>157</v>
      </c>
      <c r="C40" s="48" t="s">
        <v>158</v>
      </c>
      <c r="D40" s="48" t="s">
        <v>159</v>
      </c>
      <c r="E40" s="49" t="s">
        <v>161</v>
      </c>
      <c r="F40" s="48" t="s">
        <v>162</v>
      </c>
      <c r="G40" s="48" t="s">
        <v>162</v>
      </c>
    </row>
    <row r="41" spans="1:7" s="6" customFormat="1" ht="16">
      <c r="A41" s="48" t="s">
        <v>163</v>
      </c>
      <c r="B41" s="48" t="s">
        <v>164</v>
      </c>
      <c r="C41" s="48" t="s">
        <v>165</v>
      </c>
      <c r="D41" s="48" t="s">
        <v>166</v>
      </c>
      <c r="E41" s="49" t="s">
        <v>167</v>
      </c>
      <c r="F41" s="48"/>
      <c r="G41" s="48"/>
    </row>
    <row r="42" spans="1:7" ht="16">
      <c r="A42" s="48" t="s">
        <v>168</v>
      </c>
      <c r="B42" s="48">
        <v>365</v>
      </c>
      <c r="C42" s="48" t="s">
        <v>169</v>
      </c>
      <c r="D42" s="48" t="s">
        <v>170</v>
      </c>
      <c r="E42" s="49" t="s">
        <v>171</v>
      </c>
      <c r="F42" s="48"/>
      <c r="G42" s="48"/>
    </row>
    <row r="43" spans="1:7" ht="16">
      <c r="A43" s="48" t="s">
        <v>174</v>
      </c>
      <c r="B43" s="48">
        <v>274</v>
      </c>
      <c r="C43" s="48" t="s">
        <v>172</v>
      </c>
      <c r="D43" s="48"/>
      <c r="E43" s="49" t="s">
        <v>173</v>
      </c>
      <c r="F43" s="48" t="s">
        <v>175</v>
      </c>
      <c r="G43" s="48" t="s">
        <v>175</v>
      </c>
    </row>
    <row r="44" spans="1:7" s="6" customFormat="1" ht="16">
      <c r="A44" s="48" t="s">
        <v>178</v>
      </c>
      <c r="B44" s="48" t="s">
        <v>176</v>
      </c>
      <c r="C44" s="48" t="s">
        <v>177</v>
      </c>
      <c r="D44" s="48"/>
      <c r="E44" s="49" t="s">
        <v>179</v>
      </c>
      <c r="F44" s="49" t="s">
        <v>180</v>
      </c>
      <c r="G44" s="49" t="s">
        <v>180</v>
      </c>
    </row>
    <row r="45" spans="1:7" ht="16">
      <c r="A45" s="48" t="s">
        <v>181</v>
      </c>
      <c r="B45" s="48">
        <v>346</v>
      </c>
      <c r="C45" s="48" t="s">
        <v>182</v>
      </c>
      <c r="D45" s="48"/>
      <c r="E45" s="49" t="s">
        <v>183</v>
      </c>
      <c r="F45" s="48"/>
      <c r="G45" s="48"/>
    </row>
    <row r="46" spans="1:7" s="6" customFormat="1" ht="16">
      <c r="A46" s="48" t="s">
        <v>184</v>
      </c>
      <c r="B46" s="48" t="s">
        <v>185</v>
      </c>
      <c r="C46" s="48" t="s">
        <v>186</v>
      </c>
      <c r="D46" s="48" t="s">
        <v>187</v>
      </c>
      <c r="E46" s="49" t="s">
        <v>188</v>
      </c>
      <c r="F46" s="48"/>
      <c r="G46" s="48"/>
    </row>
    <row r="47" spans="1:7" ht="16">
      <c r="A47" s="48" t="s">
        <v>190</v>
      </c>
      <c r="B47" s="53" t="s">
        <v>191</v>
      </c>
      <c r="C47" s="48" t="s">
        <v>192</v>
      </c>
      <c r="D47" s="48" t="s">
        <v>189</v>
      </c>
      <c r="E47" s="49" t="s">
        <v>193</v>
      </c>
      <c r="F47" s="48"/>
      <c r="G47" s="48"/>
    </row>
    <row r="48" spans="1:7" ht="16">
      <c r="A48" s="48" t="s">
        <v>196</v>
      </c>
      <c r="B48" s="48" t="s">
        <v>194</v>
      </c>
      <c r="C48" s="48" t="s">
        <v>195</v>
      </c>
      <c r="D48" s="48"/>
      <c r="E48" s="49" t="s">
        <v>197</v>
      </c>
      <c r="F48" s="48" t="s">
        <v>198</v>
      </c>
      <c r="G48" s="49" t="s">
        <v>198</v>
      </c>
    </row>
    <row r="49" spans="1:7" s="6" customFormat="1" ht="16">
      <c r="A49" s="48" t="s">
        <v>201</v>
      </c>
      <c r="B49" s="48" t="s">
        <v>199</v>
      </c>
      <c r="C49" s="48" t="s">
        <v>200</v>
      </c>
      <c r="D49" s="48"/>
      <c r="E49" s="49" t="s">
        <v>202</v>
      </c>
      <c r="F49" s="53" t="s">
        <v>203</v>
      </c>
      <c r="G49" s="53" t="s">
        <v>203</v>
      </c>
    </row>
    <row r="50" spans="1:7" ht="16">
      <c r="A50" s="48" t="s">
        <v>204</v>
      </c>
      <c r="B50" s="49"/>
      <c r="C50" s="49"/>
      <c r="D50" s="49"/>
      <c r="E50" s="49"/>
      <c r="F50" s="49"/>
      <c r="G50" s="48"/>
    </row>
    <row r="51" spans="1:7" ht="16">
      <c r="A51" s="48" t="s">
        <v>207</v>
      </c>
      <c r="B51" s="48" t="s">
        <v>205</v>
      </c>
      <c r="C51" s="48" t="s">
        <v>206</v>
      </c>
      <c r="D51" s="48"/>
      <c r="E51" s="49" t="s">
        <v>208</v>
      </c>
      <c r="F51" s="49" t="s">
        <v>209</v>
      </c>
      <c r="G51" s="49" t="s">
        <v>209</v>
      </c>
    </row>
    <row r="52" spans="1:7" s="7" customFormat="1" ht="14.5" customHeight="1">
      <c r="A52" s="48" t="s">
        <v>211</v>
      </c>
      <c r="B52" s="48">
        <v>244</v>
      </c>
      <c r="C52" s="48" t="s">
        <v>210</v>
      </c>
      <c r="D52" s="48"/>
      <c r="E52" s="49" t="s">
        <v>212</v>
      </c>
      <c r="F52" s="49" t="s">
        <v>213</v>
      </c>
      <c r="G52" s="49" t="s">
        <v>213</v>
      </c>
    </row>
    <row r="53" spans="1:7" ht="16">
      <c r="A53" s="48" t="s">
        <v>214</v>
      </c>
      <c r="B53" s="48"/>
      <c r="C53" s="48" t="s">
        <v>215</v>
      </c>
      <c r="D53" s="48" t="s">
        <v>216</v>
      </c>
      <c r="E53" s="49" t="s">
        <v>217</v>
      </c>
      <c r="F53" s="48"/>
      <c r="G53" s="48"/>
    </row>
    <row r="54" spans="1:7" s="7" customFormat="1" ht="16">
      <c r="A54" s="48" t="s">
        <v>220</v>
      </c>
      <c r="B54" s="48" t="s">
        <v>218</v>
      </c>
      <c r="C54" s="48" t="s">
        <v>219</v>
      </c>
      <c r="D54" s="48"/>
      <c r="E54" s="49" t="s">
        <v>221</v>
      </c>
      <c r="F54" s="48" t="s">
        <v>222</v>
      </c>
      <c r="G54" s="48" t="s">
        <v>222</v>
      </c>
    </row>
    <row r="55" spans="1:7" ht="16">
      <c r="A55" s="48" t="s">
        <v>223</v>
      </c>
      <c r="B55" s="48" t="s">
        <v>224</v>
      </c>
      <c r="C55" s="48" t="s">
        <v>225</v>
      </c>
      <c r="D55" s="48" t="s">
        <v>226</v>
      </c>
      <c r="E55" s="49" t="s">
        <v>227</v>
      </c>
      <c r="F55" s="48"/>
      <c r="G55" s="48"/>
    </row>
    <row r="56" spans="1:7" ht="16">
      <c r="A56" s="48" t="s">
        <v>229</v>
      </c>
      <c r="B56" s="48" t="s">
        <v>230</v>
      </c>
      <c r="C56" s="48" t="s">
        <v>231</v>
      </c>
      <c r="D56" s="49" t="s">
        <v>232</v>
      </c>
      <c r="E56" s="49" t="s">
        <v>233</v>
      </c>
      <c r="F56" s="48"/>
      <c r="G56" s="48"/>
    </row>
    <row r="57" spans="1:7" ht="16">
      <c r="A57" s="48" t="s">
        <v>234</v>
      </c>
      <c r="B57" s="48">
        <v>5641</v>
      </c>
      <c r="C57" s="48" t="s">
        <v>235</v>
      </c>
      <c r="D57" s="48"/>
      <c r="E57" s="49" t="s">
        <v>236</v>
      </c>
      <c r="F57" s="48"/>
      <c r="G57" s="48"/>
    </row>
    <row r="58" spans="1:7" ht="16">
      <c r="A58" s="48" t="s">
        <v>237</v>
      </c>
      <c r="B58" s="48" t="s">
        <v>238</v>
      </c>
      <c r="C58" s="48" t="s">
        <v>239</v>
      </c>
      <c r="D58" s="48"/>
      <c r="E58" s="49" t="s">
        <v>240</v>
      </c>
      <c r="F58" s="48"/>
      <c r="G58" s="48"/>
    </row>
    <row r="59" spans="1:7" ht="16">
      <c r="A59" s="48" t="s">
        <v>241</v>
      </c>
      <c r="B59" s="48" t="s">
        <v>242</v>
      </c>
      <c r="C59" s="48" t="s">
        <v>243</v>
      </c>
      <c r="D59" s="48"/>
      <c r="E59" s="49" t="s">
        <v>244</v>
      </c>
      <c r="F59" s="48"/>
      <c r="G59" s="48"/>
    </row>
    <row r="60" spans="1:7" ht="16">
      <c r="A60" s="48" t="s">
        <v>245</v>
      </c>
      <c r="B60" s="48" t="s">
        <v>246</v>
      </c>
      <c r="C60" s="48" t="s">
        <v>247</v>
      </c>
      <c r="D60" s="48"/>
      <c r="E60" s="49" t="s">
        <v>248</v>
      </c>
      <c r="F60" s="48"/>
      <c r="G60" s="48"/>
    </row>
    <row r="61" spans="1:7" ht="16">
      <c r="A61" s="48" t="s">
        <v>249</v>
      </c>
      <c r="B61" s="48" t="s">
        <v>250</v>
      </c>
      <c r="C61" s="48" t="s">
        <v>251</v>
      </c>
      <c r="D61" s="48"/>
      <c r="E61" s="49" t="s">
        <v>252</v>
      </c>
      <c r="F61" s="48"/>
      <c r="G61" s="48"/>
    </row>
    <row r="62" spans="1:7" ht="16">
      <c r="A62" s="48" t="s">
        <v>253</v>
      </c>
      <c r="B62" s="48" t="s">
        <v>254</v>
      </c>
      <c r="C62" s="48" t="s">
        <v>255</v>
      </c>
      <c r="D62" s="48"/>
      <c r="E62" s="49" t="s">
        <v>256</v>
      </c>
      <c r="F62" s="48"/>
      <c r="G62" s="48"/>
    </row>
    <row r="63" spans="1:7" ht="16">
      <c r="A63" s="48" t="s">
        <v>257</v>
      </c>
      <c r="B63" s="48" t="s">
        <v>258</v>
      </c>
      <c r="C63" s="48" t="s">
        <v>259</v>
      </c>
      <c r="D63" s="48"/>
      <c r="E63" s="49" t="s">
        <v>260</v>
      </c>
      <c r="F63" s="48"/>
      <c r="G63" s="48"/>
    </row>
    <row r="64" spans="1:7" s="6" customFormat="1" ht="16">
      <c r="A64" s="48" t="s">
        <v>261</v>
      </c>
      <c r="B64" s="48" t="s">
        <v>262</v>
      </c>
      <c r="C64" s="48" t="s">
        <v>263</v>
      </c>
      <c r="D64" s="48"/>
      <c r="E64" s="49" t="s">
        <v>264</v>
      </c>
      <c r="F64" s="48"/>
      <c r="G64" s="48"/>
    </row>
    <row r="65" spans="1:7" s="6" customFormat="1" ht="16">
      <c r="A65" s="48" t="s">
        <v>265</v>
      </c>
      <c r="B65" s="48" t="s">
        <v>266</v>
      </c>
      <c r="C65" s="48" t="s">
        <v>267</v>
      </c>
      <c r="D65" s="49" t="s">
        <v>268</v>
      </c>
      <c r="E65" s="49" t="s">
        <v>269</v>
      </c>
      <c r="F65" s="48"/>
      <c r="G65" s="48"/>
    </row>
    <row r="66" spans="1:7" ht="16">
      <c r="A66" s="48" t="s">
        <v>270</v>
      </c>
      <c r="B66" s="48">
        <v>7330</v>
      </c>
      <c r="C66" s="48" t="s">
        <v>271</v>
      </c>
      <c r="D66" s="48"/>
      <c r="E66" s="49" t="s">
        <v>272</v>
      </c>
      <c r="F66" s="48" t="s">
        <v>273</v>
      </c>
      <c r="G66" s="48" t="s">
        <v>273</v>
      </c>
    </row>
    <row r="67" spans="1:7" s="6" customFormat="1" ht="16">
      <c r="A67" s="48" t="s">
        <v>274</v>
      </c>
      <c r="B67" s="48"/>
      <c r="C67" s="48"/>
      <c r="D67" s="48" t="s">
        <v>275</v>
      </c>
      <c r="E67" s="49" t="s">
        <v>276</v>
      </c>
      <c r="F67" s="48"/>
      <c r="G67" s="48"/>
    </row>
    <row r="68" spans="1:7" ht="16">
      <c r="A68" s="48" t="s">
        <v>277</v>
      </c>
      <c r="B68" s="48"/>
      <c r="C68" s="48"/>
      <c r="D68" s="48" t="s">
        <v>278</v>
      </c>
      <c r="E68" s="49" t="s">
        <v>279</v>
      </c>
      <c r="F68" s="48"/>
      <c r="G68" s="48"/>
    </row>
    <row r="69" spans="1:7" ht="16">
      <c r="A69" s="48" t="s">
        <v>280</v>
      </c>
      <c r="B69" s="53">
        <v>4439</v>
      </c>
      <c r="C69" s="48" t="s">
        <v>281</v>
      </c>
      <c r="D69" s="48" t="s">
        <v>228</v>
      </c>
      <c r="E69" s="49" t="s">
        <v>282</v>
      </c>
      <c r="F69" s="48"/>
      <c r="G69" s="48"/>
    </row>
    <row r="70" spans="1:7" ht="16">
      <c r="A70" s="48" t="s">
        <v>283</v>
      </c>
      <c r="B70" s="48" t="s">
        <v>284</v>
      </c>
      <c r="C70" s="48" t="s">
        <v>285</v>
      </c>
      <c r="D70" s="48"/>
      <c r="E70" s="49" t="s">
        <v>286</v>
      </c>
      <c r="F70" s="48"/>
      <c r="G70" s="48"/>
    </row>
    <row r="71" spans="1:7" ht="16">
      <c r="A71" s="48" t="s">
        <v>290</v>
      </c>
      <c r="B71" s="48" t="s">
        <v>291</v>
      </c>
      <c r="C71" s="48" t="s">
        <v>292</v>
      </c>
      <c r="D71" s="48"/>
      <c r="E71" s="49" t="s">
        <v>293</v>
      </c>
      <c r="F71" s="48"/>
      <c r="G71" s="48"/>
    </row>
    <row r="72" spans="1:7" ht="16">
      <c r="A72" s="48" t="s">
        <v>388</v>
      </c>
      <c r="B72" s="48">
        <v>600</v>
      </c>
      <c r="C72" s="48" t="s">
        <v>287</v>
      </c>
      <c r="D72" s="48" t="s">
        <v>288</v>
      </c>
      <c r="E72" s="49" t="s">
        <v>289</v>
      </c>
      <c r="F72" s="48"/>
      <c r="G72" s="48"/>
    </row>
    <row r="73" spans="1:7" ht="16">
      <c r="A73" s="48" t="s">
        <v>294</v>
      </c>
      <c r="B73" s="48" t="s">
        <v>295</v>
      </c>
      <c r="C73" s="48" t="s">
        <v>296</v>
      </c>
      <c r="D73" s="48"/>
      <c r="E73" s="49" t="s">
        <v>297</v>
      </c>
      <c r="F73" s="48"/>
      <c r="G73" s="48"/>
    </row>
    <row r="74" spans="1:7" ht="16">
      <c r="A74" s="48" t="s">
        <v>298</v>
      </c>
      <c r="B74" s="48" t="s">
        <v>299</v>
      </c>
      <c r="C74" s="48" t="s">
        <v>300</v>
      </c>
      <c r="D74" s="48"/>
      <c r="E74" s="49" t="s">
        <v>301</v>
      </c>
      <c r="F74" s="48"/>
      <c r="G74" s="48"/>
    </row>
    <row r="75" spans="1:7" ht="16">
      <c r="A75" s="48" t="s">
        <v>302</v>
      </c>
      <c r="B75" s="48" t="s">
        <v>303</v>
      </c>
      <c r="C75" s="48" t="s">
        <v>304</v>
      </c>
      <c r="D75" s="48"/>
      <c r="E75" s="49" t="s">
        <v>305</v>
      </c>
      <c r="F75" s="48"/>
      <c r="G75" s="48"/>
    </row>
    <row r="76" spans="1:7" ht="16">
      <c r="A76" s="48" t="s">
        <v>306</v>
      </c>
      <c r="B76" s="48">
        <v>7140</v>
      </c>
      <c r="C76" s="48" t="s">
        <v>307</v>
      </c>
      <c r="D76" s="48"/>
      <c r="E76" s="49" t="s">
        <v>308</v>
      </c>
      <c r="F76" s="48"/>
      <c r="G76" s="48"/>
    </row>
    <row r="77" spans="1:7" ht="16">
      <c r="A77" s="48" t="s">
        <v>309</v>
      </c>
      <c r="B77" s="48">
        <v>7243</v>
      </c>
      <c r="C77" s="48" t="s">
        <v>310</v>
      </c>
      <c r="D77" s="48"/>
      <c r="E77" s="49" t="s">
        <v>311</v>
      </c>
      <c r="F77" s="48"/>
      <c r="G77" s="48"/>
    </row>
    <row r="78" spans="1:7" ht="16">
      <c r="A78" s="48" t="s">
        <v>312</v>
      </c>
      <c r="B78" s="48" t="s">
        <v>313</v>
      </c>
      <c r="C78" s="48" t="s">
        <v>314</v>
      </c>
      <c r="D78" s="48"/>
      <c r="E78" s="49" t="s">
        <v>315</v>
      </c>
      <c r="F78" s="48"/>
      <c r="G78" s="48"/>
    </row>
    <row r="79" spans="1:7" ht="16">
      <c r="A79" s="48" t="s">
        <v>316</v>
      </c>
      <c r="B79" s="48" t="s">
        <v>317</v>
      </c>
      <c r="C79" s="48" t="s">
        <v>318</v>
      </c>
      <c r="D79" s="48" t="s">
        <v>319</v>
      </c>
      <c r="E79" s="49" t="s">
        <v>320</v>
      </c>
      <c r="F79" s="48"/>
      <c r="G79" s="48"/>
    </row>
    <row r="80" spans="1:7" ht="16">
      <c r="A80" s="48" t="s">
        <v>321</v>
      </c>
      <c r="B80" s="48"/>
      <c r="C80" s="48" t="s">
        <v>322</v>
      </c>
      <c r="D80" s="48"/>
      <c r="E80" s="49" t="s">
        <v>323</v>
      </c>
      <c r="F80" s="48"/>
      <c r="G80" s="48"/>
    </row>
    <row r="81" spans="1:7" ht="16">
      <c r="A81" s="48" t="s">
        <v>324</v>
      </c>
      <c r="B81" s="48" t="s">
        <v>325</v>
      </c>
      <c r="C81" s="48" t="s">
        <v>326</v>
      </c>
      <c r="D81" s="48" t="s">
        <v>327</v>
      </c>
      <c r="E81" s="48" t="s">
        <v>328</v>
      </c>
      <c r="F81" s="48"/>
      <c r="G81" s="48"/>
    </row>
    <row r="82" spans="1:7" ht="16">
      <c r="A82" s="48" t="s">
        <v>329</v>
      </c>
      <c r="B82" s="48" t="s">
        <v>330</v>
      </c>
      <c r="C82" s="48" t="s">
        <v>331</v>
      </c>
      <c r="D82" s="48"/>
      <c r="E82" s="48"/>
      <c r="F82" s="48"/>
      <c r="G82" s="48"/>
    </row>
    <row r="83" spans="1:7" ht="16">
      <c r="A83" s="48" t="s">
        <v>332</v>
      </c>
      <c r="B83" s="48" t="s">
        <v>333</v>
      </c>
      <c r="C83" s="48" t="s">
        <v>334</v>
      </c>
      <c r="D83" s="48"/>
      <c r="E83" s="48" t="s">
        <v>335</v>
      </c>
      <c r="F83" s="48"/>
      <c r="G83" s="48"/>
    </row>
    <row r="84" spans="1:7" ht="16">
      <c r="A84" s="48" t="s">
        <v>336</v>
      </c>
      <c r="B84" s="48" t="s">
        <v>337</v>
      </c>
      <c r="C84" s="48" t="s">
        <v>338</v>
      </c>
      <c r="D84" s="48"/>
      <c r="E84" s="49" t="s">
        <v>117</v>
      </c>
      <c r="F84" s="48"/>
      <c r="G84" s="48"/>
    </row>
    <row r="85" spans="1:7" ht="16">
      <c r="A85" s="48" t="s">
        <v>339</v>
      </c>
      <c r="B85" s="48" t="s">
        <v>340</v>
      </c>
      <c r="C85" s="48" t="s">
        <v>341</v>
      </c>
      <c r="D85" s="48"/>
      <c r="E85" s="49" t="s">
        <v>342</v>
      </c>
      <c r="F85" s="48"/>
      <c r="G85" s="48"/>
    </row>
    <row r="86" spans="1:7" ht="16">
      <c r="A86" s="48" t="s">
        <v>343</v>
      </c>
      <c r="B86" s="48" t="s">
        <v>344</v>
      </c>
      <c r="C86" s="48" t="s">
        <v>345</v>
      </c>
      <c r="D86" s="48"/>
      <c r="E86" s="49" t="s">
        <v>346</v>
      </c>
      <c r="F86" s="48"/>
      <c r="G86" s="48"/>
    </row>
    <row r="87" spans="1:7" ht="16">
      <c r="A87" s="48" t="s">
        <v>347</v>
      </c>
      <c r="B87" s="48" t="s">
        <v>348</v>
      </c>
      <c r="C87" s="48" t="s">
        <v>349</v>
      </c>
      <c r="D87" s="48"/>
      <c r="E87" s="49" t="s">
        <v>350</v>
      </c>
      <c r="F87" s="48"/>
      <c r="G87" s="48"/>
    </row>
    <row r="88" spans="1:7" ht="16">
      <c r="A88" s="48" t="s">
        <v>351</v>
      </c>
      <c r="B88" s="48" t="s">
        <v>352</v>
      </c>
      <c r="C88" s="48" t="s">
        <v>353</v>
      </c>
      <c r="D88" s="48"/>
      <c r="E88" s="49" t="s">
        <v>354</v>
      </c>
      <c r="F88" s="48"/>
      <c r="G88" s="48"/>
    </row>
    <row r="89" spans="1:7" ht="16">
      <c r="A89" s="48" t="s">
        <v>355</v>
      </c>
      <c r="B89" s="48" t="s">
        <v>356</v>
      </c>
      <c r="C89" s="48" t="s">
        <v>357</v>
      </c>
      <c r="D89" s="48" t="s">
        <v>358</v>
      </c>
      <c r="E89" s="49" t="s">
        <v>359</v>
      </c>
      <c r="F89" s="48"/>
      <c r="G89" s="48"/>
    </row>
    <row r="90" spans="1:7" ht="16">
      <c r="A90" s="48" t="s">
        <v>360</v>
      </c>
      <c r="B90" s="48" t="s">
        <v>361</v>
      </c>
      <c r="C90" s="48" t="s">
        <v>362</v>
      </c>
      <c r="D90" s="48" t="s">
        <v>363</v>
      </c>
      <c r="E90" s="49" t="s">
        <v>364</v>
      </c>
      <c r="F90" s="48"/>
      <c r="G90" s="48"/>
    </row>
    <row r="91" spans="1:7" ht="16">
      <c r="A91" s="48" t="s">
        <v>365</v>
      </c>
      <c r="B91" s="48" t="s">
        <v>366</v>
      </c>
      <c r="C91" s="48" t="s">
        <v>367</v>
      </c>
      <c r="D91" s="48"/>
      <c r="E91" s="49" t="s">
        <v>368</v>
      </c>
      <c r="F91" s="48"/>
      <c r="G91" s="48"/>
    </row>
    <row r="92" spans="1:7" s="3" customFormat="1" ht="17" thickBot="1">
      <c r="A92" s="54" t="s">
        <v>369</v>
      </c>
      <c r="B92" s="54" t="s">
        <v>370</v>
      </c>
      <c r="C92" s="54" t="s">
        <v>371</v>
      </c>
      <c r="D92" s="54" t="s">
        <v>372</v>
      </c>
      <c r="E92" s="55"/>
      <c r="F92" s="54"/>
      <c r="G92" s="54"/>
    </row>
    <row r="93" spans="1:7" ht="85">
      <c r="A93" s="56" t="s">
        <v>975</v>
      </c>
      <c r="B93" s="53"/>
      <c r="C93" s="53"/>
      <c r="D93" s="53"/>
      <c r="E93" s="53"/>
      <c r="F93" s="53"/>
      <c r="G93" s="53"/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CE1D7-A25F-7A4A-BA7D-7C219A16B7B8}">
  <dimension ref="A1:M4"/>
  <sheetViews>
    <sheetView zoomScale="150" zoomScaleNormal="150" workbookViewId="0">
      <selection activeCell="A2" sqref="A2"/>
    </sheetView>
  </sheetViews>
  <sheetFormatPr baseColWidth="10" defaultColWidth="11.5" defaultRowHeight="15"/>
  <sheetData>
    <row r="1" spans="1:13" ht="17" thickBot="1">
      <c r="A1" s="44" t="s">
        <v>1046</v>
      </c>
    </row>
    <row r="2" spans="1:13" ht="16">
      <c r="A2" s="105" t="s">
        <v>898</v>
      </c>
      <c r="B2" s="105" t="s">
        <v>995</v>
      </c>
      <c r="C2" s="105" t="s">
        <v>900</v>
      </c>
      <c r="D2" s="105" t="s">
        <v>901</v>
      </c>
      <c r="E2" s="105" t="s">
        <v>902</v>
      </c>
      <c r="F2" s="105" t="s">
        <v>996</v>
      </c>
      <c r="G2" s="105" t="s">
        <v>997</v>
      </c>
      <c r="H2" s="105" t="s">
        <v>998</v>
      </c>
      <c r="I2" s="105" t="s">
        <v>999</v>
      </c>
      <c r="J2" s="105" t="s">
        <v>1000</v>
      </c>
      <c r="K2" s="105" t="s">
        <v>1001</v>
      </c>
      <c r="L2" s="105" t="s">
        <v>1005</v>
      </c>
      <c r="M2" s="105" t="s">
        <v>1007</v>
      </c>
    </row>
    <row r="3" spans="1:13" ht="16">
      <c r="A3" s="100" t="s">
        <v>1002</v>
      </c>
      <c r="B3" s="8">
        <v>1</v>
      </c>
      <c r="C3" s="8">
        <v>154426264</v>
      </c>
      <c r="D3" s="8" t="s">
        <v>927</v>
      </c>
      <c r="E3" s="8" t="s">
        <v>926</v>
      </c>
      <c r="F3" s="8">
        <v>0.59989999999999999</v>
      </c>
      <c r="G3" s="8">
        <v>2.3400000000000001E-2</v>
      </c>
      <c r="H3" s="8">
        <v>4.5999999999999999E-3</v>
      </c>
      <c r="I3" s="10">
        <v>3.558E-7</v>
      </c>
      <c r="J3" s="8">
        <v>12410</v>
      </c>
      <c r="K3" s="8" t="s">
        <v>1004</v>
      </c>
      <c r="L3" t="s">
        <v>1006</v>
      </c>
      <c r="M3" t="s">
        <v>1008</v>
      </c>
    </row>
    <row r="4" spans="1:13" ht="17" thickBot="1">
      <c r="A4" s="101" t="s">
        <v>1003</v>
      </c>
      <c r="B4" s="102">
        <v>11</v>
      </c>
      <c r="C4" s="102">
        <v>133305141</v>
      </c>
      <c r="D4" s="102" t="s">
        <v>927</v>
      </c>
      <c r="E4" s="102" t="s">
        <v>926</v>
      </c>
      <c r="F4" s="102">
        <v>0.98760000000000003</v>
      </c>
      <c r="G4" s="102">
        <v>-0.1246</v>
      </c>
      <c r="H4" s="102">
        <v>2.3800000000000002E-2</v>
      </c>
      <c r="I4" s="103">
        <v>1.7350000000000001E-7</v>
      </c>
      <c r="J4" s="102">
        <v>12410</v>
      </c>
      <c r="K4" s="102" t="s">
        <v>1004</v>
      </c>
      <c r="L4" s="104" t="s">
        <v>1006</v>
      </c>
      <c r="M4" s="104" t="s">
        <v>1009</v>
      </c>
    </row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77C76-BC39-2649-BA2B-02B27B15B1DC}">
  <dimension ref="A1:Q19"/>
  <sheetViews>
    <sheetView zoomScale="150" zoomScaleNormal="150" workbookViewId="0">
      <selection activeCell="C5" sqref="C5"/>
    </sheetView>
  </sheetViews>
  <sheetFormatPr baseColWidth="10" defaultColWidth="11.5" defaultRowHeight="15"/>
  <cols>
    <col min="1" max="17" width="10.83203125" style="11"/>
  </cols>
  <sheetData>
    <row r="1" spans="1:17" ht="17" thickBot="1">
      <c r="A1" s="126" t="s">
        <v>1125</v>
      </c>
      <c r="B1" s="122"/>
      <c r="C1" s="122"/>
      <c r="D1" s="122"/>
      <c r="E1" s="122"/>
      <c r="F1" s="122"/>
      <c r="G1" s="122"/>
      <c r="H1" s="122"/>
      <c r="I1" s="122"/>
      <c r="J1" s="122"/>
      <c r="K1" s="122"/>
      <c r="L1" s="122"/>
      <c r="M1" s="122"/>
      <c r="N1" s="122"/>
      <c r="O1" s="122"/>
      <c r="P1" s="122"/>
      <c r="Q1" s="122"/>
    </row>
    <row r="2" spans="1:17">
      <c r="A2" s="130" t="s">
        <v>1073</v>
      </c>
      <c r="B2" s="130" t="s">
        <v>1124</v>
      </c>
      <c r="C2" s="130" t="s">
        <v>1074</v>
      </c>
      <c r="D2" s="130" t="s">
        <v>899</v>
      </c>
      <c r="E2" s="130" t="s">
        <v>1075</v>
      </c>
      <c r="F2" s="130" t="s">
        <v>1076</v>
      </c>
      <c r="G2" s="130" t="s">
        <v>1077</v>
      </c>
      <c r="H2" s="130" t="s">
        <v>1078</v>
      </c>
      <c r="I2" s="130" t="s">
        <v>1079</v>
      </c>
      <c r="J2" s="130" t="s">
        <v>521</v>
      </c>
      <c r="K2" s="130" t="s">
        <v>1045</v>
      </c>
      <c r="L2" s="130" t="s">
        <v>1080</v>
      </c>
      <c r="M2" s="130" t="s">
        <v>1081</v>
      </c>
      <c r="N2" s="130" t="s">
        <v>1082</v>
      </c>
      <c r="O2" s="130" t="s">
        <v>1083</v>
      </c>
      <c r="P2" s="130" t="s">
        <v>1084</v>
      </c>
      <c r="Q2" s="130" t="s">
        <v>1085</v>
      </c>
    </row>
    <row r="3" spans="1:17">
      <c r="A3" s="123">
        <v>1</v>
      </c>
      <c r="B3" s="123" t="s">
        <v>906</v>
      </c>
      <c r="C3" s="123" t="s">
        <v>1061</v>
      </c>
      <c r="D3" s="123">
        <v>11</v>
      </c>
      <c r="E3" s="123">
        <v>14921880</v>
      </c>
      <c r="F3" s="123" t="s">
        <v>907</v>
      </c>
      <c r="G3" s="123" t="s">
        <v>908</v>
      </c>
      <c r="H3" s="123">
        <v>0.44</v>
      </c>
      <c r="I3" s="123">
        <v>-3.5400000000000001E-2</v>
      </c>
      <c r="J3" s="123">
        <v>2.3999999999999998E-3</v>
      </c>
      <c r="K3" s="123">
        <v>-14.75</v>
      </c>
      <c r="L3" s="124">
        <v>1</v>
      </c>
      <c r="M3" s="123">
        <v>13.3912</v>
      </c>
      <c r="N3" s="124">
        <v>-5.7878400000000001</v>
      </c>
      <c r="O3" s="125">
        <v>4.19824E-5</v>
      </c>
      <c r="P3" s="124">
        <v>-5.7878400000000001</v>
      </c>
      <c r="Q3" s="125">
        <v>4.19824E-5</v>
      </c>
    </row>
    <row r="4" spans="1:17">
      <c r="A4" s="123">
        <v>1</v>
      </c>
      <c r="B4" s="123" t="s">
        <v>906</v>
      </c>
      <c r="C4" s="123" t="s">
        <v>1086</v>
      </c>
      <c r="D4" s="123">
        <v>11</v>
      </c>
      <c r="E4" s="123">
        <v>14788546</v>
      </c>
      <c r="F4" s="123" t="s">
        <v>908</v>
      </c>
      <c r="G4" s="123" t="s">
        <v>907</v>
      </c>
      <c r="H4" s="123">
        <v>7.8600000000000003E-2</v>
      </c>
      <c r="I4" s="123">
        <v>1.6000000000000001E-3</v>
      </c>
      <c r="J4" s="123">
        <v>4.5999999999999999E-3</v>
      </c>
      <c r="K4" s="123">
        <v>0.34782600000000002</v>
      </c>
      <c r="L4" s="124">
        <v>1</v>
      </c>
      <c r="M4" s="123">
        <v>13.3912</v>
      </c>
      <c r="N4" s="124">
        <v>-2.26519</v>
      </c>
      <c r="O4" s="125">
        <v>4.6508300000000003E-5</v>
      </c>
      <c r="P4" s="124">
        <v>-2.26519</v>
      </c>
      <c r="Q4" s="125">
        <v>4.6508300000000003E-5</v>
      </c>
    </row>
    <row r="5" spans="1:17">
      <c r="A5" s="123">
        <v>1</v>
      </c>
      <c r="B5" s="123" t="s">
        <v>906</v>
      </c>
      <c r="C5" s="123" t="s">
        <v>1087</v>
      </c>
      <c r="D5" s="123">
        <v>11</v>
      </c>
      <c r="E5" s="123">
        <v>14918216</v>
      </c>
      <c r="F5" s="123" t="s">
        <v>926</v>
      </c>
      <c r="G5" s="123" t="s">
        <v>927</v>
      </c>
      <c r="H5" s="123">
        <v>0.4672</v>
      </c>
      <c r="I5" s="123">
        <v>-3.3300000000000003E-2</v>
      </c>
      <c r="J5" s="123">
        <v>2.3999999999999998E-3</v>
      </c>
      <c r="K5" s="123">
        <v>-13.875</v>
      </c>
      <c r="L5" s="124">
        <v>1</v>
      </c>
      <c r="M5" s="123">
        <v>13.3912</v>
      </c>
      <c r="N5" s="124">
        <v>-5.6262400000000001</v>
      </c>
      <c r="O5" s="125">
        <v>4.0834200000000003E-5</v>
      </c>
      <c r="P5" s="124">
        <v>-5.6262400000000001</v>
      </c>
      <c r="Q5" s="125">
        <v>4.0834200000000003E-5</v>
      </c>
    </row>
    <row r="6" spans="1:17">
      <c r="A6" s="123">
        <v>1</v>
      </c>
      <c r="B6" s="123" t="s">
        <v>906</v>
      </c>
      <c r="C6" s="123" t="s">
        <v>1088</v>
      </c>
      <c r="D6" s="123">
        <v>11</v>
      </c>
      <c r="E6" s="123">
        <v>15573505</v>
      </c>
      <c r="F6" s="123" t="s">
        <v>927</v>
      </c>
      <c r="G6" s="123" t="s">
        <v>926</v>
      </c>
      <c r="H6" s="123">
        <v>0.41610000000000003</v>
      </c>
      <c r="I6" s="123">
        <v>5.3E-3</v>
      </c>
      <c r="J6" s="123">
        <v>2.5000000000000001E-3</v>
      </c>
      <c r="K6" s="123">
        <v>2.12</v>
      </c>
      <c r="L6" s="124">
        <v>1</v>
      </c>
      <c r="M6" s="123">
        <v>13.3912</v>
      </c>
      <c r="N6" s="124">
        <v>-7.2981400000000002E-2</v>
      </c>
      <c r="O6" s="125">
        <v>1.03696E-5</v>
      </c>
      <c r="P6" s="124">
        <v>-7.2981400000000002E-2</v>
      </c>
      <c r="Q6" s="125">
        <v>1.03696E-5</v>
      </c>
    </row>
    <row r="7" spans="1:17">
      <c r="A7" s="123">
        <v>1</v>
      </c>
      <c r="B7" s="123" t="s">
        <v>906</v>
      </c>
      <c r="C7" s="123" t="s">
        <v>1089</v>
      </c>
      <c r="D7" s="123">
        <v>11</v>
      </c>
      <c r="E7" s="123">
        <v>14915908</v>
      </c>
      <c r="F7" s="123" t="s">
        <v>927</v>
      </c>
      <c r="G7" s="123" t="s">
        <v>907</v>
      </c>
      <c r="H7" s="123">
        <v>9.3799999999999994E-2</v>
      </c>
      <c r="I7" s="123">
        <v>7.7000000000000002E-3</v>
      </c>
      <c r="J7" s="123">
        <v>4.1999999999999997E-3</v>
      </c>
      <c r="K7" s="123">
        <v>1.8333299999999999</v>
      </c>
      <c r="L7" s="124">
        <v>1</v>
      </c>
      <c r="M7" s="123">
        <v>13.3912</v>
      </c>
      <c r="N7" s="124">
        <v>-2.9813000000000001</v>
      </c>
      <c r="O7" s="125">
        <v>4.6542699999999997E-5</v>
      </c>
      <c r="P7" s="124">
        <v>-2.9813000000000001</v>
      </c>
      <c r="Q7" s="125">
        <v>4.6542699999999997E-5</v>
      </c>
    </row>
    <row r="8" spans="1:17">
      <c r="A8" s="123">
        <v>1</v>
      </c>
      <c r="B8" s="123" t="s">
        <v>1092</v>
      </c>
      <c r="C8" s="123" t="s">
        <v>1093</v>
      </c>
      <c r="D8" s="123">
        <v>11</v>
      </c>
      <c r="E8" s="123">
        <v>14714551</v>
      </c>
      <c r="F8" s="123" t="s">
        <v>908</v>
      </c>
      <c r="G8" s="123" t="s">
        <v>907</v>
      </c>
      <c r="H8" s="123">
        <v>3.6400000000000002E-2</v>
      </c>
      <c r="I8" s="123">
        <v>-1.35E-2</v>
      </c>
      <c r="J8" s="123">
        <v>6.6E-3</v>
      </c>
      <c r="K8" s="123">
        <v>-2.0454500000000002</v>
      </c>
      <c r="L8" s="124">
        <v>1</v>
      </c>
      <c r="M8" s="123">
        <v>13.3848</v>
      </c>
      <c r="N8" s="124">
        <v>-1.05382</v>
      </c>
      <c r="O8" s="125">
        <v>3.2695499999999999E-5</v>
      </c>
      <c r="P8" s="124">
        <v>-1.05382</v>
      </c>
      <c r="Q8" s="125">
        <v>3.2695499999999999E-5</v>
      </c>
    </row>
    <row r="9" spans="1:17">
      <c r="A9" s="123">
        <v>1</v>
      </c>
      <c r="B9" s="123" t="s">
        <v>1092</v>
      </c>
      <c r="C9" s="123" t="s">
        <v>906</v>
      </c>
      <c r="D9" s="123">
        <v>11</v>
      </c>
      <c r="E9" s="123">
        <v>14932145</v>
      </c>
      <c r="F9" s="123" t="s">
        <v>907</v>
      </c>
      <c r="G9" s="123" t="s">
        <v>908</v>
      </c>
      <c r="H9" s="123">
        <v>0.44059999999999999</v>
      </c>
      <c r="I9" s="123">
        <v>-3.5499999999999997E-2</v>
      </c>
      <c r="J9" s="123">
        <v>2.3999999999999998E-3</v>
      </c>
      <c r="K9" s="123">
        <v>-14.791700000000001</v>
      </c>
      <c r="L9" s="124">
        <v>1</v>
      </c>
      <c r="M9" s="123">
        <v>13.3848</v>
      </c>
      <c r="N9" s="124">
        <v>-5.7962499999999997</v>
      </c>
      <c r="O9" s="125">
        <v>4.2117099999999997E-5</v>
      </c>
      <c r="P9" s="124">
        <v>-5.7962499999999997</v>
      </c>
      <c r="Q9" s="125">
        <v>4.2117099999999997E-5</v>
      </c>
    </row>
    <row r="10" spans="1:17">
      <c r="A10" s="123">
        <v>1</v>
      </c>
      <c r="B10" s="123" t="s">
        <v>1092</v>
      </c>
      <c r="C10" s="123" t="s">
        <v>1098</v>
      </c>
      <c r="D10" s="123">
        <v>11</v>
      </c>
      <c r="E10" s="123">
        <v>14915908</v>
      </c>
      <c r="F10" s="123" t="s">
        <v>927</v>
      </c>
      <c r="G10" s="123" t="s">
        <v>907</v>
      </c>
      <c r="H10" s="123">
        <v>9.3799999999999994E-2</v>
      </c>
      <c r="I10" s="123">
        <v>7.7000000000000002E-3</v>
      </c>
      <c r="J10" s="123">
        <v>4.1999999999999997E-3</v>
      </c>
      <c r="K10" s="123">
        <v>1.8333299999999999</v>
      </c>
      <c r="L10" s="124">
        <v>1</v>
      </c>
      <c r="M10" s="123">
        <v>13.3848</v>
      </c>
      <c r="N10" s="124">
        <v>-4.4856699999999998</v>
      </c>
      <c r="O10" s="125">
        <v>3.8867800000000001E-5</v>
      </c>
      <c r="P10" s="124">
        <v>-4.4856699999999998</v>
      </c>
      <c r="Q10" s="125">
        <v>3.8867800000000001E-5</v>
      </c>
    </row>
    <row r="11" spans="1:17">
      <c r="A11" s="123">
        <v>1</v>
      </c>
      <c r="B11" s="123" t="s">
        <v>1092</v>
      </c>
      <c r="C11" s="123" t="s">
        <v>1091</v>
      </c>
      <c r="D11" s="123">
        <v>11</v>
      </c>
      <c r="E11" s="123">
        <v>14932208</v>
      </c>
      <c r="F11" s="123" t="s">
        <v>927</v>
      </c>
      <c r="G11" s="123" t="s">
        <v>926</v>
      </c>
      <c r="H11" s="123">
        <v>0.4662</v>
      </c>
      <c r="I11" s="123">
        <v>-3.3399999999999999E-2</v>
      </c>
      <c r="J11" s="123">
        <v>2.3999999999999998E-3</v>
      </c>
      <c r="K11" s="123">
        <v>-13.916700000000001</v>
      </c>
      <c r="L11" s="124">
        <v>1</v>
      </c>
      <c r="M11" s="123">
        <v>13.3848</v>
      </c>
      <c r="N11" s="124">
        <v>-5.5974899999999996</v>
      </c>
      <c r="O11" s="125">
        <v>4.07307E-5</v>
      </c>
      <c r="P11" s="124">
        <v>-5.5974899999999996</v>
      </c>
      <c r="Q11" s="125">
        <v>4.07307E-5</v>
      </c>
    </row>
    <row r="12" spans="1:17">
      <c r="A12" s="123">
        <v>1</v>
      </c>
      <c r="B12" s="123" t="s">
        <v>1092</v>
      </c>
      <c r="C12" s="123" t="s">
        <v>1090</v>
      </c>
      <c r="D12" s="123">
        <v>11</v>
      </c>
      <c r="E12" s="123">
        <v>15307971</v>
      </c>
      <c r="F12" s="123" t="s">
        <v>926</v>
      </c>
      <c r="G12" s="123" t="s">
        <v>927</v>
      </c>
      <c r="H12" s="123">
        <v>3.8600000000000002E-2</v>
      </c>
      <c r="I12" s="123">
        <v>6.8999999999999999E-3</v>
      </c>
      <c r="J12" s="123">
        <v>6.3E-3</v>
      </c>
      <c r="K12" s="123">
        <v>1.09524</v>
      </c>
      <c r="L12" s="124">
        <v>1</v>
      </c>
      <c r="M12" s="123">
        <v>13.3848</v>
      </c>
      <c r="N12" s="124">
        <v>8.1278699999999995E-2</v>
      </c>
      <c r="O12" s="125">
        <v>2.6514200000000001E-5</v>
      </c>
      <c r="P12" s="124">
        <v>8.1278699999999995E-2</v>
      </c>
      <c r="Q12" s="125">
        <v>2.6514200000000001E-5</v>
      </c>
    </row>
    <row r="13" spans="1:17">
      <c r="A13" s="123">
        <v>2</v>
      </c>
      <c r="B13" s="123" t="s">
        <v>932</v>
      </c>
      <c r="C13" s="123" t="s">
        <v>1099</v>
      </c>
      <c r="D13" s="123">
        <v>19</v>
      </c>
      <c r="E13" s="123">
        <v>19692579</v>
      </c>
      <c r="F13" s="123" t="s">
        <v>927</v>
      </c>
      <c r="G13" s="123" t="s">
        <v>926</v>
      </c>
      <c r="H13" s="123">
        <v>0.36</v>
      </c>
      <c r="I13" s="123">
        <v>-7.1000000000000004E-3</v>
      </c>
      <c r="J13" s="123">
        <v>2.7000000000000001E-3</v>
      </c>
      <c r="K13" s="123">
        <v>-2.6296300000000001</v>
      </c>
      <c r="L13" s="124">
        <v>1</v>
      </c>
      <c r="M13" s="123">
        <v>11.244</v>
      </c>
      <c r="N13" s="124">
        <v>5.6921999999999997</v>
      </c>
      <c r="O13" s="125">
        <v>0.240701</v>
      </c>
      <c r="P13" s="124">
        <v>5.6921999999999997</v>
      </c>
      <c r="Q13" s="125">
        <v>0.2407</v>
      </c>
    </row>
    <row r="14" spans="1:17">
      <c r="A14" s="123">
        <v>2</v>
      </c>
      <c r="B14" s="123" t="s">
        <v>932</v>
      </c>
      <c r="C14" s="123" t="s">
        <v>1100</v>
      </c>
      <c r="D14" s="123">
        <v>19</v>
      </c>
      <c r="E14" s="123">
        <v>19665581</v>
      </c>
      <c r="F14" s="123" t="s">
        <v>907</v>
      </c>
      <c r="G14" s="123" t="s">
        <v>908</v>
      </c>
      <c r="H14" s="123">
        <v>0.16769999999999999</v>
      </c>
      <c r="I14" s="123">
        <v>1.47E-2</v>
      </c>
      <c r="J14" s="123">
        <v>3.3999999999999998E-3</v>
      </c>
      <c r="K14" s="123">
        <v>4.3235299999999999</v>
      </c>
      <c r="L14" s="124">
        <v>0.99991300000000005</v>
      </c>
      <c r="M14" s="123">
        <v>7.4654299999999996</v>
      </c>
      <c r="N14" s="124">
        <v>0.201263</v>
      </c>
      <c r="O14" s="125" t="s">
        <v>1101</v>
      </c>
      <c r="P14" s="124">
        <v>0.20128099999999999</v>
      </c>
      <c r="Q14" s="125" t="s">
        <v>1101</v>
      </c>
    </row>
    <row r="15" spans="1:17">
      <c r="A15" s="123">
        <v>2</v>
      </c>
      <c r="B15" s="123" t="s">
        <v>932</v>
      </c>
      <c r="C15" s="123" t="s">
        <v>1102</v>
      </c>
      <c r="D15" s="123">
        <v>19</v>
      </c>
      <c r="E15" s="123">
        <v>19682971</v>
      </c>
      <c r="F15" s="123" t="s">
        <v>927</v>
      </c>
      <c r="G15" s="123" t="s">
        <v>926</v>
      </c>
      <c r="H15" s="123">
        <v>0.19139999999999999</v>
      </c>
      <c r="I15" s="123">
        <v>3.7000000000000002E-3</v>
      </c>
      <c r="J15" s="123">
        <v>3.3E-3</v>
      </c>
      <c r="K15" s="123">
        <v>1.12121</v>
      </c>
      <c r="L15" s="124">
        <v>0.99774399999999996</v>
      </c>
      <c r="M15" s="123">
        <v>6.0484799999999996</v>
      </c>
      <c r="N15" s="124">
        <v>0.38012400000000002</v>
      </c>
      <c r="O15" s="125" t="s">
        <v>1101</v>
      </c>
      <c r="P15" s="124">
        <v>0.38098399999999999</v>
      </c>
      <c r="Q15" s="125" t="s">
        <v>1101</v>
      </c>
    </row>
    <row r="16" spans="1:17">
      <c r="A16" s="123">
        <v>3</v>
      </c>
      <c r="B16" s="123" t="s">
        <v>925</v>
      </c>
      <c r="C16" s="123" t="s">
        <v>1094</v>
      </c>
      <c r="D16" s="123">
        <v>21</v>
      </c>
      <c r="E16" s="123">
        <v>43244761</v>
      </c>
      <c r="F16" s="123" t="s">
        <v>908</v>
      </c>
      <c r="G16" s="123" t="s">
        <v>907</v>
      </c>
      <c r="H16" s="123">
        <v>0.4088</v>
      </c>
      <c r="I16" s="123">
        <v>-8.6E-3</v>
      </c>
      <c r="J16" s="123">
        <v>2.5000000000000001E-3</v>
      </c>
      <c r="K16" s="123">
        <v>-3.44</v>
      </c>
      <c r="L16" s="124">
        <v>1</v>
      </c>
      <c r="M16" s="123">
        <v>13.633599999999999</v>
      </c>
      <c r="N16" s="124">
        <v>-2.02494E-4</v>
      </c>
      <c r="O16" s="125">
        <v>7.2066400000000003E-2</v>
      </c>
      <c r="P16" s="124">
        <v>-2.02494E-4</v>
      </c>
      <c r="Q16" s="125">
        <v>7.2066400000000003E-2</v>
      </c>
    </row>
    <row r="17" spans="1:17">
      <c r="A17" s="123">
        <v>3</v>
      </c>
      <c r="B17" s="123" t="s">
        <v>925</v>
      </c>
      <c r="C17" s="123" t="s">
        <v>1095</v>
      </c>
      <c r="D17" s="123">
        <v>21</v>
      </c>
      <c r="E17" s="123">
        <v>43246895</v>
      </c>
      <c r="F17" s="123" t="s">
        <v>907</v>
      </c>
      <c r="G17" s="123" t="s">
        <v>927</v>
      </c>
      <c r="H17" s="123">
        <v>0.39019999999999999</v>
      </c>
      <c r="I17" s="123">
        <v>8.0000000000000002E-3</v>
      </c>
      <c r="J17" s="123">
        <v>2.5000000000000001E-3</v>
      </c>
      <c r="K17" s="123">
        <v>3.2</v>
      </c>
      <c r="L17" s="124">
        <v>1</v>
      </c>
      <c r="M17" s="123">
        <v>13.633599999999999</v>
      </c>
      <c r="N17" s="124">
        <v>1.89583E-4</v>
      </c>
      <c r="O17" s="125">
        <v>7.2623900000000005E-2</v>
      </c>
      <c r="P17" s="124">
        <v>1.89583E-4</v>
      </c>
      <c r="Q17" s="125">
        <v>7.2623900000000005E-2</v>
      </c>
    </row>
    <row r="18" spans="1:17">
      <c r="A18" s="123">
        <v>3</v>
      </c>
      <c r="B18" s="123" t="s">
        <v>925</v>
      </c>
      <c r="C18" s="123" t="s">
        <v>1096</v>
      </c>
      <c r="D18" s="123">
        <v>21</v>
      </c>
      <c r="E18" s="123">
        <v>43256353</v>
      </c>
      <c r="F18" s="123" t="s">
        <v>927</v>
      </c>
      <c r="G18" s="123" t="s">
        <v>926</v>
      </c>
      <c r="H18" s="123">
        <v>1.6199999999999999E-2</v>
      </c>
      <c r="I18" s="123">
        <v>8.3999999999999995E-3</v>
      </c>
      <c r="J18" s="123">
        <v>0.01</v>
      </c>
      <c r="K18" s="123">
        <v>0.84</v>
      </c>
      <c r="L18" s="124">
        <v>1</v>
      </c>
      <c r="M18" s="123">
        <v>11.356400000000001</v>
      </c>
      <c r="N18" s="124">
        <v>1.9342400000000001E-4</v>
      </c>
      <c r="O18" s="125">
        <v>0.27941700000000003</v>
      </c>
      <c r="P18" s="124">
        <v>1.9342400000000001E-4</v>
      </c>
      <c r="Q18" s="125">
        <v>0.27941700000000003</v>
      </c>
    </row>
    <row r="19" spans="1:17" ht="16" thickBot="1">
      <c r="A19" s="127">
        <v>3</v>
      </c>
      <c r="B19" s="127" t="s">
        <v>925</v>
      </c>
      <c r="C19" s="127" t="s">
        <v>1097</v>
      </c>
      <c r="D19" s="127">
        <v>21</v>
      </c>
      <c r="E19" s="127">
        <v>43296428</v>
      </c>
      <c r="F19" s="127" t="s">
        <v>908</v>
      </c>
      <c r="G19" s="127" t="s">
        <v>907</v>
      </c>
      <c r="H19" s="127">
        <v>0.28770000000000001</v>
      </c>
      <c r="I19" s="127">
        <v>-1.3899999999999999E-2</v>
      </c>
      <c r="J19" s="127">
        <v>2.7000000000000001E-3</v>
      </c>
      <c r="K19" s="127">
        <v>-5.1481500000000002</v>
      </c>
      <c r="L19" s="128">
        <v>0.99969799999999998</v>
      </c>
      <c r="M19" s="127">
        <v>7.1533699999999998</v>
      </c>
      <c r="N19" s="128">
        <v>-3.2987499999999998E-4</v>
      </c>
      <c r="O19" s="129">
        <v>7.7911300000000003E-2</v>
      </c>
      <c r="P19" s="128">
        <v>-3.2997499999999998E-4</v>
      </c>
      <c r="Q19" s="129">
        <v>7.7923099999999995E-2</v>
      </c>
    </row>
  </sheetData>
  <autoFilter ref="A2:Q15" xr:uid="{9D577C76-BC39-2649-BA2B-02B27B15B1DC}"/>
  <phoneticPr fontId="5" type="noConversion"/>
  <pageMargins left="0.7" right="0.7" top="0.75" bottom="0.75" header="0.3" footer="0.3"/>
  <pageSetup paperSize="9" orientation="portrait" horizontalDpi="360" verticalDpi="36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C450A-B14A-B643-A4B8-2A96D1ED6945}">
  <dimension ref="A1:Q1292"/>
  <sheetViews>
    <sheetView tabSelected="1" topLeftCell="A2" zoomScale="140" zoomScaleNormal="140" workbookViewId="0">
      <selection activeCell="C2" sqref="C2"/>
    </sheetView>
  </sheetViews>
  <sheetFormatPr baseColWidth="10" defaultRowHeight="15"/>
  <sheetData>
    <row r="1" spans="1:17" ht="17" thickBot="1">
      <c r="A1" s="149" t="s">
        <v>1137</v>
      </c>
      <c r="B1" s="127"/>
      <c r="C1" s="127"/>
      <c r="D1" s="127"/>
      <c r="E1" s="127"/>
      <c r="F1" s="127"/>
      <c r="G1" s="127"/>
      <c r="H1" s="127"/>
      <c r="I1" s="127"/>
      <c r="J1" s="127"/>
      <c r="K1" s="127"/>
      <c r="L1" s="127"/>
      <c r="M1" s="127"/>
      <c r="N1" s="127"/>
      <c r="O1" s="127"/>
      <c r="P1" s="127"/>
      <c r="Q1" s="127"/>
    </row>
    <row r="2" spans="1:17" ht="16">
      <c r="A2" s="150" t="s">
        <v>1202</v>
      </c>
      <c r="B2" s="150" t="s">
        <v>1203</v>
      </c>
      <c r="C2" s="150" t="s">
        <v>1204</v>
      </c>
      <c r="D2" s="150" t="s">
        <v>899</v>
      </c>
      <c r="E2" s="150" t="s">
        <v>1075</v>
      </c>
      <c r="F2" s="150" t="s">
        <v>1205</v>
      </c>
      <c r="G2" s="150" t="s">
        <v>1206</v>
      </c>
      <c r="H2" s="150" t="s">
        <v>1207</v>
      </c>
      <c r="I2" s="150" t="s">
        <v>1208</v>
      </c>
      <c r="J2" s="150" t="s">
        <v>1209</v>
      </c>
      <c r="K2" s="150" t="s">
        <v>1210</v>
      </c>
      <c r="L2" s="150" t="s">
        <v>1007</v>
      </c>
      <c r="M2" s="150" t="s">
        <v>1211</v>
      </c>
      <c r="N2" s="150" t="s">
        <v>1212</v>
      </c>
      <c r="O2" s="150" t="s">
        <v>1213</v>
      </c>
      <c r="P2" s="150" t="s">
        <v>1214</v>
      </c>
      <c r="Q2" s="150" t="s">
        <v>1215</v>
      </c>
    </row>
    <row r="3" spans="1:17">
      <c r="A3" s="151">
        <v>1</v>
      </c>
      <c r="B3" s="152" t="s">
        <v>906</v>
      </c>
      <c r="C3" s="152" t="s">
        <v>906</v>
      </c>
      <c r="D3" s="151">
        <v>11</v>
      </c>
      <c r="E3" s="151">
        <v>14932145</v>
      </c>
      <c r="F3" s="151" t="s">
        <v>1216</v>
      </c>
      <c r="G3" s="151" t="s">
        <v>907</v>
      </c>
      <c r="H3" s="153" t="s">
        <v>1217</v>
      </c>
      <c r="I3" s="153">
        <v>1</v>
      </c>
      <c r="J3" s="151" t="s">
        <v>1218</v>
      </c>
      <c r="K3" s="154" t="s">
        <v>1006</v>
      </c>
      <c r="L3" s="154" t="s">
        <v>909</v>
      </c>
      <c r="M3" s="154" t="s">
        <v>1219</v>
      </c>
      <c r="N3" s="154" t="s">
        <v>1220</v>
      </c>
      <c r="O3" s="154" t="s">
        <v>1221</v>
      </c>
      <c r="P3" s="154" t="s">
        <v>1221</v>
      </c>
      <c r="Q3" s="151" t="s">
        <v>1222</v>
      </c>
    </row>
    <row r="4" spans="1:17">
      <c r="A4" s="151">
        <v>1</v>
      </c>
      <c r="B4" s="155" t="s">
        <v>906</v>
      </c>
      <c r="C4" s="155" t="s">
        <v>1223</v>
      </c>
      <c r="D4" s="151">
        <v>11</v>
      </c>
      <c r="E4" s="151">
        <v>14930226</v>
      </c>
      <c r="F4" s="151" t="s">
        <v>1224</v>
      </c>
      <c r="G4" s="151" t="s">
        <v>1225</v>
      </c>
      <c r="H4" s="153" t="s">
        <v>1217</v>
      </c>
      <c r="I4" s="153">
        <v>1</v>
      </c>
      <c r="J4" s="151" t="s">
        <v>1218</v>
      </c>
      <c r="K4" s="154" t="s">
        <v>1006</v>
      </c>
      <c r="L4" s="154" t="s">
        <v>909</v>
      </c>
      <c r="M4" s="154" t="s">
        <v>1219</v>
      </c>
      <c r="N4" s="154" t="s">
        <v>1220</v>
      </c>
      <c r="O4" s="154" t="s">
        <v>1221</v>
      </c>
      <c r="P4" s="154" t="s">
        <v>1221</v>
      </c>
      <c r="Q4" s="151" t="s">
        <v>1226</v>
      </c>
    </row>
    <row r="5" spans="1:17">
      <c r="A5" s="151">
        <v>1</v>
      </c>
      <c r="B5" s="155" t="s">
        <v>906</v>
      </c>
      <c r="C5" s="155" t="s">
        <v>1227</v>
      </c>
      <c r="D5" s="151">
        <v>11</v>
      </c>
      <c r="E5" s="151">
        <v>14930058</v>
      </c>
      <c r="F5" s="151" t="s">
        <v>1216</v>
      </c>
      <c r="G5" s="151" t="s">
        <v>908</v>
      </c>
      <c r="H5" s="153" t="s">
        <v>1217</v>
      </c>
      <c r="I5" s="153">
        <v>1</v>
      </c>
      <c r="J5" s="151" t="s">
        <v>1218</v>
      </c>
      <c r="K5" s="154" t="s">
        <v>1006</v>
      </c>
      <c r="L5" s="154" t="s">
        <v>909</v>
      </c>
      <c r="M5" s="154" t="s">
        <v>1219</v>
      </c>
      <c r="N5" s="154" t="s">
        <v>1220</v>
      </c>
      <c r="O5" s="154" t="s">
        <v>1221</v>
      </c>
      <c r="P5" s="154" t="s">
        <v>1221</v>
      </c>
      <c r="Q5" s="151" t="s">
        <v>1228</v>
      </c>
    </row>
    <row r="6" spans="1:17">
      <c r="A6" s="151">
        <v>1</v>
      </c>
      <c r="B6" s="155" t="s">
        <v>906</v>
      </c>
      <c r="C6" s="155" t="s">
        <v>1229</v>
      </c>
      <c r="D6" s="151">
        <v>11</v>
      </c>
      <c r="E6" s="151">
        <v>14934686</v>
      </c>
      <c r="F6" s="151" t="s">
        <v>1216</v>
      </c>
      <c r="G6" s="151" t="s">
        <v>908</v>
      </c>
      <c r="H6" s="153" t="s">
        <v>1217</v>
      </c>
      <c r="I6" s="153">
        <v>1</v>
      </c>
      <c r="J6" s="151" t="s">
        <v>1218</v>
      </c>
      <c r="K6" s="154" t="s">
        <v>1006</v>
      </c>
      <c r="L6" s="154" t="s">
        <v>909</v>
      </c>
      <c r="M6" s="154" t="s">
        <v>1219</v>
      </c>
      <c r="N6" s="154" t="s">
        <v>1221</v>
      </c>
      <c r="O6" s="154" t="s">
        <v>1221</v>
      </c>
      <c r="P6" s="154" t="s">
        <v>1221</v>
      </c>
      <c r="Q6" s="151" t="s">
        <v>1230</v>
      </c>
    </row>
    <row r="7" spans="1:17">
      <c r="A7" s="151">
        <v>1</v>
      </c>
      <c r="B7" s="155" t="s">
        <v>906</v>
      </c>
      <c r="C7" s="155" t="s">
        <v>1061</v>
      </c>
      <c r="D7" s="151">
        <v>11</v>
      </c>
      <c r="E7" s="151">
        <v>14921880</v>
      </c>
      <c r="F7" s="151" t="s">
        <v>1216</v>
      </c>
      <c r="G7" s="151" t="s">
        <v>907</v>
      </c>
      <c r="H7" s="153" t="s">
        <v>1217</v>
      </c>
      <c r="I7" s="153">
        <v>0.98408499999999999</v>
      </c>
      <c r="J7" s="151" t="s">
        <v>1218</v>
      </c>
      <c r="K7" s="154" t="s">
        <v>1231</v>
      </c>
      <c r="L7" s="154" t="s">
        <v>909</v>
      </c>
      <c r="M7" s="154" t="s">
        <v>1219</v>
      </c>
      <c r="N7" s="154" t="s">
        <v>1221</v>
      </c>
      <c r="O7" s="154" t="s">
        <v>1221</v>
      </c>
      <c r="P7" s="154" t="s">
        <v>1221</v>
      </c>
      <c r="Q7" s="151" t="s">
        <v>1232</v>
      </c>
    </row>
    <row r="8" spans="1:17">
      <c r="A8" s="151">
        <v>1</v>
      </c>
      <c r="B8" s="155" t="s">
        <v>906</v>
      </c>
      <c r="C8" s="155" t="s">
        <v>1233</v>
      </c>
      <c r="D8" s="151">
        <v>11</v>
      </c>
      <c r="E8" s="151">
        <v>14913575</v>
      </c>
      <c r="F8" s="151" t="s">
        <v>1216</v>
      </c>
      <c r="G8" s="151" t="s">
        <v>907</v>
      </c>
      <c r="H8" s="153" t="s">
        <v>1234</v>
      </c>
      <c r="I8" s="153">
        <v>0.82820000000000005</v>
      </c>
      <c r="J8" s="151" t="s">
        <v>1218</v>
      </c>
      <c r="K8" s="154" t="s">
        <v>1235</v>
      </c>
      <c r="L8" s="154" t="s">
        <v>914</v>
      </c>
      <c r="M8" s="154" t="s">
        <v>953</v>
      </c>
      <c r="N8" s="154" t="s">
        <v>1220</v>
      </c>
      <c r="O8" s="154" t="s">
        <v>1236</v>
      </c>
      <c r="P8" s="154" t="s">
        <v>1237</v>
      </c>
      <c r="Q8" s="151" t="s">
        <v>1238</v>
      </c>
    </row>
    <row r="9" spans="1:17">
      <c r="A9" s="151">
        <v>1</v>
      </c>
      <c r="B9" s="155" t="s">
        <v>906</v>
      </c>
      <c r="C9" s="155" t="s">
        <v>1239</v>
      </c>
      <c r="D9" s="151">
        <v>11</v>
      </c>
      <c r="E9" s="151">
        <v>14910273</v>
      </c>
      <c r="F9" s="151" t="s">
        <v>1216</v>
      </c>
      <c r="G9" s="151" t="s">
        <v>908</v>
      </c>
      <c r="H9" s="153" t="s">
        <v>1240</v>
      </c>
      <c r="I9" s="153">
        <v>0.82412799999999997</v>
      </c>
      <c r="J9" s="151" t="s">
        <v>1218</v>
      </c>
      <c r="K9" s="154" t="s">
        <v>1006</v>
      </c>
      <c r="L9" s="154" t="s">
        <v>914</v>
      </c>
      <c r="M9" s="154" t="s">
        <v>953</v>
      </c>
      <c r="N9" s="154" t="s">
        <v>1220</v>
      </c>
      <c r="O9" s="154" t="s">
        <v>1221</v>
      </c>
      <c r="P9" s="154" t="s">
        <v>1221</v>
      </c>
      <c r="Q9" s="151" t="s">
        <v>1241</v>
      </c>
    </row>
    <row r="10" spans="1:17">
      <c r="A10" s="151">
        <v>1</v>
      </c>
      <c r="B10" s="155" t="s">
        <v>906</v>
      </c>
      <c r="C10" s="155" t="s">
        <v>1242</v>
      </c>
      <c r="D10" s="151">
        <v>11</v>
      </c>
      <c r="E10" s="151">
        <v>14913131</v>
      </c>
      <c r="F10" s="151" t="s">
        <v>1216</v>
      </c>
      <c r="G10" s="151" t="s">
        <v>908</v>
      </c>
      <c r="H10" s="153" t="s">
        <v>1240</v>
      </c>
      <c r="I10" s="153">
        <v>0.82412799999999997</v>
      </c>
      <c r="J10" s="151" t="s">
        <v>1218</v>
      </c>
      <c r="K10" s="154" t="s">
        <v>1243</v>
      </c>
      <c r="L10" s="154" t="s">
        <v>914</v>
      </c>
      <c r="M10" s="154" t="s">
        <v>953</v>
      </c>
      <c r="N10" s="154" t="s">
        <v>1220</v>
      </c>
      <c r="O10" s="154" t="s">
        <v>1244</v>
      </c>
      <c r="P10" s="154" t="s">
        <v>1245</v>
      </c>
      <c r="Q10" s="151" t="s">
        <v>1246</v>
      </c>
    </row>
    <row r="11" spans="1:17">
      <c r="A11" s="151">
        <v>1</v>
      </c>
      <c r="B11" s="155" t="s">
        <v>906</v>
      </c>
      <c r="C11" s="155" t="s">
        <v>1247</v>
      </c>
      <c r="D11" s="151">
        <v>11</v>
      </c>
      <c r="E11" s="151">
        <v>14872568</v>
      </c>
      <c r="F11" s="151" t="s">
        <v>1216</v>
      </c>
      <c r="G11" s="151" t="s">
        <v>908</v>
      </c>
      <c r="H11" s="153" t="s">
        <v>1234</v>
      </c>
      <c r="I11" s="153">
        <v>0.81298800000000004</v>
      </c>
      <c r="J11" s="151" t="s">
        <v>1218</v>
      </c>
      <c r="K11" s="154" t="s">
        <v>1006</v>
      </c>
      <c r="L11" s="154" t="s">
        <v>912</v>
      </c>
      <c r="M11" s="154" t="s">
        <v>952</v>
      </c>
      <c r="N11" s="154" t="s">
        <v>1221</v>
      </c>
      <c r="O11" s="154" t="s">
        <v>1221</v>
      </c>
      <c r="P11" s="154" t="s">
        <v>1221</v>
      </c>
      <c r="Q11" s="151" t="s">
        <v>1248</v>
      </c>
    </row>
    <row r="12" spans="1:17">
      <c r="A12" s="151">
        <v>1</v>
      </c>
      <c r="B12" s="155" t="s">
        <v>906</v>
      </c>
      <c r="C12" s="155" t="s">
        <v>1249</v>
      </c>
      <c r="D12" s="151">
        <v>11</v>
      </c>
      <c r="E12" s="151">
        <v>14893700</v>
      </c>
      <c r="F12" s="151" t="s">
        <v>1250</v>
      </c>
      <c r="G12" s="151" t="s">
        <v>907</v>
      </c>
      <c r="H12" s="153" t="s">
        <v>1234</v>
      </c>
      <c r="I12" s="153">
        <v>0.81298800000000004</v>
      </c>
      <c r="J12" s="151" t="s">
        <v>1218</v>
      </c>
      <c r="K12" s="154" t="s">
        <v>1251</v>
      </c>
      <c r="L12" s="154" t="s">
        <v>912</v>
      </c>
      <c r="M12" s="154" t="s">
        <v>952</v>
      </c>
      <c r="N12" s="154" t="s">
        <v>1221</v>
      </c>
      <c r="O12" s="154" t="s">
        <v>1221</v>
      </c>
      <c r="P12" s="154" t="s">
        <v>1221</v>
      </c>
      <c r="Q12" s="151" t="s">
        <v>1252</v>
      </c>
    </row>
    <row r="13" spans="1:17">
      <c r="A13" s="151">
        <v>1</v>
      </c>
      <c r="B13" s="155" t="s">
        <v>906</v>
      </c>
      <c r="C13" s="155" t="s">
        <v>1253</v>
      </c>
      <c r="D13" s="151">
        <v>11</v>
      </c>
      <c r="E13" s="151">
        <v>14874661</v>
      </c>
      <c r="F13" s="151" t="s">
        <v>1254</v>
      </c>
      <c r="G13" s="151" t="s">
        <v>1255</v>
      </c>
      <c r="H13" s="153" t="s">
        <v>1234</v>
      </c>
      <c r="I13" s="153">
        <v>0.81298800000000004</v>
      </c>
      <c r="J13" s="151" t="s">
        <v>1218</v>
      </c>
      <c r="K13" s="154" t="s">
        <v>1006</v>
      </c>
      <c r="L13" s="154" t="s">
        <v>912</v>
      </c>
      <c r="M13" s="154" t="s">
        <v>952</v>
      </c>
      <c r="N13" s="154" t="s">
        <v>1221</v>
      </c>
      <c r="O13" s="154" t="s">
        <v>1221</v>
      </c>
      <c r="P13" s="154" t="s">
        <v>1221</v>
      </c>
      <c r="Q13" s="151" t="s">
        <v>1256</v>
      </c>
    </row>
    <row r="14" spans="1:17">
      <c r="A14" s="151">
        <v>1</v>
      </c>
      <c r="B14" s="155" t="s">
        <v>906</v>
      </c>
      <c r="C14" s="155" t="s">
        <v>1257</v>
      </c>
      <c r="D14" s="151">
        <v>11</v>
      </c>
      <c r="E14" s="151">
        <v>14881926</v>
      </c>
      <c r="F14" s="151" t="s">
        <v>1216</v>
      </c>
      <c r="G14" s="151" t="s">
        <v>908</v>
      </c>
      <c r="H14" s="153" t="s">
        <v>1234</v>
      </c>
      <c r="I14" s="153">
        <v>0.81298800000000004</v>
      </c>
      <c r="J14" s="151" t="s">
        <v>1218</v>
      </c>
      <c r="K14" s="154" t="s">
        <v>1006</v>
      </c>
      <c r="L14" s="154" t="s">
        <v>912</v>
      </c>
      <c r="M14" s="154" t="s">
        <v>952</v>
      </c>
      <c r="N14" s="154" t="s">
        <v>1221</v>
      </c>
      <c r="O14" s="154" t="s">
        <v>1221</v>
      </c>
      <c r="P14" s="154" t="s">
        <v>1221</v>
      </c>
      <c r="Q14" s="151" t="s">
        <v>1258</v>
      </c>
    </row>
    <row r="15" spans="1:17">
      <c r="A15" s="151">
        <v>1</v>
      </c>
      <c r="B15" s="155" t="s">
        <v>906</v>
      </c>
      <c r="C15" s="155" t="s">
        <v>1259</v>
      </c>
      <c r="D15" s="151">
        <v>11</v>
      </c>
      <c r="E15" s="151">
        <v>14874975</v>
      </c>
      <c r="F15" s="151" t="s">
        <v>1216</v>
      </c>
      <c r="G15" s="151" t="s">
        <v>926</v>
      </c>
      <c r="H15" s="153" t="s">
        <v>1234</v>
      </c>
      <c r="I15" s="153">
        <v>0.81298800000000004</v>
      </c>
      <c r="J15" s="151" t="s">
        <v>1218</v>
      </c>
      <c r="K15" s="154" t="s">
        <v>1006</v>
      </c>
      <c r="L15" s="154" t="s">
        <v>912</v>
      </c>
      <c r="M15" s="154" t="s">
        <v>952</v>
      </c>
      <c r="N15" s="154" t="s">
        <v>1221</v>
      </c>
      <c r="O15" s="154" t="s">
        <v>1221</v>
      </c>
      <c r="P15" s="154" t="s">
        <v>1221</v>
      </c>
      <c r="Q15" s="151" t="s">
        <v>1260</v>
      </c>
    </row>
    <row r="16" spans="1:17">
      <c r="A16" s="151">
        <v>1</v>
      </c>
      <c r="B16" s="155" t="s">
        <v>906</v>
      </c>
      <c r="C16" s="155" t="s">
        <v>1261</v>
      </c>
      <c r="D16" s="151">
        <v>11</v>
      </c>
      <c r="E16" s="151">
        <v>14878442</v>
      </c>
      <c r="F16" s="151" t="s">
        <v>1216</v>
      </c>
      <c r="G16" s="151" t="s">
        <v>908</v>
      </c>
      <c r="H16" s="153" t="s">
        <v>1262</v>
      </c>
      <c r="I16" s="153">
        <v>0.80945</v>
      </c>
      <c r="J16" s="151" t="s">
        <v>1218</v>
      </c>
      <c r="K16" s="154" t="s">
        <v>1006</v>
      </c>
      <c r="L16" s="154" t="s">
        <v>912</v>
      </c>
      <c r="M16" s="154" t="s">
        <v>952</v>
      </c>
      <c r="N16" s="154" t="s">
        <v>1221</v>
      </c>
      <c r="O16" s="154" t="s">
        <v>1221</v>
      </c>
      <c r="P16" s="154" t="s">
        <v>1221</v>
      </c>
      <c r="Q16" s="151" t="s">
        <v>1263</v>
      </c>
    </row>
    <row r="17" spans="1:17">
      <c r="A17" s="151">
        <v>1</v>
      </c>
      <c r="B17" s="155" t="s">
        <v>906</v>
      </c>
      <c r="C17" s="155" t="s">
        <v>1264</v>
      </c>
      <c r="D17" s="151">
        <v>11</v>
      </c>
      <c r="E17" s="151">
        <v>14861517</v>
      </c>
      <c r="F17" s="151" t="s">
        <v>1216</v>
      </c>
      <c r="G17" s="151" t="s">
        <v>908</v>
      </c>
      <c r="H17" s="153" t="s">
        <v>1265</v>
      </c>
      <c r="I17" s="153">
        <v>0.78937900000000005</v>
      </c>
      <c r="J17" s="151" t="s">
        <v>1218</v>
      </c>
      <c r="K17" s="154" t="s">
        <v>1006</v>
      </c>
      <c r="L17" s="154" t="s">
        <v>912</v>
      </c>
      <c r="M17" s="154" t="s">
        <v>952</v>
      </c>
      <c r="N17" s="154" t="s">
        <v>1221</v>
      </c>
      <c r="O17" s="154" t="s">
        <v>1221</v>
      </c>
      <c r="P17" s="154" t="s">
        <v>1221</v>
      </c>
      <c r="Q17" s="151" t="s">
        <v>1266</v>
      </c>
    </row>
    <row r="18" spans="1:17">
      <c r="A18" s="151">
        <v>1</v>
      </c>
      <c r="B18" s="155" t="s">
        <v>906</v>
      </c>
      <c r="C18" s="155" t="s">
        <v>1267</v>
      </c>
      <c r="D18" s="151">
        <v>11</v>
      </c>
      <c r="E18" s="151">
        <v>14882470</v>
      </c>
      <c r="F18" s="151" t="s">
        <v>1216</v>
      </c>
      <c r="G18" s="151" t="s">
        <v>926</v>
      </c>
      <c r="H18" s="153" t="s">
        <v>1268</v>
      </c>
      <c r="I18" s="153">
        <v>0.76793699999999998</v>
      </c>
      <c r="J18" s="151" t="s">
        <v>1218</v>
      </c>
      <c r="K18" s="154" t="s">
        <v>1006</v>
      </c>
      <c r="L18" s="154" t="s">
        <v>912</v>
      </c>
      <c r="M18" s="154" t="s">
        <v>952</v>
      </c>
      <c r="N18" s="154" t="s">
        <v>1221</v>
      </c>
      <c r="O18" s="154" t="s">
        <v>1221</v>
      </c>
      <c r="P18" s="154" t="s">
        <v>1221</v>
      </c>
      <c r="Q18" s="151" t="s">
        <v>1269</v>
      </c>
    </row>
    <row r="19" spans="1:17">
      <c r="A19" s="151">
        <v>1</v>
      </c>
      <c r="B19" s="155" t="s">
        <v>906</v>
      </c>
      <c r="C19" s="155" t="s">
        <v>1270</v>
      </c>
      <c r="D19" s="151">
        <v>11</v>
      </c>
      <c r="E19" s="151">
        <v>14746012</v>
      </c>
      <c r="F19" s="151" t="s">
        <v>1216</v>
      </c>
      <c r="G19" s="151" t="s">
        <v>927</v>
      </c>
      <c r="H19" s="153" t="s">
        <v>1262</v>
      </c>
      <c r="I19" s="153">
        <v>0.76429199999999997</v>
      </c>
      <c r="J19" s="151" t="s">
        <v>1218</v>
      </c>
      <c r="K19" s="154" t="s">
        <v>1006</v>
      </c>
      <c r="L19" s="154" t="s">
        <v>912</v>
      </c>
      <c r="M19" s="154" t="s">
        <v>952</v>
      </c>
      <c r="N19" s="154" t="s">
        <v>1221</v>
      </c>
      <c r="O19" s="154" t="s">
        <v>1221</v>
      </c>
      <c r="P19" s="154" t="s">
        <v>1221</v>
      </c>
      <c r="Q19" s="151" t="s">
        <v>1271</v>
      </c>
    </row>
    <row r="20" spans="1:17">
      <c r="A20" s="151">
        <v>1</v>
      </c>
      <c r="B20" s="155" t="s">
        <v>906</v>
      </c>
      <c r="C20" s="155" t="s">
        <v>1272</v>
      </c>
      <c r="D20" s="151">
        <v>11</v>
      </c>
      <c r="E20" s="151">
        <v>14797945</v>
      </c>
      <c r="F20" s="151" t="s">
        <v>1216</v>
      </c>
      <c r="G20" s="151" t="s">
        <v>907</v>
      </c>
      <c r="H20" s="153" t="s">
        <v>1273</v>
      </c>
      <c r="I20" s="153">
        <v>0.74708300000000005</v>
      </c>
      <c r="J20" s="151" t="s">
        <v>1218</v>
      </c>
      <c r="K20" s="154" t="s">
        <v>1274</v>
      </c>
      <c r="L20" s="154" t="s">
        <v>912</v>
      </c>
      <c r="M20" s="154" t="s">
        <v>952</v>
      </c>
      <c r="N20" s="154" t="s">
        <v>1221</v>
      </c>
      <c r="O20" s="154" t="s">
        <v>1221</v>
      </c>
      <c r="P20" s="154" t="s">
        <v>1221</v>
      </c>
      <c r="Q20" s="151" t="s">
        <v>1275</v>
      </c>
    </row>
    <row r="21" spans="1:17">
      <c r="A21" s="151">
        <v>1</v>
      </c>
      <c r="B21" s="155" t="s">
        <v>906</v>
      </c>
      <c r="C21" s="155" t="s">
        <v>1276</v>
      </c>
      <c r="D21" s="151">
        <v>11</v>
      </c>
      <c r="E21" s="151">
        <v>14733923</v>
      </c>
      <c r="F21" s="151" t="s">
        <v>1216</v>
      </c>
      <c r="G21" s="151" t="s">
        <v>907</v>
      </c>
      <c r="H21" s="153" t="s">
        <v>1273</v>
      </c>
      <c r="I21" s="153">
        <v>0.74708300000000005</v>
      </c>
      <c r="J21" s="151" t="s">
        <v>1218</v>
      </c>
      <c r="K21" s="154" t="s">
        <v>1006</v>
      </c>
      <c r="L21" s="154" t="s">
        <v>912</v>
      </c>
      <c r="M21" s="154" t="s">
        <v>952</v>
      </c>
      <c r="N21" s="154" t="s">
        <v>1221</v>
      </c>
      <c r="O21" s="154" t="s">
        <v>1221</v>
      </c>
      <c r="P21" s="154" t="s">
        <v>1221</v>
      </c>
      <c r="Q21" s="151" t="s">
        <v>1277</v>
      </c>
    </row>
    <row r="22" spans="1:17">
      <c r="A22" s="151">
        <v>1</v>
      </c>
      <c r="B22" s="155" t="s">
        <v>906</v>
      </c>
      <c r="C22" s="155" t="s">
        <v>1278</v>
      </c>
      <c r="D22" s="151">
        <v>11</v>
      </c>
      <c r="E22" s="151">
        <v>14846873</v>
      </c>
      <c r="F22" s="151" t="s">
        <v>1216</v>
      </c>
      <c r="G22" s="151" t="s">
        <v>908</v>
      </c>
      <c r="H22" s="153" t="s">
        <v>1273</v>
      </c>
      <c r="I22" s="153">
        <v>0.74708300000000005</v>
      </c>
      <c r="J22" s="151" t="s">
        <v>1218</v>
      </c>
      <c r="K22" s="154" t="s">
        <v>1006</v>
      </c>
      <c r="L22" s="154" t="s">
        <v>912</v>
      </c>
      <c r="M22" s="154" t="s">
        <v>952</v>
      </c>
      <c r="N22" s="154" t="s">
        <v>1221</v>
      </c>
      <c r="O22" s="154" t="s">
        <v>1221</v>
      </c>
      <c r="P22" s="154" t="s">
        <v>1221</v>
      </c>
      <c r="Q22" s="151" t="s">
        <v>1279</v>
      </c>
    </row>
    <row r="23" spans="1:17">
      <c r="A23" s="151">
        <v>1</v>
      </c>
      <c r="B23" s="155" t="s">
        <v>906</v>
      </c>
      <c r="C23" s="155" t="s">
        <v>1280</v>
      </c>
      <c r="D23" s="151">
        <v>11</v>
      </c>
      <c r="E23" s="151">
        <v>14800495</v>
      </c>
      <c r="F23" s="151" t="s">
        <v>1216</v>
      </c>
      <c r="G23" s="151" t="s">
        <v>908</v>
      </c>
      <c r="H23" s="153" t="s">
        <v>1273</v>
      </c>
      <c r="I23" s="153">
        <v>0.74708300000000005</v>
      </c>
      <c r="J23" s="151" t="s">
        <v>1218</v>
      </c>
      <c r="K23" s="154" t="s">
        <v>1006</v>
      </c>
      <c r="L23" s="154" t="s">
        <v>912</v>
      </c>
      <c r="M23" s="154" t="s">
        <v>952</v>
      </c>
      <c r="N23" s="154" t="s">
        <v>1220</v>
      </c>
      <c r="O23" s="154" t="s">
        <v>1221</v>
      </c>
      <c r="P23" s="154" t="s">
        <v>1221</v>
      </c>
      <c r="Q23" s="151" t="s">
        <v>1281</v>
      </c>
    </row>
    <row r="24" spans="1:17">
      <c r="A24" s="151">
        <v>1</v>
      </c>
      <c r="B24" s="155" t="s">
        <v>906</v>
      </c>
      <c r="C24" s="155" t="s">
        <v>1282</v>
      </c>
      <c r="D24" s="151">
        <v>11</v>
      </c>
      <c r="E24" s="151">
        <v>14804871</v>
      </c>
      <c r="F24" s="151" t="s">
        <v>1216</v>
      </c>
      <c r="G24" s="151" t="s">
        <v>926</v>
      </c>
      <c r="H24" s="153" t="s">
        <v>1273</v>
      </c>
      <c r="I24" s="153">
        <v>0.74708300000000005</v>
      </c>
      <c r="J24" s="151" t="s">
        <v>1218</v>
      </c>
      <c r="K24" s="154" t="s">
        <v>1006</v>
      </c>
      <c r="L24" s="154" t="s">
        <v>912</v>
      </c>
      <c r="M24" s="154" t="s">
        <v>952</v>
      </c>
      <c r="N24" s="154" t="s">
        <v>1221</v>
      </c>
      <c r="O24" s="154" t="s">
        <v>1221</v>
      </c>
      <c r="P24" s="154" t="s">
        <v>1221</v>
      </c>
      <c r="Q24" s="151" t="s">
        <v>1283</v>
      </c>
    </row>
    <row r="25" spans="1:17">
      <c r="A25" s="151">
        <v>1</v>
      </c>
      <c r="B25" s="155" t="s">
        <v>906</v>
      </c>
      <c r="C25" s="155" t="s">
        <v>1284</v>
      </c>
      <c r="D25" s="151">
        <v>11</v>
      </c>
      <c r="E25" s="151">
        <v>14811686</v>
      </c>
      <c r="F25" s="151" t="s">
        <v>1216</v>
      </c>
      <c r="G25" s="151" t="s">
        <v>908</v>
      </c>
      <c r="H25" s="153" t="s">
        <v>1273</v>
      </c>
      <c r="I25" s="153">
        <v>0.74708300000000005</v>
      </c>
      <c r="J25" s="151" t="s">
        <v>1218</v>
      </c>
      <c r="K25" s="154" t="s">
        <v>1006</v>
      </c>
      <c r="L25" s="154" t="s">
        <v>912</v>
      </c>
      <c r="M25" s="154" t="s">
        <v>952</v>
      </c>
      <c r="N25" s="154" t="s">
        <v>1221</v>
      </c>
      <c r="O25" s="154" t="s">
        <v>1285</v>
      </c>
      <c r="P25" s="154" t="s">
        <v>1245</v>
      </c>
      <c r="Q25" s="151" t="s">
        <v>1286</v>
      </c>
    </row>
    <row r="26" spans="1:17">
      <c r="A26" s="151">
        <v>1</v>
      </c>
      <c r="B26" s="155" t="s">
        <v>906</v>
      </c>
      <c r="C26" s="155" t="s">
        <v>1287</v>
      </c>
      <c r="D26" s="151">
        <v>11</v>
      </c>
      <c r="E26" s="151">
        <v>14683001</v>
      </c>
      <c r="F26" s="151" t="s">
        <v>1216</v>
      </c>
      <c r="G26" s="151" t="s">
        <v>907</v>
      </c>
      <c r="H26" s="153" t="s">
        <v>1273</v>
      </c>
      <c r="I26" s="153">
        <v>0.74705100000000002</v>
      </c>
      <c r="J26" s="151" t="s">
        <v>1218</v>
      </c>
      <c r="K26" s="154" t="s">
        <v>1006</v>
      </c>
      <c r="L26" s="154" t="s">
        <v>912</v>
      </c>
      <c r="M26" s="154" t="s">
        <v>952</v>
      </c>
      <c r="N26" s="154" t="s">
        <v>1221</v>
      </c>
      <c r="O26" s="154" t="s">
        <v>1221</v>
      </c>
      <c r="P26" s="154" t="s">
        <v>1221</v>
      </c>
      <c r="Q26" s="151" t="s">
        <v>1288</v>
      </c>
    </row>
    <row r="27" spans="1:17">
      <c r="A27" s="151">
        <v>1</v>
      </c>
      <c r="B27" s="155" t="s">
        <v>906</v>
      </c>
      <c r="C27" s="155" t="s">
        <v>1289</v>
      </c>
      <c r="D27" s="151">
        <v>11</v>
      </c>
      <c r="E27" s="151">
        <v>14686743</v>
      </c>
      <c r="F27" s="151" t="s">
        <v>1216</v>
      </c>
      <c r="G27" s="151" t="s">
        <v>908</v>
      </c>
      <c r="H27" s="153" t="s">
        <v>1290</v>
      </c>
      <c r="I27" s="153">
        <v>0.74365199999999998</v>
      </c>
      <c r="J27" s="151" t="s">
        <v>1218</v>
      </c>
      <c r="K27" s="154" t="s">
        <v>1006</v>
      </c>
      <c r="L27" s="154" t="s">
        <v>912</v>
      </c>
      <c r="M27" s="154" t="s">
        <v>952</v>
      </c>
      <c r="N27" s="154" t="s">
        <v>1221</v>
      </c>
      <c r="O27" s="154" t="s">
        <v>1221</v>
      </c>
      <c r="P27" s="154" t="s">
        <v>1221</v>
      </c>
      <c r="Q27" s="151" t="s">
        <v>1291</v>
      </c>
    </row>
    <row r="28" spans="1:17">
      <c r="A28" s="151">
        <v>1</v>
      </c>
      <c r="B28" s="155" t="s">
        <v>906</v>
      </c>
      <c r="C28" s="155" t="s">
        <v>1292</v>
      </c>
      <c r="D28" s="151">
        <v>11</v>
      </c>
      <c r="E28" s="151">
        <v>14757737</v>
      </c>
      <c r="F28" s="151" t="s">
        <v>1216</v>
      </c>
      <c r="G28" s="151" t="s">
        <v>907</v>
      </c>
      <c r="H28" s="153" t="s">
        <v>1290</v>
      </c>
      <c r="I28" s="153">
        <v>0.74365199999999998</v>
      </c>
      <c r="J28" s="151" t="s">
        <v>1218</v>
      </c>
      <c r="K28" s="154" t="s">
        <v>1006</v>
      </c>
      <c r="L28" s="154" t="s">
        <v>912</v>
      </c>
      <c r="M28" s="154" t="s">
        <v>952</v>
      </c>
      <c r="N28" s="154" t="s">
        <v>1221</v>
      </c>
      <c r="O28" s="154" t="s">
        <v>1221</v>
      </c>
      <c r="P28" s="154" t="s">
        <v>1221</v>
      </c>
      <c r="Q28" s="151" t="s">
        <v>1293</v>
      </c>
    </row>
    <row r="29" spans="1:17">
      <c r="A29" s="151">
        <v>1</v>
      </c>
      <c r="B29" s="155" t="s">
        <v>906</v>
      </c>
      <c r="C29" s="155" t="s">
        <v>1294</v>
      </c>
      <c r="D29" s="151">
        <v>11</v>
      </c>
      <c r="E29" s="151">
        <v>14693935</v>
      </c>
      <c r="F29" s="151" t="s">
        <v>1216</v>
      </c>
      <c r="G29" s="151" t="s">
        <v>908</v>
      </c>
      <c r="H29" s="153" t="s">
        <v>1290</v>
      </c>
      <c r="I29" s="153">
        <v>0.74365199999999998</v>
      </c>
      <c r="J29" s="151" t="s">
        <v>1218</v>
      </c>
      <c r="K29" s="154" t="s">
        <v>1006</v>
      </c>
      <c r="L29" s="154" t="s">
        <v>912</v>
      </c>
      <c r="M29" s="154" t="s">
        <v>952</v>
      </c>
      <c r="N29" s="154" t="s">
        <v>1220</v>
      </c>
      <c r="O29" s="154" t="s">
        <v>1221</v>
      </c>
      <c r="P29" s="154" t="s">
        <v>1221</v>
      </c>
      <c r="Q29" s="151" t="s">
        <v>1295</v>
      </c>
    </row>
    <row r="30" spans="1:17">
      <c r="A30" s="151">
        <v>1</v>
      </c>
      <c r="B30" s="155" t="s">
        <v>906</v>
      </c>
      <c r="C30" s="155" t="s">
        <v>1296</v>
      </c>
      <c r="D30" s="151">
        <v>11</v>
      </c>
      <c r="E30" s="151">
        <v>14774591</v>
      </c>
      <c r="F30" s="151" t="s">
        <v>1216</v>
      </c>
      <c r="G30" s="151" t="s">
        <v>908</v>
      </c>
      <c r="H30" s="153" t="s">
        <v>1290</v>
      </c>
      <c r="I30" s="153">
        <v>0.74365199999999998</v>
      </c>
      <c r="J30" s="151" t="s">
        <v>1218</v>
      </c>
      <c r="K30" s="154" t="s">
        <v>1006</v>
      </c>
      <c r="L30" s="154" t="s">
        <v>912</v>
      </c>
      <c r="M30" s="154" t="s">
        <v>952</v>
      </c>
      <c r="N30" s="154" t="s">
        <v>1221</v>
      </c>
      <c r="O30" s="154" t="s">
        <v>1221</v>
      </c>
      <c r="P30" s="154" t="s">
        <v>1221</v>
      </c>
      <c r="Q30" s="151" t="s">
        <v>1297</v>
      </c>
    </row>
    <row r="31" spans="1:17">
      <c r="A31" s="151">
        <v>1</v>
      </c>
      <c r="B31" s="155" t="s">
        <v>906</v>
      </c>
      <c r="C31" s="155" t="s">
        <v>1298</v>
      </c>
      <c r="D31" s="151">
        <v>11</v>
      </c>
      <c r="E31" s="151">
        <v>14708460</v>
      </c>
      <c r="F31" s="151" t="s">
        <v>1216</v>
      </c>
      <c r="G31" s="151" t="s">
        <v>926</v>
      </c>
      <c r="H31" s="153" t="s">
        <v>1290</v>
      </c>
      <c r="I31" s="153">
        <v>0.74365199999999998</v>
      </c>
      <c r="J31" s="151" t="s">
        <v>1218</v>
      </c>
      <c r="K31" s="154" t="s">
        <v>1006</v>
      </c>
      <c r="L31" s="154" t="s">
        <v>912</v>
      </c>
      <c r="M31" s="154" t="s">
        <v>952</v>
      </c>
      <c r="N31" s="154" t="s">
        <v>1221</v>
      </c>
      <c r="O31" s="154" t="s">
        <v>1221</v>
      </c>
      <c r="P31" s="154" t="s">
        <v>1221</v>
      </c>
      <c r="Q31" s="151" t="s">
        <v>1299</v>
      </c>
    </row>
    <row r="32" spans="1:17">
      <c r="A32" s="151">
        <v>1</v>
      </c>
      <c r="B32" s="155" t="s">
        <v>906</v>
      </c>
      <c r="C32" s="155" t="s">
        <v>1300</v>
      </c>
      <c r="D32" s="151">
        <v>11</v>
      </c>
      <c r="E32" s="151">
        <v>14760941</v>
      </c>
      <c r="F32" s="151" t="s">
        <v>1250</v>
      </c>
      <c r="G32" s="151" t="s">
        <v>1301</v>
      </c>
      <c r="H32" s="153" t="s">
        <v>1290</v>
      </c>
      <c r="I32" s="153">
        <v>0.74365199999999998</v>
      </c>
      <c r="J32" s="151" t="s">
        <v>1218</v>
      </c>
      <c r="K32" s="154" t="s">
        <v>1006</v>
      </c>
      <c r="L32" s="154" t="s">
        <v>912</v>
      </c>
      <c r="M32" s="154" t="s">
        <v>952</v>
      </c>
      <c r="N32" s="154" t="s">
        <v>1221</v>
      </c>
      <c r="O32" s="154" t="s">
        <v>1221</v>
      </c>
      <c r="P32" s="154" t="s">
        <v>1221</v>
      </c>
      <c r="Q32" s="151" t="s">
        <v>1302</v>
      </c>
    </row>
    <row r="33" spans="1:17">
      <c r="A33" s="151">
        <v>1</v>
      </c>
      <c r="B33" s="155" t="s">
        <v>906</v>
      </c>
      <c r="C33" s="155" t="s">
        <v>1303</v>
      </c>
      <c r="D33" s="151">
        <v>11</v>
      </c>
      <c r="E33" s="151">
        <v>14686952</v>
      </c>
      <c r="F33" s="151" t="s">
        <v>1216</v>
      </c>
      <c r="G33" s="151" t="s">
        <v>926</v>
      </c>
      <c r="H33" s="153" t="s">
        <v>1290</v>
      </c>
      <c r="I33" s="153">
        <v>0.74365199999999998</v>
      </c>
      <c r="J33" s="151" t="s">
        <v>1218</v>
      </c>
      <c r="K33" s="154" t="s">
        <v>1006</v>
      </c>
      <c r="L33" s="154" t="s">
        <v>912</v>
      </c>
      <c r="M33" s="154" t="s">
        <v>952</v>
      </c>
      <c r="N33" s="154" t="s">
        <v>1221</v>
      </c>
      <c r="O33" s="154" t="s">
        <v>1221</v>
      </c>
      <c r="P33" s="154" t="s">
        <v>1221</v>
      </c>
      <c r="Q33" s="151" t="s">
        <v>1304</v>
      </c>
    </row>
    <row r="34" spans="1:17">
      <c r="A34" s="151">
        <v>1</v>
      </c>
      <c r="B34" s="155" t="s">
        <v>906</v>
      </c>
      <c r="C34" s="155" t="s">
        <v>1305</v>
      </c>
      <c r="D34" s="151">
        <v>11</v>
      </c>
      <c r="E34" s="151">
        <v>14750451</v>
      </c>
      <c r="F34" s="151" t="s">
        <v>1216</v>
      </c>
      <c r="G34" s="151" t="s">
        <v>908</v>
      </c>
      <c r="H34" s="153" t="s">
        <v>1290</v>
      </c>
      <c r="I34" s="153">
        <v>0.74365199999999998</v>
      </c>
      <c r="J34" s="151" t="s">
        <v>1218</v>
      </c>
      <c r="K34" s="154" t="s">
        <v>1006</v>
      </c>
      <c r="L34" s="154" t="s">
        <v>912</v>
      </c>
      <c r="M34" s="154" t="s">
        <v>952</v>
      </c>
      <c r="N34" s="154" t="s">
        <v>1221</v>
      </c>
      <c r="O34" s="154" t="s">
        <v>1221</v>
      </c>
      <c r="P34" s="154" t="s">
        <v>1221</v>
      </c>
      <c r="Q34" s="151" t="s">
        <v>1306</v>
      </c>
    </row>
    <row r="35" spans="1:17">
      <c r="A35" s="151">
        <v>1</v>
      </c>
      <c r="B35" s="155" t="s">
        <v>906</v>
      </c>
      <c r="C35" s="155" t="s">
        <v>1307</v>
      </c>
      <c r="D35" s="151">
        <v>11</v>
      </c>
      <c r="E35" s="151">
        <v>14788964</v>
      </c>
      <c r="F35" s="151" t="s">
        <v>1216</v>
      </c>
      <c r="G35" s="151" t="s">
        <v>907</v>
      </c>
      <c r="H35" s="153" t="s">
        <v>1290</v>
      </c>
      <c r="I35" s="153">
        <v>0.74365199999999998</v>
      </c>
      <c r="J35" s="151" t="s">
        <v>1218</v>
      </c>
      <c r="K35" s="154" t="s">
        <v>1006</v>
      </c>
      <c r="L35" s="154" t="s">
        <v>912</v>
      </c>
      <c r="M35" s="154" t="s">
        <v>952</v>
      </c>
      <c r="N35" s="154" t="s">
        <v>1221</v>
      </c>
      <c r="O35" s="154" t="s">
        <v>1221</v>
      </c>
      <c r="P35" s="154" t="s">
        <v>1221</v>
      </c>
      <c r="Q35" s="151" t="s">
        <v>1308</v>
      </c>
    </row>
    <row r="36" spans="1:17">
      <c r="A36" s="151">
        <v>1</v>
      </c>
      <c r="B36" s="155" t="s">
        <v>906</v>
      </c>
      <c r="C36" s="155" t="s">
        <v>1309</v>
      </c>
      <c r="D36" s="151">
        <v>11</v>
      </c>
      <c r="E36" s="151">
        <v>14780264</v>
      </c>
      <c r="F36" s="151" t="s">
        <v>1216</v>
      </c>
      <c r="G36" s="151" t="s">
        <v>907</v>
      </c>
      <c r="H36" s="153" t="s">
        <v>1290</v>
      </c>
      <c r="I36" s="153">
        <v>0.74365199999999998</v>
      </c>
      <c r="J36" s="151" t="s">
        <v>1218</v>
      </c>
      <c r="K36" s="154" t="s">
        <v>1006</v>
      </c>
      <c r="L36" s="154" t="s">
        <v>912</v>
      </c>
      <c r="M36" s="154" t="s">
        <v>952</v>
      </c>
      <c r="N36" s="154" t="s">
        <v>1221</v>
      </c>
      <c r="O36" s="154" t="s">
        <v>1221</v>
      </c>
      <c r="P36" s="154" t="s">
        <v>1221</v>
      </c>
      <c r="Q36" s="151" t="s">
        <v>1310</v>
      </c>
    </row>
    <row r="37" spans="1:17">
      <c r="A37" s="151">
        <v>1</v>
      </c>
      <c r="B37" s="155" t="s">
        <v>906</v>
      </c>
      <c r="C37" s="155" t="s">
        <v>1311</v>
      </c>
      <c r="D37" s="151">
        <v>11</v>
      </c>
      <c r="E37" s="151">
        <v>14747427</v>
      </c>
      <c r="F37" s="151" t="s">
        <v>1216</v>
      </c>
      <c r="G37" s="151" t="s">
        <v>907</v>
      </c>
      <c r="H37" s="153" t="s">
        <v>1290</v>
      </c>
      <c r="I37" s="153">
        <v>0.74365199999999998</v>
      </c>
      <c r="J37" s="151" t="s">
        <v>1218</v>
      </c>
      <c r="K37" s="154" t="s">
        <v>1006</v>
      </c>
      <c r="L37" s="154" t="s">
        <v>912</v>
      </c>
      <c r="M37" s="154" t="s">
        <v>952</v>
      </c>
      <c r="N37" s="154" t="s">
        <v>1221</v>
      </c>
      <c r="O37" s="154" t="s">
        <v>1221</v>
      </c>
      <c r="P37" s="154" t="s">
        <v>1221</v>
      </c>
      <c r="Q37" s="151" t="s">
        <v>1312</v>
      </c>
    </row>
    <row r="38" spans="1:17">
      <c r="A38" s="151">
        <v>1</v>
      </c>
      <c r="B38" s="155" t="s">
        <v>906</v>
      </c>
      <c r="C38" s="155" t="s">
        <v>1313</v>
      </c>
      <c r="D38" s="151">
        <v>11</v>
      </c>
      <c r="E38" s="151">
        <v>14701576</v>
      </c>
      <c r="F38" s="151" t="s">
        <v>1216</v>
      </c>
      <c r="G38" s="151" t="s">
        <v>927</v>
      </c>
      <c r="H38" s="153" t="s">
        <v>1290</v>
      </c>
      <c r="I38" s="153">
        <v>0.74365199999999998</v>
      </c>
      <c r="J38" s="151" t="s">
        <v>1218</v>
      </c>
      <c r="K38" s="154" t="s">
        <v>1006</v>
      </c>
      <c r="L38" s="154" t="s">
        <v>912</v>
      </c>
      <c r="M38" s="154" t="s">
        <v>952</v>
      </c>
      <c r="N38" s="154" t="s">
        <v>1221</v>
      </c>
      <c r="O38" s="154" t="s">
        <v>1221</v>
      </c>
      <c r="P38" s="154" t="s">
        <v>1221</v>
      </c>
      <c r="Q38" s="151" t="s">
        <v>1314</v>
      </c>
    </row>
    <row r="39" spans="1:17">
      <c r="A39" s="151">
        <v>1</v>
      </c>
      <c r="B39" s="155" t="s">
        <v>906</v>
      </c>
      <c r="C39" s="155" t="s">
        <v>1315</v>
      </c>
      <c r="D39" s="151">
        <v>11</v>
      </c>
      <c r="E39" s="151">
        <v>14683621</v>
      </c>
      <c r="F39" s="151" t="s">
        <v>1216</v>
      </c>
      <c r="G39" s="151" t="s">
        <v>926</v>
      </c>
      <c r="H39" s="153" t="s">
        <v>1290</v>
      </c>
      <c r="I39" s="153">
        <v>0.74365199999999998</v>
      </c>
      <c r="J39" s="151" t="s">
        <v>1218</v>
      </c>
      <c r="K39" s="154" t="s">
        <v>1006</v>
      </c>
      <c r="L39" s="154" t="s">
        <v>912</v>
      </c>
      <c r="M39" s="154" t="s">
        <v>952</v>
      </c>
      <c r="N39" s="154" t="s">
        <v>1221</v>
      </c>
      <c r="O39" s="154" t="s">
        <v>1221</v>
      </c>
      <c r="P39" s="154" t="s">
        <v>1221</v>
      </c>
      <c r="Q39" s="151" t="s">
        <v>1316</v>
      </c>
    </row>
    <row r="40" spans="1:17">
      <c r="A40" s="151">
        <v>1</v>
      </c>
      <c r="B40" s="155" t="s">
        <v>906</v>
      </c>
      <c r="C40" s="155" t="s">
        <v>1317</v>
      </c>
      <c r="D40" s="151">
        <v>11</v>
      </c>
      <c r="E40" s="151">
        <v>14749849</v>
      </c>
      <c r="F40" s="151" t="s">
        <v>1216</v>
      </c>
      <c r="G40" s="151" t="s">
        <v>926</v>
      </c>
      <c r="H40" s="153" t="s">
        <v>1290</v>
      </c>
      <c r="I40" s="153">
        <v>0.74365199999999998</v>
      </c>
      <c r="J40" s="151" t="s">
        <v>1218</v>
      </c>
      <c r="K40" s="154" t="s">
        <v>1006</v>
      </c>
      <c r="L40" s="154" t="s">
        <v>912</v>
      </c>
      <c r="M40" s="154" t="s">
        <v>952</v>
      </c>
      <c r="N40" s="154" t="s">
        <v>1221</v>
      </c>
      <c r="O40" s="154" t="s">
        <v>1221</v>
      </c>
      <c r="P40" s="154" t="s">
        <v>1221</v>
      </c>
      <c r="Q40" s="151" t="s">
        <v>1318</v>
      </c>
    </row>
    <row r="41" spans="1:17">
      <c r="A41" s="151">
        <v>1</v>
      </c>
      <c r="B41" s="155" t="s">
        <v>906</v>
      </c>
      <c r="C41" s="155" t="s">
        <v>1319</v>
      </c>
      <c r="D41" s="151">
        <v>11</v>
      </c>
      <c r="E41" s="151">
        <v>14749409</v>
      </c>
      <c r="F41" s="151" t="s">
        <v>1250</v>
      </c>
      <c r="G41" s="151" t="s">
        <v>907</v>
      </c>
      <c r="H41" s="153" t="s">
        <v>1290</v>
      </c>
      <c r="I41" s="153">
        <v>0.74365199999999998</v>
      </c>
      <c r="J41" s="151" t="s">
        <v>1218</v>
      </c>
      <c r="K41" s="154" t="s">
        <v>1006</v>
      </c>
      <c r="L41" s="154" t="s">
        <v>912</v>
      </c>
      <c r="M41" s="154" t="s">
        <v>952</v>
      </c>
      <c r="N41" s="154" t="s">
        <v>1221</v>
      </c>
      <c r="O41" s="154" t="s">
        <v>1221</v>
      </c>
      <c r="P41" s="154" t="s">
        <v>1221</v>
      </c>
      <c r="Q41" s="151" t="s">
        <v>1221</v>
      </c>
    </row>
    <row r="42" spans="1:17">
      <c r="A42" s="151">
        <v>1</v>
      </c>
      <c r="B42" s="155" t="s">
        <v>906</v>
      </c>
      <c r="C42" s="155" t="s">
        <v>1320</v>
      </c>
      <c r="D42" s="151">
        <v>11</v>
      </c>
      <c r="E42" s="151">
        <v>14685343</v>
      </c>
      <c r="F42" s="151" t="s">
        <v>1216</v>
      </c>
      <c r="G42" s="151" t="s">
        <v>907</v>
      </c>
      <c r="H42" s="153" t="s">
        <v>1290</v>
      </c>
      <c r="I42" s="153">
        <v>0.74365199999999998</v>
      </c>
      <c r="J42" s="151" t="s">
        <v>1218</v>
      </c>
      <c r="K42" s="154" t="s">
        <v>1006</v>
      </c>
      <c r="L42" s="154" t="s">
        <v>912</v>
      </c>
      <c r="M42" s="154" t="s">
        <v>952</v>
      </c>
      <c r="N42" s="154" t="s">
        <v>1221</v>
      </c>
      <c r="O42" s="154" t="s">
        <v>1221</v>
      </c>
      <c r="P42" s="154" t="s">
        <v>1221</v>
      </c>
      <c r="Q42" s="151" t="s">
        <v>1321</v>
      </c>
    </row>
    <row r="43" spans="1:17">
      <c r="A43" s="151">
        <v>1</v>
      </c>
      <c r="B43" s="155" t="s">
        <v>906</v>
      </c>
      <c r="C43" s="155" t="s">
        <v>1322</v>
      </c>
      <c r="D43" s="151">
        <v>11</v>
      </c>
      <c r="E43" s="151">
        <v>14709324</v>
      </c>
      <c r="F43" s="151" t="s">
        <v>1216</v>
      </c>
      <c r="G43" s="151" t="s">
        <v>908</v>
      </c>
      <c r="H43" s="153" t="s">
        <v>1290</v>
      </c>
      <c r="I43" s="153">
        <v>0.74365199999999998</v>
      </c>
      <c r="J43" s="151" t="s">
        <v>1218</v>
      </c>
      <c r="K43" s="154" t="s">
        <v>1006</v>
      </c>
      <c r="L43" s="154" t="s">
        <v>912</v>
      </c>
      <c r="M43" s="154" t="s">
        <v>952</v>
      </c>
      <c r="N43" s="154" t="s">
        <v>1221</v>
      </c>
      <c r="O43" s="154" t="s">
        <v>1221</v>
      </c>
      <c r="P43" s="154" t="s">
        <v>1221</v>
      </c>
      <c r="Q43" s="151" t="s">
        <v>1323</v>
      </c>
    </row>
    <row r="44" spans="1:17">
      <c r="A44" s="151">
        <v>1</v>
      </c>
      <c r="B44" s="155" t="s">
        <v>906</v>
      </c>
      <c r="C44" s="155" t="s">
        <v>1324</v>
      </c>
      <c r="D44" s="151">
        <v>11</v>
      </c>
      <c r="E44" s="151">
        <v>14769392</v>
      </c>
      <c r="F44" s="151" t="s">
        <v>1216</v>
      </c>
      <c r="G44" s="151" t="s">
        <v>907</v>
      </c>
      <c r="H44" s="153" t="s">
        <v>1290</v>
      </c>
      <c r="I44" s="153">
        <v>0.74365199999999998</v>
      </c>
      <c r="J44" s="151" t="s">
        <v>1218</v>
      </c>
      <c r="K44" s="154" t="s">
        <v>1006</v>
      </c>
      <c r="L44" s="154" t="s">
        <v>912</v>
      </c>
      <c r="M44" s="154" t="s">
        <v>952</v>
      </c>
      <c r="N44" s="154" t="s">
        <v>1221</v>
      </c>
      <c r="O44" s="154" t="s">
        <v>1221</v>
      </c>
      <c r="P44" s="154" t="s">
        <v>1221</v>
      </c>
      <c r="Q44" s="151" t="s">
        <v>1325</v>
      </c>
    </row>
    <row r="45" spans="1:17">
      <c r="A45" s="151">
        <v>1</v>
      </c>
      <c r="B45" s="155" t="s">
        <v>906</v>
      </c>
      <c r="C45" s="155" t="s">
        <v>1326</v>
      </c>
      <c r="D45" s="151">
        <v>11</v>
      </c>
      <c r="E45" s="151">
        <v>14764684</v>
      </c>
      <c r="F45" s="151" t="s">
        <v>1216</v>
      </c>
      <c r="G45" s="151" t="s">
        <v>926</v>
      </c>
      <c r="H45" s="153" t="s">
        <v>1290</v>
      </c>
      <c r="I45" s="153">
        <v>0.74365199999999998</v>
      </c>
      <c r="J45" s="151" t="s">
        <v>1218</v>
      </c>
      <c r="K45" s="154" t="s">
        <v>1006</v>
      </c>
      <c r="L45" s="154" t="s">
        <v>912</v>
      </c>
      <c r="M45" s="154" t="s">
        <v>952</v>
      </c>
      <c r="N45" s="154" t="s">
        <v>1221</v>
      </c>
      <c r="O45" s="154" t="s">
        <v>1221</v>
      </c>
      <c r="P45" s="154" t="s">
        <v>1221</v>
      </c>
      <c r="Q45" s="151" t="s">
        <v>1327</v>
      </c>
    </row>
    <row r="46" spans="1:17">
      <c r="A46" s="151">
        <v>1</v>
      </c>
      <c r="B46" s="155" t="s">
        <v>906</v>
      </c>
      <c r="C46" s="155" t="s">
        <v>1328</v>
      </c>
      <c r="D46" s="151">
        <v>11</v>
      </c>
      <c r="E46" s="151">
        <v>14788963</v>
      </c>
      <c r="F46" s="151" t="s">
        <v>1216</v>
      </c>
      <c r="G46" s="151" t="s">
        <v>908</v>
      </c>
      <c r="H46" s="153" t="s">
        <v>1290</v>
      </c>
      <c r="I46" s="153">
        <v>0.74365199999999998</v>
      </c>
      <c r="J46" s="151" t="s">
        <v>1218</v>
      </c>
      <c r="K46" s="154" t="s">
        <v>1006</v>
      </c>
      <c r="L46" s="154" t="s">
        <v>912</v>
      </c>
      <c r="M46" s="154" t="s">
        <v>952</v>
      </c>
      <c r="N46" s="154" t="s">
        <v>1221</v>
      </c>
      <c r="O46" s="154" t="s">
        <v>1221</v>
      </c>
      <c r="P46" s="154" t="s">
        <v>1221</v>
      </c>
      <c r="Q46" s="151" t="s">
        <v>1329</v>
      </c>
    </row>
    <row r="47" spans="1:17">
      <c r="A47" s="151">
        <v>1</v>
      </c>
      <c r="B47" s="155" t="s">
        <v>906</v>
      </c>
      <c r="C47" s="155" t="s">
        <v>1330</v>
      </c>
      <c r="D47" s="151">
        <v>11</v>
      </c>
      <c r="E47" s="151">
        <v>14790889</v>
      </c>
      <c r="F47" s="151" t="s">
        <v>1216</v>
      </c>
      <c r="G47" s="151" t="s">
        <v>907</v>
      </c>
      <c r="H47" s="153" t="s">
        <v>1290</v>
      </c>
      <c r="I47" s="153">
        <v>0.74365199999999998</v>
      </c>
      <c r="J47" s="151" t="s">
        <v>1218</v>
      </c>
      <c r="K47" s="154" t="s">
        <v>1006</v>
      </c>
      <c r="L47" s="154" t="s">
        <v>912</v>
      </c>
      <c r="M47" s="154" t="s">
        <v>952</v>
      </c>
      <c r="N47" s="154" t="s">
        <v>1221</v>
      </c>
      <c r="O47" s="154" t="s">
        <v>1221</v>
      </c>
      <c r="P47" s="154" t="s">
        <v>1221</v>
      </c>
      <c r="Q47" s="151" t="s">
        <v>1331</v>
      </c>
    </row>
    <row r="48" spans="1:17">
      <c r="A48" s="151">
        <v>1</v>
      </c>
      <c r="B48" s="155" t="s">
        <v>906</v>
      </c>
      <c r="C48" s="155" t="s">
        <v>1332</v>
      </c>
      <c r="D48" s="151">
        <v>11</v>
      </c>
      <c r="E48" s="151">
        <v>14828261</v>
      </c>
      <c r="F48" s="151" t="s">
        <v>1216</v>
      </c>
      <c r="G48" s="151" t="s">
        <v>926</v>
      </c>
      <c r="H48" s="153" t="s">
        <v>1333</v>
      </c>
      <c r="I48" s="153">
        <v>0.74023399999999995</v>
      </c>
      <c r="J48" s="151" t="s">
        <v>1218</v>
      </c>
      <c r="K48" s="154" t="s">
        <v>1006</v>
      </c>
      <c r="L48" s="154" t="s">
        <v>912</v>
      </c>
      <c r="M48" s="154" t="s">
        <v>952</v>
      </c>
      <c r="N48" s="154" t="s">
        <v>1221</v>
      </c>
      <c r="O48" s="154" t="s">
        <v>1221</v>
      </c>
      <c r="P48" s="154" t="s">
        <v>1221</v>
      </c>
      <c r="Q48" s="151" t="s">
        <v>1334</v>
      </c>
    </row>
    <row r="49" spans="1:17">
      <c r="A49" s="151">
        <v>1</v>
      </c>
      <c r="B49" s="155" t="s">
        <v>906</v>
      </c>
      <c r="C49" s="155" t="s">
        <v>1335</v>
      </c>
      <c r="D49" s="151">
        <v>11</v>
      </c>
      <c r="E49" s="151">
        <v>14695046</v>
      </c>
      <c r="F49" s="151" t="s">
        <v>1216</v>
      </c>
      <c r="G49" s="151" t="s">
        <v>908</v>
      </c>
      <c r="H49" s="153" t="s">
        <v>1273</v>
      </c>
      <c r="I49" s="153">
        <v>0.73967000000000005</v>
      </c>
      <c r="J49" s="151" t="s">
        <v>1218</v>
      </c>
      <c r="K49" s="154" t="s">
        <v>1006</v>
      </c>
      <c r="L49" s="154" t="s">
        <v>912</v>
      </c>
      <c r="M49" s="154" t="s">
        <v>952</v>
      </c>
      <c r="N49" s="154" t="s">
        <v>1220</v>
      </c>
      <c r="O49" s="154" t="s">
        <v>1221</v>
      </c>
      <c r="P49" s="154" t="s">
        <v>1221</v>
      </c>
      <c r="Q49" s="151" t="s">
        <v>1336</v>
      </c>
    </row>
    <row r="50" spans="1:17">
      <c r="A50" s="151">
        <v>1</v>
      </c>
      <c r="B50" s="155" t="s">
        <v>906</v>
      </c>
      <c r="C50" s="155" t="s">
        <v>1337</v>
      </c>
      <c r="D50" s="151">
        <v>11</v>
      </c>
      <c r="E50" s="151">
        <v>14693576</v>
      </c>
      <c r="F50" s="151" t="s">
        <v>1224</v>
      </c>
      <c r="G50" s="151" t="s">
        <v>1225</v>
      </c>
      <c r="H50" s="153" t="s">
        <v>1338</v>
      </c>
      <c r="I50" s="153">
        <v>0.734259</v>
      </c>
      <c r="J50" s="151" t="s">
        <v>1218</v>
      </c>
      <c r="K50" s="154" t="s">
        <v>1006</v>
      </c>
      <c r="L50" s="154" t="s">
        <v>912</v>
      </c>
      <c r="M50" s="154" t="s">
        <v>952</v>
      </c>
      <c r="N50" s="154" t="s">
        <v>1220</v>
      </c>
      <c r="O50" s="154" t="s">
        <v>1221</v>
      </c>
      <c r="P50" s="154" t="s">
        <v>1221</v>
      </c>
      <c r="Q50" s="151" t="s">
        <v>1339</v>
      </c>
    </row>
    <row r="51" spans="1:17">
      <c r="A51" s="151">
        <v>1</v>
      </c>
      <c r="B51" s="155" t="s">
        <v>906</v>
      </c>
      <c r="C51" s="155" t="s">
        <v>1340</v>
      </c>
      <c r="D51" s="151">
        <v>11</v>
      </c>
      <c r="E51" s="151">
        <v>14684950</v>
      </c>
      <c r="F51" s="151" t="s">
        <v>1216</v>
      </c>
      <c r="G51" s="151" t="s">
        <v>926</v>
      </c>
      <c r="H51" s="153" t="s">
        <v>1341</v>
      </c>
      <c r="I51" s="153">
        <v>0.733464</v>
      </c>
      <c r="J51" s="151" t="s">
        <v>1218</v>
      </c>
      <c r="K51" s="154" t="s">
        <v>1006</v>
      </c>
      <c r="L51" s="154" t="s">
        <v>912</v>
      </c>
      <c r="M51" s="154" t="s">
        <v>952</v>
      </c>
      <c r="N51" s="154" t="s">
        <v>1221</v>
      </c>
      <c r="O51" s="154" t="s">
        <v>1221</v>
      </c>
      <c r="P51" s="154" t="s">
        <v>1221</v>
      </c>
      <c r="Q51" s="151" t="s">
        <v>1342</v>
      </c>
    </row>
    <row r="52" spans="1:17">
      <c r="A52" s="151">
        <v>1</v>
      </c>
      <c r="B52" s="155" t="s">
        <v>906</v>
      </c>
      <c r="C52" s="155" t="s">
        <v>1343</v>
      </c>
      <c r="D52" s="151">
        <v>11</v>
      </c>
      <c r="E52" s="151">
        <v>14836192</v>
      </c>
      <c r="F52" s="151" t="s">
        <v>1216</v>
      </c>
      <c r="G52" s="151" t="s">
        <v>927</v>
      </c>
      <c r="H52" s="153" t="s">
        <v>1262</v>
      </c>
      <c r="I52" s="153">
        <v>0.727271</v>
      </c>
      <c r="J52" s="151" t="s">
        <v>1218</v>
      </c>
      <c r="K52" s="154" t="s">
        <v>1006</v>
      </c>
      <c r="L52" s="154" t="s">
        <v>912</v>
      </c>
      <c r="M52" s="154" t="s">
        <v>952</v>
      </c>
      <c r="N52" s="154" t="s">
        <v>1221</v>
      </c>
      <c r="O52" s="154" t="s">
        <v>1221</v>
      </c>
      <c r="P52" s="154" t="s">
        <v>1221</v>
      </c>
      <c r="Q52" s="151" t="s">
        <v>1344</v>
      </c>
    </row>
    <row r="53" spans="1:17">
      <c r="A53" s="151">
        <v>1</v>
      </c>
      <c r="B53" s="155" t="s">
        <v>906</v>
      </c>
      <c r="C53" s="155" t="s">
        <v>1345</v>
      </c>
      <c r="D53" s="151">
        <v>11</v>
      </c>
      <c r="E53" s="151">
        <v>14837973</v>
      </c>
      <c r="F53" s="151" t="s">
        <v>1250</v>
      </c>
      <c r="G53" s="151" t="s">
        <v>1346</v>
      </c>
      <c r="H53" s="153" t="s">
        <v>1262</v>
      </c>
      <c r="I53" s="153">
        <v>0.727271</v>
      </c>
      <c r="J53" s="151" t="s">
        <v>1218</v>
      </c>
      <c r="K53" s="154" t="s">
        <v>1006</v>
      </c>
      <c r="L53" s="154" t="s">
        <v>912</v>
      </c>
      <c r="M53" s="154" t="s">
        <v>952</v>
      </c>
      <c r="N53" s="154" t="s">
        <v>1221</v>
      </c>
      <c r="O53" s="154" t="s">
        <v>1221</v>
      </c>
      <c r="P53" s="154" t="s">
        <v>1221</v>
      </c>
      <c r="Q53" s="151" t="s">
        <v>1347</v>
      </c>
    </row>
    <row r="54" spans="1:17">
      <c r="A54" s="151">
        <v>1</v>
      </c>
      <c r="B54" s="155" t="s">
        <v>906</v>
      </c>
      <c r="C54" s="155" t="s">
        <v>1348</v>
      </c>
      <c r="D54" s="151">
        <v>11</v>
      </c>
      <c r="E54" s="151">
        <v>14932375</v>
      </c>
      <c r="F54" s="151" t="s">
        <v>1250</v>
      </c>
      <c r="G54" s="151" t="s">
        <v>1349</v>
      </c>
      <c r="H54" s="153" t="s">
        <v>1350</v>
      </c>
      <c r="I54" s="153">
        <v>0.72684499999999996</v>
      </c>
      <c r="J54" s="151" t="s">
        <v>1218</v>
      </c>
      <c r="K54" s="154" t="s">
        <v>1006</v>
      </c>
      <c r="L54" s="154" t="s">
        <v>909</v>
      </c>
      <c r="M54" s="154" t="s">
        <v>1219</v>
      </c>
      <c r="N54" s="154" t="s">
        <v>1220</v>
      </c>
      <c r="O54" s="154" t="s">
        <v>1221</v>
      </c>
      <c r="P54" s="154" t="s">
        <v>1221</v>
      </c>
      <c r="Q54" s="151" t="s">
        <v>1351</v>
      </c>
    </row>
    <row r="55" spans="1:17">
      <c r="A55" s="151">
        <v>1</v>
      </c>
      <c r="B55" s="155" t="s">
        <v>906</v>
      </c>
      <c r="C55" s="155" t="s">
        <v>1352</v>
      </c>
      <c r="D55" s="151">
        <v>11</v>
      </c>
      <c r="E55" s="151">
        <v>14694464</v>
      </c>
      <c r="F55" s="151" t="s">
        <v>1250</v>
      </c>
      <c r="G55" s="151" t="s">
        <v>1353</v>
      </c>
      <c r="H55" s="153" t="s">
        <v>1333</v>
      </c>
      <c r="I55" s="153">
        <v>0.71798200000000001</v>
      </c>
      <c r="J55" s="151" t="s">
        <v>1218</v>
      </c>
      <c r="K55" s="154" t="s">
        <v>1006</v>
      </c>
      <c r="L55" s="154" t="s">
        <v>912</v>
      </c>
      <c r="M55" s="154" t="s">
        <v>952</v>
      </c>
      <c r="N55" s="154" t="s">
        <v>1220</v>
      </c>
      <c r="O55" s="154" t="s">
        <v>1354</v>
      </c>
      <c r="P55" s="154" t="s">
        <v>1245</v>
      </c>
      <c r="Q55" s="151" t="s">
        <v>1355</v>
      </c>
    </row>
    <row r="56" spans="1:17">
      <c r="A56" s="151">
        <v>1</v>
      </c>
      <c r="B56" s="155" t="s">
        <v>906</v>
      </c>
      <c r="C56" s="155" t="s">
        <v>1091</v>
      </c>
      <c r="D56" s="151">
        <v>11</v>
      </c>
      <c r="E56" s="151">
        <v>14932208</v>
      </c>
      <c r="F56" s="151" t="s">
        <v>1216</v>
      </c>
      <c r="G56" s="151" t="s">
        <v>927</v>
      </c>
      <c r="H56" s="153" t="s">
        <v>1356</v>
      </c>
      <c r="I56" s="153">
        <v>0.715252</v>
      </c>
      <c r="J56" s="151" t="s">
        <v>1218</v>
      </c>
      <c r="K56" s="154" t="s">
        <v>1006</v>
      </c>
      <c r="L56" s="154" t="s">
        <v>909</v>
      </c>
      <c r="M56" s="154" t="s">
        <v>1219</v>
      </c>
      <c r="N56" s="154" t="s">
        <v>1220</v>
      </c>
      <c r="O56" s="154" t="s">
        <v>1221</v>
      </c>
      <c r="P56" s="154" t="s">
        <v>1221</v>
      </c>
      <c r="Q56" s="151" t="s">
        <v>1357</v>
      </c>
    </row>
    <row r="57" spans="1:17">
      <c r="A57" s="151">
        <v>1</v>
      </c>
      <c r="B57" s="155" t="s">
        <v>906</v>
      </c>
      <c r="C57" s="155" t="s">
        <v>1358</v>
      </c>
      <c r="D57" s="151">
        <v>11</v>
      </c>
      <c r="E57" s="151">
        <v>14686076</v>
      </c>
      <c r="F57" s="151" t="s">
        <v>1250</v>
      </c>
      <c r="G57" s="151" t="s">
        <v>1359</v>
      </c>
      <c r="H57" s="153" t="s">
        <v>1360</v>
      </c>
      <c r="I57" s="153">
        <v>0.71521699999999999</v>
      </c>
      <c r="J57" s="151" t="s">
        <v>1218</v>
      </c>
      <c r="K57" s="154" t="s">
        <v>1006</v>
      </c>
      <c r="L57" s="154" t="s">
        <v>912</v>
      </c>
      <c r="M57" s="154" t="s">
        <v>952</v>
      </c>
      <c r="N57" s="154" t="s">
        <v>1221</v>
      </c>
      <c r="O57" s="154" t="s">
        <v>1221</v>
      </c>
      <c r="P57" s="154" t="s">
        <v>1221</v>
      </c>
      <c r="Q57" s="151" t="s">
        <v>1361</v>
      </c>
    </row>
    <row r="58" spans="1:17">
      <c r="A58" s="151">
        <v>1</v>
      </c>
      <c r="B58" s="155" t="s">
        <v>906</v>
      </c>
      <c r="C58" s="155" t="s">
        <v>1362</v>
      </c>
      <c r="D58" s="151">
        <v>11</v>
      </c>
      <c r="E58" s="151">
        <v>14709707</v>
      </c>
      <c r="F58" s="151" t="s">
        <v>1250</v>
      </c>
      <c r="G58" s="151" t="s">
        <v>1363</v>
      </c>
      <c r="H58" s="153" t="s">
        <v>1364</v>
      </c>
      <c r="I58" s="153">
        <v>0.71343299999999998</v>
      </c>
      <c r="J58" s="151" t="s">
        <v>1218</v>
      </c>
      <c r="K58" s="154" t="s">
        <v>1006</v>
      </c>
      <c r="L58" s="154" t="s">
        <v>912</v>
      </c>
      <c r="M58" s="154" t="s">
        <v>952</v>
      </c>
      <c r="N58" s="154" t="s">
        <v>1221</v>
      </c>
      <c r="O58" s="154" t="s">
        <v>1221</v>
      </c>
      <c r="P58" s="154" t="s">
        <v>1221</v>
      </c>
      <c r="Q58" s="151" t="s">
        <v>1365</v>
      </c>
    </row>
    <row r="59" spans="1:17">
      <c r="A59" s="151">
        <v>1</v>
      </c>
      <c r="B59" s="155" t="s">
        <v>906</v>
      </c>
      <c r="C59" s="155" t="s">
        <v>1366</v>
      </c>
      <c r="D59" s="151">
        <v>11</v>
      </c>
      <c r="E59" s="151">
        <v>14928267</v>
      </c>
      <c r="F59" s="151" t="s">
        <v>1216</v>
      </c>
      <c r="G59" s="151" t="s">
        <v>927</v>
      </c>
      <c r="H59" s="153" t="s">
        <v>1367</v>
      </c>
      <c r="I59" s="153">
        <v>0.71237499999999998</v>
      </c>
      <c r="J59" s="151" t="s">
        <v>1218</v>
      </c>
      <c r="K59" s="154" t="s">
        <v>1006</v>
      </c>
      <c r="L59" s="154" t="s">
        <v>909</v>
      </c>
      <c r="M59" s="154" t="s">
        <v>1219</v>
      </c>
      <c r="N59" s="154" t="s">
        <v>1220</v>
      </c>
      <c r="O59" s="154" t="s">
        <v>1221</v>
      </c>
      <c r="P59" s="154" t="s">
        <v>1221</v>
      </c>
      <c r="Q59" s="151" t="s">
        <v>1368</v>
      </c>
    </row>
    <row r="60" spans="1:17">
      <c r="A60" s="151">
        <v>1</v>
      </c>
      <c r="B60" s="155" t="s">
        <v>906</v>
      </c>
      <c r="C60" s="155" t="s">
        <v>1369</v>
      </c>
      <c r="D60" s="151">
        <v>11</v>
      </c>
      <c r="E60" s="151">
        <v>14927931</v>
      </c>
      <c r="F60" s="151" t="s">
        <v>1216</v>
      </c>
      <c r="G60" s="151" t="s">
        <v>908</v>
      </c>
      <c r="H60" s="153" t="s">
        <v>1367</v>
      </c>
      <c r="I60" s="153">
        <v>0.71237499999999998</v>
      </c>
      <c r="J60" s="151" t="s">
        <v>1218</v>
      </c>
      <c r="K60" s="154" t="s">
        <v>1006</v>
      </c>
      <c r="L60" s="154" t="s">
        <v>909</v>
      </c>
      <c r="M60" s="154" t="s">
        <v>1219</v>
      </c>
      <c r="N60" s="154" t="s">
        <v>1220</v>
      </c>
      <c r="O60" s="154" t="s">
        <v>1221</v>
      </c>
      <c r="P60" s="154" t="s">
        <v>1221</v>
      </c>
      <c r="Q60" s="151" t="s">
        <v>1370</v>
      </c>
    </row>
    <row r="61" spans="1:17">
      <c r="A61" s="151">
        <v>1</v>
      </c>
      <c r="B61" s="155" t="s">
        <v>906</v>
      </c>
      <c r="C61" s="155" t="s">
        <v>1371</v>
      </c>
      <c r="D61" s="151">
        <v>11</v>
      </c>
      <c r="E61" s="151">
        <v>14779631</v>
      </c>
      <c r="F61" s="151" t="s">
        <v>1216</v>
      </c>
      <c r="G61" s="151" t="s">
        <v>927</v>
      </c>
      <c r="H61" s="153" t="s">
        <v>1372</v>
      </c>
      <c r="I61" s="153">
        <v>0.71012799999999998</v>
      </c>
      <c r="J61" s="151" t="s">
        <v>1218</v>
      </c>
      <c r="K61" s="154" t="s">
        <v>1006</v>
      </c>
      <c r="L61" s="154" t="s">
        <v>912</v>
      </c>
      <c r="M61" s="154" t="s">
        <v>952</v>
      </c>
      <c r="N61" s="154" t="s">
        <v>1221</v>
      </c>
      <c r="O61" s="154" t="s">
        <v>1221</v>
      </c>
      <c r="P61" s="154" t="s">
        <v>1221</v>
      </c>
      <c r="Q61" s="151" t="s">
        <v>1373</v>
      </c>
    </row>
    <row r="62" spans="1:17">
      <c r="A62" s="151">
        <v>1</v>
      </c>
      <c r="B62" s="155" t="s">
        <v>906</v>
      </c>
      <c r="C62" s="155" t="s">
        <v>1374</v>
      </c>
      <c r="D62" s="151">
        <v>11</v>
      </c>
      <c r="E62" s="151">
        <v>14924736</v>
      </c>
      <c r="F62" s="151" t="s">
        <v>1216</v>
      </c>
      <c r="G62" s="151" t="s">
        <v>927</v>
      </c>
      <c r="H62" s="153" t="s">
        <v>1375</v>
      </c>
      <c r="I62" s="153">
        <v>0.70950800000000003</v>
      </c>
      <c r="J62" s="151" t="s">
        <v>1218</v>
      </c>
      <c r="K62" s="154" t="s">
        <v>1231</v>
      </c>
      <c r="L62" s="154" t="s">
        <v>909</v>
      </c>
      <c r="M62" s="154" t="s">
        <v>1219</v>
      </c>
      <c r="N62" s="154" t="s">
        <v>1221</v>
      </c>
      <c r="O62" s="154" t="s">
        <v>1221</v>
      </c>
      <c r="P62" s="154" t="s">
        <v>1221</v>
      </c>
      <c r="Q62" s="151" t="s">
        <v>1376</v>
      </c>
    </row>
    <row r="63" spans="1:17">
      <c r="A63" s="151">
        <v>1</v>
      </c>
      <c r="B63" s="155" t="s">
        <v>906</v>
      </c>
      <c r="C63" s="155" t="s">
        <v>1377</v>
      </c>
      <c r="D63" s="151">
        <v>11</v>
      </c>
      <c r="E63" s="151">
        <v>14926414</v>
      </c>
      <c r="F63" s="151" t="s">
        <v>1216</v>
      </c>
      <c r="G63" s="151" t="s">
        <v>908</v>
      </c>
      <c r="H63" s="153" t="s">
        <v>1375</v>
      </c>
      <c r="I63" s="153">
        <v>0.70950800000000003</v>
      </c>
      <c r="J63" s="151" t="s">
        <v>1218</v>
      </c>
      <c r="K63" s="154" t="s">
        <v>1231</v>
      </c>
      <c r="L63" s="154" t="s">
        <v>909</v>
      </c>
      <c r="M63" s="154" t="s">
        <v>1219</v>
      </c>
      <c r="N63" s="154" t="s">
        <v>1221</v>
      </c>
      <c r="O63" s="154" t="s">
        <v>1378</v>
      </c>
      <c r="P63" s="154" t="s">
        <v>1237</v>
      </c>
      <c r="Q63" s="151" t="s">
        <v>1379</v>
      </c>
    </row>
    <row r="64" spans="1:17">
      <c r="A64" s="151">
        <v>1</v>
      </c>
      <c r="B64" s="155" t="s">
        <v>906</v>
      </c>
      <c r="C64" s="155" t="s">
        <v>1380</v>
      </c>
      <c r="D64" s="151">
        <v>11</v>
      </c>
      <c r="E64" s="151">
        <v>14922950</v>
      </c>
      <c r="F64" s="151" t="s">
        <v>1216</v>
      </c>
      <c r="G64" s="151" t="s">
        <v>908</v>
      </c>
      <c r="H64" s="153" t="s">
        <v>1375</v>
      </c>
      <c r="I64" s="153">
        <v>0.70950800000000003</v>
      </c>
      <c r="J64" s="151" t="s">
        <v>1218</v>
      </c>
      <c r="K64" s="154" t="s">
        <v>1231</v>
      </c>
      <c r="L64" s="154" t="s">
        <v>909</v>
      </c>
      <c r="M64" s="154" t="s">
        <v>1219</v>
      </c>
      <c r="N64" s="154" t="s">
        <v>1221</v>
      </c>
      <c r="O64" s="154" t="s">
        <v>1221</v>
      </c>
      <c r="P64" s="154" t="s">
        <v>1221</v>
      </c>
      <c r="Q64" s="151" t="s">
        <v>1381</v>
      </c>
    </row>
    <row r="65" spans="1:17">
      <c r="A65" s="151">
        <v>1</v>
      </c>
      <c r="B65" s="155" t="s">
        <v>906</v>
      </c>
      <c r="C65" s="155" t="s">
        <v>1087</v>
      </c>
      <c r="D65" s="151">
        <v>11</v>
      </c>
      <c r="E65" s="151">
        <v>14918216</v>
      </c>
      <c r="F65" s="151" t="s">
        <v>1216</v>
      </c>
      <c r="G65" s="151" t="s">
        <v>926</v>
      </c>
      <c r="H65" s="153" t="s">
        <v>1367</v>
      </c>
      <c r="I65" s="153">
        <v>0.70499500000000004</v>
      </c>
      <c r="J65" s="151" t="s">
        <v>1218</v>
      </c>
      <c r="K65" s="154" t="s">
        <v>1231</v>
      </c>
      <c r="L65" s="154" t="s">
        <v>914</v>
      </c>
      <c r="M65" s="154" t="s">
        <v>953</v>
      </c>
      <c r="N65" s="154" t="s">
        <v>1221</v>
      </c>
      <c r="O65" s="154" t="s">
        <v>1221</v>
      </c>
      <c r="P65" s="154" t="s">
        <v>1221</v>
      </c>
      <c r="Q65" s="151" t="s">
        <v>1382</v>
      </c>
    </row>
    <row r="66" spans="1:17">
      <c r="A66" s="151">
        <v>1</v>
      </c>
      <c r="B66" s="155" t="s">
        <v>906</v>
      </c>
      <c r="C66" s="155" t="s">
        <v>1383</v>
      </c>
      <c r="D66" s="151">
        <v>11</v>
      </c>
      <c r="E66" s="151">
        <v>14784110</v>
      </c>
      <c r="F66" s="151" t="s">
        <v>1216</v>
      </c>
      <c r="G66" s="151" t="s">
        <v>927</v>
      </c>
      <c r="H66" s="153" t="s">
        <v>1384</v>
      </c>
      <c r="I66" s="153">
        <v>0.69673399999999996</v>
      </c>
      <c r="J66" s="151" t="s">
        <v>1218</v>
      </c>
      <c r="K66" s="154" t="s">
        <v>1006</v>
      </c>
      <c r="L66" s="154" t="s">
        <v>912</v>
      </c>
      <c r="M66" s="154" t="s">
        <v>952</v>
      </c>
      <c r="N66" s="154" t="s">
        <v>1221</v>
      </c>
      <c r="O66" s="154" t="s">
        <v>1221</v>
      </c>
      <c r="P66" s="154" t="s">
        <v>1221</v>
      </c>
      <c r="Q66" s="151" t="s">
        <v>1385</v>
      </c>
    </row>
    <row r="67" spans="1:17">
      <c r="A67" s="151">
        <v>1</v>
      </c>
      <c r="B67" s="155" t="s">
        <v>906</v>
      </c>
      <c r="C67" s="155" t="s">
        <v>1386</v>
      </c>
      <c r="D67" s="151">
        <v>11</v>
      </c>
      <c r="E67" s="151">
        <v>14702327</v>
      </c>
      <c r="F67" s="151" t="s">
        <v>1250</v>
      </c>
      <c r="G67" s="151" t="s">
        <v>1387</v>
      </c>
      <c r="H67" s="153" t="s">
        <v>1388</v>
      </c>
      <c r="I67" s="153">
        <v>0.68942099999999995</v>
      </c>
      <c r="J67" s="151" t="s">
        <v>1218</v>
      </c>
      <c r="K67" s="154" t="s">
        <v>1006</v>
      </c>
      <c r="L67" s="154" t="s">
        <v>912</v>
      </c>
      <c r="M67" s="154" t="s">
        <v>952</v>
      </c>
      <c r="N67" s="154" t="s">
        <v>1221</v>
      </c>
      <c r="O67" s="154" t="s">
        <v>1221</v>
      </c>
      <c r="P67" s="154" t="s">
        <v>1221</v>
      </c>
      <c r="Q67" s="151" t="s">
        <v>1389</v>
      </c>
    </row>
    <row r="68" spans="1:17">
      <c r="A68" s="151">
        <v>1</v>
      </c>
      <c r="B68" s="155" t="s">
        <v>906</v>
      </c>
      <c r="C68" s="155" t="s">
        <v>1390</v>
      </c>
      <c r="D68" s="151">
        <v>11</v>
      </c>
      <c r="E68" s="151">
        <v>14856991</v>
      </c>
      <c r="F68" s="151" t="s">
        <v>1216</v>
      </c>
      <c r="G68" s="151" t="s">
        <v>926</v>
      </c>
      <c r="H68" s="153" t="s">
        <v>1391</v>
      </c>
      <c r="I68" s="153">
        <v>0.67319300000000004</v>
      </c>
      <c r="J68" s="151" t="s">
        <v>1218</v>
      </c>
      <c r="K68" s="154" t="s">
        <v>1006</v>
      </c>
      <c r="L68" s="154" t="s">
        <v>912</v>
      </c>
      <c r="M68" s="154" t="s">
        <v>952</v>
      </c>
      <c r="N68" s="154" t="s">
        <v>1221</v>
      </c>
      <c r="O68" s="154" t="s">
        <v>1221</v>
      </c>
      <c r="P68" s="154" t="s">
        <v>1221</v>
      </c>
      <c r="Q68" s="151" t="s">
        <v>1392</v>
      </c>
    </row>
    <row r="69" spans="1:17">
      <c r="A69" s="151">
        <v>1</v>
      </c>
      <c r="B69" s="155" t="s">
        <v>906</v>
      </c>
      <c r="C69" s="155" t="s">
        <v>1393</v>
      </c>
      <c r="D69" s="151">
        <v>11</v>
      </c>
      <c r="E69" s="151">
        <v>14923335</v>
      </c>
      <c r="F69" s="151" t="s">
        <v>1216</v>
      </c>
      <c r="G69" s="151" t="s">
        <v>926</v>
      </c>
      <c r="H69" s="153" t="s">
        <v>1394</v>
      </c>
      <c r="I69" s="153">
        <v>0.628552</v>
      </c>
      <c r="J69" s="151" t="s">
        <v>1218</v>
      </c>
      <c r="K69" s="154" t="s">
        <v>1231</v>
      </c>
      <c r="L69" s="154" t="s">
        <v>909</v>
      </c>
      <c r="M69" s="154" t="s">
        <v>1219</v>
      </c>
      <c r="N69" s="154" t="s">
        <v>1221</v>
      </c>
      <c r="O69" s="154" t="s">
        <v>1221</v>
      </c>
      <c r="P69" s="154" t="s">
        <v>1221</v>
      </c>
      <c r="Q69" s="151" t="s">
        <v>1395</v>
      </c>
    </row>
    <row r="70" spans="1:17">
      <c r="A70" s="151">
        <v>1</v>
      </c>
      <c r="B70" s="155" t="s">
        <v>906</v>
      </c>
      <c r="C70" s="155" t="s">
        <v>1396</v>
      </c>
      <c r="D70" s="151">
        <v>11</v>
      </c>
      <c r="E70" s="151">
        <v>14934571</v>
      </c>
      <c r="F70" s="151" t="s">
        <v>1216</v>
      </c>
      <c r="G70" s="151" t="s">
        <v>927</v>
      </c>
      <c r="H70" s="153" t="s">
        <v>1397</v>
      </c>
      <c r="I70" s="153">
        <v>0.58395200000000003</v>
      </c>
      <c r="J70" s="151" t="s">
        <v>1218</v>
      </c>
      <c r="K70" s="154" t="s">
        <v>1006</v>
      </c>
      <c r="L70" s="154" t="s">
        <v>909</v>
      </c>
      <c r="M70" s="154" t="s">
        <v>1219</v>
      </c>
      <c r="N70" s="154" t="s">
        <v>1221</v>
      </c>
      <c r="O70" s="154" t="s">
        <v>1221</v>
      </c>
      <c r="P70" s="154" t="s">
        <v>1221</v>
      </c>
      <c r="Q70" s="151" t="s">
        <v>1398</v>
      </c>
    </row>
    <row r="71" spans="1:17">
      <c r="A71" s="151">
        <v>1</v>
      </c>
      <c r="B71" s="155" t="s">
        <v>906</v>
      </c>
      <c r="C71" s="155" t="s">
        <v>1399</v>
      </c>
      <c r="D71" s="151">
        <v>11</v>
      </c>
      <c r="E71" s="151">
        <v>14841779</v>
      </c>
      <c r="F71" s="151" t="s">
        <v>1250</v>
      </c>
      <c r="G71" s="151" t="s">
        <v>1400</v>
      </c>
      <c r="H71" s="153" t="s">
        <v>1401</v>
      </c>
      <c r="I71" s="153">
        <v>0.54181000000000001</v>
      </c>
      <c r="J71" s="151" t="s">
        <v>1218</v>
      </c>
      <c r="K71" s="154" t="s">
        <v>1006</v>
      </c>
      <c r="L71" s="154" t="s">
        <v>912</v>
      </c>
      <c r="M71" s="154" t="s">
        <v>952</v>
      </c>
      <c r="N71" s="154" t="s">
        <v>1220</v>
      </c>
      <c r="O71" s="154" t="s">
        <v>1221</v>
      </c>
      <c r="P71" s="154" t="s">
        <v>1221</v>
      </c>
      <c r="Q71" s="151" t="s">
        <v>1402</v>
      </c>
    </row>
    <row r="72" spans="1:17">
      <c r="A72" s="151">
        <v>1</v>
      </c>
      <c r="B72" s="155" t="s">
        <v>906</v>
      </c>
      <c r="C72" s="155" t="s">
        <v>1403</v>
      </c>
      <c r="D72" s="151">
        <v>11</v>
      </c>
      <c r="E72" s="151">
        <v>14709660</v>
      </c>
      <c r="F72" s="151" t="s">
        <v>1250</v>
      </c>
      <c r="G72" s="151" t="s">
        <v>1404</v>
      </c>
      <c r="H72" s="153" t="s">
        <v>1405</v>
      </c>
      <c r="I72" s="153">
        <v>0.51309099999999996</v>
      </c>
      <c r="J72" s="151" t="s">
        <v>1218</v>
      </c>
      <c r="K72" s="154" t="s">
        <v>1006</v>
      </c>
      <c r="L72" s="154" t="s">
        <v>912</v>
      </c>
      <c r="M72" s="154" t="s">
        <v>952</v>
      </c>
      <c r="N72" s="154" t="s">
        <v>1221</v>
      </c>
      <c r="O72" s="154" t="s">
        <v>1221</v>
      </c>
      <c r="P72" s="154" t="s">
        <v>1221</v>
      </c>
      <c r="Q72" s="151" t="s">
        <v>1406</v>
      </c>
    </row>
    <row r="73" spans="1:17">
      <c r="A73" s="151">
        <v>1</v>
      </c>
      <c r="B73" s="155" t="s">
        <v>906</v>
      </c>
      <c r="C73" s="155" t="s">
        <v>1407</v>
      </c>
      <c r="D73" s="151">
        <v>11</v>
      </c>
      <c r="E73" s="151">
        <v>14807375</v>
      </c>
      <c r="F73" s="151" t="s">
        <v>1216</v>
      </c>
      <c r="G73" s="151" t="s">
        <v>908</v>
      </c>
      <c r="H73" s="153" t="s">
        <v>1408</v>
      </c>
      <c r="I73" s="153">
        <v>0.51077399999999995</v>
      </c>
      <c r="J73" s="151" t="s">
        <v>1218</v>
      </c>
      <c r="K73" s="154" t="s">
        <v>1006</v>
      </c>
      <c r="L73" s="154" t="s">
        <v>912</v>
      </c>
      <c r="M73" s="154" t="s">
        <v>952</v>
      </c>
      <c r="N73" s="154" t="s">
        <v>1220</v>
      </c>
      <c r="O73" s="154" t="s">
        <v>1221</v>
      </c>
      <c r="P73" s="154" t="s">
        <v>1221</v>
      </c>
      <c r="Q73" s="151" t="s">
        <v>1409</v>
      </c>
    </row>
    <row r="74" spans="1:17">
      <c r="A74" s="151">
        <v>1</v>
      </c>
      <c r="B74" s="155" t="s">
        <v>906</v>
      </c>
      <c r="C74" s="155" t="s">
        <v>1410</v>
      </c>
      <c r="D74" s="151">
        <v>11</v>
      </c>
      <c r="E74" s="151">
        <v>14800660</v>
      </c>
      <c r="F74" s="151" t="s">
        <v>1216</v>
      </c>
      <c r="G74" s="151" t="s">
        <v>908</v>
      </c>
      <c r="H74" s="153" t="s">
        <v>1408</v>
      </c>
      <c r="I74" s="153">
        <v>0.51077399999999995</v>
      </c>
      <c r="J74" s="151" t="s">
        <v>1218</v>
      </c>
      <c r="K74" s="154" t="s">
        <v>1006</v>
      </c>
      <c r="L74" s="154" t="s">
        <v>912</v>
      </c>
      <c r="M74" s="154" t="s">
        <v>952</v>
      </c>
      <c r="N74" s="154" t="s">
        <v>1220</v>
      </c>
      <c r="O74" s="154" t="s">
        <v>1221</v>
      </c>
      <c r="P74" s="154" t="s">
        <v>1221</v>
      </c>
      <c r="Q74" s="151" t="s">
        <v>1411</v>
      </c>
    </row>
    <row r="75" spans="1:17">
      <c r="A75" s="151">
        <v>1</v>
      </c>
      <c r="B75" s="155" t="s">
        <v>906</v>
      </c>
      <c r="C75" s="155" t="s">
        <v>1412</v>
      </c>
      <c r="D75" s="151">
        <v>11</v>
      </c>
      <c r="E75" s="151">
        <v>14734013</v>
      </c>
      <c r="F75" s="151" t="s">
        <v>1250</v>
      </c>
      <c r="G75" s="151" t="s">
        <v>1413</v>
      </c>
      <c r="H75" s="153" t="s">
        <v>1414</v>
      </c>
      <c r="I75" s="153">
        <v>0.51057399999999997</v>
      </c>
      <c r="J75" s="151" t="s">
        <v>1218</v>
      </c>
      <c r="K75" s="154" t="s">
        <v>1006</v>
      </c>
      <c r="L75" s="154" t="s">
        <v>912</v>
      </c>
      <c r="M75" s="154" t="s">
        <v>952</v>
      </c>
      <c r="N75" s="154" t="s">
        <v>1221</v>
      </c>
      <c r="O75" s="154" t="s">
        <v>1221</v>
      </c>
      <c r="P75" s="154" t="s">
        <v>1221</v>
      </c>
      <c r="Q75" s="151" t="s">
        <v>1415</v>
      </c>
    </row>
    <row r="76" spans="1:17">
      <c r="A76" s="151">
        <v>1</v>
      </c>
      <c r="B76" s="155" t="s">
        <v>906</v>
      </c>
      <c r="C76" s="155" t="s">
        <v>1416</v>
      </c>
      <c r="D76" s="151">
        <v>11</v>
      </c>
      <c r="E76" s="151">
        <v>14763154</v>
      </c>
      <c r="F76" s="151" t="s">
        <v>1216</v>
      </c>
      <c r="G76" s="151" t="s">
        <v>926</v>
      </c>
      <c r="H76" s="153" t="s">
        <v>1417</v>
      </c>
      <c r="I76" s="153">
        <v>0.50693299999999997</v>
      </c>
      <c r="J76" s="151" t="s">
        <v>1218</v>
      </c>
      <c r="K76" s="154" t="s">
        <v>1006</v>
      </c>
      <c r="L76" s="154" t="s">
        <v>912</v>
      </c>
      <c r="M76" s="154" t="s">
        <v>952</v>
      </c>
      <c r="N76" s="154" t="s">
        <v>1221</v>
      </c>
      <c r="O76" s="154" t="s">
        <v>1221</v>
      </c>
      <c r="P76" s="154" t="s">
        <v>1221</v>
      </c>
      <c r="Q76" s="151" t="s">
        <v>1418</v>
      </c>
    </row>
    <row r="77" spans="1:17">
      <c r="A77" s="151">
        <v>1</v>
      </c>
      <c r="B77" s="155" t="s">
        <v>906</v>
      </c>
      <c r="C77" s="155" t="s">
        <v>1419</v>
      </c>
      <c r="D77" s="151">
        <v>11</v>
      </c>
      <c r="E77" s="151">
        <v>14764284</v>
      </c>
      <c r="F77" s="151" t="s">
        <v>1216</v>
      </c>
      <c r="G77" s="151" t="s">
        <v>908</v>
      </c>
      <c r="H77" s="153" t="s">
        <v>1417</v>
      </c>
      <c r="I77" s="153">
        <v>0.50693299999999997</v>
      </c>
      <c r="J77" s="151" t="s">
        <v>1218</v>
      </c>
      <c r="K77" s="154" t="s">
        <v>1006</v>
      </c>
      <c r="L77" s="154" t="s">
        <v>912</v>
      </c>
      <c r="M77" s="154" t="s">
        <v>952</v>
      </c>
      <c r="N77" s="154" t="s">
        <v>1221</v>
      </c>
      <c r="O77" s="154" t="s">
        <v>1221</v>
      </c>
      <c r="P77" s="154" t="s">
        <v>1221</v>
      </c>
      <c r="Q77" s="151" t="s">
        <v>1420</v>
      </c>
    </row>
    <row r="78" spans="1:17">
      <c r="A78" s="151">
        <v>1</v>
      </c>
      <c r="B78" s="155" t="s">
        <v>906</v>
      </c>
      <c r="C78" s="155" t="s">
        <v>1421</v>
      </c>
      <c r="D78" s="151">
        <v>11</v>
      </c>
      <c r="E78" s="151">
        <v>14781621</v>
      </c>
      <c r="F78" s="151" t="s">
        <v>1216</v>
      </c>
      <c r="G78" s="151" t="s">
        <v>908</v>
      </c>
      <c r="H78" s="153" t="s">
        <v>1417</v>
      </c>
      <c r="I78" s="153">
        <v>0.50693299999999997</v>
      </c>
      <c r="J78" s="151" t="s">
        <v>1218</v>
      </c>
      <c r="K78" s="154" t="s">
        <v>1006</v>
      </c>
      <c r="L78" s="154" t="s">
        <v>912</v>
      </c>
      <c r="M78" s="154" t="s">
        <v>952</v>
      </c>
      <c r="N78" s="154" t="s">
        <v>1221</v>
      </c>
      <c r="O78" s="154" t="s">
        <v>1221</v>
      </c>
      <c r="P78" s="154" t="s">
        <v>1221</v>
      </c>
      <c r="Q78" s="151" t="s">
        <v>1422</v>
      </c>
    </row>
    <row r="79" spans="1:17">
      <c r="A79" s="151">
        <v>1</v>
      </c>
      <c r="B79" s="155" t="s">
        <v>906</v>
      </c>
      <c r="C79" s="155" t="s">
        <v>1423</v>
      </c>
      <c r="D79" s="151">
        <v>11</v>
      </c>
      <c r="E79" s="151">
        <v>14882467</v>
      </c>
      <c r="F79" s="151" t="s">
        <v>1250</v>
      </c>
      <c r="G79" s="151" t="s">
        <v>1424</v>
      </c>
      <c r="H79" s="153" t="s">
        <v>1425</v>
      </c>
      <c r="I79" s="153">
        <v>0.50128399999999995</v>
      </c>
      <c r="J79" s="151" t="s">
        <v>1218</v>
      </c>
      <c r="K79" s="154" t="s">
        <v>1006</v>
      </c>
      <c r="L79" s="154" t="s">
        <v>912</v>
      </c>
      <c r="M79" s="154" t="s">
        <v>952</v>
      </c>
      <c r="N79" s="154" t="s">
        <v>1221</v>
      </c>
      <c r="O79" s="154" t="s">
        <v>1221</v>
      </c>
      <c r="P79" s="154" t="s">
        <v>1221</v>
      </c>
      <c r="Q79" s="151" t="s">
        <v>1426</v>
      </c>
    </row>
    <row r="80" spans="1:17">
      <c r="A80" s="151">
        <v>2</v>
      </c>
      <c r="B80" s="152" t="s">
        <v>1092</v>
      </c>
      <c r="C80" s="152" t="s">
        <v>1092</v>
      </c>
      <c r="D80" s="151">
        <v>11</v>
      </c>
      <c r="E80" s="151">
        <v>14981266</v>
      </c>
      <c r="F80" s="151" t="s">
        <v>1216</v>
      </c>
      <c r="G80" s="151" t="s">
        <v>907</v>
      </c>
      <c r="H80" s="153" t="s">
        <v>1427</v>
      </c>
      <c r="I80" s="153">
        <v>1</v>
      </c>
      <c r="J80" s="151" t="s">
        <v>1218</v>
      </c>
      <c r="K80" s="154" t="s">
        <v>1006</v>
      </c>
      <c r="L80" s="154" t="s">
        <v>909</v>
      </c>
      <c r="M80" s="154" t="s">
        <v>1219</v>
      </c>
      <c r="N80" s="154" t="s">
        <v>1221</v>
      </c>
      <c r="O80" s="154" t="s">
        <v>1221</v>
      </c>
      <c r="P80" s="154" t="s">
        <v>1221</v>
      </c>
      <c r="Q80" s="151" t="s">
        <v>1428</v>
      </c>
    </row>
    <row r="81" spans="1:17">
      <c r="A81" s="151">
        <v>2</v>
      </c>
      <c r="B81" s="155" t="s">
        <v>1092</v>
      </c>
      <c r="C81" s="155" t="s">
        <v>1429</v>
      </c>
      <c r="D81" s="151">
        <v>11</v>
      </c>
      <c r="E81" s="151">
        <v>14988998</v>
      </c>
      <c r="F81" s="151" t="s">
        <v>1216</v>
      </c>
      <c r="G81" s="151" t="s">
        <v>907</v>
      </c>
      <c r="H81" s="153" t="s">
        <v>1427</v>
      </c>
      <c r="I81" s="153">
        <v>1</v>
      </c>
      <c r="J81" s="151" t="s">
        <v>1218</v>
      </c>
      <c r="K81" s="154" t="s">
        <v>1006</v>
      </c>
      <c r="L81" s="154" t="s">
        <v>1430</v>
      </c>
      <c r="M81" s="154" t="s">
        <v>1431</v>
      </c>
      <c r="N81" s="154" t="s">
        <v>1220</v>
      </c>
      <c r="O81" s="154" t="s">
        <v>1221</v>
      </c>
      <c r="P81" s="154" t="s">
        <v>1221</v>
      </c>
      <c r="Q81" s="151" t="s">
        <v>1432</v>
      </c>
    </row>
    <row r="82" spans="1:17">
      <c r="A82" s="151">
        <v>2</v>
      </c>
      <c r="B82" s="155" t="s">
        <v>1092</v>
      </c>
      <c r="C82" s="155" t="s">
        <v>1433</v>
      </c>
      <c r="D82" s="151">
        <v>11</v>
      </c>
      <c r="E82" s="151">
        <v>14994490</v>
      </c>
      <c r="F82" s="151" t="s">
        <v>1216</v>
      </c>
      <c r="G82" s="151" t="s">
        <v>927</v>
      </c>
      <c r="H82" s="153" t="s">
        <v>1434</v>
      </c>
      <c r="I82" s="153">
        <v>0.99525699999999995</v>
      </c>
      <c r="J82" s="151" t="s">
        <v>1218</v>
      </c>
      <c r="K82" s="154" t="s">
        <v>1006</v>
      </c>
      <c r="L82" s="154" t="s">
        <v>909</v>
      </c>
      <c r="M82" s="154" t="s">
        <v>1219</v>
      </c>
      <c r="N82" s="154" t="s">
        <v>1220</v>
      </c>
      <c r="O82" s="154" t="s">
        <v>1221</v>
      </c>
      <c r="P82" s="154" t="s">
        <v>1221</v>
      </c>
      <c r="Q82" s="151" t="s">
        <v>1435</v>
      </c>
    </row>
    <row r="83" spans="1:17">
      <c r="A83" s="151">
        <v>2</v>
      </c>
      <c r="B83" s="155" t="s">
        <v>1092</v>
      </c>
      <c r="C83" s="155" t="s">
        <v>1436</v>
      </c>
      <c r="D83" s="151">
        <v>11</v>
      </c>
      <c r="E83" s="151">
        <v>14994524</v>
      </c>
      <c r="F83" s="151" t="s">
        <v>1216</v>
      </c>
      <c r="G83" s="151" t="s">
        <v>908</v>
      </c>
      <c r="H83" s="153" t="s">
        <v>1434</v>
      </c>
      <c r="I83" s="153">
        <v>0.99525699999999995</v>
      </c>
      <c r="J83" s="151" t="s">
        <v>1218</v>
      </c>
      <c r="K83" s="154" t="s">
        <v>1006</v>
      </c>
      <c r="L83" s="154" t="s">
        <v>909</v>
      </c>
      <c r="M83" s="154" t="s">
        <v>1219</v>
      </c>
      <c r="N83" s="154" t="s">
        <v>1220</v>
      </c>
      <c r="O83" s="154" t="s">
        <v>1221</v>
      </c>
      <c r="P83" s="154" t="s">
        <v>1221</v>
      </c>
      <c r="Q83" s="151" t="s">
        <v>1437</v>
      </c>
    </row>
    <row r="84" spans="1:17">
      <c r="A84" s="151">
        <v>2</v>
      </c>
      <c r="B84" s="155" t="s">
        <v>1092</v>
      </c>
      <c r="C84" s="155" t="s">
        <v>1438</v>
      </c>
      <c r="D84" s="151">
        <v>11</v>
      </c>
      <c r="E84" s="151">
        <v>14981239</v>
      </c>
      <c r="F84" s="151" t="s">
        <v>1216</v>
      </c>
      <c r="G84" s="151" t="s">
        <v>927</v>
      </c>
      <c r="H84" s="153" t="s">
        <v>1439</v>
      </c>
      <c r="I84" s="153">
        <v>0.97168699999999997</v>
      </c>
      <c r="J84" s="151" t="s">
        <v>1218</v>
      </c>
      <c r="K84" s="154" t="s">
        <v>1006</v>
      </c>
      <c r="L84" s="154" t="s">
        <v>909</v>
      </c>
      <c r="M84" s="154" t="s">
        <v>1219</v>
      </c>
      <c r="N84" s="154" t="s">
        <v>1221</v>
      </c>
      <c r="O84" s="154" t="s">
        <v>1221</v>
      </c>
      <c r="P84" s="154" t="s">
        <v>1221</v>
      </c>
      <c r="Q84" s="151" t="s">
        <v>1440</v>
      </c>
    </row>
    <row r="85" spans="1:17">
      <c r="A85" s="151">
        <v>2</v>
      </c>
      <c r="B85" s="155" t="s">
        <v>1092</v>
      </c>
      <c r="C85" s="155" t="s">
        <v>1441</v>
      </c>
      <c r="D85" s="151">
        <v>11</v>
      </c>
      <c r="E85" s="151">
        <v>14981625</v>
      </c>
      <c r="F85" s="151" t="s">
        <v>1216</v>
      </c>
      <c r="G85" s="151" t="s">
        <v>908</v>
      </c>
      <c r="H85" s="153" t="s">
        <v>1439</v>
      </c>
      <c r="I85" s="153">
        <v>0.97168699999999997</v>
      </c>
      <c r="J85" s="151" t="s">
        <v>1218</v>
      </c>
      <c r="K85" s="154" t="s">
        <v>1006</v>
      </c>
      <c r="L85" s="154" t="s">
        <v>909</v>
      </c>
      <c r="M85" s="154" t="s">
        <v>1219</v>
      </c>
      <c r="N85" s="154" t="s">
        <v>1221</v>
      </c>
      <c r="O85" s="154" t="s">
        <v>1221</v>
      </c>
      <c r="P85" s="154" t="s">
        <v>1221</v>
      </c>
      <c r="Q85" s="151" t="s">
        <v>1442</v>
      </c>
    </row>
    <row r="86" spans="1:17">
      <c r="A86" s="151">
        <v>2</v>
      </c>
      <c r="B86" s="155" t="s">
        <v>1092</v>
      </c>
      <c r="C86" s="155" t="s">
        <v>1443</v>
      </c>
      <c r="D86" s="151">
        <v>11</v>
      </c>
      <c r="E86" s="151">
        <v>14981899</v>
      </c>
      <c r="F86" s="151" t="s">
        <v>1216</v>
      </c>
      <c r="G86" s="151" t="s">
        <v>908</v>
      </c>
      <c r="H86" s="153" t="s">
        <v>1439</v>
      </c>
      <c r="I86" s="153">
        <v>0.97168699999999997</v>
      </c>
      <c r="J86" s="151" t="s">
        <v>1218</v>
      </c>
      <c r="K86" s="154" t="s">
        <v>1006</v>
      </c>
      <c r="L86" s="154" t="s">
        <v>909</v>
      </c>
      <c r="M86" s="154" t="s">
        <v>1219</v>
      </c>
      <c r="N86" s="154" t="s">
        <v>1221</v>
      </c>
      <c r="O86" s="154" t="s">
        <v>1221</v>
      </c>
      <c r="P86" s="154" t="s">
        <v>1221</v>
      </c>
      <c r="Q86" s="151" t="s">
        <v>1444</v>
      </c>
    </row>
    <row r="87" spans="1:17">
      <c r="A87" s="151">
        <v>2</v>
      </c>
      <c r="B87" s="155" t="s">
        <v>1092</v>
      </c>
      <c r="C87" s="155" t="s">
        <v>1445</v>
      </c>
      <c r="D87" s="151">
        <v>11</v>
      </c>
      <c r="E87" s="151">
        <v>14980848</v>
      </c>
      <c r="F87" s="151" t="s">
        <v>1216</v>
      </c>
      <c r="G87" s="151" t="s">
        <v>926</v>
      </c>
      <c r="H87" s="153" t="s">
        <v>1439</v>
      </c>
      <c r="I87" s="153">
        <v>0.97168699999999997</v>
      </c>
      <c r="J87" s="151" t="s">
        <v>1218</v>
      </c>
      <c r="K87" s="154" t="s">
        <v>1006</v>
      </c>
      <c r="L87" s="154" t="s">
        <v>909</v>
      </c>
      <c r="M87" s="154" t="s">
        <v>1219</v>
      </c>
      <c r="N87" s="154" t="s">
        <v>1221</v>
      </c>
      <c r="O87" s="154" t="s">
        <v>1221</v>
      </c>
      <c r="P87" s="154" t="s">
        <v>1221</v>
      </c>
      <c r="Q87" s="151" t="s">
        <v>1446</v>
      </c>
    </row>
    <row r="88" spans="1:17">
      <c r="A88" s="151">
        <v>2</v>
      </c>
      <c r="B88" s="155" t="s">
        <v>1092</v>
      </c>
      <c r="C88" s="155" t="s">
        <v>1447</v>
      </c>
      <c r="D88" s="151">
        <v>11</v>
      </c>
      <c r="E88" s="151">
        <v>14987728</v>
      </c>
      <c r="F88" s="151" t="s">
        <v>1216</v>
      </c>
      <c r="G88" s="151" t="s">
        <v>907</v>
      </c>
      <c r="H88" s="153" t="s">
        <v>1439</v>
      </c>
      <c r="I88" s="153">
        <v>0.97168699999999997</v>
      </c>
      <c r="J88" s="151" t="s">
        <v>1218</v>
      </c>
      <c r="K88" s="154" t="s">
        <v>1006</v>
      </c>
      <c r="L88" s="154" t="s">
        <v>909</v>
      </c>
      <c r="M88" s="154" t="s">
        <v>1219</v>
      </c>
      <c r="N88" s="154" t="s">
        <v>1220</v>
      </c>
      <c r="O88" s="154" t="s">
        <v>1221</v>
      </c>
      <c r="P88" s="154" t="s">
        <v>1221</v>
      </c>
      <c r="Q88" s="151" t="s">
        <v>1448</v>
      </c>
    </row>
    <row r="89" spans="1:17">
      <c r="A89" s="151">
        <v>2</v>
      </c>
      <c r="B89" s="155" t="s">
        <v>1092</v>
      </c>
      <c r="C89" s="155" t="s">
        <v>1449</v>
      </c>
      <c r="D89" s="151">
        <v>11</v>
      </c>
      <c r="E89" s="151">
        <v>14989121</v>
      </c>
      <c r="F89" s="151" t="s">
        <v>1216</v>
      </c>
      <c r="G89" s="151" t="s">
        <v>907</v>
      </c>
      <c r="H89" s="153" t="s">
        <v>1439</v>
      </c>
      <c r="I89" s="153">
        <v>0.97168699999999997</v>
      </c>
      <c r="J89" s="151" t="s">
        <v>1218</v>
      </c>
      <c r="K89" s="154" t="s">
        <v>1006</v>
      </c>
      <c r="L89" s="154" t="s">
        <v>1430</v>
      </c>
      <c r="M89" s="154" t="s">
        <v>1431</v>
      </c>
      <c r="N89" s="154" t="s">
        <v>1220</v>
      </c>
      <c r="O89" s="154" t="s">
        <v>1221</v>
      </c>
      <c r="P89" s="154" t="s">
        <v>1221</v>
      </c>
      <c r="Q89" s="151" t="s">
        <v>1450</v>
      </c>
    </row>
    <row r="90" spans="1:17">
      <c r="A90" s="151">
        <v>2</v>
      </c>
      <c r="B90" s="155" t="s">
        <v>1092</v>
      </c>
      <c r="C90" s="155" t="s">
        <v>1451</v>
      </c>
      <c r="D90" s="151">
        <v>11</v>
      </c>
      <c r="E90" s="151">
        <v>14991095</v>
      </c>
      <c r="F90" s="151" t="s">
        <v>1250</v>
      </c>
      <c r="G90" s="151" t="s">
        <v>907</v>
      </c>
      <c r="H90" s="153" t="s">
        <v>1439</v>
      </c>
      <c r="I90" s="153">
        <v>0.97168699999999997</v>
      </c>
      <c r="J90" s="151" t="s">
        <v>1218</v>
      </c>
      <c r="K90" s="154" t="s">
        <v>1006</v>
      </c>
      <c r="L90" s="154" t="s">
        <v>1452</v>
      </c>
      <c r="M90" s="154" t="s">
        <v>1453</v>
      </c>
      <c r="N90" s="154" t="s">
        <v>1221</v>
      </c>
      <c r="O90" s="154" t="s">
        <v>1221</v>
      </c>
      <c r="P90" s="154" t="s">
        <v>1221</v>
      </c>
      <c r="Q90" s="151" t="s">
        <v>1454</v>
      </c>
    </row>
    <row r="91" spans="1:17">
      <c r="A91" s="151">
        <v>2</v>
      </c>
      <c r="B91" s="155" t="s">
        <v>1092</v>
      </c>
      <c r="C91" s="155" t="s">
        <v>1455</v>
      </c>
      <c r="D91" s="151">
        <v>11</v>
      </c>
      <c r="E91" s="151">
        <v>14987915</v>
      </c>
      <c r="F91" s="151" t="s">
        <v>1216</v>
      </c>
      <c r="G91" s="151" t="s">
        <v>927</v>
      </c>
      <c r="H91" s="153" t="s">
        <v>1439</v>
      </c>
      <c r="I91" s="153">
        <v>0.97168699999999997</v>
      </c>
      <c r="J91" s="151" t="s">
        <v>1218</v>
      </c>
      <c r="K91" s="154" t="s">
        <v>1006</v>
      </c>
      <c r="L91" s="154" t="s">
        <v>909</v>
      </c>
      <c r="M91" s="154" t="s">
        <v>1219</v>
      </c>
      <c r="N91" s="154" t="s">
        <v>1220</v>
      </c>
      <c r="O91" s="154" t="s">
        <v>1221</v>
      </c>
      <c r="P91" s="154" t="s">
        <v>1221</v>
      </c>
      <c r="Q91" s="151" t="s">
        <v>1456</v>
      </c>
    </row>
    <row r="92" spans="1:17">
      <c r="A92" s="151">
        <v>2</v>
      </c>
      <c r="B92" s="155" t="s">
        <v>1092</v>
      </c>
      <c r="C92" s="155" t="s">
        <v>1457</v>
      </c>
      <c r="D92" s="151">
        <v>11</v>
      </c>
      <c r="E92" s="151">
        <v>14982558</v>
      </c>
      <c r="F92" s="151" t="s">
        <v>1216</v>
      </c>
      <c r="G92" s="151" t="s">
        <v>926</v>
      </c>
      <c r="H92" s="153" t="s">
        <v>1458</v>
      </c>
      <c r="I92" s="153">
        <v>0.96689000000000003</v>
      </c>
      <c r="J92" s="151" t="s">
        <v>1218</v>
      </c>
      <c r="K92" s="154" t="s">
        <v>1006</v>
      </c>
      <c r="L92" s="154" t="s">
        <v>909</v>
      </c>
      <c r="M92" s="154" t="s">
        <v>1219</v>
      </c>
      <c r="N92" s="154" t="s">
        <v>1221</v>
      </c>
      <c r="O92" s="154" t="s">
        <v>1221</v>
      </c>
      <c r="P92" s="154" t="s">
        <v>1221</v>
      </c>
      <c r="Q92" s="151" t="s">
        <v>1459</v>
      </c>
    </row>
    <row r="93" spans="1:17">
      <c r="A93" s="151">
        <v>2</v>
      </c>
      <c r="B93" s="155" t="s">
        <v>1092</v>
      </c>
      <c r="C93" s="155" t="s">
        <v>1460</v>
      </c>
      <c r="D93" s="151">
        <v>11</v>
      </c>
      <c r="E93" s="151">
        <v>14983705</v>
      </c>
      <c r="F93" s="151" t="s">
        <v>1216</v>
      </c>
      <c r="G93" s="151" t="s">
        <v>907</v>
      </c>
      <c r="H93" s="153" t="s">
        <v>1461</v>
      </c>
      <c r="I93" s="153">
        <v>0.96235400000000004</v>
      </c>
      <c r="J93" s="151" t="s">
        <v>1218</v>
      </c>
      <c r="K93" s="154" t="s">
        <v>1006</v>
      </c>
      <c r="L93" s="154" t="s">
        <v>909</v>
      </c>
      <c r="M93" s="154" t="s">
        <v>1219</v>
      </c>
      <c r="N93" s="154" t="s">
        <v>1220</v>
      </c>
      <c r="O93" s="154" t="s">
        <v>1221</v>
      </c>
      <c r="P93" s="154" t="s">
        <v>1221</v>
      </c>
      <c r="Q93" s="151" t="s">
        <v>1462</v>
      </c>
    </row>
    <row r="94" spans="1:17">
      <c r="A94" s="151">
        <v>2</v>
      </c>
      <c r="B94" s="155" t="s">
        <v>1092</v>
      </c>
      <c r="C94" s="155" t="s">
        <v>1463</v>
      </c>
      <c r="D94" s="151">
        <v>11</v>
      </c>
      <c r="E94" s="151">
        <v>14985780</v>
      </c>
      <c r="F94" s="151" t="s">
        <v>1216</v>
      </c>
      <c r="G94" s="151" t="s">
        <v>908</v>
      </c>
      <c r="H94" s="153" t="s">
        <v>1464</v>
      </c>
      <c r="I94" s="153">
        <v>0.93466800000000005</v>
      </c>
      <c r="J94" s="151" t="s">
        <v>1218</v>
      </c>
      <c r="K94" s="154" t="s">
        <v>1006</v>
      </c>
      <c r="L94" s="154" t="s">
        <v>909</v>
      </c>
      <c r="M94" s="154" t="s">
        <v>1219</v>
      </c>
      <c r="N94" s="154" t="s">
        <v>1220</v>
      </c>
      <c r="O94" s="154" t="s">
        <v>1221</v>
      </c>
      <c r="P94" s="154" t="s">
        <v>1221</v>
      </c>
      <c r="Q94" s="151" t="s">
        <v>1465</v>
      </c>
    </row>
    <row r="95" spans="1:17">
      <c r="A95" s="151">
        <v>2</v>
      </c>
      <c r="B95" s="155" t="s">
        <v>1092</v>
      </c>
      <c r="C95" s="155" t="s">
        <v>1466</v>
      </c>
      <c r="D95" s="151">
        <v>11</v>
      </c>
      <c r="E95" s="151">
        <v>14985776</v>
      </c>
      <c r="F95" s="151" t="s">
        <v>1216</v>
      </c>
      <c r="G95" s="151" t="s">
        <v>927</v>
      </c>
      <c r="H95" s="153" t="s">
        <v>1464</v>
      </c>
      <c r="I95" s="153">
        <v>0.93466800000000005</v>
      </c>
      <c r="J95" s="151" t="s">
        <v>1218</v>
      </c>
      <c r="K95" s="154" t="s">
        <v>1006</v>
      </c>
      <c r="L95" s="154" t="s">
        <v>909</v>
      </c>
      <c r="M95" s="154" t="s">
        <v>1219</v>
      </c>
      <c r="N95" s="154" t="s">
        <v>1220</v>
      </c>
      <c r="O95" s="154" t="s">
        <v>1221</v>
      </c>
      <c r="P95" s="154" t="s">
        <v>1221</v>
      </c>
      <c r="Q95" s="151" t="s">
        <v>1467</v>
      </c>
    </row>
    <row r="96" spans="1:17">
      <c r="A96" s="151">
        <v>2</v>
      </c>
      <c r="B96" s="155" t="s">
        <v>1092</v>
      </c>
      <c r="C96" s="155" t="s">
        <v>1468</v>
      </c>
      <c r="D96" s="151">
        <v>11</v>
      </c>
      <c r="E96" s="151">
        <v>14997490</v>
      </c>
      <c r="F96" s="151" t="s">
        <v>1216</v>
      </c>
      <c r="G96" s="151" t="s">
        <v>908</v>
      </c>
      <c r="H96" s="153" t="s">
        <v>1469</v>
      </c>
      <c r="I96" s="153">
        <v>0.92038200000000003</v>
      </c>
      <c r="J96" s="151" t="s">
        <v>1218</v>
      </c>
      <c r="K96" s="154" t="s">
        <v>1006</v>
      </c>
      <c r="L96" s="154" t="s">
        <v>909</v>
      </c>
      <c r="M96" s="154" t="s">
        <v>1219</v>
      </c>
      <c r="N96" s="154" t="s">
        <v>1220</v>
      </c>
      <c r="O96" s="154" t="s">
        <v>1221</v>
      </c>
      <c r="P96" s="154" t="s">
        <v>1221</v>
      </c>
      <c r="Q96" s="151" t="s">
        <v>1470</v>
      </c>
    </row>
    <row r="97" spans="1:17">
      <c r="A97" s="151">
        <v>2</v>
      </c>
      <c r="B97" s="155" t="s">
        <v>1092</v>
      </c>
      <c r="C97" s="155" t="s">
        <v>1471</v>
      </c>
      <c r="D97" s="151">
        <v>11</v>
      </c>
      <c r="E97" s="151">
        <v>14997489</v>
      </c>
      <c r="F97" s="151" t="s">
        <v>1216</v>
      </c>
      <c r="G97" s="151" t="s">
        <v>926</v>
      </c>
      <c r="H97" s="153" t="s">
        <v>1464</v>
      </c>
      <c r="I97" s="153">
        <v>0.91580799999999996</v>
      </c>
      <c r="J97" s="151" t="s">
        <v>1218</v>
      </c>
      <c r="K97" s="154" t="s">
        <v>1006</v>
      </c>
      <c r="L97" s="154" t="s">
        <v>909</v>
      </c>
      <c r="M97" s="154" t="s">
        <v>1219</v>
      </c>
      <c r="N97" s="154" t="s">
        <v>1220</v>
      </c>
      <c r="O97" s="154" t="s">
        <v>1221</v>
      </c>
      <c r="P97" s="154" t="s">
        <v>1221</v>
      </c>
      <c r="Q97" s="151" t="s">
        <v>1472</v>
      </c>
    </row>
    <row r="98" spans="1:17">
      <c r="A98" s="151">
        <v>2</v>
      </c>
      <c r="B98" s="155" t="s">
        <v>1092</v>
      </c>
      <c r="C98" s="155" t="s">
        <v>1473</v>
      </c>
      <c r="D98" s="151">
        <v>11</v>
      </c>
      <c r="E98" s="151">
        <v>14997412</v>
      </c>
      <c r="F98" s="151" t="s">
        <v>1216</v>
      </c>
      <c r="G98" s="151" t="s">
        <v>927</v>
      </c>
      <c r="H98" s="153" t="s">
        <v>1464</v>
      </c>
      <c r="I98" s="153">
        <v>0.91580799999999996</v>
      </c>
      <c r="J98" s="151" t="s">
        <v>1218</v>
      </c>
      <c r="K98" s="154" t="s">
        <v>1006</v>
      </c>
      <c r="L98" s="154" t="s">
        <v>909</v>
      </c>
      <c r="M98" s="154" t="s">
        <v>1219</v>
      </c>
      <c r="N98" s="154" t="s">
        <v>1220</v>
      </c>
      <c r="O98" s="154" t="s">
        <v>1221</v>
      </c>
      <c r="P98" s="154" t="s">
        <v>1221</v>
      </c>
      <c r="Q98" s="151" t="s">
        <v>1474</v>
      </c>
    </row>
    <row r="99" spans="1:17">
      <c r="A99" s="151">
        <v>2</v>
      </c>
      <c r="B99" s="155" t="s">
        <v>1092</v>
      </c>
      <c r="C99" s="155" t="s">
        <v>1475</v>
      </c>
      <c r="D99" s="151">
        <v>11</v>
      </c>
      <c r="E99" s="151">
        <v>14998061</v>
      </c>
      <c r="F99" s="151" t="s">
        <v>1216</v>
      </c>
      <c r="G99" s="151" t="s">
        <v>926</v>
      </c>
      <c r="H99" s="153" t="s">
        <v>1464</v>
      </c>
      <c r="I99" s="153">
        <v>0.90642199999999995</v>
      </c>
      <c r="J99" s="151" t="s">
        <v>1218</v>
      </c>
      <c r="K99" s="154" t="s">
        <v>1006</v>
      </c>
      <c r="L99" s="154" t="s">
        <v>909</v>
      </c>
      <c r="M99" s="154" t="s">
        <v>1219</v>
      </c>
      <c r="N99" s="154" t="s">
        <v>1220</v>
      </c>
      <c r="O99" s="154" t="s">
        <v>1221</v>
      </c>
      <c r="P99" s="154" t="s">
        <v>1221</v>
      </c>
      <c r="Q99" s="151" t="s">
        <v>1476</v>
      </c>
    </row>
    <row r="100" spans="1:17">
      <c r="A100" s="151">
        <v>2</v>
      </c>
      <c r="B100" s="155" t="s">
        <v>1092</v>
      </c>
      <c r="C100" s="155" t="s">
        <v>1477</v>
      </c>
      <c r="D100" s="151">
        <v>11</v>
      </c>
      <c r="E100" s="151">
        <v>15003073</v>
      </c>
      <c r="F100" s="151" t="s">
        <v>1216</v>
      </c>
      <c r="G100" s="151" t="s">
        <v>908</v>
      </c>
      <c r="H100" s="153" t="s">
        <v>1478</v>
      </c>
      <c r="I100" s="153">
        <v>0.83955199999999996</v>
      </c>
      <c r="J100" s="151" t="s">
        <v>1218</v>
      </c>
      <c r="K100" s="154" t="s">
        <v>1006</v>
      </c>
      <c r="L100" s="154" t="s">
        <v>909</v>
      </c>
      <c r="M100" s="154" t="s">
        <v>1219</v>
      </c>
      <c r="N100" s="154" t="s">
        <v>1221</v>
      </c>
      <c r="O100" s="154" t="s">
        <v>1221</v>
      </c>
      <c r="P100" s="154" t="s">
        <v>1221</v>
      </c>
      <c r="Q100" s="151" t="s">
        <v>1479</v>
      </c>
    </row>
    <row r="101" spans="1:17">
      <c r="A101" s="151">
        <v>2</v>
      </c>
      <c r="B101" s="155" t="s">
        <v>1092</v>
      </c>
      <c r="C101" s="155" t="s">
        <v>1480</v>
      </c>
      <c r="D101" s="151">
        <v>11</v>
      </c>
      <c r="E101" s="151">
        <v>15004340</v>
      </c>
      <c r="F101" s="151" t="s">
        <v>1216</v>
      </c>
      <c r="G101" s="151" t="s">
        <v>926</v>
      </c>
      <c r="H101" s="153" t="s">
        <v>1481</v>
      </c>
      <c r="I101" s="153">
        <v>0.83581700000000003</v>
      </c>
      <c r="J101" s="151" t="s">
        <v>1218</v>
      </c>
      <c r="K101" s="154" t="s">
        <v>1006</v>
      </c>
      <c r="L101" s="154" t="s">
        <v>909</v>
      </c>
      <c r="M101" s="154" t="s">
        <v>1219</v>
      </c>
      <c r="N101" s="154" t="s">
        <v>1220</v>
      </c>
      <c r="O101" s="154" t="s">
        <v>1221</v>
      </c>
      <c r="P101" s="154" t="s">
        <v>1221</v>
      </c>
      <c r="Q101" s="151" t="s">
        <v>1482</v>
      </c>
    </row>
    <row r="102" spans="1:17">
      <c r="A102" s="151">
        <v>2</v>
      </c>
      <c r="B102" s="155" t="s">
        <v>1092</v>
      </c>
      <c r="C102" s="155" t="s">
        <v>1483</v>
      </c>
      <c r="D102" s="151">
        <v>11</v>
      </c>
      <c r="E102" s="151">
        <v>15000384</v>
      </c>
      <c r="F102" s="151" t="s">
        <v>1216</v>
      </c>
      <c r="G102" s="151" t="s">
        <v>927</v>
      </c>
      <c r="H102" s="153" t="s">
        <v>1481</v>
      </c>
      <c r="I102" s="153">
        <v>0.83581700000000003</v>
      </c>
      <c r="J102" s="151" t="s">
        <v>1218</v>
      </c>
      <c r="K102" s="154" t="s">
        <v>1006</v>
      </c>
      <c r="L102" s="154" t="s">
        <v>909</v>
      </c>
      <c r="M102" s="154" t="s">
        <v>1219</v>
      </c>
      <c r="N102" s="154" t="s">
        <v>1221</v>
      </c>
      <c r="O102" s="154" t="s">
        <v>1221</v>
      </c>
      <c r="P102" s="154" t="s">
        <v>1221</v>
      </c>
      <c r="Q102" s="151" t="s">
        <v>1484</v>
      </c>
    </row>
    <row r="103" spans="1:17">
      <c r="A103" s="151">
        <v>2</v>
      </c>
      <c r="B103" s="155" t="s">
        <v>1092</v>
      </c>
      <c r="C103" s="155" t="s">
        <v>1485</v>
      </c>
      <c r="D103" s="151">
        <v>11</v>
      </c>
      <c r="E103" s="151">
        <v>15012110</v>
      </c>
      <c r="F103" s="151" t="s">
        <v>1216</v>
      </c>
      <c r="G103" s="151" t="s">
        <v>926</v>
      </c>
      <c r="H103" s="153" t="s">
        <v>1486</v>
      </c>
      <c r="I103" s="153">
        <v>0.83454399999999995</v>
      </c>
      <c r="J103" s="151" t="s">
        <v>1218</v>
      </c>
      <c r="K103" s="154" t="s">
        <v>1006</v>
      </c>
      <c r="L103" s="154" t="s">
        <v>909</v>
      </c>
      <c r="M103" s="154" t="s">
        <v>1219</v>
      </c>
      <c r="N103" s="154" t="s">
        <v>1220</v>
      </c>
      <c r="O103" s="154" t="s">
        <v>1221</v>
      </c>
      <c r="P103" s="154" t="s">
        <v>1221</v>
      </c>
      <c r="Q103" s="151" t="s">
        <v>1487</v>
      </c>
    </row>
    <row r="104" spans="1:17">
      <c r="A104" s="151">
        <v>2</v>
      </c>
      <c r="B104" s="155" t="s">
        <v>1092</v>
      </c>
      <c r="C104" s="155" t="s">
        <v>1488</v>
      </c>
      <c r="D104" s="151">
        <v>11</v>
      </c>
      <c r="E104" s="151">
        <v>15011455</v>
      </c>
      <c r="F104" s="151" t="s">
        <v>1216</v>
      </c>
      <c r="G104" s="151" t="s">
        <v>908</v>
      </c>
      <c r="H104" s="153" t="s">
        <v>1478</v>
      </c>
      <c r="I104" s="153">
        <v>0.83080399999999999</v>
      </c>
      <c r="J104" s="151" t="s">
        <v>1218</v>
      </c>
      <c r="K104" s="154" t="s">
        <v>1006</v>
      </c>
      <c r="L104" s="154" t="s">
        <v>909</v>
      </c>
      <c r="M104" s="154" t="s">
        <v>1219</v>
      </c>
      <c r="N104" s="154" t="s">
        <v>1220</v>
      </c>
      <c r="O104" s="154" t="s">
        <v>1221</v>
      </c>
      <c r="P104" s="154" t="s">
        <v>1221</v>
      </c>
      <c r="Q104" s="151" t="s">
        <v>1489</v>
      </c>
    </row>
    <row r="105" spans="1:17">
      <c r="A105" s="151">
        <v>2</v>
      </c>
      <c r="B105" s="155" t="s">
        <v>1092</v>
      </c>
      <c r="C105" s="155" t="s">
        <v>1490</v>
      </c>
      <c r="D105" s="151">
        <v>11</v>
      </c>
      <c r="E105" s="151">
        <v>15011438</v>
      </c>
      <c r="F105" s="151" t="s">
        <v>1216</v>
      </c>
      <c r="G105" s="151" t="s">
        <v>907</v>
      </c>
      <c r="H105" s="153" t="s">
        <v>1478</v>
      </c>
      <c r="I105" s="153">
        <v>0.83080399999999999</v>
      </c>
      <c r="J105" s="151" t="s">
        <v>1218</v>
      </c>
      <c r="K105" s="154" t="s">
        <v>1006</v>
      </c>
      <c r="L105" s="154" t="s">
        <v>909</v>
      </c>
      <c r="M105" s="154" t="s">
        <v>1219</v>
      </c>
      <c r="N105" s="154" t="s">
        <v>1220</v>
      </c>
      <c r="O105" s="154" t="s">
        <v>1221</v>
      </c>
      <c r="P105" s="154" t="s">
        <v>1221</v>
      </c>
      <c r="Q105" s="151" t="s">
        <v>1491</v>
      </c>
    </row>
    <row r="106" spans="1:17">
      <c r="A106" s="151">
        <v>2</v>
      </c>
      <c r="B106" s="155" t="s">
        <v>1092</v>
      </c>
      <c r="C106" s="155" t="s">
        <v>1492</v>
      </c>
      <c r="D106" s="151">
        <v>11</v>
      </c>
      <c r="E106" s="151">
        <v>15012391</v>
      </c>
      <c r="F106" s="151" t="s">
        <v>1216</v>
      </c>
      <c r="G106" s="151" t="s">
        <v>907</v>
      </c>
      <c r="H106" s="153" t="s">
        <v>1493</v>
      </c>
      <c r="I106" s="153">
        <v>0.81606299999999998</v>
      </c>
      <c r="J106" s="151" t="s">
        <v>1218</v>
      </c>
      <c r="K106" s="154" t="s">
        <v>1006</v>
      </c>
      <c r="L106" s="154" t="s">
        <v>909</v>
      </c>
      <c r="M106" s="154" t="s">
        <v>1219</v>
      </c>
      <c r="N106" s="154" t="s">
        <v>1220</v>
      </c>
      <c r="O106" s="154" t="s">
        <v>1221</v>
      </c>
      <c r="P106" s="154" t="s">
        <v>1221</v>
      </c>
      <c r="Q106" s="151" t="s">
        <v>1494</v>
      </c>
    </row>
    <row r="107" spans="1:17">
      <c r="A107" s="151">
        <v>2</v>
      </c>
      <c r="B107" s="155" t="s">
        <v>1092</v>
      </c>
      <c r="C107" s="155" t="s">
        <v>1495</v>
      </c>
      <c r="D107" s="151">
        <v>11</v>
      </c>
      <c r="E107" s="151">
        <v>15003449</v>
      </c>
      <c r="F107" s="151" t="s">
        <v>1216</v>
      </c>
      <c r="G107" s="151" t="s">
        <v>908</v>
      </c>
      <c r="H107" s="153" t="s">
        <v>1496</v>
      </c>
      <c r="I107" s="153">
        <v>0.80972900000000003</v>
      </c>
      <c r="J107" s="151" t="s">
        <v>1218</v>
      </c>
      <c r="K107" s="154" t="s">
        <v>1006</v>
      </c>
      <c r="L107" s="154" t="s">
        <v>909</v>
      </c>
      <c r="M107" s="154" t="s">
        <v>1219</v>
      </c>
      <c r="N107" s="154" t="s">
        <v>1221</v>
      </c>
      <c r="O107" s="154" t="s">
        <v>1221</v>
      </c>
      <c r="P107" s="154" t="s">
        <v>1221</v>
      </c>
      <c r="Q107" s="151" t="s">
        <v>1497</v>
      </c>
    </row>
    <row r="108" spans="1:17">
      <c r="A108" s="151">
        <v>2</v>
      </c>
      <c r="B108" s="155" t="s">
        <v>1092</v>
      </c>
      <c r="C108" s="155" t="s">
        <v>1498</v>
      </c>
      <c r="D108" s="151">
        <v>11</v>
      </c>
      <c r="E108" s="151">
        <v>14999877</v>
      </c>
      <c r="F108" s="151" t="s">
        <v>1216</v>
      </c>
      <c r="G108" s="151" t="s">
        <v>907</v>
      </c>
      <c r="H108" s="153" t="s">
        <v>1499</v>
      </c>
      <c r="I108" s="153">
        <v>0.80596299999999998</v>
      </c>
      <c r="J108" s="151" t="s">
        <v>1218</v>
      </c>
      <c r="K108" s="154" t="s">
        <v>1243</v>
      </c>
      <c r="L108" s="154" t="s">
        <v>909</v>
      </c>
      <c r="M108" s="154" t="s">
        <v>1219</v>
      </c>
      <c r="N108" s="154" t="s">
        <v>1221</v>
      </c>
      <c r="O108" s="154" t="s">
        <v>1221</v>
      </c>
      <c r="P108" s="154" t="s">
        <v>1221</v>
      </c>
      <c r="Q108" s="151" t="s">
        <v>1500</v>
      </c>
    </row>
    <row r="109" spans="1:17">
      <c r="A109" s="151">
        <v>2</v>
      </c>
      <c r="B109" s="155" t="s">
        <v>1092</v>
      </c>
      <c r="C109" s="155" t="s">
        <v>1501</v>
      </c>
      <c r="D109" s="151">
        <v>11</v>
      </c>
      <c r="E109" s="151">
        <v>15009233</v>
      </c>
      <c r="F109" s="151" t="s">
        <v>1216</v>
      </c>
      <c r="G109" s="151" t="s">
        <v>926</v>
      </c>
      <c r="H109" s="153" t="s">
        <v>1502</v>
      </c>
      <c r="I109" s="153">
        <v>0.80480300000000005</v>
      </c>
      <c r="J109" s="151" t="s">
        <v>1218</v>
      </c>
      <c r="K109" s="154" t="s">
        <v>1274</v>
      </c>
      <c r="L109" s="154" t="s">
        <v>1503</v>
      </c>
      <c r="M109" s="154" t="s">
        <v>1504</v>
      </c>
      <c r="N109" s="154" t="s">
        <v>1221</v>
      </c>
      <c r="O109" s="154" t="s">
        <v>1221</v>
      </c>
      <c r="P109" s="154" t="s">
        <v>1221</v>
      </c>
      <c r="Q109" s="151" t="s">
        <v>1505</v>
      </c>
    </row>
    <row r="110" spans="1:17">
      <c r="A110" s="151">
        <v>2</v>
      </c>
      <c r="B110" s="155" t="s">
        <v>1092</v>
      </c>
      <c r="C110" s="155" t="s">
        <v>1506</v>
      </c>
      <c r="D110" s="151">
        <v>11</v>
      </c>
      <c r="E110" s="151">
        <v>15012927</v>
      </c>
      <c r="F110" s="151" t="s">
        <v>1216</v>
      </c>
      <c r="G110" s="151" t="s">
        <v>907</v>
      </c>
      <c r="H110" s="153" t="s">
        <v>1507</v>
      </c>
      <c r="I110" s="153">
        <v>0.80368899999999999</v>
      </c>
      <c r="J110" s="151" t="s">
        <v>1218</v>
      </c>
      <c r="K110" s="154" t="s">
        <v>1006</v>
      </c>
      <c r="L110" s="154" t="s">
        <v>909</v>
      </c>
      <c r="M110" s="154" t="s">
        <v>1219</v>
      </c>
      <c r="N110" s="154" t="s">
        <v>1220</v>
      </c>
      <c r="O110" s="154" t="s">
        <v>1221</v>
      </c>
      <c r="P110" s="154" t="s">
        <v>1221</v>
      </c>
      <c r="Q110" s="151" t="s">
        <v>1508</v>
      </c>
    </row>
    <row r="111" spans="1:17">
      <c r="A111" s="151">
        <v>2</v>
      </c>
      <c r="B111" s="155" t="s">
        <v>1092</v>
      </c>
      <c r="C111" s="155" t="s">
        <v>1509</v>
      </c>
      <c r="D111" s="151">
        <v>11</v>
      </c>
      <c r="E111" s="151">
        <v>14999189</v>
      </c>
      <c r="F111" s="151" t="s">
        <v>1216</v>
      </c>
      <c r="G111" s="151" t="s">
        <v>927</v>
      </c>
      <c r="H111" s="153" t="s">
        <v>1510</v>
      </c>
      <c r="I111" s="153">
        <v>0.80316900000000002</v>
      </c>
      <c r="J111" s="151" t="s">
        <v>1218</v>
      </c>
      <c r="K111" s="154" t="s">
        <v>1006</v>
      </c>
      <c r="L111" s="154" t="s">
        <v>909</v>
      </c>
      <c r="M111" s="154" t="s">
        <v>1219</v>
      </c>
      <c r="N111" s="154" t="s">
        <v>1221</v>
      </c>
      <c r="O111" s="154" t="s">
        <v>1221</v>
      </c>
      <c r="P111" s="154" t="s">
        <v>1221</v>
      </c>
      <c r="Q111" s="151" t="s">
        <v>1511</v>
      </c>
    </row>
    <row r="112" spans="1:17">
      <c r="A112" s="151">
        <v>2</v>
      </c>
      <c r="B112" s="155" t="s">
        <v>1092</v>
      </c>
      <c r="C112" s="155" t="s">
        <v>1512</v>
      </c>
      <c r="D112" s="151">
        <v>11</v>
      </c>
      <c r="E112" s="151">
        <v>15098203</v>
      </c>
      <c r="F112" s="151" t="s">
        <v>1216</v>
      </c>
      <c r="G112" s="151" t="s">
        <v>908</v>
      </c>
      <c r="H112" s="153" t="s">
        <v>1513</v>
      </c>
      <c r="I112" s="153">
        <v>0.64652299999999996</v>
      </c>
      <c r="J112" s="151" t="s">
        <v>1218</v>
      </c>
      <c r="K112" s="154" t="s">
        <v>1006</v>
      </c>
      <c r="L112" s="154" t="s">
        <v>909</v>
      </c>
      <c r="M112" s="154" t="s">
        <v>1219</v>
      </c>
      <c r="N112" s="154" t="s">
        <v>1221</v>
      </c>
      <c r="O112" s="154" t="s">
        <v>1221</v>
      </c>
      <c r="P112" s="154" t="s">
        <v>1221</v>
      </c>
      <c r="Q112" s="151" t="s">
        <v>1514</v>
      </c>
    </row>
    <row r="113" spans="1:17">
      <c r="A113" s="151">
        <v>2</v>
      </c>
      <c r="B113" s="155" t="s">
        <v>1092</v>
      </c>
      <c r="C113" s="155" t="s">
        <v>1515</v>
      </c>
      <c r="D113" s="151">
        <v>11</v>
      </c>
      <c r="E113" s="151">
        <v>15111580</v>
      </c>
      <c r="F113" s="151" t="s">
        <v>1216</v>
      </c>
      <c r="G113" s="151" t="s">
        <v>927</v>
      </c>
      <c r="H113" s="153" t="s">
        <v>1513</v>
      </c>
      <c r="I113" s="153">
        <v>0.64652299999999996</v>
      </c>
      <c r="J113" s="151" t="s">
        <v>1218</v>
      </c>
      <c r="K113" s="154" t="s">
        <v>1516</v>
      </c>
      <c r="L113" s="154" t="s">
        <v>909</v>
      </c>
      <c r="M113" s="154" t="s">
        <v>1219</v>
      </c>
      <c r="N113" s="154" t="s">
        <v>1221</v>
      </c>
      <c r="O113" s="154" t="s">
        <v>1221</v>
      </c>
      <c r="P113" s="154" t="s">
        <v>1221</v>
      </c>
      <c r="Q113" s="151" t="s">
        <v>1517</v>
      </c>
    </row>
    <row r="114" spans="1:17">
      <c r="A114" s="151">
        <v>2</v>
      </c>
      <c r="B114" s="155" t="s">
        <v>1092</v>
      </c>
      <c r="C114" s="155" t="s">
        <v>1518</v>
      </c>
      <c r="D114" s="151">
        <v>11</v>
      </c>
      <c r="E114" s="151">
        <v>15113058</v>
      </c>
      <c r="F114" s="151" t="s">
        <v>1216</v>
      </c>
      <c r="G114" s="151" t="s">
        <v>908</v>
      </c>
      <c r="H114" s="153" t="s">
        <v>1513</v>
      </c>
      <c r="I114" s="153">
        <v>0.64652299999999996</v>
      </c>
      <c r="J114" s="151" t="s">
        <v>1218</v>
      </c>
      <c r="K114" s="154" t="s">
        <v>1516</v>
      </c>
      <c r="L114" s="154" t="s">
        <v>909</v>
      </c>
      <c r="M114" s="154" t="s">
        <v>1219</v>
      </c>
      <c r="N114" s="154" t="s">
        <v>1221</v>
      </c>
      <c r="O114" s="154" t="s">
        <v>1221</v>
      </c>
      <c r="P114" s="154" t="s">
        <v>1221</v>
      </c>
      <c r="Q114" s="151" t="s">
        <v>1519</v>
      </c>
    </row>
    <row r="115" spans="1:17">
      <c r="A115" s="151">
        <v>2</v>
      </c>
      <c r="B115" s="155" t="s">
        <v>1092</v>
      </c>
      <c r="C115" s="155" t="s">
        <v>1520</v>
      </c>
      <c r="D115" s="151">
        <v>11</v>
      </c>
      <c r="E115" s="151">
        <v>15105688</v>
      </c>
      <c r="F115" s="151" t="s">
        <v>1216</v>
      </c>
      <c r="G115" s="151" t="s">
        <v>907</v>
      </c>
      <c r="H115" s="153" t="s">
        <v>1513</v>
      </c>
      <c r="I115" s="153">
        <v>0.64652299999999996</v>
      </c>
      <c r="J115" s="151" t="s">
        <v>1218</v>
      </c>
      <c r="K115" s="154" t="s">
        <v>1251</v>
      </c>
      <c r="L115" s="154" t="s">
        <v>909</v>
      </c>
      <c r="M115" s="154" t="s">
        <v>1219</v>
      </c>
      <c r="N115" s="154" t="s">
        <v>1221</v>
      </c>
      <c r="O115" s="154" t="s">
        <v>1221</v>
      </c>
      <c r="P115" s="154" t="s">
        <v>1221</v>
      </c>
      <c r="Q115" s="151" t="s">
        <v>1521</v>
      </c>
    </row>
    <row r="116" spans="1:17">
      <c r="A116" s="151">
        <v>2</v>
      </c>
      <c r="B116" s="155" t="s">
        <v>1092</v>
      </c>
      <c r="C116" s="155" t="s">
        <v>1522</v>
      </c>
      <c r="D116" s="151">
        <v>11</v>
      </c>
      <c r="E116" s="151">
        <v>15116717</v>
      </c>
      <c r="F116" s="151" t="s">
        <v>1216</v>
      </c>
      <c r="G116" s="151" t="s">
        <v>907</v>
      </c>
      <c r="H116" s="153" t="s">
        <v>1523</v>
      </c>
      <c r="I116" s="153">
        <v>0.63384600000000002</v>
      </c>
      <c r="J116" s="151" t="s">
        <v>1218</v>
      </c>
      <c r="K116" s="154" t="s">
        <v>1516</v>
      </c>
      <c r="L116" s="154" t="s">
        <v>909</v>
      </c>
      <c r="M116" s="154" t="s">
        <v>1219</v>
      </c>
      <c r="N116" s="154" t="s">
        <v>1221</v>
      </c>
      <c r="O116" s="154" t="s">
        <v>1221</v>
      </c>
      <c r="P116" s="154" t="s">
        <v>1221</v>
      </c>
      <c r="Q116" s="151" t="s">
        <v>1524</v>
      </c>
    </row>
    <row r="117" spans="1:17">
      <c r="A117" s="151">
        <v>2</v>
      </c>
      <c r="B117" s="155" t="s">
        <v>1092</v>
      </c>
      <c r="C117" s="155" t="s">
        <v>1525</v>
      </c>
      <c r="D117" s="151">
        <v>11</v>
      </c>
      <c r="E117" s="151">
        <v>15119961</v>
      </c>
      <c r="F117" s="151" t="s">
        <v>1216</v>
      </c>
      <c r="G117" s="151" t="s">
        <v>907</v>
      </c>
      <c r="H117" s="153" t="s">
        <v>1526</v>
      </c>
      <c r="I117" s="153">
        <v>0.62417400000000001</v>
      </c>
      <c r="J117" s="151" t="s">
        <v>1218</v>
      </c>
      <c r="K117" s="154" t="s">
        <v>1516</v>
      </c>
      <c r="L117" s="154" t="s">
        <v>919</v>
      </c>
      <c r="M117" s="154" t="s">
        <v>959</v>
      </c>
      <c r="N117" s="154" t="s">
        <v>1221</v>
      </c>
      <c r="O117" s="154" t="s">
        <v>1221</v>
      </c>
      <c r="P117" s="154" t="s">
        <v>1221</v>
      </c>
      <c r="Q117" s="151" t="s">
        <v>1527</v>
      </c>
    </row>
    <row r="118" spans="1:17">
      <c r="A118" s="151">
        <v>2</v>
      </c>
      <c r="B118" s="155" t="s">
        <v>1092</v>
      </c>
      <c r="C118" s="155" t="s">
        <v>1528</v>
      </c>
      <c r="D118" s="151">
        <v>11</v>
      </c>
      <c r="E118" s="151">
        <v>15008515</v>
      </c>
      <c r="F118" s="151" t="s">
        <v>1250</v>
      </c>
      <c r="G118" s="151" t="s">
        <v>1387</v>
      </c>
      <c r="H118" s="153" t="s">
        <v>1391</v>
      </c>
      <c r="I118" s="153">
        <v>0.58376899999999998</v>
      </c>
      <c r="J118" s="151" t="s">
        <v>1218</v>
      </c>
      <c r="K118" s="154" t="s">
        <v>1006</v>
      </c>
      <c r="L118" s="154" t="s">
        <v>909</v>
      </c>
      <c r="M118" s="154" t="s">
        <v>1219</v>
      </c>
      <c r="N118" s="154" t="s">
        <v>1220</v>
      </c>
      <c r="O118" s="154" t="s">
        <v>1221</v>
      </c>
      <c r="P118" s="154" t="s">
        <v>1221</v>
      </c>
      <c r="Q118" s="151" t="s">
        <v>1529</v>
      </c>
    </row>
    <row r="119" spans="1:17">
      <c r="A119" s="151">
        <v>2</v>
      </c>
      <c r="B119" s="155" t="s">
        <v>1092</v>
      </c>
      <c r="C119" s="155" t="s">
        <v>1530</v>
      </c>
      <c r="D119" s="151">
        <v>11</v>
      </c>
      <c r="E119" s="151">
        <v>14974197</v>
      </c>
      <c r="F119" s="151" t="s">
        <v>1216</v>
      </c>
      <c r="G119" s="151" t="s">
        <v>926</v>
      </c>
      <c r="H119" s="153" t="s">
        <v>1341</v>
      </c>
      <c r="I119" s="153">
        <v>0.544014</v>
      </c>
      <c r="J119" s="151" t="s">
        <v>1218</v>
      </c>
      <c r="K119" s="154" t="s">
        <v>1006</v>
      </c>
      <c r="L119" s="154" t="s">
        <v>909</v>
      </c>
      <c r="M119" s="154" t="s">
        <v>1219</v>
      </c>
      <c r="N119" s="154" t="s">
        <v>1221</v>
      </c>
      <c r="O119" s="154" t="s">
        <v>1221</v>
      </c>
      <c r="P119" s="154" t="s">
        <v>1221</v>
      </c>
      <c r="Q119" s="151" t="s">
        <v>1531</v>
      </c>
    </row>
    <row r="120" spans="1:17">
      <c r="A120" s="151">
        <v>2</v>
      </c>
      <c r="B120" s="155" t="s">
        <v>1092</v>
      </c>
      <c r="C120" s="155" t="s">
        <v>1532</v>
      </c>
      <c r="D120" s="151">
        <v>11</v>
      </c>
      <c r="E120" s="151">
        <v>14959186</v>
      </c>
      <c r="F120" s="151" t="s">
        <v>1216</v>
      </c>
      <c r="G120" s="151" t="s">
        <v>927</v>
      </c>
      <c r="H120" s="153" t="s">
        <v>1341</v>
      </c>
      <c r="I120" s="153">
        <v>0.544014</v>
      </c>
      <c r="J120" s="151" t="s">
        <v>1218</v>
      </c>
      <c r="K120" s="154" t="s">
        <v>1006</v>
      </c>
      <c r="L120" s="154" t="s">
        <v>909</v>
      </c>
      <c r="M120" s="154" t="s">
        <v>1219</v>
      </c>
      <c r="N120" s="154" t="s">
        <v>1221</v>
      </c>
      <c r="O120" s="154" t="s">
        <v>1221</v>
      </c>
      <c r="P120" s="154" t="s">
        <v>1221</v>
      </c>
      <c r="Q120" s="151" t="s">
        <v>1533</v>
      </c>
    </row>
    <row r="121" spans="1:17">
      <c r="A121" s="151">
        <v>2</v>
      </c>
      <c r="B121" s="155" t="s">
        <v>1092</v>
      </c>
      <c r="C121" s="155" t="s">
        <v>1534</v>
      </c>
      <c r="D121" s="151">
        <v>11</v>
      </c>
      <c r="E121" s="151">
        <v>14970557</v>
      </c>
      <c r="F121" s="151" t="s">
        <v>1216</v>
      </c>
      <c r="G121" s="151" t="s">
        <v>908</v>
      </c>
      <c r="H121" s="153" t="s">
        <v>1341</v>
      </c>
      <c r="I121" s="153">
        <v>0.544014</v>
      </c>
      <c r="J121" s="151" t="s">
        <v>1218</v>
      </c>
      <c r="K121" s="154" t="s">
        <v>1006</v>
      </c>
      <c r="L121" s="154" t="s">
        <v>909</v>
      </c>
      <c r="M121" s="154" t="s">
        <v>1219</v>
      </c>
      <c r="N121" s="154" t="s">
        <v>1221</v>
      </c>
      <c r="O121" s="154" t="s">
        <v>1221</v>
      </c>
      <c r="P121" s="154" t="s">
        <v>1221</v>
      </c>
      <c r="Q121" s="151" t="s">
        <v>1535</v>
      </c>
    </row>
    <row r="122" spans="1:17">
      <c r="A122" s="151">
        <v>2</v>
      </c>
      <c r="B122" s="155" t="s">
        <v>1092</v>
      </c>
      <c r="C122" s="155" t="s">
        <v>1536</v>
      </c>
      <c r="D122" s="151">
        <v>11</v>
      </c>
      <c r="E122" s="151">
        <v>14960185</v>
      </c>
      <c r="F122" s="151" t="s">
        <v>1216</v>
      </c>
      <c r="G122" s="151" t="s">
        <v>908</v>
      </c>
      <c r="H122" s="153" t="s">
        <v>1341</v>
      </c>
      <c r="I122" s="153">
        <v>0.544014</v>
      </c>
      <c r="J122" s="151" t="s">
        <v>1218</v>
      </c>
      <c r="K122" s="154" t="s">
        <v>1006</v>
      </c>
      <c r="L122" s="154" t="s">
        <v>909</v>
      </c>
      <c r="M122" s="154" t="s">
        <v>1219</v>
      </c>
      <c r="N122" s="154" t="s">
        <v>1221</v>
      </c>
      <c r="O122" s="154" t="s">
        <v>1221</v>
      </c>
      <c r="P122" s="154" t="s">
        <v>1221</v>
      </c>
      <c r="Q122" s="151" t="s">
        <v>1537</v>
      </c>
    </row>
    <row r="123" spans="1:17">
      <c r="A123" s="151">
        <v>2</v>
      </c>
      <c r="B123" s="155" t="s">
        <v>1092</v>
      </c>
      <c r="C123" s="155" t="s">
        <v>1538</v>
      </c>
      <c r="D123" s="151">
        <v>11</v>
      </c>
      <c r="E123" s="151">
        <v>14960284</v>
      </c>
      <c r="F123" s="151" t="s">
        <v>1216</v>
      </c>
      <c r="G123" s="151" t="s">
        <v>927</v>
      </c>
      <c r="H123" s="153" t="s">
        <v>1341</v>
      </c>
      <c r="I123" s="153">
        <v>0.544014</v>
      </c>
      <c r="J123" s="151" t="s">
        <v>1218</v>
      </c>
      <c r="K123" s="154" t="s">
        <v>1006</v>
      </c>
      <c r="L123" s="154" t="s">
        <v>909</v>
      </c>
      <c r="M123" s="154" t="s">
        <v>1219</v>
      </c>
      <c r="N123" s="154" t="s">
        <v>1221</v>
      </c>
      <c r="O123" s="154" t="s">
        <v>1221</v>
      </c>
      <c r="P123" s="154" t="s">
        <v>1221</v>
      </c>
      <c r="Q123" s="151" t="s">
        <v>1539</v>
      </c>
    </row>
    <row r="124" spans="1:17">
      <c r="A124" s="151">
        <v>2</v>
      </c>
      <c r="B124" s="155" t="s">
        <v>1092</v>
      </c>
      <c r="C124" s="155" t="s">
        <v>1540</v>
      </c>
      <c r="D124" s="151">
        <v>11</v>
      </c>
      <c r="E124" s="151">
        <v>14973243</v>
      </c>
      <c r="F124" s="151" t="s">
        <v>1216</v>
      </c>
      <c r="G124" s="151" t="s">
        <v>927</v>
      </c>
      <c r="H124" s="153" t="s">
        <v>1341</v>
      </c>
      <c r="I124" s="153">
        <v>0.544014</v>
      </c>
      <c r="J124" s="151" t="s">
        <v>1218</v>
      </c>
      <c r="K124" s="154" t="s">
        <v>1006</v>
      </c>
      <c r="L124" s="154" t="s">
        <v>909</v>
      </c>
      <c r="M124" s="154" t="s">
        <v>1219</v>
      </c>
      <c r="N124" s="154" t="s">
        <v>1221</v>
      </c>
      <c r="O124" s="154" t="s">
        <v>1221</v>
      </c>
      <c r="P124" s="154" t="s">
        <v>1221</v>
      </c>
      <c r="Q124" s="151" t="s">
        <v>1541</v>
      </c>
    </row>
    <row r="125" spans="1:17">
      <c r="A125" s="151">
        <v>2</v>
      </c>
      <c r="B125" s="155" t="s">
        <v>1092</v>
      </c>
      <c r="C125" s="155" t="s">
        <v>1542</v>
      </c>
      <c r="D125" s="151">
        <v>11</v>
      </c>
      <c r="E125" s="151">
        <v>14973592</v>
      </c>
      <c r="F125" s="151" t="s">
        <v>1216</v>
      </c>
      <c r="G125" s="151" t="s">
        <v>907</v>
      </c>
      <c r="H125" s="153" t="s">
        <v>1341</v>
      </c>
      <c r="I125" s="153">
        <v>0.544014</v>
      </c>
      <c r="J125" s="151" t="s">
        <v>1218</v>
      </c>
      <c r="K125" s="154" t="s">
        <v>1006</v>
      </c>
      <c r="L125" s="154" t="s">
        <v>909</v>
      </c>
      <c r="M125" s="154" t="s">
        <v>1219</v>
      </c>
      <c r="N125" s="154" t="s">
        <v>1221</v>
      </c>
      <c r="O125" s="154" t="s">
        <v>1221</v>
      </c>
      <c r="P125" s="154" t="s">
        <v>1221</v>
      </c>
      <c r="Q125" s="151" t="s">
        <v>1543</v>
      </c>
    </row>
    <row r="126" spans="1:17">
      <c r="A126" s="151">
        <v>2</v>
      </c>
      <c r="B126" s="155" t="s">
        <v>1092</v>
      </c>
      <c r="C126" s="155" t="s">
        <v>1544</v>
      </c>
      <c r="D126" s="151">
        <v>11</v>
      </c>
      <c r="E126" s="151">
        <v>14980376</v>
      </c>
      <c r="F126" s="151" t="s">
        <v>1216</v>
      </c>
      <c r="G126" s="151" t="s">
        <v>907</v>
      </c>
      <c r="H126" s="153" t="s">
        <v>1341</v>
      </c>
      <c r="I126" s="153">
        <v>0.544014</v>
      </c>
      <c r="J126" s="151" t="s">
        <v>1218</v>
      </c>
      <c r="K126" s="154" t="s">
        <v>1006</v>
      </c>
      <c r="L126" s="154" t="s">
        <v>909</v>
      </c>
      <c r="M126" s="154" t="s">
        <v>1219</v>
      </c>
      <c r="N126" s="154" t="s">
        <v>1221</v>
      </c>
      <c r="O126" s="154" t="s">
        <v>1221</v>
      </c>
      <c r="P126" s="154" t="s">
        <v>1221</v>
      </c>
      <c r="Q126" s="151" t="s">
        <v>1545</v>
      </c>
    </row>
    <row r="127" spans="1:17">
      <c r="A127" s="151">
        <v>2</v>
      </c>
      <c r="B127" s="155" t="s">
        <v>1092</v>
      </c>
      <c r="C127" s="155" t="s">
        <v>1546</v>
      </c>
      <c r="D127" s="151">
        <v>11</v>
      </c>
      <c r="E127" s="151">
        <v>14969079</v>
      </c>
      <c r="F127" s="151" t="s">
        <v>1216</v>
      </c>
      <c r="G127" s="151" t="s">
        <v>908</v>
      </c>
      <c r="H127" s="153" t="s">
        <v>1341</v>
      </c>
      <c r="I127" s="153">
        <v>0.544014</v>
      </c>
      <c r="J127" s="151" t="s">
        <v>1218</v>
      </c>
      <c r="K127" s="154" t="s">
        <v>1006</v>
      </c>
      <c r="L127" s="154" t="s">
        <v>909</v>
      </c>
      <c r="M127" s="154" t="s">
        <v>1219</v>
      </c>
      <c r="N127" s="154" t="s">
        <v>1221</v>
      </c>
      <c r="O127" s="154" t="s">
        <v>1221</v>
      </c>
      <c r="P127" s="154" t="s">
        <v>1221</v>
      </c>
      <c r="Q127" s="151" t="s">
        <v>1547</v>
      </c>
    </row>
    <row r="128" spans="1:17">
      <c r="A128" s="151">
        <v>2</v>
      </c>
      <c r="B128" s="155" t="s">
        <v>1092</v>
      </c>
      <c r="C128" s="155" t="s">
        <v>1548</v>
      </c>
      <c r="D128" s="151">
        <v>11</v>
      </c>
      <c r="E128" s="151">
        <v>14975818</v>
      </c>
      <c r="F128" s="151" t="s">
        <v>1216</v>
      </c>
      <c r="G128" s="151" t="s">
        <v>927</v>
      </c>
      <c r="H128" s="153" t="s">
        <v>1341</v>
      </c>
      <c r="I128" s="153">
        <v>0.544014</v>
      </c>
      <c r="J128" s="151" t="s">
        <v>1218</v>
      </c>
      <c r="K128" s="154" t="s">
        <v>1006</v>
      </c>
      <c r="L128" s="154" t="s">
        <v>909</v>
      </c>
      <c r="M128" s="154" t="s">
        <v>1219</v>
      </c>
      <c r="N128" s="154" t="s">
        <v>1221</v>
      </c>
      <c r="O128" s="154" t="s">
        <v>1221</v>
      </c>
      <c r="P128" s="154" t="s">
        <v>1221</v>
      </c>
      <c r="Q128" s="151" t="s">
        <v>1549</v>
      </c>
    </row>
    <row r="129" spans="1:17">
      <c r="A129" s="151">
        <v>2</v>
      </c>
      <c r="B129" s="155" t="s">
        <v>1092</v>
      </c>
      <c r="C129" s="155" t="s">
        <v>1550</v>
      </c>
      <c r="D129" s="151">
        <v>11</v>
      </c>
      <c r="E129" s="151">
        <v>14962341</v>
      </c>
      <c r="F129" s="151" t="s">
        <v>1216</v>
      </c>
      <c r="G129" s="151" t="s">
        <v>907</v>
      </c>
      <c r="H129" s="153" t="s">
        <v>1341</v>
      </c>
      <c r="I129" s="153">
        <v>0.544014</v>
      </c>
      <c r="J129" s="151" t="s">
        <v>1218</v>
      </c>
      <c r="K129" s="154" t="s">
        <v>1006</v>
      </c>
      <c r="L129" s="154" t="s">
        <v>909</v>
      </c>
      <c r="M129" s="154" t="s">
        <v>1219</v>
      </c>
      <c r="N129" s="154" t="s">
        <v>1221</v>
      </c>
      <c r="O129" s="154" t="s">
        <v>1221</v>
      </c>
      <c r="P129" s="154" t="s">
        <v>1221</v>
      </c>
      <c r="Q129" s="151" t="s">
        <v>1551</v>
      </c>
    </row>
    <row r="130" spans="1:17">
      <c r="A130" s="151">
        <v>2</v>
      </c>
      <c r="B130" s="155" t="s">
        <v>1092</v>
      </c>
      <c r="C130" s="155" t="s">
        <v>1552</v>
      </c>
      <c r="D130" s="151">
        <v>11</v>
      </c>
      <c r="E130" s="151">
        <v>14978396</v>
      </c>
      <c r="F130" s="151" t="s">
        <v>1216</v>
      </c>
      <c r="G130" s="151" t="s">
        <v>927</v>
      </c>
      <c r="H130" s="153" t="s">
        <v>1341</v>
      </c>
      <c r="I130" s="153">
        <v>0.544014</v>
      </c>
      <c r="J130" s="151" t="s">
        <v>1218</v>
      </c>
      <c r="K130" s="154" t="s">
        <v>1006</v>
      </c>
      <c r="L130" s="154" t="s">
        <v>909</v>
      </c>
      <c r="M130" s="154" t="s">
        <v>1219</v>
      </c>
      <c r="N130" s="154" t="s">
        <v>1221</v>
      </c>
      <c r="O130" s="154" t="s">
        <v>1221</v>
      </c>
      <c r="P130" s="154" t="s">
        <v>1221</v>
      </c>
      <c r="Q130" s="151" t="s">
        <v>1553</v>
      </c>
    </row>
    <row r="131" spans="1:17">
      <c r="A131" s="151">
        <v>2</v>
      </c>
      <c r="B131" s="155" t="s">
        <v>1092</v>
      </c>
      <c r="C131" s="155" t="s">
        <v>1554</v>
      </c>
      <c r="D131" s="151">
        <v>11</v>
      </c>
      <c r="E131" s="151">
        <v>14965479</v>
      </c>
      <c r="F131" s="151" t="s">
        <v>1216</v>
      </c>
      <c r="G131" s="151" t="s">
        <v>907</v>
      </c>
      <c r="H131" s="153" t="s">
        <v>1341</v>
      </c>
      <c r="I131" s="153">
        <v>0.544014</v>
      </c>
      <c r="J131" s="151" t="s">
        <v>1218</v>
      </c>
      <c r="K131" s="154" t="s">
        <v>1006</v>
      </c>
      <c r="L131" s="154" t="s">
        <v>909</v>
      </c>
      <c r="M131" s="154" t="s">
        <v>1219</v>
      </c>
      <c r="N131" s="154" t="s">
        <v>1221</v>
      </c>
      <c r="O131" s="154" t="s">
        <v>1221</v>
      </c>
      <c r="P131" s="154" t="s">
        <v>1221</v>
      </c>
      <c r="Q131" s="151" t="s">
        <v>1555</v>
      </c>
    </row>
    <row r="132" spans="1:17">
      <c r="A132" s="151">
        <v>2</v>
      </c>
      <c r="B132" s="155" t="s">
        <v>1092</v>
      </c>
      <c r="C132" s="155" t="s">
        <v>1556</v>
      </c>
      <c r="D132" s="151">
        <v>11</v>
      </c>
      <c r="E132" s="151">
        <v>14973544</v>
      </c>
      <c r="F132" s="151" t="s">
        <v>1216</v>
      </c>
      <c r="G132" s="151" t="s">
        <v>907</v>
      </c>
      <c r="H132" s="153" t="s">
        <v>1341</v>
      </c>
      <c r="I132" s="153">
        <v>0.544014</v>
      </c>
      <c r="J132" s="151" t="s">
        <v>1218</v>
      </c>
      <c r="K132" s="154" t="s">
        <v>1006</v>
      </c>
      <c r="L132" s="154" t="s">
        <v>909</v>
      </c>
      <c r="M132" s="154" t="s">
        <v>1219</v>
      </c>
      <c r="N132" s="154" t="s">
        <v>1221</v>
      </c>
      <c r="O132" s="154" t="s">
        <v>1221</v>
      </c>
      <c r="P132" s="154" t="s">
        <v>1221</v>
      </c>
      <c r="Q132" s="151" t="s">
        <v>1557</v>
      </c>
    </row>
    <row r="133" spans="1:17">
      <c r="A133" s="151">
        <v>2</v>
      </c>
      <c r="B133" s="155" t="s">
        <v>1092</v>
      </c>
      <c r="C133" s="155" t="s">
        <v>1558</v>
      </c>
      <c r="D133" s="151">
        <v>11</v>
      </c>
      <c r="E133" s="151">
        <v>14968372</v>
      </c>
      <c r="F133" s="151" t="s">
        <v>1216</v>
      </c>
      <c r="G133" s="151" t="s">
        <v>908</v>
      </c>
      <c r="H133" s="153" t="s">
        <v>1341</v>
      </c>
      <c r="I133" s="153">
        <v>0.544014</v>
      </c>
      <c r="J133" s="151" t="s">
        <v>1218</v>
      </c>
      <c r="K133" s="154" t="s">
        <v>1006</v>
      </c>
      <c r="L133" s="154" t="s">
        <v>909</v>
      </c>
      <c r="M133" s="154" t="s">
        <v>1219</v>
      </c>
      <c r="N133" s="154" t="s">
        <v>1221</v>
      </c>
      <c r="O133" s="154" t="s">
        <v>1221</v>
      </c>
      <c r="P133" s="154" t="s">
        <v>1221</v>
      </c>
      <c r="Q133" s="151" t="s">
        <v>1559</v>
      </c>
    </row>
    <row r="134" spans="1:17">
      <c r="A134" s="151">
        <v>2</v>
      </c>
      <c r="B134" s="155" t="s">
        <v>1092</v>
      </c>
      <c r="C134" s="155" t="s">
        <v>1560</v>
      </c>
      <c r="D134" s="151">
        <v>11</v>
      </c>
      <c r="E134" s="151">
        <v>14959431</v>
      </c>
      <c r="F134" s="151" t="s">
        <v>1216</v>
      </c>
      <c r="G134" s="151" t="s">
        <v>908</v>
      </c>
      <c r="H134" s="153" t="s">
        <v>1341</v>
      </c>
      <c r="I134" s="153">
        <v>0.544014</v>
      </c>
      <c r="J134" s="151" t="s">
        <v>1218</v>
      </c>
      <c r="K134" s="154" t="s">
        <v>1006</v>
      </c>
      <c r="L134" s="154" t="s">
        <v>909</v>
      </c>
      <c r="M134" s="154" t="s">
        <v>1219</v>
      </c>
      <c r="N134" s="154" t="s">
        <v>1221</v>
      </c>
      <c r="O134" s="154" t="s">
        <v>1221</v>
      </c>
      <c r="P134" s="154" t="s">
        <v>1221</v>
      </c>
      <c r="Q134" s="151" t="s">
        <v>1561</v>
      </c>
    </row>
    <row r="135" spans="1:17">
      <c r="A135" s="151">
        <v>2</v>
      </c>
      <c r="B135" s="155" t="s">
        <v>1092</v>
      </c>
      <c r="C135" s="155" t="s">
        <v>1562</v>
      </c>
      <c r="D135" s="151">
        <v>11</v>
      </c>
      <c r="E135" s="151">
        <v>14976591</v>
      </c>
      <c r="F135" s="151" t="s">
        <v>1216</v>
      </c>
      <c r="G135" s="151" t="s">
        <v>927</v>
      </c>
      <c r="H135" s="153" t="s">
        <v>1341</v>
      </c>
      <c r="I135" s="153">
        <v>0.544014</v>
      </c>
      <c r="J135" s="151" t="s">
        <v>1218</v>
      </c>
      <c r="K135" s="154" t="s">
        <v>1006</v>
      </c>
      <c r="L135" s="154" t="s">
        <v>909</v>
      </c>
      <c r="M135" s="154" t="s">
        <v>1219</v>
      </c>
      <c r="N135" s="154" t="s">
        <v>1221</v>
      </c>
      <c r="O135" s="154" t="s">
        <v>1221</v>
      </c>
      <c r="P135" s="154" t="s">
        <v>1221</v>
      </c>
      <c r="Q135" s="151" t="s">
        <v>1563</v>
      </c>
    </row>
    <row r="136" spans="1:17">
      <c r="A136" s="151">
        <v>2</v>
      </c>
      <c r="B136" s="155" t="s">
        <v>1092</v>
      </c>
      <c r="C136" s="155" t="s">
        <v>1564</v>
      </c>
      <c r="D136" s="151">
        <v>11</v>
      </c>
      <c r="E136" s="151">
        <v>14959355</v>
      </c>
      <c r="F136" s="151" t="s">
        <v>1216</v>
      </c>
      <c r="G136" s="151" t="s">
        <v>908</v>
      </c>
      <c r="H136" s="153" t="s">
        <v>1341</v>
      </c>
      <c r="I136" s="153">
        <v>0.544014</v>
      </c>
      <c r="J136" s="151" t="s">
        <v>1218</v>
      </c>
      <c r="K136" s="154" t="s">
        <v>1006</v>
      </c>
      <c r="L136" s="154" t="s">
        <v>909</v>
      </c>
      <c r="M136" s="154" t="s">
        <v>1219</v>
      </c>
      <c r="N136" s="154" t="s">
        <v>1221</v>
      </c>
      <c r="O136" s="154" t="s">
        <v>1221</v>
      </c>
      <c r="P136" s="154" t="s">
        <v>1221</v>
      </c>
      <c r="Q136" s="151" t="s">
        <v>1533</v>
      </c>
    </row>
    <row r="137" spans="1:17">
      <c r="A137" s="151">
        <v>2</v>
      </c>
      <c r="B137" s="155" t="s">
        <v>1092</v>
      </c>
      <c r="C137" s="155" t="s">
        <v>1565</v>
      </c>
      <c r="D137" s="151">
        <v>11</v>
      </c>
      <c r="E137" s="151">
        <v>14970473</v>
      </c>
      <c r="F137" s="151" t="s">
        <v>1216</v>
      </c>
      <c r="G137" s="151" t="s">
        <v>926</v>
      </c>
      <c r="H137" s="153" t="s">
        <v>1341</v>
      </c>
      <c r="I137" s="153">
        <v>0.544014</v>
      </c>
      <c r="J137" s="151" t="s">
        <v>1218</v>
      </c>
      <c r="K137" s="154" t="s">
        <v>1006</v>
      </c>
      <c r="L137" s="154" t="s">
        <v>909</v>
      </c>
      <c r="M137" s="154" t="s">
        <v>1219</v>
      </c>
      <c r="N137" s="154" t="s">
        <v>1221</v>
      </c>
      <c r="O137" s="154" t="s">
        <v>1221</v>
      </c>
      <c r="P137" s="154" t="s">
        <v>1221</v>
      </c>
      <c r="Q137" s="151" t="s">
        <v>1566</v>
      </c>
    </row>
    <row r="138" spans="1:17">
      <c r="A138" s="151">
        <v>2</v>
      </c>
      <c r="B138" s="155" t="s">
        <v>1092</v>
      </c>
      <c r="C138" s="155" t="s">
        <v>1567</v>
      </c>
      <c r="D138" s="151">
        <v>11</v>
      </c>
      <c r="E138" s="151">
        <v>14973792</v>
      </c>
      <c r="F138" s="151" t="s">
        <v>1216</v>
      </c>
      <c r="G138" s="151" t="s">
        <v>927</v>
      </c>
      <c r="H138" s="153" t="s">
        <v>1341</v>
      </c>
      <c r="I138" s="153">
        <v>0.544014</v>
      </c>
      <c r="J138" s="151" t="s">
        <v>1218</v>
      </c>
      <c r="K138" s="154" t="s">
        <v>1006</v>
      </c>
      <c r="L138" s="154" t="s">
        <v>909</v>
      </c>
      <c r="M138" s="154" t="s">
        <v>1219</v>
      </c>
      <c r="N138" s="154" t="s">
        <v>1221</v>
      </c>
      <c r="O138" s="154" t="s">
        <v>1221</v>
      </c>
      <c r="P138" s="154" t="s">
        <v>1221</v>
      </c>
      <c r="Q138" s="151" t="s">
        <v>1568</v>
      </c>
    </row>
    <row r="139" spans="1:17">
      <c r="A139" s="151">
        <v>2</v>
      </c>
      <c r="B139" s="155" t="s">
        <v>1092</v>
      </c>
      <c r="C139" s="155" t="s">
        <v>1569</v>
      </c>
      <c r="D139" s="151">
        <v>11</v>
      </c>
      <c r="E139" s="151">
        <v>14974790</v>
      </c>
      <c r="F139" s="151" t="s">
        <v>1216</v>
      </c>
      <c r="G139" s="151" t="s">
        <v>927</v>
      </c>
      <c r="H139" s="153" t="s">
        <v>1341</v>
      </c>
      <c r="I139" s="153">
        <v>0.544014</v>
      </c>
      <c r="J139" s="151" t="s">
        <v>1218</v>
      </c>
      <c r="K139" s="154" t="s">
        <v>1006</v>
      </c>
      <c r="L139" s="154" t="s">
        <v>909</v>
      </c>
      <c r="M139" s="154" t="s">
        <v>1219</v>
      </c>
      <c r="N139" s="154" t="s">
        <v>1221</v>
      </c>
      <c r="O139" s="154" t="s">
        <v>1221</v>
      </c>
      <c r="P139" s="154" t="s">
        <v>1221</v>
      </c>
      <c r="Q139" s="151" t="s">
        <v>1570</v>
      </c>
    </row>
    <row r="140" spans="1:17">
      <c r="A140" s="151">
        <v>2</v>
      </c>
      <c r="B140" s="155" t="s">
        <v>1092</v>
      </c>
      <c r="C140" s="155" t="s">
        <v>1571</v>
      </c>
      <c r="D140" s="151">
        <v>11</v>
      </c>
      <c r="E140" s="151">
        <v>14974124</v>
      </c>
      <c r="F140" s="151" t="s">
        <v>1216</v>
      </c>
      <c r="G140" s="151" t="s">
        <v>907</v>
      </c>
      <c r="H140" s="153" t="s">
        <v>1341</v>
      </c>
      <c r="I140" s="153">
        <v>0.544014</v>
      </c>
      <c r="J140" s="151" t="s">
        <v>1218</v>
      </c>
      <c r="K140" s="154" t="s">
        <v>1006</v>
      </c>
      <c r="L140" s="154" t="s">
        <v>909</v>
      </c>
      <c r="M140" s="154" t="s">
        <v>1219</v>
      </c>
      <c r="N140" s="154" t="s">
        <v>1221</v>
      </c>
      <c r="O140" s="154" t="s">
        <v>1221</v>
      </c>
      <c r="P140" s="154" t="s">
        <v>1221</v>
      </c>
      <c r="Q140" s="151" t="s">
        <v>1572</v>
      </c>
    </row>
    <row r="141" spans="1:17">
      <c r="A141" s="151">
        <v>2</v>
      </c>
      <c r="B141" s="155" t="s">
        <v>1092</v>
      </c>
      <c r="C141" s="155" t="s">
        <v>1573</v>
      </c>
      <c r="D141" s="151">
        <v>11</v>
      </c>
      <c r="E141" s="151">
        <v>14956215</v>
      </c>
      <c r="F141" s="151" t="s">
        <v>1216</v>
      </c>
      <c r="G141" s="151" t="s">
        <v>908</v>
      </c>
      <c r="H141" s="153" t="s">
        <v>1341</v>
      </c>
      <c r="I141" s="153">
        <v>0.544014</v>
      </c>
      <c r="J141" s="151" t="s">
        <v>1218</v>
      </c>
      <c r="K141" s="154" t="s">
        <v>1006</v>
      </c>
      <c r="L141" s="154" t="s">
        <v>909</v>
      </c>
      <c r="M141" s="154" t="s">
        <v>1219</v>
      </c>
      <c r="N141" s="154" t="s">
        <v>1221</v>
      </c>
      <c r="O141" s="154" t="s">
        <v>1221</v>
      </c>
      <c r="P141" s="154" t="s">
        <v>1221</v>
      </c>
      <c r="Q141" s="151" t="s">
        <v>1574</v>
      </c>
    </row>
    <row r="142" spans="1:17">
      <c r="A142" s="151">
        <v>2</v>
      </c>
      <c r="B142" s="155" t="s">
        <v>1092</v>
      </c>
      <c r="C142" s="155" t="s">
        <v>1575</v>
      </c>
      <c r="D142" s="151">
        <v>11</v>
      </c>
      <c r="E142" s="151">
        <v>14959805</v>
      </c>
      <c r="F142" s="151" t="s">
        <v>1216</v>
      </c>
      <c r="G142" s="151" t="s">
        <v>907</v>
      </c>
      <c r="H142" s="153" t="s">
        <v>1341</v>
      </c>
      <c r="I142" s="153">
        <v>0.544014</v>
      </c>
      <c r="J142" s="151" t="s">
        <v>1218</v>
      </c>
      <c r="K142" s="154" t="s">
        <v>1006</v>
      </c>
      <c r="L142" s="154" t="s">
        <v>909</v>
      </c>
      <c r="M142" s="154" t="s">
        <v>1219</v>
      </c>
      <c r="N142" s="154" t="s">
        <v>1221</v>
      </c>
      <c r="O142" s="154" t="s">
        <v>1221</v>
      </c>
      <c r="P142" s="154" t="s">
        <v>1221</v>
      </c>
      <c r="Q142" s="151" t="s">
        <v>1576</v>
      </c>
    </row>
    <row r="143" spans="1:17">
      <c r="A143" s="151">
        <v>2</v>
      </c>
      <c r="B143" s="155" t="s">
        <v>1092</v>
      </c>
      <c r="C143" s="155" t="s">
        <v>1577</v>
      </c>
      <c r="D143" s="151">
        <v>11</v>
      </c>
      <c r="E143" s="151">
        <v>14974604</v>
      </c>
      <c r="F143" s="151" t="s">
        <v>1250</v>
      </c>
      <c r="G143" s="151" t="s">
        <v>1578</v>
      </c>
      <c r="H143" s="153" t="s">
        <v>1341</v>
      </c>
      <c r="I143" s="153">
        <v>0.544014</v>
      </c>
      <c r="J143" s="151" t="s">
        <v>1218</v>
      </c>
      <c r="K143" s="154" t="s">
        <v>1006</v>
      </c>
      <c r="L143" s="154" t="s">
        <v>909</v>
      </c>
      <c r="M143" s="154" t="s">
        <v>1219</v>
      </c>
      <c r="N143" s="154" t="s">
        <v>1221</v>
      </c>
      <c r="O143" s="154" t="s">
        <v>1221</v>
      </c>
      <c r="P143" s="154" t="s">
        <v>1221</v>
      </c>
      <c r="Q143" s="151" t="s">
        <v>1579</v>
      </c>
    </row>
    <row r="144" spans="1:17">
      <c r="A144" s="151">
        <v>2</v>
      </c>
      <c r="B144" s="155" t="s">
        <v>1092</v>
      </c>
      <c r="C144" s="155" t="s">
        <v>1580</v>
      </c>
      <c r="D144" s="151">
        <v>11</v>
      </c>
      <c r="E144" s="151">
        <v>14968472</v>
      </c>
      <c r="F144" s="151" t="s">
        <v>1216</v>
      </c>
      <c r="G144" s="151" t="s">
        <v>908</v>
      </c>
      <c r="H144" s="153" t="s">
        <v>1341</v>
      </c>
      <c r="I144" s="153">
        <v>0.544014</v>
      </c>
      <c r="J144" s="151" t="s">
        <v>1218</v>
      </c>
      <c r="K144" s="154" t="s">
        <v>1006</v>
      </c>
      <c r="L144" s="154" t="s">
        <v>909</v>
      </c>
      <c r="M144" s="154" t="s">
        <v>1219</v>
      </c>
      <c r="N144" s="154" t="s">
        <v>1221</v>
      </c>
      <c r="O144" s="154" t="s">
        <v>1221</v>
      </c>
      <c r="P144" s="154" t="s">
        <v>1221</v>
      </c>
      <c r="Q144" s="151" t="s">
        <v>1581</v>
      </c>
    </row>
    <row r="145" spans="1:17">
      <c r="A145" s="151">
        <v>2</v>
      </c>
      <c r="B145" s="155" t="s">
        <v>1092</v>
      </c>
      <c r="C145" s="155" t="s">
        <v>1582</v>
      </c>
      <c r="D145" s="151">
        <v>11</v>
      </c>
      <c r="E145" s="151">
        <v>14966591</v>
      </c>
      <c r="F145" s="151" t="s">
        <v>1216</v>
      </c>
      <c r="G145" s="151" t="s">
        <v>926</v>
      </c>
      <c r="H145" s="153" t="s">
        <v>1341</v>
      </c>
      <c r="I145" s="153">
        <v>0.544014</v>
      </c>
      <c r="J145" s="151" t="s">
        <v>1218</v>
      </c>
      <c r="K145" s="154" t="s">
        <v>1006</v>
      </c>
      <c r="L145" s="154" t="s">
        <v>909</v>
      </c>
      <c r="M145" s="154" t="s">
        <v>1219</v>
      </c>
      <c r="N145" s="154" t="s">
        <v>1221</v>
      </c>
      <c r="O145" s="154" t="s">
        <v>1221</v>
      </c>
      <c r="P145" s="154" t="s">
        <v>1221</v>
      </c>
      <c r="Q145" s="151" t="s">
        <v>1583</v>
      </c>
    </row>
    <row r="146" spans="1:17">
      <c r="A146" s="151">
        <v>2</v>
      </c>
      <c r="B146" s="155" t="s">
        <v>1092</v>
      </c>
      <c r="C146" s="155" t="s">
        <v>1584</v>
      </c>
      <c r="D146" s="151">
        <v>11</v>
      </c>
      <c r="E146" s="151">
        <v>14956177</v>
      </c>
      <c r="F146" s="151" t="s">
        <v>1216</v>
      </c>
      <c r="G146" s="151" t="s">
        <v>907</v>
      </c>
      <c r="H146" s="153" t="s">
        <v>1341</v>
      </c>
      <c r="I146" s="153">
        <v>0.544014</v>
      </c>
      <c r="J146" s="151" t="s">
        <v>1218</v>
      </c>
      <c r="K146" s="154" t="s">
        <v>1006</v>
      </c>
      <c r="L146" s="154" t="s">
        <v>909</v>
      </c>
      <c r="M146" s="154" t="s">
        <v>1219</v>
      </c>
      <c r="N146" s="154" t="s">
        <v>1221</v>
      </c>
      <c r="O146" s="154" t="s">
        <v>1221</v>
      </c>
      <c r="P146" s="154" t="s">
        <v>1221</v>
      </c>
      <c r="Q146" s="151" t="s">
        <v>1585</v>
      </c>
    </row>
    <row r="147" spans="1:17">
      <c r="A147" s="151">
        <v>2</v>
      </c>
      <c r="B147" s="155" t="s">
        <v>1092</v>
      </c>
      <c r="C147" s="155" t="s">
        <v>1586</v>
      </c>
      <c r="D147" s="151">
        <v>11</v>
      </c>
      <c r="E147" s="151">
        <v>14961990</v>
      </c>
      <c r="F147" s="151" t="s">
        <v>1216</v>
      </c>
      <c r="G147" s="151" t="s">
        <v>907</v>
      </c>
      <c r="H147" s="153" t="s">
        <v>1341</v>
      </c>
      <c r="I147" s="153">
        <v>0.544014</v>
      </c>
      <c r="J147" s="151" t="s">
        <v>1218</v>
      </c>
      <c r="K147" s="154" t="s">
        <v>1006</v>
      </c>
      <c r="L147" s="154" t="s">
        <v>909</v>
      </c>
      <c r="M147" s="154" t="s">
        <v>1219</v>
      </c>
      <c r="N147" s="154" t="s">
        <v>1221</v>
      </c>
      <c r="O147" s="154" t="s">
        <v>1221</v>
      </c>
      <c r="P147" s="154" t="s">
        <v>1221</v>
      </c>
      <c r="Q147" s="151" t="s">
        <v>1587</v>
      </c>
    </row>
    <row r="148" spans="1:17">
      <c r="A148" s="151">
        <v>2</v>
      </c>
      <c r="B148" s="155" t="s">
        <v>1092</v>
      </c>
      <c r="C148" s="155" t="s">
        <v>1588</v>
      </c>
      <c r="D148" s="151">
        <v>11</v>
      </c>
      <c r="E148" s="151">
        <v>14967345</v>
      </c>
      <c r="F148" s="151" t="s">
        <v>1216</v>
      </c>
      <c r="G148" s="151" t="s">
        <v>907</v>
      </c>
      <c r="H148" s="153" t="s">
        <v>1589</v>
      </c>
      <c r="I148" s="153">
        <v>0.541821</v>
      </c>
      <c r="J148" s="151" t="s">
        <v>1218</v>
      </c>
      <c r="K148" s="154" t="s">
        <v>1006</v>
      </c>
      <c r="L148" s="154" t="s">
        <v>909</v>
      </c>
      <c r="M148" s="154" t="s">
        <v>1219</v>
      </c>
      <c r="N148" s="154" t="s">
        <v>1221</v>
      </c>
      <c r="O148" s="154" t="s">
        <v>1221</v>
      </c>
      <c r="P148" s="154" t="s">
        <v>1221</v>
      </c>
      <c r="Q148" s="151" t="s">
        <v>1590</v>
      </c>
    </row>
    <row r="149" spans="1:17">
      <c r="A149" s="151">
        <v>2</v>
      </c>
      <c r="B149" s="155" t="s">
        <v>1092</v>
      </c>
      <c r="C149" s="155" t="s">
        <v>1591</v>
      </c>
      <c r="D149" s="151">
        <v>11</v>
      </c>
      <c r="E149" s="151">
        <v>14953917</v>
      </c>
      <c r="F149" s="151" t="s">
        <v>1216</v>
      </c>
      <c r="G149" s="151" t="s">
        <v>927</v>
      </c>
      <c r="H149" s="153" t="s">
        <v>1333</v>
      </c>
      <c r="I149" s="153">
        <v>0.53963799999999995</v>
      </c>
      <c r="J149" s="151" t="s">
        <v>1218</v>
      </c>
      <c r="K149" s="154" t="s">
        <v>1006</v>
      </c>
      <c r="L149" s="154" t="s">
        <v>909</v>
      </c>
      <c r="M149" s="154" t="s">
        <v>1219</v>
      </c>
      <c r="N149" s="154" t="s">
        <v>1221</v>
      </c>
      <c r="O149" s="154" t="s">
        <v>1221</v>
      </c>
      <c r="P149" s="154" t="s">
        <v>1221</v>
      </c>
      <c r="Q149" s="151" t="s">
        <v>1592</v>
      </c>
    </row>
    <row r="150" spans="1:17">
      <c r="A150" s="151">
        <v>2</v>
      </c>
      <c r="B150" s="155" t="s">
        <v>1092</v>
      </c>
      <c r="C150" s="155" t="s">
        <v>1593</v>
      </c>
      <c r="D150" s="151">
        <v>11</v>
      </c>
      <c r="E150" s="151">
        <v>14953734</v>
      </c>
      <c r="F150" s="151" t="s">
        <v>1216</v>
      </c>
      <c r="G150" s="151" t="s">
        <v>927</v>
      </c>
      <c r="H150" s="153" t="s">
        <v>1333</v>
      </c>
      <c r="I150" s="153">
        <v>0.53963799999999995</v>
      </c>
      <c r="J150" s="151" t="s">
        <v>1218</v>
      </c>
      <c r="K150" s="154" t="s">
        <v>1006</v>
      </c>
      <c r="L150" s="154" t="s">
        <v>909</v>
      </c>
      <c r="M150" s="154" t="s">
        <v>1219</v>
      </c>
      <c r="N150" s="154" t="s">
        <v>1221</v>
      </c>
      <c r="O150" s="154" t="s">
        <v>1221</v>
      </c>
      <c r="P150" s="154" t="s">
        <v>1221</v>
      </c>
      <c r="Q150" s="151" t="s">
        <v>1594</v>
      </c>
    </row>
    <row r="151" spans="1:17">
      <c r="A151" s="151">
        <v>2</v>
      </c>
      <c r="B151" s="155" t="s">
        <v>1092</v>
      </c>
      <c r="C151" s="155" t="s">
        <v>1595</v>
      </c>
      <c r="D151" s="151">
        <v>11</v>
      </c>
      <c r="E151" s="151">
        <v>14976915</v>
      </c>
      <c r="F151" s="151" t="s">
        <v>1250</v>
      </c>
      <c r="G151" s="151" t="s">
        <v>908</v>
      </c>
      <c r="H151" s="153" t="s">
        <v>1596</v>
      </c>
      <c r="I151" s="153">
        <v>0.53878599999999999</v>
      </c>
      <c r="J151" s="151" t="s">
        <v>1218</v>
      </c>
      <c r="K151" s="154" t="s">
        <v>1006</v>
      </c>
      <c r="L151" s="154" t="s">
        <v>909</v>
      </c>
      <c r="M151" s="154" t="s">
        <v>1219</v>
      </c>
      <c r="N151" s="154" t="s">
        <v>1221</v>
      </c>
      <c r="O151" s="154" t="s">
        <v>1221</v>
      </c>
      <c r="P151" s="154" t="s">
        <v>1221</v>
      </c>
      <c r="Q151" s="151" t="s">
        <v>1597</v>
      </c>
    </row>
    <row r="152" spans="1:17">
      <c r="A152" s="151">
        <v>2</v>
      </c>
      <c r="B152" s="155" t="s">
        <v>1092</v>
      </c>
      <c r="C152" s="155" t="s">
        <v>1598</v>
      </c>
      <c r="D152" s="151">
        <v>11</v>
      </c>
      <c r="E152" s="151">
        <v>14974741</v>
      </c>
      <c r="F152" s="151" t="s">
        <v>1216</v>
      </c>
      <c r="G152" s="151" t="s">
        <v>907</v>
      </c>
      <c r="H152" s="153" t="s">
        <v>1341</v>
      </c>
      <c r="I152" s="153">
        <v>0.53659000000000001</v>
      </c>
      <c r="J152" s="151" t="s">
        <v>1218</v>
      </c>
      <c r="K152" s="154" t="s">
        <v>1006</v>
      </c>
      <c r="L152" s="154" t="s">
        <v>909</v>
      </c>
      <c r="M152" s="154" t="s">
        <v>1219</v>
      </c>
      <c r="N152" s="154" t="s">
        <v>1221</v>
      </c>
      <c r="O152" s="154" t="s">
        <v>1221</v>
      </c>
      <c r="P152" s="154" t="s">
        <v>1221</v>
      </c>
      <c r="Q152" s="151" t="s">
        <v>1599</v>
      </c>
    </row>
    <row r="153" spans="1:17">
      <c r="A153" s="151">
        <v>2</v>
      </c>
      <c r="B153" s="155" t="s">
        <v>1092</v>
      </c>
      <c r="C153" s="155" t="s">
        <v>1600</v>
      </c>
      <c r="D153" s="151">
        <v>11</v>
      </c>
      <c r="E153" s="151">
        <v>14967610</v>
      </c>
      <c r="F153" s="151" t="s">
        <v>1216</v>
      </c>
      <c r="G153" s="151" t="s">
        <v>907</v>
      </c>
      <c r="H153" s="153" t="s">
        <v>1356</v>
      </c>
      <c r="I153" s="153">
        <v>0.53314799999999996</v>
      </c>
      <c r="J153" s="151" t="s">
        <v>1218</v>
      </c>
      <c r="K153" s="154" t="s">
        <v>1006</v>
      </c>
      <c r="L153" s="154" t="s">
        <v>909</v>
      </c>
      <c r="M153" s="154" t="s">
        <v>1219</v>
      </c>
      <c r="N153" s="154" t="s">
        <v>1221</v>
      </c>
      <c r="O153" s="154" t="s">
        <v>1221</v>
      </c>
      <c r="P153" s="154" t="s">
        <v>1221</v>
      </c>
      <c r="Q153" s="151" t="s">
        <v>1601</v>
      </c>
    </row>
    <row r="154" spans="1:17">
      <c r="A154" s="151">
        <v>2</v>
      </c>
      <c r="B154" s="155" t="s">
        <v>1092</v>
      </c>
      <c r="C154" s="155" t="s">
        <v>1602</v>
      </c>
      <c r="D154" s="151">
        <v>11</v>
      </c>
      <c r="E154" s="151">
        <v>14975504</v>
      </c>
      <c r="F154" s="151" t="s">
        <v>1216</v>
      </c>
      <c r="G154" s="151" t="s">
        <v>907</v>
      </c>
      <c r="H154" s="153" t="s">
        <v>1356</v>
      </c>
      <c r="I154" s="153">
        <v>0.53314799999999996</v>
      </c>
      <c r="J154" s="151" t="s">
        <v>1218</v>
      </c>
      <c r="K154" s="154" t="s">
        <v>1006</v>
      </c>
      <c r="L154" s="154" t="s">
        <v>909</v>
      </c>
      <c r="M154" s="154" t="s">
        <v>1219</v>
      </c>
      <c r="N154" s="154" t="s">
        <v>1221</v>
      </c>
      <c r="O154" s="154" t="s">
        <v>1221</v>
      </c>
      <c r="P154" s="154" t="s">
        <v>1221</v>
      </c>
      <c r="Q154" s="151" t="s">
        <v>1603</v>
      </c>
    </row>
    <row r="155" spans="1:17">
      <c r="A155" s="151">
        <v>2</v>
      </c>
      <c r="B155" s="155" t="s">
        <v>1092</v>
      </c>
      <c r="C155" s="155" t="s">
        <v>1604</v>
      </c>
      <c r="D155" s="151">
        <v>11</v>
      </c>
      <c r="E155" s="151">
        <v>14957842</v>
      </c>
      <c r="F155" s="151" t="s">
        <v>1216</v>
      </c>
      <c r="G155" s="151" t="s">
        <v>926</v>
      </c>
      <c r="H155" s="153" t="s">
        <v>1356</v>
      </c>
      <c r="I155" s="153">
        <v>0.53314799999999996</v>
      </c>
      <c r="J155" s="151" t="s">
        <v>1218</v>
      </c>
      <c r="K155" s="154" t="s">
        <v>1006</v>
      </c>
      <c r="L155" s="154" t="s">
        <v>909</v>
      </c>
      <c r="M155" s="154" t="s">
        <v>1219</v>
      </c>
      <c r="N155" s="154" t="s">
        <v>1221</v>
      </c>
      <c r="O155" s="154" t="s">
        <v>1221</v>
      </c>
      <c r="P155" s="154" t="s">
        <v>1221</v>
      </c>
      <c r="Q155" s="151" t="s">
        <v>1605</v>
      </c>
    </row>
    <row r="156" spans="1:17">
      <c r="A156" s="151">
        <v>2</v>
      </c>
      <c r="B156" s="155" t="s">
        <v>1092</v>
      </c>
      <c r="C156" s="155" t="s">
        <v>1606</v>
      </c>
      <c r="D156" s="151">
        <v>11</v>
      </c>
      <c r="E156" s="151">
        <v>14954115</v>
      </c>
      <c r="F156" s="151" t="s">
        <v>1216</v>
      </c>
      <c r="G156" s="151" t="s">
        <v>926</v>
      </c>
      <c r="H156" s="153" t="s">
        <v>1607</v>
      </c>
      <c r="I156" s="153">
        <v>0.52886900000000003</v>
      </c>
      <c r="J156" s="151" t="s">
        <v>1218</v>
      </c>
      <c r="K156" s="154" t="s">
        <v>1006</v>
      </c>
      <c r="L156" s="154" t="s">
        <v>909</v>
      </c>
      <c r="M156" s="154" t="s">
        <v>1219</v>
      </c>
      <c r="N156" s="154" t="s">
        <v>1221</v>
      </c>
      <c r="O156" s="154" t="s">
        <v>1221</v>
      </c>
      <c r="P156" s="154" t="s">
        <v>1221</v>
      </c>
      <c r="Q156" s="151" t="s">
        <v>1608</v>
      </c>
    </row>
    <row r="157" spans="1:17">
      <c r="A157" s="151">
        <v>2</v>
      </c>
      <c r="B157" s="155" t="s">
        <v>1092</v>
      </c>
      <c r="C157" s="155" t="s">
        <v>1609</v>
      </c>
      <c r="D157" s="151">
        <v>11</v>
      </c>
      <c r="E157" s="151">
        <v>14946902</v>
      </c>
      <c r="F157" s="151" t="s">
        <v>1216</v>
      </c>
      <c r="G157" s="151" t="s">
        <v>927</v>
      </c>
      <c r="H157" s="153" t="s">
        <v>1596</v>
      </c>
      <c r="I157" s="153">
        <v>0.524011</v>
      </c>
      <c r="J157" s="151" t="s">
        <v>1218</v>
      </c>
      <c r="K157" s="154" t="s">
        <v>1006</v>
      </c>
      <c r="L157" s="154" t="s">
        <v>909</v>
      </c>
      <c r="M157" s="154" t="s">
        <v>1219</v>
      </c>
      <c r="N157" s="154" t="s">
        <v>1221</v>
      </c>
      <c r="O157" s="154" t="s">
        <v>1221</v>
      </c>
      <c r="P157" s="154" t="s">
        <v>1221</v>
      </c>
      <c r="Q157" s="151" t="s">
        <v>1610</v>
      </c>
    </row>
    <row r="158" spans="1:17">
      <c r="A158" s="151">
        <v>2</v>
      </c>
      <c r="B158" s="155" t="s">
        <v>1092</v>
      </c>
      <c r="C158" s="155" t="s">
        <v>1611</v>
      </c>
      <c r="D158" s="151">
        <v>11</v>
      </c>
      <c r="E158" s="151">
        <v>14952338</v>
      </c>
      <c r="F158" s="151" t="s">
        <v>1216</v>
      </c>
      <c r="G158" s="151" t="s">
        <v>907</v>
      </c>
      <c r="H158" s="153" t="s">
        <v>1596</v>
      </c>
      <c r="I158" s="153">
        <v>0.524011</v>
      </c>
      <c r="J158" s="151" t="s">
        <v>1218</v>
      </c>
      <c r="K158" s="154" t="s">
        <v>1006</v>
      </c>
      <c r="L158" s="154" t="s">
        <v>909</v>
      </c>
      <c r="M158" s="154" t="s">
        <v>1219</v>
      </c>
      <c r="N158" s="154" t="s">
        <v>1221</v>
      </c>
      <c r="O158" s="154" t="s">
        <v>1221</v>
      </c>
      <c r="P158" s="154" t="s">
        <v>1221</v>
      </c>
      <c r="Q158" s="151" t="s">
        <v>1612</v>
      </c>
    </row>
    <row r="159" spans="1:17">
      <c r="A159" s="151">
        <v>2</v>
      </c>
      <c r="B159" s="155" t="s">
        <v>1092</v>
      </c>
      <c r="C159" s="155" t="s">
        <v>1613</v>
      </c>
      <c r="D159" s="151">
        <v>11</v>
      </c>
      <c r="E159" s="151">
        <v>14970024</v>
      </c>
      <c r="F159" s="151" t="s">
        <v>1216</v>
      </c>
      <c r="G159" s="151" t="s">
        <v>907</v>
      </c>
      <c r="H159" s="153" t="s">
        <v>1364</v>
      </c>
      <c r="I159" s="153">
        <v>0.52026300000000003</v>
      </c>
      <c r="J159" s="151" t="s">
        <v>1218</v>
      </c>
      <c r="K159" s="154" t="s">
        <v>1006</v>
      </c>
      <c r="L159" s="154" t="s">
        <v>909</v>
      </c>
      <c r="M159" s="154" t="s">
        <v>1219</v>
      </c>
      <c r="N159" s="154" t="s">
        <v>1221</v>
      </c>
      <c r="O159" s="154" t="s">
        <v>1221</v>
      </c>
      <c r="P159" s="154" t="s">
        <v>1221</v>
      </c>
      <c r="Q159" s="151" t="s">
        <v>1614</v>
      </c>
    </row>
    <row r="160" spans="1:17">
      <c r="A160" s="151">
        <v>2</v>
      </c>
      <c r="B160" s="155" t="s">
        <v>1092</v>
      </c>
      <c r="C160" s="155" t="s">
        <v>1615</v>
      </c>
      <c r="D160" s="151">
        <v>11</v>
      </c>
      <c r="E160" s="151">
        <v>14958596</v>
      </c>
      <c r="F160" s="151" t="s">
        <v>1216</v>
      </c>
      <c r="G160" s="151" t="s">
        <v>926</v>
      </c>
      <c r="H160" s="153" t="s">
        <v>1364</v>
      </c>
      <c r="I160" s="153">
        <v>0.52026300000000003</v>
      </c>
      <c r="J160" s="151" t="s">
        <v>1218</v>
      </c>
      <c r="K160" s="154" t="s">
        <v>1006</v>
      </c>
      <c r="L160" s="154" t="s">
        <v>909</v>
      </c>
      <c r="M160" s="154" t="s">
        <v>1219</v>
      </c>
      <c r="N160" s="154" t="s">
        <v>1221</v>
      </c>
      <c r="O160" s="154" t="s">
        <v>1221</v>
      </c>
      <c r="P160" s="154" t="s">
        <v>1221</v>
      </c>
      <c r="Q160" s="151" t="s">
        <v>1616</v>
      </c>
    </row>
    <row r="161" spans="1:17">
      <c r="A161" s="151">
        <v>2</v>
      </c>
      <c r="B161" s="155" t="s">
        <v>1092</v>
      </c>
      <c r="C161" s="155" t="s">
        <v>1617</v>
      </c>
      <c r="D161" s="151">
        <v>11</v>
      </c>
      <c r="E161" s="151">
        <v>14968507</v>
      </c>
      <c r="F161" s="151" t="s">
        <v>1216</v>
      </c>
      <c r="G161" s="151" t="s">
        <v>927</v>
      </c>
      <c r="H161" s="153" t="s">
        <v>1364</v>
      </c>
      <c r="I161" s="153">
        <v>0.52026300000000003</v>
      </c>
      <c r="J161" s="151" t="s">
        <v>1218</v>
      </c>
      <c r="K161" s="154" t="s">
        <v>1006</v>
      </c>
      <c r="L161" s="154" t="s">
        <v>909</v>
      </c>
      <c r="M161" s="154" t="s">
        <v>1219</v>
      </c>
      <c r="N161" s="154" t="s">
        <v>1221</v>
      </c>
      <c r="O161" s="154" t="s">
        <v>1221</v>
      </c>
      <c r="P161" s="154" t="s">
        <v>1221</v>
      </c>
      <c r="Q161" s="151" t="s">
        <v>1618</v>
      </c>
    </row>
    <row r="162" spans="1:17">
      <c r="A162" s="151">
        <v>2</v>
      </c>
      <c r="B162" s="155" t="s">
        <v>1092</v>
      </c>
      <c r="C162" s="155" t="s">
        <v>1619</v>
      </c>
      <c r="D162" s="151">
        <v>11</v>
      </c>
      <c r="E162" s="151">
        <v>14976699</v>
      </c>
      <c r="F162" s="151" t="s">
        <v>1216</v>
      </c>
      <c r="G162" s="151" t="s">
        <v>907</v>
      </c>
      <c r="H162" s="153" t="s">
        <v>1364</v>
      </c>
      <c r="I162" s="153">
        <v>0.52026300000000003</v>
      </c>
      <c r="J162" s="151" t="s">
        <v>1218</v>
      </c>
      <c r="K162" s="154" t="s">
        <v>1006</v>
      </c>
      <c r="L162" s="154" t="s">
        <v>909</v>
      </c>
      <c r="M162" s="154" t="s">
        <v>1219</v>
      </c>
      <c r="N162" s="154" t="s">
        <v>1221</v>
      </c>
      <c r="O162" s="154" t="s">
        <v>1221</v>
      </c>
      <c r="P162" s="154" t="s">
        <v>1221</v>
      </c>
      <c r="Q162" s="151" t="s">
        <v>1620</v>
      </c>
    </row>
    <row r="163" spans="1:17">
      <c r="A163" s="151">
        <v>2</v>
      </c>
      <c r="B163" s="155" t="s">
        <v>1092</v>
      </c>
      <c r="C163" s="155" t="s">
        <v>1621</v>
      </c>
      <c r="D163" s="151">
        <v>11</v>
      </c>
      <c r="E163" s="151">
        <v>14978287</v>
      </c>
      <c r="F163" s="151" t="s">
        <v>1216</v>
      </c>
      <c r="G163" s="151" t="s">
        <v>926</v>
      </c>
      <c r="H163" s="153" t="s">
        <v>1364</v>
      </c>
      <c r="I163" s="153">
        <v>0.52026300000000003</v>
      </c>
      <c r="J163" s="151" t="s">
        <v>1218</v>
      </c>
      <c r="K163" s="154" t="s">
        <v>1006</v>
      </c>
      <c r="L163" s="154" t="s">
        <v>909</v>
      </c>
      <c r="M163" s="154" t="s">
        <v>1219</v>
      </c>
      <c r="N163" s="154" t="s">
        <v>1221</v>
      </c>
      <c r="O163" s="154" t="s">
        <v>1221</v>
      </c>
      <c r="P163" s="154" t="s">
        <v>1221</v>
      </c>
      <c r="Q163" s="151" t="s">
        <v>1622</v>
      </c>
    </row>
    <row r="164" spans="1:17">
      <c r="A164" s="151">
        <v>2</v>
      </c>
      <c r="B164" s="155" t="s">
        <v>1092</v>
      </c>
      <c r="C164" s="155" t="s">
        <v>1623</v>
      </c>
      <c r="D164" s="151">
        <v>11</v>
      </c>
      <c r="E164" s="151">
        <v>14975224</v>
      </c>
      <c r="F164" s="151" t="s">
        <v>1216</v>
      </c>
      <c r="G164" s="151" t="s">
        <v>927</v>
      </c>
      <c r="H164" s="153" t="s">
        <v>1364</v>
      </c>
      <c r="I164" s="153">
        <v>0.52026300000000003</v>
      </c>
      <c r="J164" s="151" t="s">
        <v>1218</v>
      </c>
      <c r="K164" s="154" t="s">
        <v>1006</v>
      </c>
      <c r="L164" s="154" t="s">
        <v>909</v>
      </c>
      <c r="M164" s="154" t="s">
        <v>1219</v>
      </c>
      <c r="N164" s="154" t="s">
        <v>1221</v>
      </c>
      <c r="O164" s="154" t="s">
        <v>1221</v>
      </c>
      <c r="P164" s="154" t="s">
        <v>1221</v>
      </c>
      <c r="Q164" s="151" t="s">
        <v>1624</v>
      </c>
    </row>
    <row r="165" spans="1:17">
      <c r="A165" s="151">
        <v>2</v>
      </c>
      <c r="B165" s="155" t="s">
        <v>1092</v>
      </c>
      <c r="C165" s="155" t="s">
        <v>1625</v>
      </c>
      <c r="D165" s="151">
        <v>11</v>
      </c>
      <c r="E165" s="151">
        <v>14960785</v>
      </c>
      <c r="F165" s="151" t="s">
        <v>1216</v>
      </c>
      <c r="G165" s="151" t="s">
        <v>926</v>
      </c>
      <c r="H165" s="153" t="s">
        <v>1364</v>
      </c>
      <c r="I165" s="153">
        <v>0.52026300000000003</v>
      </c>
      <c r="J165" s="151" t="s">
        <v>1218</v>
      </c>
      <c r="K165" s="154" t="s">
        <v>1006</v>
      </c>
      <c r="L165" s="154" t="s">
        <v>909</v>
      </c>
      <c r="M165" s="154" t="s">
        <v>1219</v>
      </c>
      <c r="N165" s="154" t="s">
        <v>1221</v>
      </c>
      <c r="O165" s="154" t="s">
        <v>1221</v>
      </c>
      <c r="P165" s="154" t="s">
        <v>1221</v>
      </c>
      <c r="Q165" s="151" t="s">
        <v>1626</v>
      </c>
    </row>
    <row r="166" spans="1:17">
      <c r="A166" s="151">
        <v>2</v>
      </c>
      <c r="B166" s="155" t="s">
        <v>1092</v>
      </c>
      <c r="C166" s="155" t="s">
        <v>1627</v>
      </c>
      <c r="D166" s="151">
        <v>11</v>
      </c>
      <c r="E166" s="151">
        <v>14977179</v>
      </c>
      <c r="F166" s="151" t="s">
        <v>1216</v>
      </c>
      <c r="G166" s="151" t="s">
        <v>908</v>
      </c>
      <c r="H166" s="153" t="s">
        <v>1364</v>
      </c>
      <c r="I166" s="153">
        <v>0.52026300000000003</v>
      </c>
      <c r="J166" s="151" t="s">
        <v>1218</v>
      </c>
      <c r="K166" s="154" t="s">
        <v>1006</v>
      </c>
      <c r="L166" s="154" t="s">
        <v>909</v>
      </c>
      <c r="M166" s="154" t="s">
        <v>1219</v>
      </c>
      <c r="N166" s="154" t="s">
        <v>1221</v>
      </c>
      <c r="O166" s="154" t="s">
        <v>1221</v>
      </c>
      <c r="P166" s="154" t="s">
        <v>1221</v>
      </c>
      <c r="Q166" s="151" t="s">
        <v>1628</v>
      </c>
    </row>
    <row r="167" spans="1:17">
      <c r="A167" s="151">
        <v>2</v>
      </c>
      <c r="B167" s="155" t="s">
        <v>1092</v>
      </c>
      <c r="C167" s="155" t="s">
        <v>1629</v>
      </c>
      <c r="D167" s="151">
        <v>11</v>
      </c>
      <c r="E167" s="151">
        <v>14963244</v>
      </c>
      <c r="F167" s="151" t="s">
        <v>1216</v>
      </c>
      <c r="G167" s="151" t="s">
        <v>926</v>
      </c>
      <c r="H167" s="153" t="s">
        <v>1364</v>
      </c>
      <c r="I167" s="153">
        <v>0.52026300000000003</v>
      </c>
      <c r="J167" s="151" t="s">
        <v>1218</v>
      </c>
      <c r="K167" s="154" t="s">
        <v>1006</v>
      </c>
      <c r="L167" s="154" t="s">
        <v>909</v>
      </c>
      <c r="M167" s="154" t="s">
        <v>1219</v>
      </c>
      <c r="N167" s="154" t="s">
        <v>1221</v>
      </c>
      <c r="O167" s="154" t="s">
        <v>1221</v>
      </c>
      <c r="P167" s="154" t="s">
        <v>1221</v>
      </c>
      <c r="Q167" s="151" t="s">
        <v>1630</v>
      </c>
    </row>
    <row r="168" spans="1:17">
      <c r="A168" s="151">
        <v>2</v>
      </c>
      <c r="B168" s="155" t="s">
        <v>1092</v>
      </c>
      <c r="C168" s="155" t="s">
        <v>1631</v>
      </c>
      <c r="D168" s="151">
        <v>11</v>
      </c>
      <c r="E168" s="151">
        <v>14965084</v>
      </c>
      <c r="F168" s="151" t="s">
        <v>1216</v>
      </c>
      <c r="G168" s="151" t="s">
        <v>926</v>
      </c>
      <c r="H168" s="153" t="s">
        <v>1364</v>
      </c>
      <c r="I168" s="153">
        <v>0.52026300000000003</v>
      </c>
      <c r="J168" s="151" t="s">
        <v>1218</v>
      </c>
      <c r="K168" s="154" t="s">
        <v>1006</v>
      </c>
      <c r="L168" s="154" t="s">
        <v>909</v>
      </c>
      <c r="M168" s="154" t="s">
        <v>1219</v>
      </c>
      <c r="N168" s="154" t="s">
        <v>1221</v>
      </c>
      <c r="O168" s="154" t="s">
        <v>1221</v>
      </c>
      <c r="P168" s="154" t="s">
        <v>1221</v>
      </c>
      <c r="Q168" s="151" t="s">
        <v>1632</v>
      </c>
    </row>
    <row r="169" spans="1:17">
      <c r="A169" s="151">
        <v>2</v>
      </c>
      <c r="B169" s="155" t="s">
        <v>1092</v>
      </c>
      <c r="C169" s="155" t="s">
        <v>1633</v>
      </c>
      <c r="D169" s="151">
        <v>11</v>
      </c>
      <c r="E169" s="151">
        <v>14960649</v>
      </c>
      <c r="F169" s="151" t="s">
        <v>1216</v>
      </c>
      <c r="G169" s="151" t="s">
        <v>926</v>
      </c>
      <c r="H169" s="153" t="s">
        <v>1364</v>
      </c>
      <c r="I169" s="153">
        <v>0.52026300000000003</v>
      </c>
      <c r="J169" s="151" t="s">
        <v>1218</v>
      </c>
      <c r="K169" s="154" t="s">
        <v>1006</v>
      </c>
      <c r="L169" s="154" t="s">
        <v>909</v>
      </c>
      <c r="M169" s="154" t="s">
        <v>1219</v>
      </c>
      <c r="N169" s="154" t="s">
        <v>1221</v>
      </c>
      <c r="O169" s="154" t="s">
        <v>1221</v>
      </c>
      <c r="P169" s="154" t="s">
        <v>1221</v>
      </c>
      <c r="Q169" s="151" t="s">
        <v>1634</v>
      </c>
    </row>
    <row r="170" spans="1:17">
      <c r="A170" s="151">
        <v>2</v>
      </c>
      <c r="B170" s="155" t="s">
        <v>1092</v>
      </c>
      <c r="C170" s="155" t="s">
        <v>1635</v>
      </c>
      <c r="D170" s="151">
        <v>11</v>
      </c>
      <c r="E170" s="151">
        <v>14964350</v>
      </c>
      <c r="F170" s="151" t="s">
        <v>1216</v>
      </c>
      <c r="G170" s="151" t="s">
        <v>907</v>
      </c>
      <c r="H170" s="153" t="s">
        <v>1364</v>
      </c>
      <c r="I170" s="153">
        <v>0.52026300000000003</v>
      </c>
      <c r="J170" s="151" t="s">
        <v>1218</v>
      </c>
      <c r="K170" s="154" t="s">
        <v>1006</v>
      </c>
      <c r="L170" s="154" t="s">
        <v>909</v>
      </c>
      <c r="M170" s="154" t="s">
        <v>1219</v>
      </c>
      <c r="N170" s="154" t="s">
        <v>1221</v>
      </c>
      <c r="O170" s="154" t="s">
        <v>1221</v>
      </c>
      <c r="P170" s="154" t="s">
        <v>1221</v>
      </c>
      <c r="Q170" s="151" t="s">
        <v>1636</v>
      </c>
    </row>
    <row r="171" spans="1:17">
      <c r="A171" s="151">
        <v>2</v>
      </c>
      <c r="B171" s="155" t="s">
        <v>1092</v>
      </c>
      <c r="C171" s="155" t="s">
        <v>1637</v>
      </c>
      <c r="D171" s="151">
        <v>11</v>
      </c>
      <c r="E171" s="151">
        <v>14960175</v>
      </c>
      <c r="F171" s="151" t="s">
        <v>1216</v>
      </c>
      <c r="G171" s="151" t="s">
        <v>926</v>
      </c>
      <c r="H171" s="153" t="s">
        <v>1364</v>
      </c>
      <c r="I171" s="153">
        <v>0.52026300000000003</v>
      </c>
      <c r="J171" s="151" t="s">
        <v>1218</v>
      </c>
      <c r="K171" s="154" t="s">
        <v>1006</v>
      </c>
      <c r="L171" s="154" t="s">
        <v>909</v>
      </c>
      <c r="M171" s="154" t="s">
        <v>1219</v>
      </c>
      <c r="N171" s="154" t="s">
        <v>1221</v>
      </c>
      <c r="O171" s="154" t="s">
        <v>1221</v>
      </c>
      <c r="P171" s="154" t="s">
        <v>1221</v>
      </c>
      <c r="Q171" s="151" t="s">
        <v>1638</v>
      </c>
    </row>
    <row r="172" spans="1:17">
      <c r="A172" s="151">
        <v>2</v>
      </c>
      <c r="B172" s="155" t="s">
        <v>1092</v>
      </c>
      <c r="C172" s="155" t="s">
        <v>1639</v>
      </c>
      <c r="D172" s="151">
        <v>11</v>
      </c>
      <c r="E172" s="151">
        <v>14978124</v>
      </c>
      <c r="F172" s="151" t="s">
        <v>1216</v>
      </c>
      <c r="G172" s="151" t="s">
        <v>927</v>
      </c>
      <c r="H172" s="153" t="s">
        <v>1364</v>
      </c>
      <c r="I172" s="153">
        <v>0.52026300000000003</v>
      </c>
      <c r="J172" s="151" t="s">
        <v>1218</v>
      </c>
      <c r="K172" s="154" t="s">
        <v>1006</v>
      </c>
      <c r="L172" s="154" t="s">
        <v>909</v>
      </c>
      <c r="M172" s="154" t="s">
        <v>1219</v>
      </c>
      <c r="N172" s="154" t="s">
        <v>1221</v>
      </c>
      <c r="O172" s="154" t="s">
        <v>1221</v>
      </c>
      <c r="P172" s="154" t="s">
        <v>1221</v>
      </c>
      <c r="Q172" s="151" t="s">
        <v>1640</v>
      </c>
    </row>
    <row r="173" spans="1:17">
      <c r="A173" s="151">
        <v>2</v>
      </c>
      <c r="B173" s="155" t="s">
        <v>1092</v>
      </c>
      <c r="C173" s="155" t="s">
        <v>1641</v>
      </c>
      <c r="D173" s="151">
        <v>11</v>
      </c>
      <c r="E173" s="151">
        <v>14954103</v>
      </c>
      <c r="F173" s="151" t="s">
        <v>1216</v>
      </c>
      <c r="G173" s="151" t="s">
        <v>927</v>
      </c>
      <c r="H173" s="153" t="s">
        <v>1364</v>
      </c>
      <c r="I173" s="153">
        <v>0.52026300000000003</v>
      </c>
      <c r="J173" s="151" t="s">
        <v>1218</v>
      </c>
      <c r="K173" s="154" t="s">
        <v>1006</v>
      </c>
      <c r="L173" s="154" t="s">
        <v>909</v>
      </c>
      <c r="M173" s="154" t="s">
        <v>1219</v>
      </c>
      <c r="N173" s="154" t="s">
        <v>1221</v>
      </c>
      <c r="O173" s="154" t="s">
        <v>1221</v>
      </c>
      <c r="P173" s="154" t="s">
        <v>1221</v>
      </c>
      <c r="Q173" s="151" t="s">
        <v>1642</v>
      </c>
    </row>
    <row r="174" spans="1:17">
      <c r="A174" s="151">
        <v>2</v>
      </c>
      <c r="B174" s="155" t="s">
        <v>1092</v>
      </c>
      <c r="C174" s="155" t="s">
        <v>1643</v>
      </c>
      <c r="D174" s="151">
        <v>11</v>
      </c>
      <c r="E174" s="151">
        <v>14953727</v>
      </c>
      <c r="F174" s="151" t="s">
        <v>1216</v>
      </c>
      <c r="G174" s="151" t="s">
        <v>927</v>
      </c>
      <c r="H174" s="153" t="s">
        <v>1364</v>
      </c>
      <c r="I174" s="153">
        <v>0.52026300000000003</v>
      </c>
      <c r="J174" s="151" t="s">
        <v>1218</v>
      </c>
      <c r="K174" s="154" t="s">
        <v>1006</v>
      </c>
      <c r="L174" s="154" t="s">
        <v>909</v>
      </c>
      <c r="M174" s="154" t="s">
        <v>1219</v>
      </c>
      <c r="N174" s="154" t="s">
        <v>1221</v>
      </c>
      <c r="O174" s="154" t="s">
        <v>1221</v>
      </c>
      <c r="P174" s="154" t="s">
        <v>1221</v>
      </c>
      <c r="Q174" s="151" t="s">
        <v>1644</v>
      </c>
    </row>
    <row r="175" spans="1:17">
      <c r="A175" s="151">
        <v>2</v>
      </c>
      <c r="B175" s="155" t="s">
        <v>1092</v>
      </c>
      <c r="C175" s="155" t="s">
        <v>1645</v>
      </c>
      <c r="D175" s="151">
        <v>11</v>
      </c>
      <c r="E175" s="151">
        <v>14969995</v>
      </c>
      <c r="F175" s="151" t="s">
        <v>1216</v>
      </c>
      <c r="G175" s="151" t="s">
        <v>926</v>
      </c>
      <c r="H175" s="153" t="s">
        <v>1364</v>
      </c>
      <c r="I175" s="153">
        <v>0.52026300000000003</v>
      </c>
      <c r="J175" s="151" t="s">
        <v>1218</v>
      </c>
      <c r="K175" s="154" t="s">
        <v>1006</v>
      </c>
      <c r="L175" s="154" t="s">
        <v>909</v>
      </c>
      <c r="M175" s="154" t="s">
        <v>1219</v>
      </c>
      <c r="N175" s="154" t="s">
        <v>1221</v>
      </c>
      <c r="O175" s="154" t="s">
        <v>1221</v>
      </c>
      <c r="P175" s="154" t="s">
        <v>1221</v>
      </c>
      <c r="Q175" s="151" t="s">
        <v>1646</v>
      </c>
    </row>
    <row r="176" spans="1:17">
      <c r="A176" s="151">
        <v>2</v>
      </c>
      <c r="B176" s="155" t="s">
        <v>1092</v>
      </c>
      <c r="C176" s="155" t="s">
        <v>1647</v>
      </c>
      <c r="D176" s="151">
        <v>11</v>
      </c>
      <c r="E176" s="151">
        <v>14961077</v>
      </c>
      <c r="F176" s="151" t="s">
        <v>1216</v>
      </c>
      <c r="G176" s="151" t="s">
        <v>926</v>
      </c>
      <c r="H176" s="153" t="s">
        <v>1364</v>
      </c>
      <c r="I176" s="153">
        <v>0.52026300000000003</v>
      </c>
      <c r="J176" s="151" t="s">
        <v>1218</v>
      </c>
      <c r="K176" s="154" t="s">
        <v>1006</v>
      </c>
      <c r="L176" s="154" t="s">
        <v>909</v>
      </c>
      <c r="M176" s="154" t="s">
        <v>1219</v>
      </c>
      <c r="N176" s="154" t="s">
        <v>1221</v>
      </c>
      <c r="O176" s="154" t="s">
        <v>1221</v>
      </c>
      <c r="P176" s="154" t="s">
        <v>1221</v>
      </c>
      <c r="Q176" s="151" t="s">
        <v>1648</v>
      </c>
    </row>
    <row r="177" spans="1:17">
      <c r="A177" s="151">
        <v>2</v>
      </c>
      <c r="B177" s="155" t="s">
        <v>1092</v>
      </c>
      <c r="C177" s="155" t="s">
        <v>1649</v>
      </c>
      <c r="D177" s="151">
        <v>11</v>
      </c>
      <c r="E177" s="151">
        <v>14975537</v>
      </c>
      <c r="F177" s="151" t="s">
        <v>1216</v>
      </c>
      <c r="G177" s="151" t="s">
        <v>908</v>
      </c>
      <c r="H177" s="153" t="s">
        <v>1364</v>
      </c>
      <c r="I177" s="153">
        <v>0.52026300000000003</v>
      </c>
      <c r="J177" s="151" t="s">
        <v>1218</v>
      </c>
      <c r="K177" s="154" t="s">
        <v>1006</v>
      </c>
      <c r="L177" s="154" t="s">
        <v>909</v>
      </c>
      <c r="M177" s="154" t="s">
        <v>1219</v>
      </c>
      <c r="N177" s="154" t="s">
        <v>1221</v>
      </c>
      <c r="O177" s="154" t="s">
        <v>1221</v>
      </c>
      <c r="P177" s="154" t="s">
        <v>1221</v>
      </c>
      <c r="Q177" s="151" t="s">
        <v>1650</v>
      </c>
    </row>
    <row r="178" spans="1:17">
      <c r="A178" s="151">
        <v>2</v>
      </c>
      <c r="B178" s="155" t="s">
        <v>1092</v>
      </c>
      <c r="C178" s="155" t="s">
        <v>1651</v>
      </c>
      <c r="D178" s="151">
        <v>11</v>
      </c>
      <c r="E178" s="151">
        <v>14975949</v>
      </c>
      <c r="F178" s="151" t="s">
        <v>1216</v>
      </c>
      <c r="G178" s="151" t="s">
        <v>927</v>
      </c>
      <c r="H178" s="153" t="s">
        <v>1364</v>
      </c>
      <c r="I178" s="153">
        <v>0.52026300000000003</v>
      </c>
      <c r="J178" s="151" t="s">
        <v>1218</v>
      </c>
      <c r="K178" s="154" t="s">
        <v>1006</v>
      </c>
      <c r="L178" s="154" t="s">
        <v>909</v>
      </c>
      <c r="M178" s="154" t="s">
        <v>1219</v>
      </c>
      <c r="N178" s="154" t="s">
        <v>1221</v>
      </c>
      <c r="O178" s="154" t="s">
        <v>1221</v>
      </c>
      <c r="P178" s="154" t="s">
        <v>1221</v>
      </c>
      <c r="Q178" s="151" t="s">
        <v>1652</v>
      </c>
    </row>
    <row r="179" spans="1:17">
      <c r="A179" s="151">
        <v>2</v>
      </c>
      <c r="B179" s="155" t="s">
        <v>1092</v>
      </c>
      <c r="C179" s="155" t="s">
        <v>1653</v>
      </c>
      <c r="D179" s="151">
        <v>11</v>
      </c>
      <c r="E179" s="151">
        <v>14960226</v>
      </c>
      <c r="F179" s="151" t="s">
        <v>1216</v>
      </c>
      <c r="G179" s="151" t="s">
        <v>927</v>
      </c>
      <c r="H179" s="153" t="s">
        <v>1364</v>
      </c>
      <c r="I179" s="153">
        <v>0.52026300000000003</v>
      </c>
      <c r="J179" s="151" t="s">
        <v>1218</v>
      </c>
      <c r="K179" s="154" t="s">
        <v>1006</v>
      </c>
      <c r="L179" s="154" t="s">
        <v>909</v>
      </c>
      <c r="M179" s="154" t="s">
        <v>1219</v>
      </c>
      <c r="N179" s="154" t="s">
        <v>1221</v>
      </c>
      <c r="O179" s="154" t="s">
        <v>1221</v>
      </c>
      <c r="P179" s="154" t="s">
        <v>1221</v>
      </c>
      <c r="Q179" s="151" t="s">
        <v>1654</v>
      </c>
    </row>
    <row r="180" spans="1:17">
      <c r="A180" s="151">
        <v>2</v>
      </c>
      <c r="B180" s="155" t="s">
        <v>1092</v>
      </c>
      <c r="C180" s="155" t="s">
        <v>1655</v>
      </c>
      <c r="D180" s="151">
        <v>11</v>
      </c>
      <c r="E180" s="151">
        <v>14976041</v>
      </c>
      <c r="F180" s="151" t="s">
        <v>1216</v>
      </c>
      <c r="G180" s="151" t="s">
        <v>927</v>
      </c>
      <c r="H180" s="153" t="s">
        <v>1364</v>
      </c>
      <c r="I180" s="153">
        <v>0.52026300000000003</v>
      </c>
      <c r="J180" s="151" t="s">
        <v>1218</v>
      </c>
      <c r="K180" s="154" t="s">
        <v>1006</v>
      </c>
      <c r="L180" s="154" t="s">
        <v>909</v>
      </c>
      <c r="M180" s="154" t="s">
        <v>1219</v>
      </c>
      <c r="N180" s="154" t="s">
        <v>1221</v>
      </c>
      <c r="O180" s="154" t="s">
        <v>1221</v>
      </c>
      <c r="P180" s="154" t="s">
        <v>1221</v>
      </c>
      <c r="Q180" s="151" t="s">
        <v>1656</v>
      </c>
    </row>
    <row r="181" spans="1:17">
      <c r="A181" s="151">
        <v>2</v>
      </c>
      <c r="B181" s="155" t="s">
        <v>1092</v>
      </c>
      <c r="C181" s="155" t="s">
        <v>1657</v>
      </c>
      <c r="D181" s="151">
        <v>11</v>
      </c>
      <c r="E181" s="151">
        <v>14958324</v>
      </c>
      <c r="F181" s="151" t="s">
        <v>1250</v>
      </c>
      <c r="G181" s="151" t="s">
        <v>1658</v>
      </c>
      <c r="H181" s="153" t="s">
        <v>1364</v>
      </c>
      <c r="I181" s="153">
        <v>0.52026300000000003</v>
      </c>
      <c r="J181" s="151" t="s">
        <v>1218</v>
      </c>
      <c r="K181" s="154" t="s">
        <v>1006</v>
      </c>
      <c r="L181" s="154" t="s">
        <v>909</v>
      </c>
      <c r="M181" s="154" t="s">
        <v>1219</v>
      </c>
      <c r="N181" s="154" t="s">
        <v>1221</v>
      </c>
      <c r="O181" s="154" t="s">
        <v>1221</v>
      </c>
      <c r="P181" s="154" t="s">
        <v>1221</v>
      </c>
      <c r="Q181" s="151" t="s">
        <v>1659</v>
      </c>
    </row>
    <row r="182" spans="1:17">
      <c r="A182" s="151">
        <v>2</v>
      </c>
      <c r="B182" s="155" t="s">
        <v>1092</v>
      </c>
      <c r="C182" s="155" t="s">
        <v>1660</v>
      </c>
      <c r="D182" s="151">
        <v>11</v>
      </c>
      <c r="E182" s="151">
        <v>14974477</v>
      </c>
      <c r="F182" s="151" t="s">
        <v>1216</v>
      </c>
      <c r="G182" s="151" t="s">
        <v>927</v>
      </c>
      <c r="H182" s="153" t="s">
        <v>1364</v>
      </c>
      <c r="I182" s="153">
        <v>0.52026300000000003</v>
      </c>
      <c r="J182" s="151" t="s">
        <v>1218</v>
      </c>
      <c r="K182" s="154" t="s">
        <v>1006</v>
      </c>
      <c r="L182" s="154" t="s">
        <v>909</v>
      </c>
      <c r="M182" s="154" t="s">
        <v>1219</v>
      </c>
      <c r="N182" s="154" t="s">
        <v>1221</v>
      </c>
      <c r="O182" s="154" t="s">
        <v>1221</v>
      </c>
      <c r="P182" s="154" t="s">
        <v>1221</v>
      </c>
      <c r="Q182" s="151" t="s">
        <v>1661</v>
      </c>
    </row>
    <row r="183" spans="1:17">
      <c r="A183" s="151">
        <v>2</v>
      </c>
      <c r="B183" s="155" t="s">
        <v>1092</v>
      </c>
      <c r="C183" s="155" t="s">
        <v>1662</v>
      </c>
      <c r="D183" s="151">
        <v>11</v>
      </c>
      <c r="E183" s="151">
        <v>14954604</v>
      </c>
      <c r="F183" s="151" t="s">
        <v>1216</v>
      </c>
      <c r="G183" s="151" t="s">
        <v>907</v>
      </c>
      <c r="H183" s="153" t="s">
        <v>1364</v>
      </c>
      <c r="I183" s="153">
        <v>0.52026300000000003</v>
      </c>
      <c r="J183" s="151" t="s">
        <v>1218</v>
      </c>
      <c r="K183" s="154" t="s">
        <v>1006</v>
      </c>
      <c r="L183" s="154" t="s">
        <v>909</v>
      </c>
      <c r="M183" s="154" t="s">
        <v>1219</v>
      </c>
      <c r="N183" s="154" t="s">
        <v>1221</v>
      </c>
      <c r="O183" s="154" t="s">
        <v>1221</v>
      </c>
      <c r="P183" s="154" t="s">
        <v>1221</v>
      </c>
      <c r="Q183" s="151" t="s">
        <v>1663</v>
      </c>
    </row>
    <row r="184" spans="1:17">
      <c r="A184" s="151">
        <v>2</v>
      </c>
      <c r="B184" s="155" t="s">
        <v>1092</v>
      </c>
      <c r="C184" s="155" t="s">
        <v>1664</v>
      </c>
      <c r="D184" s="151">
        <v>11</v>
      </c>
      <c r="E184" s="151">
        <v>14960918</v>
      </c>
      <c r="F184" s="151" t="s">
        <v>1216</v>
      </c>
      <c r="G184" s="151" t="s">
        <v>907</v>
      </c>
      <c r="H184" s="153" t="s">
        <v>1364</v>
      </c>
      <c r="I184" s="153">
        <v>0.52026300000000003</v>
      </c>
      <c r="J184" s="151" t="s">
        <v>1218</v>
      </c>
      <c r="K184" s="154" t="s">
        <v>1006</v>
      </c>
      <c r="L184" s="154" t="s">
        <v>909</v>
      </c>
      <c r="M184" s="154" t="s">
        <v>1219</v>
      </c>
      <c r="N184" s="154" t="s">
        <v>1221</v>
      </c>
      <c r="O184" s="154" t="s">
        <v>1221</v>
      </c>
      <c r="P184" s="154" t="s">
        <v>1221</v>
      </c>
      <c r="Q184" s="151" t="s">
        <v>1665</v>
      </c>
    </row>
    <row r="185" spans="1:17">
      <c r="A185" s="151">
        <v>2</v>
      </c>
      <c r="B185" s="155" t="s">
        <v>1092</v>
      </c>
      <c r="C185" s="155" t="s">
        <v>1666</v>
      </c>
      <c r="D185" s="151">
        <v>11</v>
      </c>
      <c r="E185" s="151">
        <v>14961296</v>
      </c>
      <c r="F185" s="151" t="s">
        <v>1216</v>
      </c>
      <c r="G185" s="151" t="s">
        <v>927</v>
      </c>
      <c r="H185" s="153" t="s">
        <v>1364</v>
      </c>
      <c r="I185" s="153">
        <v>0.52026300000000003</v>
      </c>
      <c r="J185" s="151" t="s">
        <v>1218</v>
      </c>
      <c r="K185" s="154" t="s">
        <v>1006</v>
      </c>
      <c r="L185" s="154" t="s">
        <v>909</v>
      </c>
      <c r="M185" s="154" t="s">
        <v>1219</v>
      </c>
      <c r="N185" s="154" t="s">
        <v>1221</v>
      </c>
      <c r="O185" s="154" t="s">
        <v>1221</v>
      </c>
      <c r="P185" s="154" t="s">
        <v>1221</v>
      </c>
      <c r="Q185" s="151" t="s">
        <v>1667</v>
      </c>
    </row>
    <row r="186" spans="1:17">
      <c r="A186" s="151">
        <v>2</v>
      </c>
      <c r="B186" s="155" t="s">
        <v>1092</v>
      </c>
      <c r="C186" s="155" t="s">
        <v>1668</v>
      </c>
      <c r="D186" s="151">
        <v>11</v>
      </c>
      <c r="E186" s="151">
        <v>14946880</v>
      </c>
      <c r="F186" s="151" t="s">
        <v>1216</v>
      </c>
      <c r="G186" s="151" t="s">
        <v>908</v>
      </c>
      <c r="H186" s="153" t="s">
        <v>1364</v>
      </c>
      <c r="I186" s="153">
        <v>0.52026300000000003</v>
      </c>
      <c r="J186" s="151" t="s">
        <v>1218</v>
      </c>
      <c r="K186" s="154" t="s">
        <v>1006</v>
      </c>
      <c r="L186" s="154" t="s">
        <v>909</v>
      </c>
      <c r="M186" s="154" t="s">
        <v>1219</v>
      </c>
      <c r="N186" s="154" t="s">
        <v>1221</v>
      </c>
      <c r="O186" s="154" t="s">
        <v>1221</v>
      </c>
      <c r="P186" s="154" t="s">
        <v>1221</v>
      </c>
      <c r="Q186" s="151" t="s">
        <v>1669</v>
      </c>
    </row>
    <row r="187" spans="1:17">
      <c r="A187" s="151">
        <v>2</v>
      </c>
      <c r="B187" s="155" t="s">
        <v>1092</v>
      </c>
      <c r="C187" s="155" t="s">
        <v>1670</v>
      </c>
      <c r="D187" s="151">
        <v>11</v>
      </c>
      <c r="E187" s="151">
        <v>14957663</v>
      </c>
      <c r="F187" s="151" t="s">
        <v>1216</v>
      </c>
      <c r="G187" s="151" t="s">
        <v>907</v>
      </c>
      <c r="H187" s="153" t="s">
        <v>1364</v>
      </c>
      <c r="I187" s="153">
        <v>0.52026300000000003</v>
      </c>
      <c r="J187" s="151" t="s">
        <v>1218</v>
      </c>
      <c r="K187" s="154" t="s">
        <v>1006</v>
      </c>
      <c r="L187" s="154" t="s">
        <v>909</v>
      </c>
      <c r="M187" s="154" t="s">
        <v>1219</v>
      </c>
      <c r="N187" s="154" t="s">
        <v>1221</v>
      </c>
      <c r="O187" s="154" t="s">
        <v>1221</v>
      </c>
      <c r="P187" s="154" t="s">
        <v>1221</v>
      </c>
      <c r="Q187" s="151" t="s">
        <v>1671</v>
      </c>
    </row>
    <row r="188" spans="1:17">
      <c r="A188" s="151">
        <v>2</v>
      </c>
      <c r="B188" s="155" t="s">
        <v>1092</v>
      </c>
      <c r="C188" s="155" t="s">
        <v>1672</v>
      </c>
      <c r="D188" s="151">
        <v>11</v>
      </c>
      <c r="E188" s="151">
        <v>14957707</v>
      </c>
      <c r="F188" s="151" t="s">
        <v>1216</v>
      </c>
      <c r="G188" s="151" t="s">
        <v>927</v>
      </c>
      <c r="H188" s="153" t="s">
        <v>1364</v>
      </c>
      <c r="I188" s="153">
        <v>0.52026300000000003</v>
      </c>
      <c r="J188" s="151" t="s">
        <v>1218</v>
      </c>
      <c r="K188" s="154" t="s">
        <v>1006</v>
      </c>
      <c r="L188" s="154" t="s">
        <v>909</v>
      </c>
      <c r="M188" s="154" t="s">
        <v>1219</v>
      </c>
      <c r="N188" s="154" t="s">
        <v>1221</v>
      </c>
      <c r="O188" s="154" t="s">
        <v>1221</v>
      </c>
      <c r="P188" s="154" t="s">
        <v>1221</v>
      </c>
      <c r="Q188" s="151" t="s">
        <v>1673</v>
      </c>
    </row>
    <row r="189" spans="1:17">
      <c r="A189" s="151">
        <v>2</v>
      </c>
      <c r="B189" s="155" t="s">
        <v>1092</v>
      </c>
      <c r="C189" s="155" t="s">
        <v>1674</v>
      </c>
      <c r="D189" s="151">
        <v>11</v>
      </c>
      <c r="E189" s="151">
        <v>14965697</v>
      </c>
      <c r="F189" s="151" t="s">
        <v>1216</v>
      </c>
      <c r="G189" s="151" t="s">
        <v>907</v>
      </c>
      <c r="H189" s="153" t="s">
        <v>1364</v>
      </c>
      <c r="I189" s="153">
        <v>0.52026300000000003</v>
      </c>
      <c r="J189" s="151" t="s">
        <v>1218</v>
      </c>
      <c r="K189" s="154" t="s">
        <v>1006</v>
      </c>
      <c r="L189" s="154" t="s">
        <v>909</v>
      </c>
      <c r="M189" s="154" t="s">
        <v>1219</v>
      </c>
      <c r="N189" s="154" t="s">
        <v>1221</v>
      </c>
      <c r="O189" s="154" t="s">
        <v>1221</v>
      </c>
      <c r="P189" s="154" t="s">
        <v>1221</v>
      </c>
      <c r="Q189" s="151" t="s">
        <v>1675</v>
      </c>
    </row>
    <row r="190" spans="1:17">
      <c r="A190" s="151">
        <v>2</v>
      </c>
      <c r="B190" s="155" t="s">
        <v>1092</v>
      </c>
      <c r="C190" s="155" t="s">
        <v>1676</v>
      </c>
      <c r="D190" s="151">
        <v>11</v>
      </c>
      <c r="E190" s="151">
        <v>14962395</v>
      </c>
      <c r="F190" s="151" t="s">
        <v>1216</v>
      </c>
      <c r="G190" s="151" t="s">
        <v>908</v>
      </c>
      <c r="H190" s="153" t="s">
        <v>1364</v>
      </c>
      <c r="I190" s="153">
        <v>0.52026300000000003</v>
      </c>
      <c r="J190" s="151" t="s">
        <v>1218</v>
      </c>
      <c r="K190" s="154" t="s">
        <v>1006</v>
      </c>
      <c r="L190" s="154" t="s">
        <v>909</v>
      </c>
      <c r="M190" s="154" t="s">
        <v>1219</v>
      </c>
      <c r="N190" s="154" t="s">
        <v>1221</v>
      </c>
      <c r="O190" s="154" t="s">
        <v>1221</v>
      </c>
      <c r="P190" s="154" t="s">
        <v>1221</v>
      </c>
      <c r="Q190" s="151" t="s">
        <v>1677</v>
      </c>
    </row>
    <row r="191" spans="1:17">
      <c r="A191" s="151">
        <v>2</v>
      </c>
      <c r="B191" s="155" t="s">
        <v>1092</v>
      </c>
      <c r="C191" s="155" t="s">
        <v>1678</v>
      </c>
      <c r="D191" s="151">
        <v>11</v>
      </c>
      <c r="E191" s="151">
        <v>14976759</v>
      </c>
      <c r="F191" s="151" t="s">
        <v>1216</v>
      </c>
      <c r="G191" s="151" t="s">
        <v>926</v>
      </c>
      <c r="H191" s="153" t="s">
        <v>1364</v>
      </c>
      <c r="I191" s="153">
        <v>0.52026300000000003</v>
      </c>
      <c r="J191" s="151" t="s">
        <v>1218</v>
      </c>
      <c r="K191" s="154" t="s">
        <v>1006</v>
      </c>
      <c r="L191" s="154" t="s">
        <v>909</v>
      </c>
      <c r="M191" s="154" t="s">
        <v>1219</v>
      </c>
      <c r="N191" s="154" t="s">
        <v>1221</v>
      </c>
      <c r="O191" s="154" t="s">
        <v>1221</v>
      </c>
      <c r="P191" s="154" t="s">
        <v>1221</v>
      </c>
      <c r="Q191" s="151" t="s">
        <v>1679</v>
      </c>
    </row>
    <row r="192" spans="1:17">
      <c r="A192" s="151">
        <v>2</v>
      </c>
      <c r="B192" s="155" t="s">
        <v>1092</v>
      </c>
      <c r="C192" s="155" t="s">
        <v>1680</v>
      </c>
      <c r="D192" s="151">
        <v>11</v>
      </c>
      <c r="E192" s="151">
        <v>14963203</v>
      </c>
      <c r="F192" s="151" t="s">
        <v>1216</v>
      </c>
      <c r="G192" s="151" t="s">
        <v>927</v>
      </c>
      <c r="H192" s="153" t="s">
        <v>1364</v>
      </c>
      <c r="I192" s="153">
        <v>0.52026300000000003</v>
      </c>
      <c r="J192" s="151" t="s">
        <v>1218</v>
      </c>
      <c r="K192" s="154" t="s">
        <v>1006</v>
      </c>
      <c r="L192" s="154" t="s">
        <v>909</v>
      </c>
      <c r="M192" s="154" t="s">
        <v>1219</v>
      </c>
      <c r="N192" s="154" t="s">
        <v>1221</v>
      </c>
      <c r="O192" s="154" t="s">
        <v>1221</v>
      </c>
      <c r="P192" s="154" t="s">
        <v>1221</v>
      </c>
      <c r="Q192" s="151" t="s">
        <v>1681</v>
      </c>
    </row>
    <row r="193" spans="1:17">
      <c r="A193" s="151">
        <v>2</v>
      </c>
      <c r="B193" s="155" t="s">
        <v>1092</v>
      </c>
      <c r="C193" s="155" t="s">
        <v>1682</v>
      </c>
      <c r="D193" s="151">
        <v>11</v>
      </c>
      <c r="E193" s="151">
        <v>14978352</v>
      </c>
      <c r="F193" s="151" t="s">
        <v>1216</v>
      </c>
      <c r="G193" s="151" t="s">
        <v>908</v>
      </c>
      <c r="H193" s="153" t="s">
        <v>1364</v>
      </c>
      <c r="I193" s="153">
        <v>0.52026300000000003</v>
      </c>
      <c r="J193" s="151" t="s">
        <v>1218</v>
      </c>
      <c r="K193" s="154" t="s">
        <v>1006</v>
      </c>
      <c r="L193" s="154" t="s">
        <v>909</v>
      </c>
      <c r="M193" s="154" t="s">
        <v>1219</v>
      </c>
      <c r="N193" s="154" t="s">
        <v>1221</v>
      </c>
      <c r="O193" s="154" t="s">
        <v>1221</v>
      </c>
      <c r="P193" s="154" t="s">
        <v>1221</v>
      </c>
      <c r="Q193" s="151" t="s">
        <v>1683</v>
      </c>
    </row>
    <row r="194" spans="1:17">
      <c r="A194" s="151">
        <v>2</v>
      </c>
      <c r="B194" s="155" t="s">
        <v>1092</v>
      </c>
      <c r="C194" s="155" t="s">
        <v>1684</v>
      </c>
      <c r="D194" s="151">
        <v>11</v>
      </c>
      <c r="E194" s="151">
        <v>14974585</v>
      </c>
      <c r="F194" s="151" t="s">
        <v>1216</v>
      </c>
      <c r="G194" s="151" t="s">
        <v>907</v>
      </c>
      <c r="H194" s="153" t="s">
        <v>1685</v>
      </c>
      <c r="I194" s="153">
        <v>0.51804600000000001</v>
      </c>
      <c r="J194" s="151" t="s">
        <v>1218</v>
      </c>
      <c r="K194" s="154" t="s">
        <v>1006</v>
      </c>
      <c r="L194" s="154" t="s">
        <v>909</v>
      </c>
      <c r="M194" s="154" t="s">
        <v>1219</v>
      </c>
      <c r="N194" s="154" t="s">
        <v>1221</v>
      </c>
      <c r="O194" s="154" t="s">
        <v>1221</v>
      </c>
      <c r="P194" s="154" t="s">
        <v>1221</v>
      </c>
      <c r="Q194" s="151" t="s">
        <v>1686</v>
      </c>
    </row>
    <row r="195" spans="1:17">
      <c r="A195" s="151">
        <v>2</v>
      </c>
      <c r="B195" s="155" t="s">
        <v>1092</v>
      </c>
      <c r="C195" s="155" t="s">
        <v>1687</v>
      </c>
      <c r="D195" s="151">
        <v>11</v>
      </c>
      <c r="E195" s="151">
        <v>14958481</v>
      </c>
      <c r="F195" s="151" t="s">
        <v>1216</v>
      </c>
      <c r="G195" s="151" t="s">
        <v>907</v>
      </c>
      <c r="H195" s="153" t="s">
        <v>1685</v>
      </c>
      <c r="I195" s="153">
        <v>0.51804600000000001</v>
      </c>
      <c r="J195" s="151" t="s">
        <v>1218</v>
      </c>
      <c r="K195" s="154" t="s">
        <v>1006</v>
      </c>
      <c r="L195" s="154" t="s">
        <v>909</v>
      </c>
      <c r="M195" s="154" t="s">
        <v>1219</v>
      </c>
      <c r="N195" s="154" t="s">
        <v>1221</v>
      </c>
      <c r="O195" s="154" t="s">
        <v>1221</v>
      </c>
      <c r="P195" s="154" t="s">
        <v>1221</v>
      </c>
      <c r="Q195" s="151" t="s">
        <v>1688</v>
      </c>
    </row>
    <row r="196" spans="1:17">
      <c r="A196" s="151">
        <v>2</v>
      </c>
      <c r="B196" s="155" t="s">
        <v>1092</v>
      </c>
      <c r="C196" s="155" t="s">
        <v>1689</v>
      </c>
      <c r="D196" s="151">
        <v>11</v>
      </c>
      <c r="E196" s="151">
        <v>15076784</v>
      </c>
      <c r="F196" s="151" t="s">
        <v>1216</v>
      </c>
      <c r="G196" s="151" t="s">
        <v>907</v>
      </c>
      <c r="H196" s="153" t="s">
        <v>1690</v>
      </c>
      <c r="I196" s="153">
        <v>0.51590199999999997</v>
      </c>
      <c r="J196" s="151" t="s">
        <v>1218</v>
      </c>
      <c r="K196" s="154" t="s">
        <v>1006</v>
      </c>
      <c r="L196" s="154" t="s">
        <v>909</v>
      </c>
      <c r="M196" s="154" t="s">
        <v>1219</v>
      </c>
      <c r="N196" s="154" t="s">
        <v>1221</v>
      </c>
      <c r="O196" s="154" t="s">
        <v>1221</v>
      </c>
      <c r="P196" s="154" t="s">
        <v>1221</v>
      </c>
      <c r="Q196" s="151" t="s">
        <v>1691</v>
      </c>
    </row>
    <row r="197" spans="1:17">
      <c r="A197" s="151">
        <v>2</v>
      </c>
      <c r="B197" s="155" t="s">
        <v>1092</v>
      </c>
      <c r="C197" s="155" t="s">
        <v>1692</v>
      </c>
      <c r="D197" s="151">
        <v>11</v>
      </c>
      <c r="E197" s="151">
        <v>14944927</v>
      </c>
      <c r="F197" s="151" t="s">
        <v>1216</v>
      </c>
      <c r="G197" s="151" t="s">
        <v>908</v>
      </c>
      <c r="H197" s="153" t="s">
        <v>1372</v>
      </c>
      <c r="I197" s="153">
        <v>0.51512400000000003</v>
      </c>
      <c r="J197" s="151" t="s">
        <v>1218</v>
      </c>
      <c r="K197" s="154" t="s">
        <v>1006</v>
      </c>
      <c r="L197" s="154" t="s">
        <v>909</v>
      </c>
      <c r="M197" s="154" t="s">
        <v>1219</v>
      </c>
      <c r="N197" s="154" t="s">
        <v>1221</v>
      </c>
      <c r="O197" s="154" t="s">
        <v>1221</v>
      </c>
      <c r="P197" s="154" t="s">
        <v>1221</v>
      </c>
      <c r="Q197" s="151" t="s">
        <v>1693</v>
      </c>
    </row>
    <row r="198" spans="1:17">
      <c r="A198" s="151">
        <v>2</v>
      </c>
      <c r="B198" s="155" t="s">
        <v>1092</v>
      </c>
      <c r="C198" s="155" t="s">
        <v>1694</v>
      </c>
      <c r="D198" s="151">
        <v>11</v>
      </c>
      <c r="E198" s="151">
        <v>14955540</v>
      </c>
      <c r="F198" s="151" t="s">
        <v>1216</v>
      </c>
      <c r="G198" s="151" t="s">
        <v>908</v>
      </c>
      <c r="H198" s="153" t="s">
        <v>1372</v>
      </c>
      <c r="I198" s="153">
        <v>0.51512400000000003</v>
      </c>
      <c r="J198" s="151" t="s">
        <v>1218</v>
      </c>
      <c r="K198" s="154" t="s">
        <v>1006</v>
      </c>
      <c r="L198" s="154" t="s">
        <v>909</v>
      </c>
      <c r="M198" s="154" t="s">
        <v>1219</v>
      </c>
      <c r="N198" s="154" t="s">
        <v>1221</v>
      </c>
      <c r="O198" s="154" t="s">
        <v>1221</v>
      </c>
      <c r="P198" s="154" t="s">
        <v>1221</v>
      </c>
      <c r="Q198" s="151" t="s">
        <v>1695</v>
      </c>
    </row>
    <row r="199" spans="1:17">
      <c r="A199" s="151">
        <v>2</v>
      </c>
      <c r="B199" s="155" t="s">
        <v>1092</v>
      </c>
      <c r="C199" s="155" t="s">
        <v>1696</v>
      </c>
      <c r="D199" s="151">
        <v>11</v>
      </c>
      <c r="E199" s="151">
        <v>14953501</v>
      </c>
      <c r="F199" s="151" t="s">
        <v>1216</v>
      </c>
      <c r="G199" s="151" t="s">
        <v>926</v>
      </c>
      <c r="H199" s="153" t="s">
        <v>1372</v>
      </c>
      <c r="I199" s="153">
        <v>0.51512400000000003</v>
      </c>
      <c r="J199" s="151" t="s">
        <v>1218</v>
      </c>
      <c r="K199" s="154" t="s">
        <v>1006</v>
      </c>
      <c r="L199" s="154" t="s">
        <v>909</v>
      </c>
      <c r="M199" s="154" t="s">
        <v>1219</v>
      </c>
      <c r="N199" s="154" t="s">
        <v>1221</v>
      </c>
      <c r="O199" s="154" t="s">
        <v>1221</v>
      </c>
      <c r="P199" s="154" t="s">
        <v>1221</v>
      </c>
      <c r="Q199" s="151" t="s">
        <v>1697</v>
      </c>
    </row>
    <row r="200" spans="1:17">
      <c r="A200" s="151">
        <v>2</v>
      </c>
      <c r="B200" s="155" t="s">
        <v>1092</v>
      </c>
      <c r="C200" s="155" t="s">
        <v>1698</v>
      </c>
      <c r="D200" s="151">
        <v>11</v>
      </c>
      <c r="E200" s="151">
        <v>15013502</v>
      </c>
      <c r="F200" s="151" t="s">
        <v>1254</v>
      </c>
      <c r="G200" s="151" t="s">
        <v>1699</v>
      </c>
      <c r="H200" s="153" t="s">
        <v>1700</v>
      </c>
      <c r="I200" s="153">
        <v>0.51429199999999997</v>
      </c>
      <c r="J200" s="151" t="s">
        <v>1218</v>
      </c>
      <c r="K200" s="154" t="s">
        <v>1006</v>
      </c>
      <c r="L200" s="154" t="s">
        <v>909</v>
      </c>
      <c r="M200" s="154" t="s">
        <v>1219</v>
      </c>
      <c r="N200" s="154" t="s">
        <v>1220</v>
      </c>
      <c r="O200" s="154" t="s">
        <v>1221</v>
      </c>
      <c r="P200" s="154" t="s">
        <v>1221</v>
      </c>
      <c r="Q200" s="151" t="s">
        <v>1701</v>
      </c>
    </row>
    <row r="201" spans="1:17">
      <c r="A201" s="151">
        <v>2</v>
      </c>
      <c r="B201" s="155" t="s">
        <v>1092</v>
      </c>
      <c r="C201" s="155" t="s">
        <v>1702</v>
      </c>
      <c r="D201" s="151">
        <v>11</v>
      </c>
      <c r="E201" s="151">
        <v>14947373</v>
      </c>
      <c r="F201" s="151" t="s">
        <v>1216</v>
      </c>
      <c r="G201" s="151" t="s">
        <v>908</v>
      </c>
      <c r="H201" s="153" t="s">
        <v>1685</v>
      </c>
      <c r="I201" s="153">
        <v>0.51073900000000005</v>
      </c>
      <c r="J201" s="151" t="s">
        <v>1218</v>
      </c>
      <c r="K201" s="154" t="s">
        <v>1006</v>
      </c>
      <c r="L201" s="154" t="s">
        <v>909</v>
      </c>
      <c r="M201" s="154" t="s">
        <v>1219</v>
      </c>
      <c r="N201" s="154" t="s">
        <v>1221</v>
      </c>
      <c r="O201" s="154" t="s">
        <v>1221</v>
      </c>
      <c r="P201" s="154" t="s">
        <v>1221</v>
      </c>
      <c r="Q201" s="151" t="s">
        <v>1703</v>
      </c>
    </row>
    <row r="202" spans="1:17">
      <c r="A202" s="151">
        <v>2</v>
      </c>
      <c r="B202" s="155" t="s">
        <v>1092</v>
      </c>
      <c r="C202" s="155" t="s">
        <v>1704</v>
      </c>
      <c r="D202" s="151">
        <v>11</v>
      </c>
      <c r="E202" s="151">
        <v>14968624</v>
      </c>
      <c r="F202" s="151" t="s">
        <v>1216</v>
      </c>
      <c r="G202" s="151" t="s">
        <v>927</v>
      </c>
      <c r="H202" s="153" t="s">
        <v>1388</v>
      </c>
      <c r="I202" s="153">
        <v>0.50926000000000005</v>
      </c>
      <c r="J202" s="151" t="s">
        <v>1218</v>
      </c>
      <c r="K202" s="154" t="s">
        <v>1006</v>
      </c>
      <c r="L202" s="154" t="s">
        <v>909</v>
      </c>
      <c r="M202" s="154" t="s">
        <v>1219</v>
      </c>
      <c r="N202" s="154" t="s">
        <v>1221</v>
      </c>
      <c r="O202" s="154" t="s">
        <v>1221</v>
      </c>
      <c r="P202" s="154" t="s">
        <v>1221</v>
      </c>
      <c r="Q202" s="151" t="s">
        <v>1705</v>
      </c>
    </row>
    <row r="203" spans="1:17">
      <c r="A203" s="151">
        <v>2</v>
      </c>
      <c r="B203" s="155" t="s">
        <v>1092</v>
      </c>
      <c r="C203" s="155" t="s">
        <v>1706</v>
      </c>
      <c r="D203" s="151">
        <v>11</v>
      </c>
      <c r="E203" s="151">
        <v>14971364</v>
      </c>
      <c r="F203" s="151" t="s">
        <v>1216</v>
      </c>
      <c r="G203" s="151" t="s">
        <v>926</v>
      </c>
      <c r="H203" s="153" t="s">
        <v>1341</v>
      </c>
      <c r="I203" s="153">
        <v>0.50722299999999998</v>
      </c>
      <c r="J203" s="151" t="s">
        <v>1218</v>
      </c>
      <c r="K203" s="154" t="s">
        <v>1006</v>
      </c>
      <c r="L203" s="154" t="s">
        <v>909</v>
      </c>
      <c r="M203" s="154" t="s">
        <v>1219</v>
      </c>
      <c r="N203" s="154" t="s">
        <v>1221</v>
      </c>
      <c r="O203" s="154" t="s">
        <v>1221</v>
      </c>
      <c r="P203" s="154" t="s">
        <v>1221</v>
      </c>
      <c r="Q203" s="151" t="s">
        <v>1707</v>
      </c>
    </row>
    <row r="204" spans="1:17">
      <c r="A204" s="151">
        <v>2</v>
      </c>
      <c r="B204" s="155" t="s">
        <v>1092</v>
      </c>
      <c r="C204" s="155" t="s">
        <v>1708</v>
      </c>
      <c r="D204" s="151">
        <v>11</v>
      </c>
      <c r="E204" s="151">
        <v>14950820</v>
      </c>
      <c r="F204" s="151" t="s">
        <v>1216</v>
      </c>
      <c r="G204" s="151" t="s">
        <v>927</v>
      </c>
      <c r="H204" s="153" t="s">
        <v>1709</v>
      </c>
      <c r="I204" s="153">
        <v>0.50501300000000005</v>
      </c>
      <c r="J204" s="151" t="s">
        <v>1218</v>
      </c>
      <c r="K204" s="154" t="s">
        <v>1006</v>
      </c>
      <c r="L204" s="154" t="s">
        <v>909</v>
      </c>
      <c r="M204" s="154" t="s">
        <v>1219</v>
      </c>
      <c r="N204" s="154" t="s">
        <v>1221</v>
      </c>
      <c r="O204" s="154" t="s">
        <v>1221</v>
      </c>
      <c r="P204" s="154" t="s">
        <v>1221</v>
      </c>
      <c r="Q204" s="151" t="s">
        <v>1484</v>
      </c>
    </row>
    <row r="205" spans="1:17">
      <c r="A205" s="151">
        <v>2</v>
      </c>
      <c r="B205" s="155" t="s">
        <v>1092</v>
      </c>
      <c r="C205" s="155" t="s">
        <v>1710</v>
      </c>
      <c r="D205" s="151">
        <v>11</v>
      </c>
      <c r="E205" s="151">
        <v>14956279</v>
      </c>
      <c r="F205" s="151" t="s">
        <v>1216</v>
      </c>
      <c r="G205" s="151" t="s">
        <v>927</v>
      </c>
      <c r="H205" s="153" t="s">
        <v>1711</v>
      </c>
      <c r="I205" s="153">
        <v>0.50278900000000004</v>
      </c>
      <c r="J205" s="151" t="s">
        <v>1218</v>
      </c>
      <c r="K205" s="154" t="s">
        <v>1006</v>
      </c>
      <c r="L205" s="154" t="s">
        <v>909</v>
      </c>
      <c r="M205" s="154" t="s">
        <v>1219</v>
      </c>
      <c r="N205" s="154" t="s">
        <v>1221</v>
      </c>
      <c r="O205" s="154" t="s">
        <v>1221</v>
      </c>
      <c r="P205" s="154" t="s">
        <v>1221</v>
      </c>
      <c r="Q205" s="151" t="s">
        <v>1712</v>
      </c>
    </row>
    <row r="206" spans="1:17">
      <c r="A206" s="151">
        <v>2</v>
      </c>
      <c r="B206" s="155" t="s">
        <v>1092</v>
      </c>
      <c r="C206" s="155" t="s">
        <v>1713</v>
      </c>
      <c r="D206" s="151">
        <v>11</v>
      </c>
      <c r="E206" s="151">
        <v>15013646</v>
      </c>
      <c r="F206" s="151" t="s">
        <v>1216</v>
      </c>
      <c r="G206" s="151" t="s">
        <v>926</v>
      </c>
      <c r="H206" s="153" t="s">
        <v>1714</v>
      </c>
      <c r="I206" s="153">
        <v>0.50197800000000004</v>
      </c>
      <c r="J206" s="151" t="s">
        <v>1218</v>
      </c>
      <c r="K206" s="154" t="s">
        <v>1006</v>
      </c>
      <c r="L206" s="154" t="s">
        <v>909</v>
      </c>
      <c r="M206" s="154" t="s">
        <v>1219</v>
      </c>
      <c r="N206" s="154" t="s">
        <v>1220</v>
      </c>
      <c r="O206" s="154" t="s">
        <v>1221</v>
      </c>
      <c r="P206" s="154" t="s">
        <v>1221</v>
      </c>
      <c r="Q206" s="151" t="s">
        <v>1715</v>
      </c>
    </row>
    <row r="207" spans="1:17">
      <c r="A207" s="151">
        <v>3</v>
      </c>
      <c r="B207" s="152" t="s">
        <v>1061</v>
      </c>
      <c r="C207" s="152" t="s">
        <v>1061</v>
      </c>
      <c r="D207" s="151">
        <v>11</v>
      </c>
      <c r="E207" s="151">
        <v>14921880</v>
      </c>
      <c r="F207" s="151" t="s">
        <v>1216</v>
      </c>
      <c r="G207" s="151" t="s">
        <v>907</v>
      </c>
      <c r="H207" s="153" t="s">
        <v>1217</v>
      </c>
      <c r="I207" s="153">
        <v>1</v>
      </c>
      <c r="J207" s="151" t="s">
        <v>1218</v>
      </c>
      <c r="K207" s="154" t="s">
        <v>1231</v>
      </c>
      <c r="L207" s="154" t="s">
        <v>909</v>
      </c>
      <c r="M207" s="154" t="s">
        <v>1219</v>
      </c>
      <c r="N207" s="154" t="s">
        <v>1221</v>
      </c>
      <c r="O207" s="154" t="s">
        <v>1221</v>
      </c>
      <c r="P207" s="154" t="s">
        <v>1221</v>
      </c>
      <c r="Q207" s="151" t="s">
        <v>1232</v>
      </c>
    </row>
    <row r="208" spans="1:17">
      <c r="A208" s="151">
        <v>3</v>
      </c>
      <c r="B208" s="155" t="s">
        <v>1061</v>
      </c>
      <c r="C208" s="155" t="s">
        <v>1223</v>
      </c>
      <c r="D208" s="151">
        <v>11</v>
      </c>
      <c r="E208" s="151">
        <v>14930226</v>
      </c>
      <c r="F208" s="151" t="s">
        <v>1224</v>
      </c>
      <c r="G208" s="151" t="s">
        <v>1225</v>
      </c>
      <c r="H208" s="153" t="s">
        <v>1217</v>
      </c>
      <c r="I208" s="153">
        <v>0.98408499999999999</v>
      </c>
      <c r="J208" s="151" t="s">
        <v>1218</v>
      </c>
      <c r="K208" s="154" t="s">
        <v>1006</v>
      </c>
      <c r="L208" s="154" t="s">
        <v>909</v>
      </c>
      <c r="M208" s="154" t="s">
        <v>1219</v>
      </c>
      <c r="N208" s="154" t="s">
        <v>1220</v>
      </c>
      <c r="O208" s="154" t="s">
        <v>1221</v>
      </c>
      <c r="P208" s="154" t="s">
        <v>1221</v>
      </c>
      <c r="Q208" s="151" t="s">
        <v>1226</v>
      </c>
    </row>
    <row r="209" spans="1:17">
      <c r="A209" s="151">
        <v>3</v>
      </c>
      <c r="B209" s="155" t="s">
        <v>1061</v>
      </c>
      <c r="C209" s="155" t="s">
        <v>1227</v>
      </c>
      <c r="D209" s="151">
        <v>11</v>
      </c>
      <c r="E209" s="151">
        <v>14930058</v>
      </c>
      <c r="F209" s="151" t="s">
        <v>1216</v>
      </c>
      <c r="G209" s="151" t="s">
        <v>908</v>
      </c>
      <c r="H209" s="153" t="s">
        <v>1217</v>
      </c>
      <c r="I209" s="153">
        <v>0.98408499999999999</v>
      </c>
      <c r="J209" s="151" t="s">
        <v>1218</v>
      </c>
      <c r="K209" s="154" t="s">
        <v>1006</v>
      </c>
      <c r="L209" s="154" t="s">
        <v>909</v>
      </c>
      <c r="M209" s="154" t="s">
        <v>1219</v>
      </c>
      <c r="N209" s="154" t="s">
        <v>1220</v>
      </c>
      <c r="O209" s="154" t="s">
        <v>1221</v>
      </c>
      <c r="P209" s="154" t="s">
        <v>1221</v>
      </c>
      <c r="Q209" s="151" t="s">
        <v>1228</v>
      </c>
    </row>
    <row r="210" spans="1:17">
      <c r="A210" s="151">
        <v>3</v>
      </c>
      <c r="B210" s="155" t="s">
        <v>1061</v>
      </c>
      <c r="C210" s="155" t="s">
        <v>906</v>
      </c>
      <c r="D210" s="151">
        <v>11</v>
      </c>
      <c r="E210" s="151">
        <v>14932145</v>
      </c>
      <c r="F210" s="151" t="s">
        <v>1216</v>
      </c>
      <c r="G210" s="151" t="s">
        <v>907</v>
      </c>
      <c r="H210" s="153" t="s">
        <v>1217</v>
      </c>
      <c r="I210" s="153">
        <v>0.98408499999999999</v>
      </c>
      <c r="J210" s="151" t="s">
        <v>1218</v>
      </c>
      <c r="K210" s="154" t="s">
        <v>1006</v>
      </c>
      <c r="L210" s="154" t="s">
        <v>909</v>
      </c>
      <c r="M210" s="154" t="s">
        <v>1219</v>
      </c>
      <c r="N210" s="154" t="s">
        <v>1220</v>
      </c>
      <c r="O210" s="154" t="s">
        <v>1221</v>
      </c>
      <c r="P210" s="154" t="s">
        <v>1221</v>
      </c>
      <c r="Q210" s="151" t="s">
        <v>1222</v>
      </c>
    </row>
    <row r="211" spans="1:17">
      <c r="A211" s="151">
        <v>3</v>
      </c>
      <c r="B211" s="155" t="s">
        <v>1061</v>
      </c>
      <c r="C211" s="155" t="s">
        <v>1229</v>
      </c>
      <c r="D211" s="151">
        <v>11</v>
      </c>
      <c r="E211" s="151">
        <v>14934686</v>
      </c>
      <c r="F211" s="151" t="s">
        <v>1216</v>
      </c>
      <c r="G211" s="151" t="s">
        <v>908</v>
      </c>
      <c r="H211" s="153" t="s">
        <v>1217</v>
      </c>
      <c r="I211" s="153">
        <v>0.98408499999999999</v>
      </c>
      <c r="J211" s="151" t="s">
        <v>1218</v>
      </c>
      <c r="K211" s="154" t="s">
        <v>1006</v>
      </c>
      <c r="L211" s="154" t="s">
        <v>909</v>
      </c>
      <c r="M211" s="154" t="s">
        <v>1219</v>
      </c>
      <c r="N211" s="154" t="s">
        <v>1221</v>
      </c>
      <c r="O211" s="154" t="s">
        <v>1221</v>
      </c>
      <c r="P211" s="154" t="s">
        <v>1221</v>
      </c>
      <c r="Q211" s="151" t="s">
        <v>1230</v>
      </c>
    </row>
    <row r="212" spans="1:17">
      <c r="A212" s="151">
        <v>3</v>
      </c>
      <c r="B212" s="155" t="s">
        <v>1061</v>
      </c>
      <c r="C212" s="155" t="s">
        <v>1233</v>
      </c>
      <c r="D212" s="151">
        <v>11</v>
      </c>
      <c r="E212" s="151">
        <v>14913575</v>
      </c>
      <c r="F212" s="151" t="s">
        <v>1216</v>
      </c>
      <c r="G212" s="151" t="s">
        <v>907</v>
      </c>
      <c r="H212" s="153" t="s">
        <v>1234</v>
      </c>
      <c r="I212" s="153">
        <v>0.83582500000000004</v>
      </c>
      <c r="J212" s="151" t="s">
        <v>1218</v>
      </c>
      <c r="K212" s="154" t="s">
        <v>1235</v>
      </c>
      <c r="L212" s="154" t="s">
        <v>914</v>
      </c>
      <c r="M212" s="154" t="s">
        <v>953</v>
      </c>
      <c r="N212" s="154" t="s">
        <v>1220</v>
      </c>
      <c r="O212" s="154" t="s">
        <v>1236</v>
      </c>
      <c r="P212" s="154" t="s">
        <v>1237</v>
      </c>
      <c r="Q212" s="151" t="s">
        <v>1238</v>
      </c>
    </row>
    <row r="213" spans="1:17">
      <c r="A213" s="151">
        <v>3</v>
      </c>
      <c r="B213" s="155" t="s">
        <v>1061</v>
      </c>
      <c r="C213" s="155" t="s">
        <v>1239</v>
      </c>
      <c r="D213" s="151">
        <v>11</v>
      </c>
      <c r="E213" s="151">
        <v>14910273</v>
      </c>
      <c r="F213" s="151" t="s">
        <v>1216</v>
      </c>
      <c r="G213" s="151" t="s">
        <v>908</v>
      </c>
      <c r="H213" s="153" t="s">
        <v>1240</v>
      </c>
      <c r="I213" s="153">
        <v>0.83174000000000003</v>
      </c>
      <c r="J213" s="151" t="s">
        <v>1218</v>
      </c>
      <c r="K213" s="154" t="s">
        <v>1006</v>
      </c>
      <c r="L213" s="154" t="s">
        <v>914</v>
      </c>
      <c r="M213" s="154" t="s">
        <v>953</v>
      </c>
      <c r="N213" s="154" t="s">
        <v>1220</v>
      </c>
      <c r="O213" s="154" t="s">
        <v>1221</v>
      </c>
      <c r="P213" s="154" t="s">
        <v>1221</v>
      </c>
      <c r="Q213" s="151" t="s">
        <v>1241</v>
      </c>
    </row>
    <row r="214" spans="1:17">
      <c r="A214" s="151">
        <v>3</v>
      </c>
      <c r="B214" s="155" t="s">
        <v>1061</v>
      </c>
      <c r="C214" s="155" t="s">
        <v>1242</v>
      </c>
      <c r="D214" s="151">
        <v>11</v>
      </c>
      <c r="E214" s="151">
        <v>14913131</v>
      </c>
      <c r="F214" s="151" t="s">
        <v>1216</v>
      </c>
      <c r="G214" s="151" t="s">
        <v>908</v>
      </c>
      <c r="H214" s="153" t="s">
        <v>1240</v>
      </c>
      <c r="I214" s="153">
        <v>0.83174000000000003</v>
      </c>
      <c r="J214" s="151" t="s">
        <v>1218</v>
      </c>
      <c r="K214" s="154" t="s">
        <v>1243</v>
      </c>
      <c r="L214" s="154" t="s">
        <v>914</v>
      </c>
      <c r="M214" s="154" t="s">
        <v>953</v>
      </c>
      <c r="N214" s="154" t="s">
        <v>1220</v>
      </c>
      <c r="O214" s="154" t="s">
        <v>1244</v>
      </c>
      <c r="P214" s="154" t="s">
        <v>1245</v>
      </c>
      <c r="Q214" s="151" t="s">
        <v>1246</v>
      </c>
    </row>
    <row r="215" spans="1:17">
      <c r="A215" s="151">
        <v>3</v>
      </c>
      <c r="B215" s="155" t="s">
        <v>1061</v>
      </c>
      <c r="C215" s="155" t="s">
        <v>1261</v>
      </c>
      <c r="D215" s="151">
        <v>11</v>
      </c>
      <c r="E215" s="151">
        <v>14878442</v>
      </c>
      <c r="F215" s="151" t="s">
        <v>1216</v>
      </c>
      <c r="G215" s="151" t="s">
        <v>908</v>
      </c>
      <c r="H215" s="153" t="s">
        <v>1262</v>
      </c>
      <c r="I215" s="153">
        <v>0.81702699999999995</v>
      </c>
      <c r="J215" s="151" t="s">
        <v>1218</v>
      </c>
      <c r="K215" s="154" t="s">
        <v>1006</v>
      </c>
      <c r="L215" s="154" t="s">
        <v>912</v>
      </c>
      <c r="M215" s="154" t="s">
        <v>952</v>
      </c>
      <c r="N215" s="154" t="s">
        <v>1221</v>
      </c>
      <c r="O215" s="154" t="s">
        <v>1221</v>
      </c>
      <c r="P215" s="154" t="s">
        <v>1221</v>
      </c>
      <c r="Q215" s="151" t="s">
        <v>1263</v>
      </c>
    </row>
    <row r="216" spans="1:17">
      <c r="A216" s="151">
        <v>3</v>
      </c>
      <c r="B216" s="155" t="s">
        <v>1061</v>
      </c>
      <c r="C216" s="155" t="s">
        <v>1249</v>
      </c>
      <c r="D216" s="151">
        <v>11</v>
      </c>
      <c r="E216" s="151">
        <v>14893700</v>
      </c>
      <c r="F216" s="151" t="s">
        <v>1250</v>
      </c>
      <c r="G216" s="151" t="s">
        <v>907</v>
      </c>
      <c r="H216" s="153" t="s">
        <v>1234</v>
      </c>
      <c r="I216" s="153">
        <v>0.81297299999999995</v>
      </c>
      <c r="J216" s="151" t="s">
        <v>1218</v>
      </c>
      <c r="K216" s="154" t="s">
        <v>1251</v>
      </c>
      <c r="L216" s="154" t="s">
        <v>912</v>
      </c>
      <c r="M216" s="154" t="s">
        <v>952</v>
      </c>
      <c r="N216" s="154" t="s">
        <v>1221</v>
      </c>
      <c r="O216" s="154" t="s">
        <v>1221</v>
      </c>
      <c r="P216" s="154" t="s">
        <v>1221</v>
      </c>
      <c r="Q216" s="151" t="s">
        <v>1252</v>
      </c>
    </row>
    <row r="217" spans="1:17">
      <c r="A217" s="151">
        <v>3</v>
      </c>
      <c r="B217" s="155" t="s">
        <v>1061</v>
      </c>
      <c r="C217" s="155" t="s">
        <v>1247</v>
      </c>
      <c r="D217" s="151">
        <v>11</v>
      </c>
      <c r="E217" s="151">
        <v>14872568</v>
      </c>
      <c r="F217" s="151" t="s">
        <v>1216</v>
      </c>
      <c r="G217" s="151" t="s">
        <v>908</v>
      </c>
      <c r="H217" s="153" t="s">
        <v>1234</v>
      </c>
      <c r="I217" s="153">
        <v>0.81297299999999995</v>
      </c>
      <c r="J217" s="151" t="s">
        <v>1218</v>
      </c>
      <c r="K217" s="154" t="s">
        <v>1006</v>
      </c>
      <c r="L217" s="154" t="s">
        <v>912</v>
      </c>
      <c r="M217" s="154" t="s">
        <v>952</v>
      </c>
      <c r="N217" s="154" t="s">
        <v>1221</v>
      </c>
      <c r="O217" s="154" t="s">
        <v>1221</v>
      </c>
      <c r="P217" s="154" t="s">
        <v>1221</v>
      </c>
      <c r="Q217" s="151" t="s">
        <v>1248</v>
      </c>
    </row>
    <row r="218" spans="1:17">
      <c r="A218" s="151">
        <v>3</v>
      </c>
      <c r="B218" s="155" t="s">
        <v>1061</v>
      </c>
      <c r="C218" s="155" t="s">
        <v>1257</v>
      </c>
      <c r="D218" s="151">
        <v>11</v>
      </c>
      <c r="E218" s="151">
        <v>14881926</v>
      </c>
      <c r="F218" s="151" t="s">
        <v>1216</v>
      </c>
      <c r="G218" s="151" t="s">
        <v>908</v>
      </c>
      <c r="H218" s="153" t="s">
        <v>1234</v>
      </c>
      <c r="I218" s="153">
        <v>0.81297299999999995</v>
      </c>
      <c r="J218" s="151" t="s">
        <v>1218</v>
      </c>
      <c r="K218" s="154" t="s">
        <v>1006</v>
      </c>
      <c r="L218" s="154" t="s">
        <v>912</v>
      </c>
      <c r="M218" s="154" t="s">
        <v>952</v>
      </c>
      <c r="N218" s="154" t="s">
        <v>1221</v>
      </c>
      <c r="O218" s="154" t="s">
        <v>1221</v>
      </c>
      <c r="P218" s="154" t="s">
        <v>1221</v>
      </c>
      <c r="Q218" s="151" t="s">
        <v>1258</v>
      </c>
    </row>
    <row r="219" spans="1:17">
      <c r="A219" s="151">
        <v>3</v>
      </c>
      <c r="B219" s="155" t="s">
        <v>1061</v>
      </c>
      <c r="C219" s="155" t="s">
        <v>1259</v>
      </c>
      <c r="D219" s="151">
        <v>11</v>
      </c>
      <c r="E219" s="151">
        <v>14874975</v>
      </c>
      <c r="F219" s="151" t="s">
        <v>1216</v>
      </c>
      <c r="G219" s="151" t="s">
        <v>926</v>
      </c>
      <c r="H219" s="153" t="s">
        <v>1234</v>
      </c>
      <c r="I219" s="153">
        <v>0.81297299999999995</v>
      </c>
      <c r="J219" s="151" t="s">
        <v>1218</v>
      </c>
      <c r="K219" s="154" t="s">
        <v>1006</v>
      </c>
      <c r="L219" s="154" t="s">
        <v>912</v>
      </c>
      <c r="M219" s="154" t="s">
        <v>952</v>
      </c>
      <c r="N219" s="154" t="s">
        <v>1221</v>
      </c>
      <c r="O219" s="154" t="s">
        <v>1221</v>
      </c>
      <c r="P219" s="154" t="s">
        <v>1221</v>
      </c>
      <c r="Q219" s="151" t="s">
        <v>1260</v>
      </c>
    </row>
    <row r="220" spans="1:17">
      <c r="A220" s="151">
        <v>3</v>
      </c>
      <c r="B220" s="155" t="s">
        <v>1061</v>
      </c>
      <c r="C220" s="155" t="s">
        <v>1253</v>
      </c>
      <c r="D220" s="151">
        <v>11</v>
      </c>
      <c r="E220" s="151">
        <v>14874661</v>
      </c>
      <c r="F220" s="151" t="s">
        <v>1254</v>
      </c>
      <c r="G220" s="151" t="s">
        <v>1255</v>
      </c>
      <c r="H220" s="153" t="s">
        <v>1234</v>
      </c>
      <c r="I220" s="153">
        <v>0.81297299999999995</v>
      </c>
      <c r="J220" s="151" t="s">
        <v>1218</v>
      </c>
      <c r="K220" s="154" t="s">
        <v>1006</v>
      </c>
      <c r="L220" s="154" t="s">
        <v>912</v>
      </c>
      <c r="M220" s="154" t="s">
        <v>952</v>
      </c>
      <c r="N220" s="154" t="s">
        <v>1221</v>
      </c>
      <c r="O220" s="154" t="s">
        <v>1221</v>
      </c>
      <c r="P220" s="154" t="s">
        <v>1221</v>
      </c>
      <c r="Q220" s="151" t="s">
        <v>1256</v>
      </c>
    </row>
    <row r="221" spans="1:17">
      <c r="A221" s="151">
        <v>3</v>
      </c>
      <c r="B221" s="155" t="s">
        <v>1061</v>
      </c>
      <c r="C221" s="155" t="s">
        <v>1264</v>
      </c>
      <c r="D221" s="151">
        <v>11</v>
      </c>
      <c r="E221" s="151">
        <v>14861517</v>
      </c>
      <c r="F221" s="151" t="s">
        <v>1216</v>
      </c>
      <c r="G221" s="151" t="s">
        <v>908</v>
      </c>
      <c r="H221" s="153" t="s">
        <v>1265</v>
      </c>
      <c r="I221" s="153">
        <v>0.79688899999999996</v>
      </c>
      <c r="J221" s="151" t="s">
        <v>1218</v>
      </c>
      <c r="K221" s="154" t="s">
        <v>1006</v>
      </c>
      <c r="L221" s="154" t="s">
        <v>912</v>
      </c>
      <c r="M221" s="154" t="s">
        <v>952</v>
      </c>
      <c r="N221" s="154" t="s">
        <v>1221</v>
      </c>
      <c r="O221" s="154" t="s">
        <v>1221</v>
      </c>
      <c r="P221" s="154" t="s">
        <v>1221</v>
      </c>
      <c r="Q221" s="151" t="s">
        <v>1266</v>
      </c>
    </row>
    <row r="222" spans="1:17">
      <c r="A222" s="151">
        <v>3</v>
      </c>
      <c r="B222" s="155" t="s">
        <v>1061</v>
      </c>
      <c r="C222" s="155" t="s">
        <v>1267</v>
      </c>
      <c r="D222" s="151">
        <v>11</v>
      </c>
      <c r="E222" s="151">
        <v>14882470</v>
      </c>
      <c r="F222" s="151" t="s">
        <v>1216</v>
      </c>
      <c r="G222" s="151" t="s">
        <v>926</v>
      </c>
      <c r="H222" s="153" t="s">
        <v>1268</v>
      </c>
      <c r="I222" s="153">
        <v>0.77544000000000002</v>
      </c>
      <c r="J222" s="151" t="s">
        <v>1218</v>
      </c>
      <c r="K222" s="154" t="s">
        <v>1006</v>
      </c>
      <c r="L222" s="154" t="s">
        <v>912</v>
      </c>
      <c r="M222" s="154" t="s">
        <v>952</v>
      </c>
      <c r="N222" s="154" t="s">
        <v>1221</v>
      </c>
      <c r="O222" s="154" t="s">
        <v>1221</v>
      </c>
      <c r="P222" s="154" t="s">
        <v>1221</v>
      </c>
      <c r="Q222" s="151" t="s">
        <v>1269</v>
      </c>
    </row>
    <row r="223" spans="1:17">
      <c r="A223" s="151">
        <v>3</v>
      </c>
      <c r="B223" s="155" t="s">
        <v>1061</v>
      </c>
      <c r="C223" s="155" t="s">
        <v>1270</v>
      </c>
      <c r="D223" s="151">
        <v>11</v>
      </c>
      <c r="E223" s="151">
        <v>14746012</v>
      </c>
      <c r="F223" s="151" t="s">
        <v>1216</v>
      </c>
      <c r="G223" s="151" t="s">
        <v>927</v>
      </c>
      <c r="H223" s="153" t="s">
        <v>1262</v>
      </c>
      <c r="I223" s="153">
        <v>0.77174100000000001</v>
      </c>
      <c r="J223" s="151" t="s">
        <v>1218</v>
      </c>
      <c r="K223" s="154" t="s">
        <v>1006</v>
      </c>
      <c r="L223" s="154" t="s">
        <v>912</v>
      </c>
      <c r="M223" s="154" t="s">
        <v>952</v>
      </c>
      <c r="N223" s="154" t="s">
        <v>1221</v>
      </c>
      <c r="O223" s="154" t="s">
        <v>1221</v>
      </c>
      <c r="P223" s="154" t="s">
        <v>1221</v>
      </c>
      <c r="Q223" s="151" t="s">
        <v>1271</v>
      </c>
    </row>
    <row r="224" spans="1:17">
      <c r="A224" s="151">
        <v>3</v>
      </c>
      <c r="B224" s="155" t="s">
        <v>1061</v>
      </c>
      <c r="C224" s="155" t="s">
        <v>1280</v>
      </c>
      <c r="D224" s="151">
        <v>11</v>
      </c>
      <c r="E224" s="151">
        <v>14800495</v>
      </c>
      <c r="F224" s="151" t="s">
        <v>1216</v>
      </c>
      <c r="G224" s="151" t="s">
        <v>908</v>
      </c>
      <c r="H224" s="153" t="s">
        <v>1273</v>
      </c>
      <c r="I224" s="153">
        <v>0.76194399999999995</v>
      </c>
      <c r="J224" s="151" t="s">
        <v>1218</v>
      </c>
      <c r="K224" s="154" t="s">
        <v>1006</v>
      </c>
      <c r="L224" s="154" t="s">
        <v>912</v>
      </c>
      <c r="M224" s="154" t="s">
        <v>952</v>
      </c>
      <c r="N224" s="154" t="s">
        <v>1220</v>
      </c>
      <c r="O224" s="154" t="s">
        <v>1221</v>
      </c>
      <c r="P224" s="154" t="s">
        <v>1221</v>
      </c>
      <c r="Q224" s="151" t="s">
        <v>1281</v>
      </c>
    </row>
    <row r="225" spans="1:17">
      <c r="A225" s="151">
        <v>3</v>
      </c>
      <c r="B225" s="155" t="s">
        <v>1061</v>
      </c>
      <c r="C225" s="155" t="s">
        <v>1272</v>
      </c>
      <c r="D225" s="151">
        <v>11</v>
      </c>
      <c r="E225" s="151">
        <v>14797945</v>
      </c>
      <c r="F225" s="151" t="s">
        <v>1216</v>
      </c>
      <c r="G225" s="151" t="s">
        <v>907</v>
      </c>
      <c r="H225" s="153" t="s">
        <v>1273</v>
      </c>
      <c r="I225" s="153">
        <v>0.76194399999999995</v>
      </c>
      <c r="J225" s="151" t="s">
        <v>1218</v>
      </c>
      <c r="K225" s="154" t="s">
        <v>1274</v>
      </c>
      <c r="L225" s="154" t="s">
        <v>912</v>
      </c>
      <c r="M225" s="154" t="s">
        <v>952</v>
      </c>
      <c r="N225" s="154" t="s">
        <v>1221</v>
      </c>
      <c r="O225" s="154" t="s">
        <v>1221</v>
      </c>
      <c r="P225" s="154" t="s">
        <v>1221</v>
      </c>
      <c r="Q225" s="151" t="s">
        <v>1275</v>
      </c>
    </row>
    <row r="226" spans="1:17">
      <c r="A226" s="151">
        <v>3</v>
      </c>
      <c r="B226" s="155" t="s">
        <v>1061</v>
      </c>
      <c r="C226" s="155" t="s">
        <v>1278</v>
      </c>
      <c r="D226" s="151">
        <v>11</v>
      </c>
      <c r="E226" s="151">
        <v>14846873</v>
      </c>
      <c r="F226" s="151" t="s">
        <v>1216</v>
      </c>
      <c r="G226" s="151" t="s">
        <v>908</v>
      </c>
      <c r="H226" s="153" t="s">
        <v>1273</v>
      </c>
      <c r="I226" s="153">
        <v>0.76194399999999995</v>
      </c>
      <c r="J226" s="151" t="s">
        <v>1218</v>
      </c>
      <c r="K226" s="154" t="s">
        <v>1006</v>
      </c>
      <c r="L226" s="154" t="s">
        <v>912</v>
      </c>
      <c r="M226" s="154" t="s">
        <v>952</v>
      </c>
      <c r="N226" s="154" t="s">
        <v>1221</v>
      </c>
      <c r="O226" s="154" t="s">
        <v>1221</v>
      </c>
      <c r="P226" s="154" t="s">
        <v>1221</v>
      </c>
      <c r="Q226" s="151" t="s">
        <v>1279</v>
      </c>
    </row>
    <row r="227" spans="1:17">
      <c r="A227" s="151">
        <v>3</v>
      </c>
      <c r="B227" s="155" t="s">
        <v>1061</v>
      </c>
      <c r="C227" s="155" t="s">
        <v>1276</v>
      </c>
      <c r="D227" s="151">
        <v>11</v>
      </c>
      <c r="E227" s="151">
        <v>14733923</v>
      </c>
      <c r="F227" s="151" t="s">
        <v>1216</v>
      </c>
      <c r="G227" s="151" t="s">
        <v>907</v>
      </c>
      <c r="H227" s="153" t="s">
        <v>1273</v>
      </c>
      <c r="I227" s="153">
        <v>0.76194399999999995</v>
      </c>
      <c r="J227" s="151" t="s">
        <v>1218</v>
      </c>
      <c r="K227" s="154" t="s">
        <v>1006</v>
      </c>
      <c r="L227" s="154" t="s">
        <v>912</v>
      </c>
      <c r="M227" s="154" t="s">
        <v>952</v>
      </c>
      <c r="N227" s="154" t="s">
        <v>1221</v>
      </c>
      <c r="O227" s="154" t="s">
        <v>1221</v>
      </c>
      <c r="P227" s="154" t="s">
        <v>1221</v>
      </c>
      <c r="Q227" s="151" t="s">
        <v>1277</v>
      </c>
    </row>
    <row r="228" spans="1:17">
      <c r="A228" s="151">
        <v>3</v>
      </c>
      <c r="B228" s="155" t="s">
        <v>1061</v>
      </c>
      <c r="C228" s="155" t="s">
        <v>1282</v>
      </c>
      <c r="D228" s="151">
        <v>11</v>
      </c>
      <c r="E228" s="151">
        <v>14804871</v>
      </c>
      <c r="F228" s="151" t="s">
        <v>1216</v>
      </c>
      <c r="G228" s="151" t="s">
        <v>926</v>
      </c>
      <c r="H228" s="153" t="s">
        <v>1273</v>
      </c>
      <c r="I228" s="153">
        <v>0.76194399999999995</v>
      </c>
      <c r="J228" s="151" t="s">
        <v>1218</v>
      </c>
      <c r="K228" s="154" t="s">
        <v>1006</v>
      </c>
      <c r="L228" s="154" t="s">
        <v>912</v>
      </c>
      <c r="M228" s="154" t="s">
        <v>952</v>
      </c>
      <c r="N228" s="154" t="s">
        <v>1221</v>
      </c>
      <c r="O228" s="154" t="s">
        <v>1221</v>
      </c>
      <c r="P228" s="154" t="s">
        <v>1221</v>
      </c>
      <c r="Q228" s="151" t="s">
        <v>1283</v>
      </c>
    </row>
    <row r="229" spans="1:17">
      <c r="A229" s="151">
        <v>3</v>
      </c>
      <c r="B229" s="155" t="s">
        <v>1061</v>
      </c>
      <c r="C229" s="155" t="s">
        <v>1284</v>
      </c>
      <c r="D229" s="151">
        <v>11</v>
      </c>
      <c r="E229" s="151">
        <v>14811686</v>
      </c>
      <c r="F229" s="151" t="s">
        <v>1216</v>
      </c>
      <c r="G229" s="151" t="s">
        <v>908</v>
      </c>
      <c r="H229" s="153" t="s">
        <v>1273</v>
      </c>
      <c r="I229" s="153">
        <v>0.76194399999999995</v>
      </c>
      <c r="J229" s="151" t="s">
        <v>1218</v>
      </c>
      <c r="K229" s="154" t="s">
        <v>1006</v>
      </c>
      <c r="L229" s="154" t="s">
        <v>912</v>
      </c>
      <c r="M229" s="154" t="s">
        <v>952</v>
      </c>
      <c r="N229" s="154" t="s">
        <v>1221</v>
      </c>
      <c r="O229" s="154" t="s">
        <v>1285</v>
      </c>
      <c r="P229" s="154" t="s">
        <v>1245</v>
      </c>
      <c r="Q229" s="151" t="s">
        <v>1286</v>
      </c>
    </row>
    <row r="230" spans="1:17">
      <c r="A230" s="151">
        <v>3</v>
      </c>
      <c r="B230" s="155" t="s">
        <v>1061</v>
      </c>
      <c r="C230" s="155" t="s">
        <v>1287</v>
      </c>
      <c r="D230" s="151">
        <v>11</v>
      </c>
      <c r="E230" s="151">
        <v>14683001</v>
      </c>
      <c r="F230" s="151" t="s">
        <v>1216</v>
      </c>
      <c r="G230" s="151" t="s">
        <v>907</v>
      </c>
      <c r="H230" s="153" t="s">
        <v>1273</v>
      </c>
      <c r="I230" s="153">
        <v>0.76191799999999998</v>
      </c>
      <c r="J230" s="151" t="s">
        <v>1218</v>
      </c>
      <c r="K230" s="154" t="s">
        <v>1006</v>
      </c>
      <c r="L230" s="154" t="s">
        <v>912</v>
      </c>
      <c r="M230" s="154" t="s">
        <v>952</v>
      </c>
      <c r="N230" s="154" t="s">
        <v>1221</v>
      </c>
      <c r="O230" s="154" t="s">
        <v>1221</v>
      </c>
      <c r="P230" s="154" t="s">
        <v>1221</v>
      </c>
      <c r="Q230" s="151" t="s">
        <v>1288</v>
      </c>
    </row>
    <row r="231" spans="1:17">
      <c r="A231" s="151">
        <v>3</v>
      </c>
      <c r="B231" s="155" t="s">
        <v>1061</v>
      </c>
      <c r="C231" s="155" t="s">
        <v>1294</v>
      </c>
      <c r="D231" s="151">
        <v>11</v>
      </c>
      <c r="E231" s="151">
        <v>14693935</v>
      </c>
      <c r="F231" s="151" t="s">
        <v>1216</v>
      </c>
      <c r="G231" s="151" t="s">
        <v>908</v>
      </c>
      <c r="H231" s="153" t="s">
        <v>1290</v>
      </c>
      <c r="I231" s="153">
        <v>0.75850200000000001</v>
      </c>
      <c r="J231" s="151" t="s">
        <v>1218</v>
      </c>
      <c r="K231" s="154" t="s">
        <v>1006</v>
      </c>
      <c r="L231" s="154" t="s">
        <v>912</v>
      </c>
      <c r="M231" s="154" t="s">
        <v>952</v>
      </c>
      <c r="N231" s="154" t="s">
        <v>1220</v>
      </c>
      <c r="O231" s="154" t="s">
        <v>1221</v>
      </c>
      <c r="P231" s="154" t="s">
        <v>1221</v>
      </c>
      <c r="Q231" s="151" t="s">
        <v>1295</v>
      </c>
    </row>
    <row r="232" spans="1:17">
      <c r="A232" s="151">
        <v>3</v>
      </c>
      <c r="B232" s="155" t="s">
        <v>1061</v>
      </c>
      <c r="C232" s="155" t="s">
        <v>1296</v>
      </c>
      <c r="D232" s="151">
        <v>11</v>
      </c>
      <c r="E232" s="151">
        <v>14774591</v>
      </c>
      <c r="F232" s="151" t="s">
        <v>1216</v>
      </c>
      <c r="G232" s="151" t="s">
        <v>908</v>
      </c>
      <c r="H232" s="153" t="s">
        <v>1290</v>
      </c>
      <c r="I232" s="153">
        <v>0.75850200000000001</v>
      </c>
      <c r="J232" s="151" t="s">
        <v>1218</v>
      </c>
      <c r="K232" s="154" t="s">
        <v>1006</v>
      </c>
      <c r="L232" s="154" t="s">
        <v>912</v>
      </c>
      <c r="M232" s="154" t="s">
        <v>952</v>
      </c>
      <c r="N232" s="154" t="s">
        <v>1221</v>
      </c>
      <c r="O232" s="154" t="s">
        <v>1221</v>
      </c>
      <c r="P232" s="154" t="s">
        <v>1221</v>
      </c>
      <c r="Q232" s="151" t="s">
        <v>1297</v>
      </c>
    </row>
    <row r="233" spans="1:17">
      <c r="A233" s="151">
        <v>3</v>
      </c>
      <c r="B233" s="155" t="s">
        <v>1061</v>
      </c>
      <c r="C233" s="155" t="s">
        <v>1319</v>
      </c>
      <c r="D233" s="151">
        <v>11</v>
      </c>
      <c r="E233" s="151">
        <v>14749409</v>
      </c>
      <c r="F233" s="151" t="s">
        <v>1250</v>
      </c>
      <c r="G233" s="151" t="s">
        <v>907</v>
      </c>
      <c r="H233" s="153" t="s">
        <v>1290</v>
      </c>
      <c r="I233" s="153">
        <v>0.75850200000000001</v>
      </c>
      <c r="J233" s="151" t="s">
        <v>1218</v>
      </c>
      <c r="K233" s="154" t="s">
        <v>1006</v>
      </c>
      <c r="L233" s="154" t="s">
        <v>912</v>
      </c>
      <c r="M233" s="154" t="s">
        <v>952</v>
      </c>
      <c r="N233" s="154" t="s">
        <v>1221</v>
      </c>
      <c r="O233" s="154" t="s">
        <v>1221</v>
      </c>
      <c r="P233" s="154" t="s">
        <v>1221</v>
      </c>
      <c r="Q233" s="151" t="s">
        <v>1221</v>
      </c>
    </row>
    <row r="234" spans="1:17">
      <c r="A234" s="151">
        <v>3</v>
      </c>
      <c r="B234" s="155" t="s">
        <v>1061</v>
      </c>
      <c r="C234" s="155" t="s">
        <v>1330</v>
      </c>
      <c r="D234" s="151">
        <v>11</v>
      </c>
      <c r="E234" s="151">
        <v>14790889</v>
      </c>
      <c r="F234" s="151" t="s">
        <v>1216</v>
      </c>
      <c r="G234" s="151" t="s">
        <v>907</v>
      </c>
      <c r="H234" s="153" t="s">
        <v>1290</v>
      </c>
      <c r="I234" s="153">
        <v>0.75850200000000001</v>
      </c>
      <c r="J234" s="151" t="s">
        <v>1218</v>
      </c>
      <c r="K234" s="154" t="s">
        <v>1006</v>
      </c>
      <c r="L234" s="154" t="s">
        <v>912</v>
      </c>
      <c r="M234" s="154" t="s">
        <v>952</v>
      </c>
      <c r="N234" s="154" t="s">
        <v>1221</v>
      </c>
      <c r="O234" s="154" t="s">
        <v>1221</v>
      </c>
      <c r="P234" s="154" t="s">
        <v>1221</v>
      </c>
      <c r="Q234" s="151" t="s">
        <v>1331</v>
      </c>
    </row>
    <row r="235" spans="1:17">
      <c r="A235" s="151">
        <v>3</v>
      </c>
      <c r="B235" s="155" t="s">
        <v>1061</v>
      </c>
      <c r="C235" s="155" t="s">
        <v>1317</v>
      </c>
      <c r="D235" s="151">
        <v>11</v>
      </c>
      <c r="E235" s="151">
        <v>14749849</v>
      </c>
      <c r="F235" s="151" t="s">
        <v>1216</v>
      </c>
      <c r="G235" s="151" t="s">
        <v>926</v>
      </c>
      <c r="H235" s="153" t="s">
        <v>1290</v>
      </c>
      <c r="I235" s="153">
        <v>0.75850200000000001</v>
      </c>
      <c r="J235" s="151" t="s">
        <v>1218</v>
      </c>
      <c r="K235" s="154" t="s">
        <v>1006</v>
      </c>
      <c r="L235" s="154" t="s">
        <v>912</v>
      </c>
      <c r="M235" s="154" t="s">
        <v>952</v>
      </c>
      <c r="N235" s="154" t="s">
        <v>1221</v>
      </c>
      <c r="O235" s="154" t="s">
        <v>1221</v>
      </c>
      <c r="P235" s="154" t="s">
        <v>1221</v>
      </c>
      <c r="Q235" s="151" t="s">
        <v>1318</v>
      </c>
    </row>
    <row r="236" spans="1:17">
      <c r="A236" s="151">
        <v>3</v>
      </c>
      <c r="B236" s="155" t="s">
        <v>1061</v>
      </c>
      <c r="C236" s="155" t="s">
        <v>1315</v>
      </c>
      <c r="D236" s="151">
        <v>11</v>
      </c>
      <c r="E236" s="151">
        <v>14683621</v>
      </c>
      <c r="F236" s="151" t="s">
        <v>1216</v>
      </c>
      <c r="G236" s="151" t="s">
        <v>926</v>
      </c>
      <c r="H236" s="153" t="s">
        <v>1290</v>
      </c>
      <c r="I236" s="153">
        <v>0.75850200000000001</v>
      </c>
      <c r="J236" s="151" t="s">
        <v>1218</v>
      </c>
      <c r="K236" s="154" t="s">
        <v>1006</v>
      </c>
      <c r="L236" s="154" t="s">
        <v>912</v>
      </c>
      <c r="M236" s="154" t="s">
        <v>952</v>
      </c>
      <c r="N236" s="154" t="s">
        <v>1221</v>
      </c>
      <c r="O236" s="154" t="s">
        <v>1221</v>
      </c>
      <c r="P236" s="154" t="s">
        <v>1221</v>
      </c>
      <c r="Q236" s="151" t="s">
        <v>1316</v>
      </c>
    </row>
    <row r="237" spans="1:17">
      <c r="A237" s="151">
        <v>3</v>
      </c>
      <c r="B237" s="155" t="s">
        <v>1061</v>
      </c>
      <c r="C237" s="155" t="s">
        <v>1292</v>
      </c>
      <c r="D237" s="151">
        <v>11</v>
      </c>
      <c r="E237" s="151">
        <v>14757737</v>
      </c>
      <c r="F237" s="151" t="s">
        <v>1216</v>
      </c>
      <c r="G237" s="151" t="s">
        <v>907</v>
      </c>
      <c r="H237" s="153" t="s">
        <v>1290</v>
      </c>
      <c r="I237" s="153">
        <v>0.75850200000000001</v>
      </c>
      <c r="J237" s="151" t="s">
        <v>1218</v>
      </c>
      <c r="K237" s="154" t="s">
        <v>1006</v>
      </c>
      <c r="L237" s="154" t="s">
        <v>912</v>
      </c>
      <c r="M237" s="154" t="s">
        <v>952</v>
      </c>
      <c r="N237" s="154" t="s">
        <v>1221</v>
      </c>
      <c r="O237" s="154" t="s">
        <v>1221</v>
      </c>
      <c r="P237" s="154" t="s">
        <v>1221</v>
      </c>
      <c r="Q237" s="151" t="s">
        <v>1293</v>
      </c>
    </row>
    <row r="238" spans="1:17">
      <c r="A238" s="151">
        <v>3</v>
      </c>
      <c r="B238" s="155" t="s">
        <v>1061</v>
      </c>
      <c r="C238" s="155" t="s">
        <v>1303</v>
      </c>
      <c r="D238" s="151">
        <v>11</v>
      </c>
      <c r="E238" s="151">
        <v>14686952</v>
      </c>
      <c r="F238" s="151" t="s">
        <v>1216</v>
      </c>
      <c r="G238" s="151" t="s">
        <v>926</v>
      </c>
      <c r="H238" s="153" t="s">
        <v>1290</v>
      </c>
      <c r="I238" s="153">
        <v>0.75850200000000001</v>
      </c>
      <c r="J238" s="151" t="s">
        <v>1218</v>
      </c>
      <c r="K238" s="154" t="s">
        <v>1006</v>
      </c>
      <c r="L238" s="154" t="s">
        <v>912</v>
      </c>
      <c r="M238" s="154" t="s">
        <v>952</v>
      </c>
      <c r="N238" s="154" t="s">
        <v>1221</v>
      </c>
      <c r="O238" s="154" t="s">
        <v>1221</v>
      </c>
      <c r="P238" s="154" t="s">
        <v>1221</v>
      </c>
      <c r="Q238" s="151" t="s">
        <v>1304</v>
      </c>
    </row>
    <row r="239" spans="1:17">
      <c r="A239" s="151">
        <v>3</v>
      </c>
      <c r="B239" s="155" t="s">
        <v>1061</v>
      </c>
      <c r="C239" s="155" t="s">
        <v>1289</v>
      </c>
      <c r="D239" s="151">
        <v>11</v>
      </c>
      <c r="E239" s="151">
        <v>14686743</v>
      </c>
      <c r="F239" s="151" t="s">
        <v>1216</v>
      </c>
      <c r="G239" s="151" t="s">
        <v>908</v>
      </c>
      <c r="H239" s="153" t="s">
        <v>1290</v>
      </c>
      <c r="I239" s="153">
        <v>0.75850200000000001</v>
      </c>
      <c r="J239" s="151" t="s">
        <v>1218</v>
      </c>
      <c r="K239" s="154" t="s">
        <v>1006</v>
      </c>
      <c r="L239" s="154" t="s">
        <v>912</v>
      </c>
      <c r="M239" s="154" t="s">
        <v>952</v>
      </c>
      <c r="N239" s="154" t="s">
        <v>1221</v>
      </c>
      <c r="O239" s="154" t="s">
        <v>1221</v>
      </c>
      <c r="P239" s="154" t="s">
        <v>1221</v>
      </c>
      <c r="Q239" s="151" t="s">
        <v>1291</v>
      </c>
    </row>
    <row r="240" spans="1:17">
      <c r="A240" s="151">
        <v>3</v>
      </c>
      <c r="B240" s="155" t="s">
        <v>1061</v>
      </c>
      <c r="C240" s="155" t="s">
        <v>1320</v>
      </c>
      <c r="D240" s="151">
        <v>11</v>
      </c>
      <c r="E240" s="151">
        <v>14685343</v>
      </c>
      <c r="F240" s="151" t="s">
        <v>1216</v>
      </c>
      <c r="G240" s="151" t="s">
        <v>907</v>
      </c>
      <c r="H240" s="153" t="s">
        <v>1290</v>
      </c>
      <c r="I240" s="153">
        <v>0.75850200000000001</v>
      </c>
      <c r="J240" s="151" t="s">
        <v>1218</v>
      </c>
      <c r="K240" s="154" t="s">
        <v>1006</v>
      </c>
      <c r="L240" s="154" t="s">
        <v>912</v>
      </c>
      <c r="M240" s="154" t="s">
        <v>952</v>
      </c>
      <c r="N240" s="154" t="s">
        <v>1221</v>
      </c>
      <c r="O240" s="154" t="s">
        <v>1221</v>
      </c>
      <c r="P240" s="154" t="s">
        <v>1221</v>
      </c>
      <c r="Q240" s="151" t="s">
        <v>1321</v>
      </c>
    </row>
    <row r="241" spans="1:17">
      <c r="A241" s="151">
        <v>3</v>
      </c>
      <c r="B241" s="155" t="s">
        <v>1061</v>
      </c>
      <c r="C241" s="155" t="s">
        <v>1298</v>
      </c>
      <c r="D241" s="151">
        <v>11</v>
      </c>
      <c r="E241" s="151">
        <v>14708460</v>
      </c>
      <c r="F241" s="151" t="s">
        <v>1216</v>
      </c>
      <c r="G241" s="151" t="s">
        <v>926</v>
      </c>
      <c r="H241" s="153" t="s">
        <v>1290</v>
      </c>
      <c r="I241" s="153">
        <v>0.75850200000000001</v>
      </c>
      <c r="J241" s="151" t="s">
        <v>1218</v>
      </c>
      <c r="K241" s="154" t="s">
        <v>1006</v>
      </c>
      <c r="L241" s="154" t="s">
        <v>912</v>
      </c>
      <c r="M241" s="154" t="s">
        <v>952</v>
      </c>
      <c r="N241" s="154" t="s">
        <v>1221</v>
      </c>
      <c r="O241" s="154" t="s">
        <v>1221</v>
      </c>
      <c r="P241" s="154" t="s">
        <v>1221</v>
      </c>
      <c r="Q241" s="151" t="s">
        <v>1299</v>
      </c>
    </row>
    <row r="242" spans="1:17">
      <c r="A242" s="151">
        <v>3</v>
      </c>
      <c r="B242" s="155" t="s">
        <v>1061</v>
      </c>
      <c r="C242" s="155" t="s">
        <v>1309</v>
      </c>
      <c r="D242" s="151">
        <v>11</v>
      </c>
      <c r="E242" s="151">
        <v>14780264</v>
      </c>
      <c r="F242" s="151" t="s">
        <v>1216</v>
      </c>
      <c r="G242" s="151" t="s">
        <v>907</v>
      </c>
      <c r="H242" s="153" t="s">
        <v>1290</v>
      </c>
      <c r="I242" s="153">
        <v>0.75850200000000001</v>
      </c>
      <c r="J242" s="151" t="s">
        <v>1218</v>
      </c>
      <c r="K242" s="154" t="s">
        <v>1006</v>
      </c>
      <c r="L242" s="154" t="s">
        <v>912</v>
      </c>
      <c r="M242" s="154" t="s">
        <v>952</v>
      </c>
      <c r="N242" s="154" t="s">
        <v>1221</v>
      </c>
      <c r="O242" s="154" t="s">
        <v>1221</v>
      </c>
      <c r="P242" s="154" t="s">
        <v>1221</v>
      </c>
      <c r="Q242" s="151" t="s">
        <v>1310</v>
      </c>
    </row>
    <row r="243" spans="1:17">
      <c r="A243" s="151">
        <v>3</v>
      </c>
      <c r="B243" s="155" t="s">
        <v>1061</v>
      </c>
      <c r="C243" s="155" t="s">
        <v>1322</v>
      </c>
      <c r="D243" s="151">
        <v>11</v>
      </c>
      <c r="E243" s="151">
        <v>14709324</v>
      </c>
      <c r="F243" s="151" t="s">
        <v>1216</v>
      </c>
      <c r="G243" s="151" t="s">
        <v>908</v>
      </c>
      <c r="H243" s="153" t="s">
        <v>1290</v>
      </c>
      <c r="I243" s="153">
        <v>0.75850200000000001</v>
      </c>
      <c r="J243" s="151" t="s">
        <v>1218</v>
      </c>
      <c r="K243" s="154" t="s">
        <v>1006</v>
      </c>
      <c r="L243" s="154" t="s">
        <v>912</v>
      </c>
      <c r="M243" s="154" t="s">
        <v>952</v>
      </c>
      <c r="N243" s="154" t="s">
        <v>1221</v>
      </c>
      <c r="O243" s="154" t="s">
        <v>1221</v>
      </c>
      <c r="P243" s="154" t="s">
        <v>1221</v>
      </c>
      <c r="Q243" s="151" t="s">
        <v>1323</v>
      </c>
    </row>
    <row r="244" spans="1:17">
      <c r="A244" s="151">
        <v>3</v>
      </c>
      <c r="B244" s="155" t="s">
        <v>1061</v>
      </c>
      <c r="C244" s="155" t="s">
        <v>1328</v>
      </c>
      <c r="D244" s="151">
        <v>11</v>
      </c>
      <c r="E244" s="151">
        <v>14788963</v>
      </c>
      <c r="F244" s="151" t="s">
        <v>1216</v>
      </c>
      <c r="G244" s="151" t="s">
        <v>908</v>
      </c>
      <c r="H244" s="153" t="s">
        <v>1290</v>
      </c>
      <c r="I244" s="153">
        <v>0.75850200000000001</v>
      </c>
      <c r="J244" s="151" t="s">
        <v>1218</v>
      </c>
      <c r="K244" s="154" t="s">
        <v>1006</v>
      </c>
      <c r="L244" s="154" t="s">
        <v>912</v>
      </c>
      <c r="M244" s="154" t="s">
        <v>952</v>
      </c>
      <c r="N244" s="154" t="s">
        <v>1221</v>
      </c>
      <c r="O244" s="154" t="s">
        <v>1221</v>
      </c>
      <c r="P244" s="154" t="s">
        <v>1221</v>
      </c>
      <c r="Q244" s="151" t="s">
        <v>1329</v>
      </c>
    </row>
    <row r="245" spans="1:17">
      <c r="A245" s="151">
        <v>3</v>
      </c>
      <c r="B245" s="155" t="s">
        <v>1061</v>
      </c>
      <c r="C245" s="155" t="s">
        <v>1326</v>
      </c>
      <c r="D245" s="151">
        <v>11</v>
      </c>
      <c r="E245" s="151">
        <v>14764684</v>
      </c>
      <c r="F245" s="151" t="s">
        <v>1216</v>
      </c>
      <c r="G245" s="151" t="s">
        <v>926</v>
      </c>
      <c r="H245" s="153" t="s">
        <v>1290</v>
      </c>
      <c r="I245" s="153">
        <v>0.75850200000000001</v>
      </c>
      <c r="J245" s="151" t="s">
        <v>1218</v>
      </c>
      <c r="K245" s="154" t="s">
        <v>1006</v>
      </c>
      <c r="L245" s="154" t="s">
        <v>912</v>
      </c>
      <c r="M245" s="154" t="s">
        <v>952</v>
      </c>
      <c r="N245" s="154" t="s">
        <v>1221</v>
      </c>
      <c r="O245" s="154" t="s">
        <v>1221</v>
      </c>
      <c r="P245" s="154" t="s">
        <v>1221</v>
      </c>
      <c r="Q245" s="151" t="s">
        <v>1327</v>
      </c>
    </row>
    <row r="246" spans="1:17">
      <c r="A246" s="151">
        <v>3</v>
      </c>
      <c r="B246" s="155" t="s">
        <v>1061</v>
      </c>
      <c r="C246" s="155" t="s">
        <v>1311</v>
      </c>
      <c r="D246" s="151">
        <v>11</v>
      </c>
      <c r="E246" s="151">
        <v>14747427</v>
      </c>
      <c r="F246" s="151" t="s">
        <v>1216</v>
      </c>
      <c r="G246" s="151" t="s">
        <v>907</v>
      </c>
      <c r="H246" s="153" t="s">
        <v>1290</v>
      </c>
      <c r="I246" s="153">
        <v>0.75850200000000001</v>
      </c>
      <c r="J246" s="151" t="s">
        <v>1218</v>
      </c>
      <c r="K246" s="154" t="s">
        <v>1006</v>
      </c>
      <c r="L246" s="154" t="s">
        <v>912</v>
      </c>
      <c r="M246" s="154" t="s">
        <v>952</v>
      </c>
      <c r="N246" s="154" t="s">
        <v>1221</v>
      </c>
      <c r="O246" s="154" t="s">
        <v>1221</v>
      </c>
      <c r="P246" s="154" t="s">
        <v>1221</v>
      </c>
      <c r="Q246" s="151" t="s">
        <v>1312</v>
      </c>
    </row>
    <row r="247" spans="1:17">
      <c r="A247" s="151">
        <v>3</v>
      </c>
      <c r="B247" s="155" t="s">
        <v>1061</v>
      </c>
      <c r="C247" s="155" t="s">
        <v>1305</v>
      </c>
      <c r="D247" s="151">
        <v>11</v>
      </c>
      <c r="E247" s="151">
        <v>14750451</v>
      </c>
      <c r="F247" s="151" t="s">
        <v>1216</v>
      </c>
      <c r="G247" s="151" t="s">
        <v>908</v>
      </c>
      <c r="H247" s="153" t="s">
        <v>1290</v>
      </c>
      <c r="I247" s="153">
        <v>0.75850200000000001</v>
      </c>
      <c r="J247" s="151" t="s">
        <v>1218</v>
      </c>
      <c r="K247" s="154" t="s">
        <v>1006</v>
      </c>
      <c r="L247" s="154" t="s">
        <v>912</v>
      </c>
      <c r="M247" s="154" t="s">
        <v>952</v>
      </c>
      <c r="N247" s="154" t="s">
        <v>1221</v>
      </c>
      <c r="O247" s="154" t="s">
        <v>1221</v>
      </c>
      <c r="P247" s="154" t="s">
        <v>1221</v>
      </c>
      <c r="Q247" s="151" t="s">
        <v>1306</v>
      </c>
    </row>
    <row r="248" spans="1:17">
      <c r="A248" s="151">
        <v>3</v>
      </c>
      <c r="B248" s="155" t="s">
        <v>1061</v>
      </c>
      <c r="C248" s="155" t="s">
        <v>1300</v>
      </c>
      <c r="D248" s="151">
        <v>11</v>
      </c>
      <c r="E248" s="151">
        <v>14760941</v>
      </c>
      <c r="F248" s="151" t="s">
        <v>1250</v>
      </c>
      <c r="G248" s="151" t="s">
        <v>1301</v>
      </c>
      <c r="H248" s="153" t="s">
        <v>1290</v>
      </c>
      <c r="I248" s="153">
        <v>0.75850200000000001</v>
      </c>
      <c r="J248" s="151" t="s">
        <v>1218</v>
      </c>
      <c r="K248" s="154" t="s">
        <v>1006</v>
      </c>
      <c r="L248" s="154" t="s">
        <v>912</v>
      </c>
      <c r="M248" s="154" t="s">
        <v>952</v>
      </c>
      <c r="N248" s="154" t="s">
        <v>1221</v>
      </c>
      <c r="O248" s="154" t="s">
        <v>1221</v>
      </c>
      <c r="P248" s="154" t="s">
        <v>1221</v>
      </c>
      <c r="Q248" s="151" t="s">
        <v>1302</v>
      </c>
    </row>
    <row r="249" spans="1:17">
      <c r="A249" s="151">
        <v>3</v>
      </c>
      <c r="B249" s="155" t="s">
        <v>1061</v>
      </c>
      <c r="C249" s="155" t="s">
        <v>1307</v>
      </c>
      <c r="D249" s="151">
        <v>11</v>
      </c>
      <c r="E249" s="151">
        <v>14788964</v>
      </c>
      <c r="F249" s="151" t="s">
        <v>1216</v>
      </c>
      <c r="G249" s="151" t="s">
        <v>907</v>
      </c>
      <c r="H249" s="153" t="s">
        <v>1290</v>
      </c>
      <c r="I249" s="153">
        <v>0.75850200000000001</v>
      </c>
      <c r="J249" s="151" t="s">
        <v>1218</v>
      </c>
      <c r="K249" s="154" t="s">
        <v>1006</v>
      </c>
      <c r="L249" s="154" t="s">
        <v>912</v>
      </c>
      <c r="M249" s="154" t="s">
        <v>952</v>
      </c>
      <c r="N249" s="154" t="s">
        <v>1221</v>
      </c>
      <c r="O249" s="154" t="s">
        <v>1221</v>
      </c>
      <c r="P249" s="154" t="s">
        <v>1221</v>
      </c>
      <c r="Q249" s="151" t="s">
        <v>1308</v>
      </c>
    </row>
    <row r="250" spans="1:17">
      <c r="A250" s="151">
        <v>3</v>
      </c>
      <c r="B250" s="155" t="s">
        <v>1061</v>
      </c>
      <c r="C250" s="155" t="s">
        <v>1313</v>
      </c>
      <c r="D250" s="151">
        <v>11</v>
      </c>
      <c r="E250" s="151">
        <v>14701576</v>
      </c>
      <c r="F250" s="151" t="s">
        <v>1216</v>
      </c>
      <c r="G250" s="151" t="s">
        <v>927</v>
      </c>
      <c r="H250" s="153" t="s">
        <v>1290</v>
      </c>
      <c r="I250" s="153">
        <v>0.75850200000000001</v>
      </c>
      <c r="J250" s="151" t="s">
        <v>1218</v>
      </c>
      <c r="K250" s="154" t="s">
        <v>1006</v>
      </c>
      <c r="L250" s="154" t="s">
        <v>912</v>
      </c>
      <c r="M250" s="154" t="s">
        <v>952</v>
      </c>
      <c r="N250" s="154" t="s">
        <v>1221</v>
      </c>
      <c r="O250" s="154" t="s">
        <v>1221</v>
      </c>
      <c r="P250" s="154" t="s">
        <v>1221</v>
      </c>
      <c r="Q250" s="151" t="s">
        <v>1314</v>
      </c>
    </row>
    <row r="251" spans="1:17">
      <c r="A251" s="151">
        <v>3</v>
      </c>
      <c r="B251" s="155" t="s">
        <v>1061</v>
      </c>
      <c r="C251" s="155" t="s">
        <v>1324</v>
      </c>
      <c r="D251" s="151">
        <v>11</v>
      </c>
      <c r="E251" s="151">
        <v>14769392</v>
      </c>
      <c r="F251" s="151" t="s">
        <v>1216</v>
      </c>
      <c r="G251" s="151" t="s">
        <v>907</v>
      </c>
      <c r="H251" s="153" t="s">
        <v>1290</v>
      </c>
      <c r="I251" s="153">
        <v>0.75850200000000001</v>
      </c>
      <c r="J251" s="151" t="s">
        <v>1218</v>
      </c>
      <c r="K251" s="154" t="s">
        <v>1006</v>
      </c>
      <c r="L251" s="154" t="s">
        <v>912</v>
      </c>
      <c r="M251" s="154" t="s">
        <v>952</v>
      </c>
      <c r="N251" s="154" t="s">
        <v>1221</v>
      </c>
      <c r="O251" s="154" t="s">
        <v>1221</v>
      </c>
      <c r="P251" s="154" t="s">
        <v>1221</v>
      </c>
      <c r="Q251" s="151" t="s">
        <v>1325</v>
      </c>
    </row>
    <row r="252" spans="1:17">
      <c r="A252" s="151">
        <v>3</v>
      </c>
      <c r="B252" s="155" t="s">
        <v>1061</v>
      </c>
      <c r="C252" s="155" t="s">
        <v>1332</v>
      </c>
      <c r="D252" s="151">
        <v>11</v>
      </c>
      <c r="E252" s="151">
        <v>14828261</v>
      </c>
      <c r="F252" s="151" t="s">
        <v>1216</v>
      </c>
      <c r="G252" s="151" t="s">
        <v>926</v>
      </c>
      <c r="H252" s="153" t="s">
        <v>1333</v>
      </c>
      <c r="I252" s="153">
        <v>0.75507100000000005</v>
      </c>
      <c r="J252" s="151" t="s">
        <v>1218</v>
      </c>
      <c r="K252" s="154" t="s">
        <v>1006</v>
      </c>
      <c r="L252" s="154" t="s">
        <v>912</v>
      </c>
      <c r="M252" s="154" t="s">
        <v>952</v>
      </c>
      <c r="N252" s="154" t="s">
        <v>1221</v>
      </c>
      <c r="O252" s="154" t="s">
        <v>1221</v>
      </c>
      <c r="P252" s="154" t="s">
        <v>1221</v>
      </c>
      <c r="Q252" s="151" t="s">
        <v>1334</v>
      </c>
    </row>
    <row r="253" spans="1:17">
      <c r="A253" s="151">
        <v>3</v>
      </c>
      <c r="B253" s="155" t="s">
        <v>1061</v>
      </c>
      <c r="C253" s="155" t="s">
        <v>1335</v>
      </c>
      <c r="D253" s="151">
        <v>11</v>
      </c>
      <c r="E253" s="151">
        <v>14695046</v>
      </c>
      <c r="F253" s="151" t="s">
        <v>1216</v>
      </c>
      <c r="G253" s="151" t="s">
        <v>908</v>
      </c>
      <c r="H253" s="153" t="s">
        <v>1273</v>
      </c>
      <c r="I253" s="153">
        <v>0.75448700000000002</v>
      </c>
      <c r="J253" s="151" t="s">
        <v>1218</v>
      </c>
      <c r="K253" s="154" t="s">
        <v>1006</v>
      </c>
      <c r="L253" s="154" t="s">
        <v>912</v>
      </c>
      <c r="M253" s="154" t="s">
        <v>952</v>
      </c>
      <c r="N253" s="154" t="s">
        <v>1220</v>
      </c>
      <c r="O253" s="154" t="s">
        <v>1221</v>
      </c>
      <c r="P253" s="154" t="s">
        <v>1221</v>
      </c>
      <c r="Q253" s="151" t="s">
        <v>1336</v>
      </c>
    </row>
    <row r="254" spans="1:17">
      <c r="A254" s="151">
        <v>3</v>
      </c>
      <c r="B254" s="155" t="s">
        <v>1061</v>
      </c>
      <c r="C254" s="155" t="s">
        <v>1337</v>
      </c>
      <c r="D254" s="151">
        <v>11</v>
      </c>
      <c r="E254" s="151">
        <v>14693576</v>
      </c>
      <c r="F254" s="151" t="s">
        <v>1224</v>
      </c>
      <c r="G254" s="151" t="s">
        <v>1225</v>
      </c>
      <c r="H254" s="153" t="s">
        <v>1338</v>
      </c>
      <c r="I254" s="153">
        <v>0.74900299999999997</v>
      </c>
      <c r="J254" s="151" t="s">
        <v>1218</v>
      </c>
      <c r="K254" s="154" t="s">
        <v>1006</v>
      </c>
      <c r="L254" s="154" t="s">
        <v>912</v>
      </c>
      <c r="M254" s="154" t="s">
        <v>952</v>
      </c>
      <c r="N254" s="154" t="s">
        <v>1220</v>
      </c>
      <c r="O254" s="154" t="s">
        <v>1221</v>
      </c>
      <c r="P254" s="154" t="s">
        <v>1221</v>
      </c>
      <c r="Q254" s="151" t="s">
        <v>1339</v>
      </c>
    </row>
    <row r="255" spans="1:17">
      <c r="A255" s="151">
        <v>3</v>
      </c>
      <c r="B255" s="155" t="s">
        <v>1061</v>
      </c>
      <c r="C255" s="155" t="s">
        <v>1340</v>
      </c>
      <c r="D255" s="151">
        <v>11</v>
      </c>
      <c r="E255" s="151">
        <v>14684950</v>
      </c>
      <c r="F255" s="151" t="s">
        <v>1216</v>
      </c>
      <c r="G255" s="151" t="s">
        <v>926</v>
      </c>
      <c r="H255" s="153" t="s">
        <v>1341</v>
      </c>
      <c r="I255" s="153">
        <v>0.74827100000000002</v>
      </c>
      <c r="J255" s="151" t="s">
        <v>1218</v>
      </c>
      <c r="K255" s="154" t="s">
        <v>1006</v>
      </c>
      <c r="L255" s="154" t="s">
        <v>912</v>
      </c>
      <c r="M255" s="154" t="s">
        <v>952</v>
      </c>
      <c r="N255" s="154" t="s">
        <v>1221</v>
      </c>
      <c r="O255" s="154" t="s">
        <v>1221</v>
      </c>
      <c r="P255" s="154" t="s">
        <v>1221</v>
      </c>
      <c r="Q255" s="151" t="s">
        <v>1342</v>
      </c>
    </row>
    <row r="256" spans="1:17">
      <c r="A256" s="151">
        <v>3</v>
      </c>
      <c r="B256" s="155" t="s">
        <v>1061</v>
      </c>
      <c r="C256" s="155" t="s">
        <v>1343</v>
      </c>
      <c r="D256" s="151">
        <v>11</v>
      </c>
      <c r="E256" s="151">
        <v>14836192</v>
      </c>
      <c r="F256" s="151" t="s">
        <v>1216</v>
      </c>
      <c r="G256" s="151" t="s">
        <v>927</v>
      </c>
      <c r="H256" s="153" t="s">
        <v>1262</v>
      </c>
      <c r="I256" s="153">
        <v>0.74199300000000001</v>
      </c>
      <c r="J256" s="151" t="s">
        <v>1218</v>
      </c>
      <c r="K256" s="154" t="s">
        <v>1006</v>
      </c>
      <c r="L256" s="154" t="s">
        <v>912</v>
      </c>
      <c r="M256" s="154" t="s">
        <v>952</v>
      </c>
      <c r="N256" s="154" t="s">
        <v>1221</v>
      </c>
      <c r="O256" s="154" t="s">
        <v>1221</v>
      </c>
      <c r="P256" s="154" t="s">
        <v>1221</v>
      </c>
      <c r="Q256" s="151" t="s">
        <v>1344</v>
      </c>
    </row>
    <row r="257" spans="1:17">
      <c r="A257" s="151">
        <v>3</v>
      </c>
      <c r="B257" s="155" t="s">
        <v>1061</v>
      </c>
      <c r="C257" s="155" t="s">
        <v>1345</v>
      </c>
      <c r="D257" s="151">
        <v>11</v>
      </c>
      <c r="E257" s="151">
        <v>14837973</v>
      </c>
      <c r="F257" s="151" t="s">
        <v>1250</v>
      </c>
      <c r="G257" s="151" t="s">
        <v>1346</v>
      </c>
      <c r="H257" s="153" t="s">
        <v>1262</v>
      </c>
      <c r="I257" s="153">
        <v>0.74199300000000001</v>
      </c>
      <c r="J257" s="151" t="s">
        <v>1218</v>
      </c>
      <c r="K257" s="154" t="s">
        <v>1006</v>
      </c>
      <c r="L257" s="154" t="s">
        <v>912</v>
      </c>
      <c r="M257" s="154" t="s">
        <v>952</v>
      </c>
      <c r="N257" s="154" t="s">
        <v>1221</v>
      </c>
      <c r="O257" s="154" t="s">
        <v>1221</v>
      </c>
      <c r="P257" s="154" t="s">
        <v>1221</v>
      </c>
      <c r="Q257" s="151" t="s">
        <v>1347</v>
      </c>
    </row>
    <row r="258" spans="1:17">
      <c r="A258" s="151">
        <v>3</v>
      </c>
      <c r="B258" s="155" t="s">
        <v>1061</v>
      </c>
      <c r="C258" s="155" t="s">
        <v>1352</v>
      </c>
      <c r="D258" s="151">
        <v>11</v>
      </c>
      <c r="E258" s="151">
        <v>14694464</v>
      </c>
      <c r="F258" s="151" t="s">
        <v>1250</v>
      </c>
      <c r="G258" s="151" t="s">
        <v>1353</v>
      </c>
      <c r="H258" s="153" t="s">
        <v>1333</v>
      </c>
      <c r="I258" s="153">
        <v>0.73268999999999995</v>
      </c>
      <c r="J258" s="151" t="s">
        <v>1218</v>
      </c>
      <c r="K258" s="154" t="s">
        <v>1006</v>
      </c>
      <c r="L258" s="154" t="s">
        <v>912</v>
      </c>
      <c r="M258" s="154" t="s">
        <v>952</v>
      </c>
      <c r="N258" s="154" t="s">
        <v>1220</v>
      </c>
      <c r="O258" s="154" t="s">
        <v>1354</v>
      </c>
      <c r="P258" s="154" t="s">
        <v>1245</v>
      </c>
      <c r="Q258" s="151" t="s">
        <v>1355</v>
      </c>
    </row>
    <row r="259" spans="1:17">
      <c r="A259" s="151">
        <v>3</v>
      </c>
      <c r="B259" s="155" t="s">
        <v>1061</v>
      </c>
      <c r="C259" s="155" t="s">
        <v>1358</v>
      </c>
      <c r="D259" s="151">
        <v>11</v>
      </c>
      <c r="E259" s="151">
        <v>14686076</v>
      </c>
      <c r="F259" s="151" t="s">
        <v>1250</v>
      </c>
      <c r="G259" s="151" t="s">
        <v>1359</v>
      </c>
      <c r="H259" s="153" t="s">
        <v>1360</v>
      </c>
      <c r="I259" s="153">
        <v>0.72993600000000003</v>
      </c>
      <c r="J259" s="151" t="s">
        <v>1218</v>
      </c>
      <c r="K259" s="154" t="s">
        <v>1006</v>
      </c>
      <c r="L259" s="154" t="s">
        <v>912</v>
      </c>
      <c r="M259" s="154" t="s">
        <v>952</v>
      </c>
      <c r="N259" s="154" t="s">
        <v>1221</v>
      </c>
      <c r="O259" s="154" t="s">
        <v>1221</v>
      </c>
      <c r="P259" s="154" t="s">
        <v>1221</v>
      </c>
      <c r="Q259" s="151" t="s">
        <v>1361</v>
      </c>
    </row>
    <row r="260" spans="1:17">
      <c r="A260" s="151">
        <v>3</v>
      </c>
      <c r="B260" s="155" t="s">
        <v>1061</v>
      </c>
      <c r="C260" s="155" t="s">
        <v>1362</v>
      </c>
      <c r="D260" s="151">
        <v>11</v>
      </c>
      <c r="E260" s="151">
        <v>14709707</v>
      </c>
      <c r="F260" s="151" t="s">
        <v>1250</v>
      </c>
      <c r="G260" s="151" t="s">
        <v>1363</v>
      </c>
      <c r="H260" s="153" t="s">
        <v>1364</v>
      </c>
      <c r="I260" s="153">
        <v>0.72815300000000005</v>
      </c>
      <c r="J260" s="151" t="s">
        <v>1218</v>
      </c>
      <c r="K260" s="154" t="s">
        <v>1006</v>
      </c>
      <c r="L260" s="154" t="s">
        <v>912</v>
      </c>
      <c r="M260" s="154" t="s">
        <v>952</v>
      </c>
      <c r="N260" s="154" t="s">
        <v>1221</v>
      </c>
      <c r="O260" s="154" t="s">
        <v>1221</v>
      </c>
      <c r="P260" s="154" t="s">
        <v>1221</v>
      </c>
      <c r="Q260" s="151" t="s">
        <v>1365</v>
      </c>
    </row>
    <row r="261" spans="1:17">
      <c r="A261" s="151">
        <v>3</v>
      </c>
      <c r="B261" s="155" t="s">
        <v>1061</v>
      </c>
      <c r="C261" s="155" t="s">
        <v>1348</v>
      </c>
      <c r="D261" s="151">
        <v>11</v>
      </c>
      <c r="E261" s="151">
        <v>14932375</v>
      </c>
      <c r="F261" s="151" t="s">
        <v>1250</v>
      </c>
      <c r="G261" s="151" t="s">
        <v>1349</v>
      </c>
      <c r="H261" s="153" t="s">
        <v>1350</v>
      </c>
      <c r="I261" s="153">
        <v>0.72685599999999995</v>
      </c>
      <c r="J261" s="151" t="s">
        <v>1218</v>
      </c>
      <c r="K261" s="154" t="s">
        <v>1006</v>
      </c>
      <c r="L261" s="154" t="s">
        <v>909</v>
      </c>
      <c r="M261" s="154" t="s">
        <v>1219</v>
      </c>
      <c r="N261" s="154" t="s">
        <v>1220</v>
      </c>
      <c r="O261" s="154" t="s">
        <v>1221</v>
      </c>
      <c r="P261" s="154" t="s">
        <v>1221</v>
      </c>
      <c r="Q261" s="151" t="s">
        <v>1351</v>
      </c>
    </row>
    <row r="262" spans="1:17">
      <c r="A262" s="151">
        <v>3</v>
      </c>
      <c r="B262" s="155" t="s">
        <v>1061</v>
      </c>
      <c r="C262" s="155" t="s">
        <v>1371</v>
      </c>
      <c r="D262" s="151">
        <v>11</v>
      </c>
      <c r="E262" s="151">
        <v>14779631</v>
      </c>
      <c r="F262" s="151" t="s">
        <v>1216</v>
      </c>
      <c r="G262" s="151" t="s">
        <v>927</v>
      </c>
      <c r="H262" s="153" t="s">
        <v>1372</v>
      </c>
      <c r="I262" s="153">
        <v>0.724823</v>
      </c>
      <c r="J262" s="151" t="s">
        <v>1218</v>
      </c>
      <c r="K262" s="154" t="s">
        <v>1006</v>
      </c>
      <c r="L262" s="154" t="s">
        <v>912</v>
      </c>
      <c r="M262" s="154" t="s">
        <v>952</v>
      </c>
      <c r="N262" s="154" t="s">
        <v>1221</v>
      </c>
      <c r="O262" s="154" t="s">
        <v>1221</v>
      </c>
      <c r="P262" s="154" t="s">
        <v>1221</v>
      </c>
      <c r="Q262" s="151" t="s">
        <v>1373</v>
      </c>
    </row>
    <row r="263" spans="1:17">
      <c r="A263" s="151">
        <v>3</v>
      </c>
      <c r="B263" s="155" t="s">
        <v>1061</v>
      </c>
      <c r="C263" s="155" t="s">
        <v>1087</v>
      </c>
      <c r="D263" s="151">
        <v>11</v>
      </c>
      <c r="E263" s="151">
        <v>14918216</v>
      </c>
      <c r="F263" s="151" t="s">
        <v>1216</v>
      </c>
      <c r="G263" s="151" t="s">
        <v>926</v>
      </c>
      <c r="H263" s="153" t="s">
        <v>1367</v>
      </c>
      <c r="I263" s="153">
        <v>0.71237499999999998</v>
      </c>
      <c r="J263" s="151" t="s">
        <v>1218</v>
      </c>
      <c r="K263" s="154" t="s">
        <v>1231</v>
      </c>
      <c r="L263" s="154" t="s">
        <v>914</v>
      </c>
      <c r="M263" s="154" t="s">
        <v>953</v>
      </c>
      <c r="N263" s="154" t="s">
        <v>1221</v>
      </c>
      <c r="O263" s="154" t="s">
        <v>1221</v>
      </c>
      <c r="P263" s="154" t="s">
        <v>1221</v>
      </c>
      <c r="Q263" s="151" t="s">
        <v>1382</v>
      </c>
    </row>
    <row r="264" spans="1:17">
      <c r="A264" s="151">
        <v>3</v>
      </c>
      <c r="B264" s="155" t="s">
        <v>1061</v>
      </c>
      <c r="C264" s="155" t="s">
        <v>1383</v>
      </c>
      <c r="D264" s="151">
        <v>11</v>
      </c>
      <c r="E264" s="151">
        <v>14784110</v>
      </c>
      <c r="F264" s="151" t="s">
        <v>1216</v>
      </c>
      <c r="G264" s="151" t="s">
        <v>927</v>
      </c>
      <c r="H264" s="153" t="s">
        <v>1384</v>
      </c>
      <c r="I264" s="153">
        <v>0.71125099999999997</v>
      </c>
      <c r="J264" s="151" t="s">
        <v>1218</v>
      </c>
      <c r="K264" s="154" t="s">
        <v>1006</v>
      </c>
      <c r="L264" s="154" t="s">
        <v>912</v>
      </c>
      <c r="M264" s="154" t="s">
        <v>952</v>
      </c>
      <c r="N264" s="154" t="s">
        <v>1221</v>
      </c>
      <c r="O264" s="154" t="s">
        <v>1221</v>
      </c>
      <c r="P264" s="154" t="s">
        <v>1221</v>
      </c>
      <c r="Q264" s="151" t="s">
        <v>1385</v>
      </c>
    </row>
    <row r="265" spans="1:17">
      <c r="A265" s="151">
        <v>3</v>
      </c>
      <c r="B265" s="155" t="s">
        <v>1061</v>
      </c>
      <c r="C265" s="155" t="s">
        <v>1377</v>
      </c>
      <c r="D265" s="151">
        <v>11</v>
      </c>
      <c r="E265" s="151">
        <v>14926414</v>
      </c>
      <c r="F265" s="151" t="s">
        <v>1216</v>
      </c>
      <c r="G265" s="151" t="s">
        <v>908</v>
      </c>
      <c r="H265" s="153" t="s">
        <v>1375</v>
      </c>
      <c r="I265" s="153">
        <v>0.70950800000000003</v>
      </c>
      <c r="J265" s="151" t="s">
        <v>1218</v>
      </c>
      <c r="K265" s="154" t="s">
        <v>1231</v>
      </c>
      <c r="L265" s="154" t="s">
        <v>909</v>
      </c>
      <c r="M265" s="154" t="s">
        <v>1219</v>
      </c>
      <c r="N265" s="154" t="s">
        <v>1221</v>
      </c>
      <c r="O265" s="154" t="s">
        <v>1378</v>
      </c>
      <c r="P265" s="154" t="s">
        <v>1237</v>
      </c>
      <c r="Q265" s="151" t="s">
        <v>1379</v>
      </c>
    </row>
    <row r="266" spans="1:17">
      <c r="A266" s="151">
        <v>3</v>
      </c>
      <c r="B266" s="155" t="s">
        <v>1061</v>
      </c>
      <c r="C266" s="155" t="s">
        <v>1374</v>
      </c>
      <c r="D266" s="151">
        <v>11</v>
      </c>
      <c r="E266" s="151">
        <v>14924736</v>
      </c>
      <c r="F266" s="151" t="s">
        <v>1216</v>
      </c>
      <c r="G266" s="151" t="s">
        <v>927</v>
      </c>
      <c r="H266" s="153" t="s">
        <v>1375</v>
      </c>
      <c r="I266" s="153">
        <v>0.70950800000000003</v>
      </c>
      <c r="J266" s="151" t="s">
        <v>1218</v>
      </c>
      <c r="K266" s="154" t="s">
        <v>1231</v>
      </c>
      <c r="L266" s="154" t="s">
        <v>909</v>
      </c>
      <c r="M266" s="154" t="s">
        <v>1219</v>
      </c>
      <c r="N266" s="154" t="s">
        <v>1221</v>
      </c>
      <c r="O266" s="154" t="s">
        <v>1221</v>
      </c>
      <c r="P266" s="154" t="s">
        <v>1221</v>
      </c>
      <c r="Q266" s="151" t="s">
        <v>1376</v>
      </c>
    </row>
    <row r="267" spans="1:17">
      <c r="A267" s="151">
        <v>3</v>
      </c>
      <c r="B267" s="155" t="s">
        <v>1061</v>
      </c>
      <c r="C267" s="155" t="s">
        <v>1380</v>
      </c>
      <c r="D267" s="151">
        <v>11</v>
      </c>
      <c r="E267" s="151">
        <v>14922950</v>
      </c>
      <c r="F267" s="151" t="s">
        <v>1216</v>
      </c>
      <c r="G267" s="151" t="s">
        <v>908</v>
      </c>
      <c r="H267" s="153" t="s">
        <v>1375</v>
      </c>
      <c r="I267" s="153">
        <v>0.70950800000000003</v>
      </c>
      <c r="J267" s="151" t="s">
        <v>1218</v>
      </c>
      <c r="K267" s="154" t="s">
        <v>1231</v>
      </c>
      <c r="L267" s="154" t="s">
        <v>909</v>
      </c>
      <c r="M267" s="154" t="s">
        <v>1219</v>
      </c>
      <c r="N267" s="154" t="s">
        <v>1221</v>
      </c>
      <c r="O267" s="154" t="s">
        <v>1221</v>
      </c>
      <c r="P267" s="154" t="s">
        <v>1221</v>
      </c>
      <c r="Q267" s="151" t="s">
        <v>1381</v>
      </c>
    </row>
    <row r="268" spans="1:17">
      <c r="A268" s="151">
        <v>3</v>
      </c>
      <c r="B268" s="155" t="s">
        <v>1061</v>
      </c>
      <c r="C268" s="155" t="s">
        <v>1369</v>
      </c>
      <c r="D268" s="151">
        <v>11</v>
      </c>
      <c r="E268" s="151">
        <v>14927931</v>
      </c>
      <c r="F268" s="151" t="s">
        <v>1216</v>
      </c>
      <c r="G268" s="151" t="s">
        <v>908</v>
      </c>
      <c r="H268" s="153" t="s">
        <v>1367</v>
      </c>
      <c r="I268" s="153">
        <v>0.70499500000000004</v>
      </c>
      <c r="J268" s="151" t="s">
        <v>1218</v>
      </c>
      <c r="K268" s="154" t="s">
        <v>1006</v>
      </c>
      <c r="L268" s="154" t="s">
        <v>909</v>
      </c>
      <c r="M268" s="154" t="s">
        <v>1219</v>
      </c>
      <c r="N268" s="154" t="s">
        <v>1220</v>
      </c>
      <c r="O268" s="154" t="s">
        <v>1221</v>
      </c>
      <c r="P268" s="154" t="s">
        <v>1221</v>
      </c>
      <c r="Q268" s="151" t="s">
        <v>1370</v>
      </c>
    </row>
    <row r="269" spans="1:17">
      <c r="A269" s="151">
        <v>3</v>
      </c>
      <c r="B269" s="155" t="s">
        <v>1061</v>
      </c>
      <c r="C269" s="155" t="s">
        <v>1366</v>
      </c>
      <c r="D269" s="151">
        <v>11</v>
      </c>
      <c r="E269" s="151">
        <v>14928267</v>
      </c>
      <c r="F269" s="151" t="s">
        <v>1216</v>
      </c>
      <c r="G269" s="151" t="s">
        <v>927</v>
      </c>
      <c r="H269" s="153" t="s">
        <v>1367</v>
      </c>
      <c r="I269" s="153">
        <v>0.70499500000000004</v>
      </c>
      <c r="J269" s="151" t="s">
        <v>1218</v>
      </c>
      <c r="K269" s="154" t="s">
        <v>1006</v>
      </c>
      <c r="L269" s="154" t="s">
        <v>909</v>
      </c>
      <c r="M269" s="154" t="s">
        <v>1219</v>
      </c>
      <c r="N269" s="154" t="s">
        <v>1220</v>
      </c>
      <c r="O269" s="154" t="s">
        <v>1221</v>
      </c>
      <c r="P269" s="154" t="s">
        <v>1221</v>
      </c>
      <c r="Q269" s="151" t="s">
        <v>1368</v>
      </c>
    </row>
    <row r="270" spans="1:17">
      <c r="A270" s="151">
        <v>3</v>
      </c>
      <c r="B270" s="155" t="s">
        <v>1061</v>
      </c>
      <c r="C270" s="155" t="s">
        <v>1386</v>
      </c>
      <c r="D270" s="151">
        <v>11</v>
      </c>
      <c r="E270" s="151">
        <v>14702327</v>
      </c>
      <c r="F270" s="151" t="s">
        <v>1250</v>
      </c>
      <c r="G270" s="151" t="s">
        <v>1387</v>
      </c>
      <c r="H270" s="153" t="s">
        <v>1388</v>
      </c>
      <c r="I270" s="153">
        <v>0.70406800000000003</v>
      </c>
      <c r="J270" s="151" t="s">
        <v>1218</v>
      </c>
      <c r="K270" s="154" t="s">
        <v>1006</v>
      </c>
      <c r="L270" s="154" t="s">
        <v>912</v>
      </c>
      <c r="M270" s="154" t="s">
        <v>952</v>
      </c>
      <c r="N270" s="154" t="s">
        <v>1221</v>
      </c>
      <c r="O270" s="154" t="s">
        <v>1221</v>
      </c>
      <c r="P270" s="154" t="s">
        <v>1221</v>
      </c>
      <c r="Q270" s="151" t="s">
        <v>1389</v>
      </c>
    </row>
    <row r="271" spans="1:17">
      <c r="A271" s="151">
        <v>3</v>
      </c>
      <c r="B271" s="155" t="s">
        <v>1061</v>
      </c>
      <c r="C271" s="155" t="s">
        <v>1091</v>
      </c>
      <c r="D271" s="151">
        <v>11</v>
      </c>
      <c r="E271" s="151">
        <v>14932208</v>
      </c>
      <c r="F271" s="151" t="s">
        <v>1216</v>
      </c>
      <c r="G271" s="151" t="s">
        <v>927</v>
      </c>
      <c r="H271" s="153" t="s">
        <v>1356</v>
      </c>
      <c r="I271" s="153">
        <v>0.70050599999999996</v>
      </c>
      <c r="J271" s="151" t="s">
        <v>1218</v>
      </c>
      <c r="K271" s="154" t="s">
        <v>1006</v>
      </c>
      <c r="L271" s="154" t="s">
        <v>909</v>
      </c>
      <c r="M271" s="154" t="s">
        <v>1219</v>
      </c>
      <c r="N271" s="154" t="s">
        <v>1220</v>
      </c>
      <c r="O271" s="154" t="s">
        <v>1221</v>
      </c>
      <c r="P271" s="154" t="s">
        <v>1221</v>
      </c>
      <c r="Q271" s="151" t="s">
        <v>1357</v>
      </c>
    </row>
    <row r="272" spans="1:17">
      <c r="A272" s="151">
        <v>3</v>
      </c>
      <c r="B272" s="155" t="s">
        <v>1061</v>
      </c>
      <c r="C272" s="155" t="s">
        <v>1390</v>
      </c>
      <c r="D272" s="151">
        <v>11</v>
      </c>
      <c r="E272" s="151">
        <v>14856991</v>
      </c>
      <c r="F272" s="151" t="s">
        <v>1216</v>
      </c>
      <c r="G272" s="151" t="s">
        <v>926</v>
      </c>
      <c r="H272" s="153" t="s">
        <v>1391</v>
      </c>
      <c r="I272" s="153">
        <v>0.68790300000000004</v>
      </c>
      <c r="J272" s="151" t="s">
        <v>1218</v>
      </c>
      <c r="K272" s="154" t="s">
        <v>1006</v>
      </c>
      <c r="L272" s="154" t="s">
        <v>912</v>
      </c>
      <c r="M272" s="154" t="s">
        <v>952</v>
      </c>
      <c r="N272" s="154" t="s">
        <v>1221</v>
      </c>
      <c r="O272" s="154" t="s">
        <v>1221</v>
      </c>
      <c r="P272" s="154" t="s">
        <v>1221</v>
      </c>
      <c r="Q272" s="151" t="s">
        <v>1392</v>
      </c>
    </row>
    <row r="273" spans="1:17">
      <c r="A273" s="151">
        <v>3</v>
      </c>
      <c r="B273" s="155" t="s">
        <v>1061</v>
      </c>
      <c r="C273" s="155" t="s">
        <v>1393</v>
      </c>
      <c r="D273" s="151">
        <v>11</v>
      </c>
      <c r="E273" s="151">
        <v>14923335</v>
      </c>
      <c r="F273" s="151" t="s">
        <v>1216</v>
      </c>
      <c r="G273" s="151" t="s">
        <v>926</v>
      </c>
      <c r="H273" s="153" t="s">
        <v>1394</v>
      </c>
      <c r="I273" s="153">
        <v>0.62848999999999999</v>
      </c>
      <c r="J273" s="151" t="s">
        <v>1218</v>
      </c>
      <c r="K273" s="154" t="s">
        <v>1231</v>
      </c>
      <c r="L273" s="154" t="s">
        <v>909</v>
      </c>
      <c r="M273" s="154" t="s">
        <v>1219</v>
      </c>
      <c r="N273" s="154" t="s">
        <v>1221</v>
      </c>
      <c r="O273" s="154" t="s">
        <v>1221</v>
      </c>
      <c r="P273" s="154" t="s">
        <v>1221</v>
      </c>
      <c r="Q273" s="151" t="s">
        <v>1395</v>
      </c>
    </row>
    <row r="274" spans="1:17">
      <c r="A274" s="151">
        <v>3</v>
      </c>
      <c r="B274" s="155" t="s">
        <v>1061</v>
      </c>
      <c r="C274" s="155" t="s">
        <v>1396</v>
      </c>
      <c r="D274" s="151">
        <v>11</v>
      </c>
      <c r="E274" s="151">
        <v>14934571</v>
      </c>
      <c r="F274" s="151" t="s">
        <v>1216</v>
      </c>
      <c r="G274" s="151" t="s">
        <v>927</v>
      </c>
      <c r="H274" s="153" t="s">
        <v>1397</v>
      </c>
      <c r="I274" s="153">
        <v>0.56940999999999997</v>
      </c>
      <c r="J274" s="151" t="s">
        <v>1218</v>
      </c>
      <c r="K274" s="154" t="s">
        <v>1006</v>
      </c>
      <c r="L274" s="154" t="s">
        <v>909</v>
      </c>
      <c r="M274" s="154" t="s">
        <v>1219</v>
      </c>
      <c r="N274" s="154" t="s">
        <v>1221</v>
      </c>
      <c r="O274" s="154" t="s">
        <v>1221</v>
      </c>
      <c r="P274" s="154" t="s">
        <v>1221</v>
      </c>
      <c r="Q274" s="151" t="s">
        <v>1398</v>
      </c>
    </row>
    <row r="275" spans="1:17">
      <c r="A275" s="151">
        <v>3</v>
      </c>
      <c r="B275" s="155" t="s">
        <v>1061</v>
      </c>
      <c r="C275" s="155" t="s">
        <v>1399</v>
      </c>
      <c r="D275" s="151">
        <v>11</v>
      </c>
      <c r="E275" s="151">
        <v>14841779</v>
      </c>
      <c r="F275" s="151" t="s">
        <v>1250</v>
      </c>
      <c r="G275" s="151" t="s">
        <v>1400</v>
      </c>
      <c r="H275" s="153" t="s">
        <v>1401</v>
      </c>
      <c r="I275" s="153">
        <v>0.54883999999999999</v>
      </c>
      <c r="J275" s="151" t="s">
        <v>1218</v>
      </c>
      <c r="K275" s="154" t="s">
        <v>1006</v>
      </c>
      <c r="L275" s="154" t="s">
        <v>912</v>
      </c>
      <c r="M275" s="154" t="s">
        <v>952</v>
      </c>
      <c r="N275" s="154" t="s">
        <v>1220</v>
      </c>
      <c r="O275" s="154" t="s">
        <v>1221</v>
      </c>
      <c r="P275" s="154" t="s">
        <v>1221</v>
      </c>
      <c r="Q275" s="151" t="s">
        <v>1402</v>
      </c>
    </row>
    <row r="276" spans="1:17">
      <c r="A276" s="151">
        <v>3</v>
      </c>
      <c r="B276" s="155" t="s">
        <v>1061</v>
      </c>
      <c r="C276" s="155" t="s">
        <v>1403</v>
      </c>
      <c r="D276" s="151">
        <v>11</v>
      </c>
      <c r="E276" s="151">
        <v>14709660</v>
      </c>
      <c r="F276" s="151" t="s">
        <v>1250</v>
      </c>
      <c r="G276" s="151" t="s">
        <v>1404</v>
      </c>
      <c r="H276" s="153" t="s">
        <v>1405</v>
      </c>
      <c r="I276" s="153">
        <v>0.52621499999999999</v>
      </c>
      <c r="J276" s="151" t="s">
        <v>1218</v>
      </c>
      <c r="K276" s="154" t="s">
        <v>1006</v>
      </c>
      <c r="L276" s="154" t="s">
        <v>912</v>
      </c>
      <c r="M276" s="154" t="s">
        <v>952</v>
      </c>
      <c r="N276" s="154" t="s">
        <v>1221</v>
      </c>
      <c r="O276" s="154" t="s">
        <v>1221</v>
      </c>
      <c r="P276" s="154" t="s">
        <v>1221</v>
      </c>
      <c r="Q276" s="151" t="s">
        <v>1406</v>
      </c>
    </row>
    <row r="277" spans="1:17">
      <c r="A277" s="151">
        <v>3</v>
      </c>
      <c r="B277" s="155" t="s">
        <v>1061</v>
      </c>
      <c r="C277" s="155" t="s">
        <v>1412</v>
      </c>
      <c r="D277" s="151">
        <v>11</v>
      </c>
      <c r="E277" s="151">
        <v>14734013</v>
      </c>
      <c r="F277" s="151" t="s">
        <v>1250</v>
      </c>
      <c r="G277" s="151" t="s">
        <v>1413</v>
      </c>
      <c r="H277" s="153" t="s">
        <v>1414</v>
      </c>
      <c r="I277" s="153">
        <v>0.52362799999999998</v>
      </c>
      <c r="J277" s="151" t="s">
        <v>1218</v>
      </c>
      <c r="K277" s="154" t="s">
        <v>1006</v>
      </c>
      <c r="L277" s="154" t="s">
        <v>912</v>
      </c>
      <c r="M277" s="154" t="s">
        <v>952</v>
      </c>
      <c r="N277" s="154" t="s">
        <v>1221</v>
      </c>
      <c r="O277" s="154" t="s">
        <v>1221</v>
      </c>
      <c r="P277" s="154" t="s">
        <v>1221</v>
      </c>
      <c r="Q277" s="151" t="s">
        <v>1415</v>
      </c>
    </row>
    <row r="278" spans="1:17">
      <c r="A278" s="151">
        <v>3</v>
      </c>
      <c r="B278" s="155" t="s">
        <v>1061</v>
      </c>
      <c r="C278" s="155" t="s">
        <v>1716</v>
      </c>
      <c r="D278" s="151">
        <v>11</v>
      </c>
      <c r="E278" s="151">
        <v>14679247</v>
      </c>
      <c r="F278" s="151" t="s">
        <v>1216</v>
      </c>
      <c r="G278" s="151" t="s">
        <v>908</v>
      </c>
      <c r="H278" s="153" t="s">
        <v>1717</v>
      </c>
      <c r="I278" s="153">
        <v>0.52222800000000003</v>
      </c>
      <c r="J278" s="151" t="s">
        <v>1218</v>
      </c>
      <c r="K278" s="154" t="s">
        <v>1006</v>
      </c>
      <c r="L278" s="154" t="s">
        <v>912</v>
      </c>
      <c r="M278" s="154" t="s">
        <v>952</v>
      </c>
      <c r="N278" s="154" t="s">
        <v>1221</v>
      </c>
      <c r="O278" s="154" t="s">
        <v>1221</v>
      </c>
      <c r="P278" s="154" t="s">
        <v>1221</v>
      </c>
      <c r="Q278" s="151" t="s">
        <v>1718</v>
      </c>
    </row>
    <row r="279" spans="1:17">
      <c r="A279" s="151">
        <v>3</v>
      </c>
      <c r="B279" s="155" t="s">
        <v>1061</v>
      </c>
      <c r="C279" s="155" t="s">
        <v>1407</v>
      </c>
      <c r="D279" s="151">
        <v>11</v>
      </c>
      <c r="E279" s="151">
        <v>14807375</v>
      </c>
      <c r="F279" s="151" t="s">
        <v>1216</v>
      </c>
      <c r="G279" s="151" t="s">
        <v>908</v>
      </c>
      <c r="H279" s="153" t="s">
        <v>1408</v>
      </c>
      <c r="I279" s="153">
        <v>0.51726899999999998</v>
      </c>
      <c r="J279" s="151" t="s">
        <v>1218</v>
      </c>
      <c r="K279" s="154" t="s">
        <v>1006</v>
      </c>
      <c r="L279" s="154" t="s">
        <v>912</v>
      </c>
      <c r="M279" s="154" t="s">
        <v>952</v>
      </c>
      <c r="N279" s="154" t="s">
        <v>1220</v>
      </c>
      <c r="O279" s="154" t="s">
        <v>1221</v>
      </c>
      <c r="P279" s="154" t="s">
        <v>1221</v>
      </c>
      <c r="Q279" s="151" t="s">
        <v>1409</v>
      </c>
    </row>
    <row r="280" spans="1:17">
      <c r="A280" s="151">
        <v>3</v>
      </c>
      <c r="B280" s="155" t="s">
        <v>1061</v>
      </c>
      <c r="C280" s="155" t="s">
        <v>1410</v>
      </c>
      <c r="D280" s="151">
        <v>11</v>
      </c>
      <c r="E280" s="151">
        <v>14800660</v>
      </c>
      <c r="F280" s="151" t="s">
        <v>1216</v>
      </c>
      <c r="G280" s="151" t="s">
        <v>908</v>
      </c>
      <c r="H280" s="153" t="s">
        <v>1408</v>
      </c>
      <c r="I280" s="153">
        <v>0.51726899999999998</v>
      </c>
      <c r="J280" s="151" t="s">
        <v>1218</v>
      </c>
      <c r="K280" s="154" t="s">
        <v>1006</v>
      </c>
      <c r="L280" s="154" t="s">
        <v>912</v>
      </c>
      <c r="M280" s="154" t="s">
        <v>952</v>
      </c>
      <c r="N280" s="154" t="s">
        <v>1220</v>
      </c>
      <c r="O280" s="154" t="s">
        <v>1221</v>
      </c>
      <c r="P280" s="154" t="s">
        <v>1221</v>
      </c>
      <c r="Q280" s="151" t="s">
        <v>1411</v>
      </c>
    </row>
    <row r="281" spans="1:17">
      <c r="A281" s="151">
        <v>3</v>
      </c>
      <c r="B281" s="155" t="s">
        <v>1061</v>
      </c>
      <c r="C281" s="155" t="s">
        <v>1416</v>
      </c>
      <c r="D281" s="151">
        <v>11</v>
      </c>
      <c r="E281" s="151">
        <v>14763154</v>
      </c>
      <c r="F281" s="151" t="s">
        <v>1216</v>
      </c>
      <c r="G281" s="151" t="s">
        <v>926</v>
      </c>
      <c r="H281" s="153" t="s">
        <v>1417</v>
      </c>
      <c r="I281" s="153">
        <v>0.513409</v>
      </c>
      <c r="J281" s="151" t="s">
        <v>1218</v>
      </c>
      <c r="K281" s="154" t="s">
        <v>1006</v>
      </c>
      <c r="L281" s="154" t="s">
        <v>912</v>
      </c>
      <c r="M281" s="154" t="s">
        <v>952</v>
      </c>
      <c r="N281" s="154" t="s">
        <v>1221</v>
      </c>
      <c r="O281" s="154" t="s">
        <v>1221</v>
      </c>
      <c r="P281" s="154" t="s">
        <v>1221</v>
      </c>
      <c r="Q281" s="151" t="s">
        <v>1418</v>
      </c>
    </row>
    <row r="282" spans="1:17">
      <c r="A282" s="151">
        <v>3</v>
      </c>
      <c r="B282" s="155" t="s">
        <v>1061</v>
      </c>
      <c r="C282" s="155" t="s">
        <v>1419</v>
      </c>
      <c r="D282" s="151">
        <v>11</v>
      </c>
      <c r="E282" s="151">
        <v>14764284</v>
      </c>
      <c r="F282" s="151" t="s">
        <v>1216</v>
      </c>
      <c r="G282" s="151" t="s">
        <v>908</v>
      </c>
      <c r="H282" s="153" t="s">
        <v>1417</v>
      </c>
      <c r="I282" s="153">
        <v>0.513409</v>
      </c>
      <c r="J282" s="151" t="s">
        <v>1218</v>
      </c>
      <c r="K282" s="154" t="s">
        <v>1006</v>
      </c>
      <c r="L282" s="154" t="s">
        <v>912</v>
      </c>
      <c r="M282" s="154" t="s">
        <v>952</v>
      </c>
      <c r="N282" s="154" t="s">
        <v>1221</v>
      </c>
      <c r="O282" s="154" t="s">
        <v>1221</v>
      </c>
      <c r="P282" s="154" t="s">
        <v>1221</v>
      </c>
      <c r="Q282" s="151" t="s">
        <v>1420</v>
      </c>
    </row>
    <row r="283" spans="1:17">
      <c r="A283" s="151">
        <v>3</v>
      </c>
      <c r="B283" s="155" t="s">
        <v>1061</v>
      </c>
      <c r="C283" s="155" t="s">
        <v>1421</v>
      </c>
      <c r="D283" s="151">
        <v>11</v>
      </c>
      <c r="E283" s="151">
        <v>14781621</v>
      </c>
      <c r="F283" s="151" t="s">
        <v>1216</v>
      </c>
      <c r="G283" s="151" t="s">
        <v>908</v>
      </c>
      <c r="H283" s="153" t="s">
        <v>1417</v>
      </c>
      <c r="I283" s="153">
        <v>0.513409</v>
      </c>
      <c r="J283" s="151" t="s">
        <v>1218</v>
      </c>
      <c r="K283" s="154" t="s">
        <v>1006</v>
      </c>
      <c r="L283" s="154" t="s">
        <v>912</v>
      </c>
      <c r="M283" s="154" t="s">
        <v>952</v>
      </c>
      <c r="N283" s="154" t="s">
        <v>1221</v>
      </c>
      <c r="O283" s="154" t="s">
        <v>1221</v>
      </c>
      <c r="P283" s="154" t="s">
        <v>1221</v>
      </c>
      <c r="Q283" s="151" t="s">
        <v>1422</v>
      </c>
    </row>
    <row r="284" spans="1:17">
      <c r="A284" s="151">
        <v>3</v>
      </c>
      <c r="B284" s="155" t="s">
        <v>1061</v>
      </c>
      <c r="C284" s="155" t="s">
        <v>1423</v>
      </c>
      <c r="D284" s="151">
        <v>11</v>
      </c>
      <c r="E284" s="151">
        <v>14882467</v>
      </c>
      <c r="F284" s="151" t="s">
        <v>1250</v>
      </c>
      <c r="G284" s="151" t="s">
        <v>1424</v>
      </c>
      <c r="H284" s="153" t="s">
        <v>1425</v>
      </c>
      <c r="I284" s="153">
        <v>0.50778500000000004</v>
      </c>
      <c r="J284" s="151" t="s">
        <v>1218</v>
      </c>
      <c r="K284" s="154" t="s">
        <v>1006</v>
      </c>
      <c r="L284" s="154" t="s">
        <v>912</v>
      </c>
      <c r="M284" s="154" t="s">
        <v>952</v>
      </c>
      <c r="N284" s="154" t="s">
        <v>1221</v>
      </c>
      <c r="O284" s="154" t="s">
        <v>1221</v>
      </c>
      <c r="P284" s="154" t="s">
        <v>1221</v>
      </c>
      <c r="Q284" s="151" t="s">
        <v>1426</v>
      </c>
    </row>
    <row r="285" spans="1:17">
      <c r="A285" s="151">
        <v>3</v>
      </c>
      <c r="B285" s="155" t="s">
        <v>1061</v>
      </c>
      <c r="C285" s="155" t="s">
        <v>1719</v>
      </c>
      <c r="D285" s="151">
        <v>11</v>
      </c>
      <c r="E285" s="151">
        <v>14843194</v>
      </c>
      <c r="F285" s="151" t="s">
        <v>1254</v>
      </c>
      <c r="G285" s="151" t="s">
        <v>908</v>
      </c>
      <c r="H285" s="153" t="s">
        <v>1720</v>
      </c>
      <c r="I285" s="153">
        <v>0.50288999999999995</v>
      </c>
      <c r="J285" s="151" t="s">
        <v>1218</v>
      </c>
      <c r="K285" s="154" t="s">
        <v>1006</v>
      </c>
      <c r="L285" s="154" t="s">
        <v>912</v>
      </c>
      <c r="M285" s="154" t="s">
        <v>952</v>
      </c>
      <c r="N285" s="154" t="s">
        <v>1220</v>
      </c>
      <c r="O285" s="154" t="s">
        <v>1221</v>
      </c>
      <c r="P285" s="154" t="s">
        <v>1221</v>
      </c>
      <c r="Q285" s="151" t="s">
        <v>1721</v>
      </c>
    </row>
    <row r="286" spans="1:17">
      <c r="A286" s="151">
        <v>4</v>
      </c>
      <c r="B286" s="152" t="s">
        <v>1086</v>
      </c>
      <c r="C286" s="152" t="s">
        <v>1086</v>
      </c>
      <c r="D286" s="151">
        <v>11</v>
      </c>
      <c r="E286" s="151">
        <v>14788546</v>
      </c>
      <c r="F286" s="151" t="s">
        <v>1216</v>
      </c>
      <c r="G286" s="151" t="s">
        <v>908</v>
      </c>
      <c r="H286" s="153" t="s">
        <v>1722</v>
      </c>
      <c r="I286" s="153">
        <v>1</v>
      </c>
      <c r="J286" s="151" t="s">
        <v>1218</v>
      </c>
      <c r="K286" s="154" t="s">
        <v>1006</v>
      </c>
      <c r="L286" s="154" t="s">
        <v>912</v>
      </c>
      <c r="M286" s="154" t="s">
        <v>952</v>
      </c>
      <c r="N286" s="154" t="s">
        <v>1221</v>
      </c>
      <c r="O286" s="154" t="s">
        <v>1221</v>
      </c>
      <c r="P286" s="154" t="s">
        <v>1221</v>
      </c>
      <c r="Q286" s="151" t="s">
        <v>1723</v>
      </c>
    </row>
    <row r="287" spans="1:17">
      <c r="A287" s="151">
        <v>4</v>
      </c>
      <c r="B287" s="155" t="s">
        <v>1086</v>
      </c>
      <c r="C287" s="155" t="s">
        <v>1724</v>
      </c>
      <c r="D287" s="151">
        <v>11</v>
      </c>
      <c r="E287" s="151">
        <v>14795903</v>
      </c>
      <c r="F287" s="151" t="s">
        <v>1216</v>
      </c>
      <c r="G287" s="151" t="s">
        <v>908</v>
      </c>
      <c r="H287" s="153" t="s">
        <v>1725</v>
      </c>
      <c r="I287" s="153">
        <v>0.98578200000000005</v>
      </c>
      <c r="J287" s="151" t="s">
        <v>1218</v>
      </c>
      <c r="K287" s="154" t="s">
        <v>1274</v>
      </c>
      <c r="L287" s="154" t="s">
        <v>912</v>
      </c>
      <c r="M287" s="154" t="s">
        <v>952</v>
      </c>
      <c r="N287" s="154" t="s">
        <v>1221</v>
      </c>
      <c r="O287" s="154" t="s">
        <v>1221</v>
      </c>
      <c r="P287" s="154" t="s">
        <v>1221</v>
      </c>
      <c r="Q287" s="151" t="s">
        <v>1726</v>
      </c>
    </row>
    <row r="288" spans="1:17">
      <c r="A288" s="151">
        <v>4</v>
      </c>
      <c r="B288" s="155" t="s">
        <v>1086</v>
      </c>
      <c r="C288" s="155" t="s">
        <v>1727</v>
      </c>
      <c r="D288" s="151">
        <v>11</v>
      </c>
      <c r="E288" s="151">
        <v>14828417</v>
      </c>
      <c r="F288" s="151" t="s">
        <v>1216</v>
      </c>
      <c r="G288" s="151" t="s">
        <v>908</v>
      </c>
      <c r="H288" s="153" t="s">
        <v>1725</v>
      </c>
      <c r="I288" s="153">
        <v>0.98578200000000005</v>
      </c>
      <c r="J288" s="151" t="s">
        <v>1218</v>
      </c>
      <c r="K288" s="154" t="s">
        <v>1006</v>
      </c>
      <c r="L288" s="154" t="s">
        <v>912</v>
      </c>
      <c r="M288" s="154" t="s">
        <v>952</v>
      </c>
      <c r="N288" s="154" t="s">
        <v>1221</v>
      </c>
      <c r="O288" s="154" t="s">
        <v>1221</v>
      </c>
      <c r="P288" s="154" t="s">
        <v>1221</v>
      </c>
      <c r="Q288" s="151" t="s">
        <v>1728</v>
      </c>
    </row>
    <row r="289" spans="1:17">
      <c r="A289" s="151">
        <v>4</v>
      </c>
      <c r="B289" s="155" t="s">
        <v>1086</v>
      </c>
      <c r="C289" s="155" t="s">
        <v>1729</v>
      </c>
      <c r="D289" s="151">
        <v>11</v>
      </c>
      <c r="E289" s="151">
        <v>14876898</v>
      </c>
      <c r="F289" s="151" t="s">
        <v>1216</v>
      </c>
      <c r="G289" s="151" t="s">
        <v>908</v>
      </c>
      <c r="H289" s="153" t="s">
        <v>1722</v>
      </c>
      <c r="I289" s="153">
        <v>0.97170800000000002</v>
      </c>
      <c r="J289" s="151" t="s">
        <v>1218</v>
      </c>
      <c r="K289" s="154" t="s">
        <v>1006</v>
      </c>
      <c r="L289" s="154" t="s">
        <v>912</v>
      </c>
      <c r="M289" s="154" t="s">
        <v>952</v>
      </c>
      <c r="N289" s="154" t="s">
        <v>1221</v>
      </c>
      <c r="O289" s="154" t="s">
        <v>1221</v>
      </c>
      <c r="P289" s="154" t="s">
        <v>1221</v>
      </c>
      <c r="Q289" s="151" t="s">
        <v>1730</v>
      </c>
    </row>
    <row r="290" spans="1:17">
      <c r="A290" s="151">
        <v>4</v>
      </c>
      <c r="B290" s="155" t="s">
        <v>1086</v>
      </c>
      <c r="C290" s="155" t="s">
        <v>1731</v>
      </c>
      <c r="D290" s="151">
        <v>11</v>
      </c>
      <c r="E290" s="151">
        <v>14675343</v>
      </c>
      <c r="F290" s="151" t="s">
        <v>1216</v>
      </c>
      <c r="G290" s="151" t="s">
        <v>907</v>
      </c>
      <c r="H290" s="153" t="s">
        <v>1722</v>
      </c>
      <c r="I290" s="153">
        <v>0.97170800000000002</v>
      </c>
      <c r="J290" s="151" t="s">
        <v>1218</v>
      </c>
      <c r="K290" s="154" t="s">
        <v>1006</v>
      </c>
      <c r="L290" s="154" t="s">
        <v>912</v>
      </c>
      <c r="M290" s="154" t="s">
        <v>952</v>
      </c>
      <c r="N290" s="154" t="s">
        <v>1221</v>
      </c>
      <c r="O290" s="154" t="s">
        <v>1221</v>
      </c>
      <c r="P290" s="154" t="s">
        <v>1221</v>
      </c>
      <c r="Q290" s="151" t="s">
        <v>1732</v>
      </c>
    </row>
    <row r="291" spans="1:17">
      <c r="A291" s="151">
        <v>4</v>
      </c>
      <c r="B291" s="155" t="s">
        <v>1086</v>
      </c>
      <c r="C291" s="155" t="s">
        <v>1733</v>
      </c>
      <c r="D291" s="151">
        <v>11</v>
      </c>
      <c r="E291" s="151">
        <v>14687093</v>
      </c>
      <c r="F291" s="151" t="s">
        <v>1216</v>
      </c>
      <c r="G291" s="151" t="s">
        <v>907</v>
      </c>
      <c r="H291" s="153" t="s">
        <v>1722</v>
      </c>
      <c r="I291" s="153">
        <v>0.97170800000000002</v>
      </c>
      <c r="J291" s="151" t="s">
        <v>1218</v>
      </c>
      <c r="K291" s="154" t="s">
        <v>1006</v>
      </c>
      <c r="L291" s="154" t="s">
        <v>912</v>
      </c>
      <c r="M291" s="154" t="s">
        <v>952</v>
      </c>
      <c r="N291" s="154" t="s">
        <v>1221</v>
      </c>
      <c r="O291" s="154" t="s">
        <v>1221</v>
      </c>
      <c r="P291" s="154" t="s">
        <v>1221</v>
      </c>
      <c r="Q291" s="151" t="s">
        <v>1734</v>
      </c>
    </row>
    <row r="292" spans="1:17">
      <c r="A292" s="151">
        <v>4</v>
      </c>
      <c r="B292" s="155" t="s">
        <v>1086</v>
      </c>
      <c r="C292" s="155" t="s">
        <v>1735</v>
      </c>
      <c r="D292" s="151">
        <v>11</v>
      </c>
      <c r="E292" s="151">
        <v>14668796</v>
      </c>
      <c r="F292" s="151" t="s">
        <v>1216</v>
      </c>
      <c r="G292" s="151" t="s">
        <v>908</v>
      </c>
      <c r="H292" s="153" t="s">
        <v>1722</v>
      </c>
      <c r="I292" s="153">
        <v>0.97170800000000002</v>
      </c>
      <c r="J292" s="151" t="s">
        <v>1218</v>
      </c>
      <c r="K292" s="154" t="s">
        <v>1006</v>
      </c>
      <c r="L292" s="154" t="s">
        <v>912</v>
      </c>
      <c r="M292" s="154" t="s">
        <v>952</v>
      </c>
      <c r="N292" s="154" t="s">
        <v>1220</v>
      </c>
      <c r="O292" s="154" t="s">
        <v>1221</v>
      </c>
      <c r="P292" s="154" t="s">
        <v>1221</v>
      </c>
      <c r="Q292" s="151" t="s">
        <v>1736</v>
      </c>
    </row>
    <row r="293" spans="1:17">
      <c r="A293" s="151">
        <v>4</v>
      </c>
      <c r="B293" s="155" t="s">
        <v>1086</v>
      </c>
      <c r="C293" s="155" t="s">
        <v>1737</v>
      </c>
      <c r="D293" s="151">
        <v>11</v>
      </c>
      <c r="E293" s="151">
        <v>14721212</v>
      </c>
      <c r="F293" s="151" t="s">
        <v>1216</v>
      </c>
      <c r="G293" s="151" t="s">
        <v>908</v>
      </c>
      <c r="H293" s="153" t="s">
        <v>1722</v>
      </c>
      <c r="I293" s="153">
        <v>0.97170800000000002</v>
      </c>
      <c r="J293" s="151" t="s">
        <v>1218</v>
      </c>
      <c r="K293" s="154" t="s">
        <v>1006</v>
      </c>
      <c r="L293" s="154" t="s">
        <v>912</v>
      </c>
      <c r="M293" s="154" t="s">
        <v>952</v>
      </c>
      <c r="N293" s="154" t="s">
        <v>1221</v>
      </c>
      <c r="O293" s="154" t="s">
        <v>1221</v>
      </c>
      <c r="P293" s="154" t="s">
        <v>1221</v>
      </c>
      <c r="Q293" s="151" t="s">
        <v>1738</v>
      </c>
    </row>
    <row r="294" spans="1:17">
      <c r="A294" s="151">
        <v>4</v>
      </c>
      <c r="B294" s="155" t="s">
        <v>1086</v>
      </c>
      <c r="C294" s="155" t="s">
        <v>1739</v>
      </c>
      <c r="D294" s="151">
        <v>11</v>
      </c>
      <c r="E294" s="151">
        <v>14587238</v>
      </c>
      <c r="F294" s="151" t="s">
        <v>1216</v>
      </c>
      <c r="G294" s="151" t="s">
        <v>908</v>
      </c>
      <c r="H294" s="153" t="s">
        <v>1725</v>
      </c>
      <c r="I294" s="153">
        <v>0.95749600000000001</v>
      </c>
      <c r="J294" s="151" t="s">
        <v>1218</v>
      </c>
      <c r="K294" s="154" t="s">
        <v>1006</v>
      </c>
      <c r="L294" s="154" t="s">
        <v>1740</v>
      </c>
      <c r="M294" s="154" t="s">
        <v>1741</v>
      </c>
      <c r="N294" s="154" t="s">
        <v>1221</v>
      </c>
      <c r="O294" s="154" t="s">
        <v>1221</v>
      </c>
      <c r="P294" s="154" t="s">
        <v>1221</v>
      </c>
      <c r="Q294" s="151" t="s">
        <v>1742</v>
      </c>
    </row>
    <row r="295" spans="1:17">
      <c r="A295" s="151">
        <v>4</v>
      </c>
      <c r="B295" s="155" t="s">
        <v>1086</v>
      </c>
      <c r="C295" s="155" t="s">
        <v>1743</v>
      </c>
      <c r="D295" s="151">
        <v>11</v>
      </c>
      <c r="E295" s="151">
        <v>14609858</v>
      </c>
      <c r="F295" s="151" t="s">
        <v>1216</v>
      </c>
      <c r="G295" s="151" t="s">
        <v>907</v>
      </c>
      <c r="H295" s="153" t="s">
        <v>1725</v>
      </c>
      <c r="I295" s="153">
        <v>0.95749600000000001</v>
      </c>
      <c r="J295" s="151" t="s">
        <v>1218</v>
      </c>
      <c r="K295" s="154" t="s">
        <v>1006</v>
      </c>
      <c r="L295" s="154" t="s">
        <v>1740</v>
      </c>
      <c r="M295" s="154" t="s">
        <v>1741</v>
      </c>
      <c r="N295" s="154" t="s">
        <v>1221</v>
      </c>
      <c r="O295" s="154" t="s">
        <v>1221</v>
      </c>
      <c r="P295" s="154" t="s">
        <v>1221</v>
      </c>
      <c r="Q295" s="151" t="s">
        <v>1744</v>
      </c>
    </row>
    <row r="296" spans="1:17">
      <c r="A296" s="151">
        <v>4</v>
      </c>
      <c r="B296" s="155" t="s">
        <v>1086</v>
      </c>
      <c r="C296" s="155" t="s">
        <v>1745</v>
      </c>
      <c r="D296" s="151">
        <v>11</v>
      </c>
      <c r="E296" s="151">
        <v>14586620</v>
      </c>
      <c r="F296" s="151" t="s">
        <v>1216</v>
      </c>
      <c r="G296" s="151" t="s">
        <v>926</v>
      </c>
      <c r="H296" s="153" t="s">
        <v>1725</v>
      </c>
      <c r="I296" s="153">
        <v>0.95749600000000001</v>
      </c>
      <c r="J296" s="151" t="s">
        <v>1218</v>
      </c>
      <c r="K296" s="154" t="s">
        <v>1006</v>
      </c>
      <c r="L296" s="154" t="s">
        <v>1740</v>
      </c>
      <c r="M296" s="154" t="s">
        <v>1741</v>
      </c>
      <c r="N296" s="154" t="s">
        <v>1221</v>
      </c>
      <c r="O296" s="154" t="s">
        <v>1221</v>
      </c>
      <c r="P296" s="154" t="s">
        <v>1221</v>
      </c>
      <c r="Q296" s="151" t="s">
        <v>1746</v>
      </c>
    </row>
    <row r="297" spans="1:17">
      <c r="A297" s="151">
        <v>4</v>
      </c>
      <c r="B297" s="155" t="s">
        <v>1086</v>
      </c>
      <c r="C297" s="155" t="s">
        <v>1747</v>
      </c>
      <c r="D297" s="151">
        <v>11</v>
      </c>
      <c r="E297" s="151">
        <v>14616281</v>
      </c>
      <c r="F297" s="151" t="s">
        <v>1216</v>
      </c>
      <c r="G297" s="151" t="s">
        <v>926</v>
      </c>
      <c r="H297" s="153" t="s">
        <v>1725</v>
      </c>
      <c r="I297" s="153">
        <v>0.95749600000000001</v>
      </c>
      <c r="J297" s="151" t="s">
        <v>1218</v>
      </c>
      <c r="K297" s="154" t="s">
        <v>1006</v>
      </c>
      <c r="L297" s="154" t="s">
        <v>1740</v>
      </c>
      <c r="M297" s="154" t="s">
        <v>1741</v>
      </c>
      <c r="N297" s="154" t="s">
        <v>1221</v>
      </c>
      <c r="O297" s="154" t="s">
        <v>1221</v>
      </c>
      <c r="P297" s="154" t="s">
        <v>1221</v>
      </c>
      <c r="Q297" s="151" t="s">
        <v>1748</v>
      </c>
    </row>
    <row r="298" spans="1:17">
      <c r="A298" s="151">
        <v>4</v>
      </c>
      <c r="B298" s="155" t="s">
        <v>1086</v>
      </c>
      <c r="C298" s="155" t="s">
        <v>1749</v>
      </c>
      <c r="D298" s="151">
        <v>11</v>
      </c>
      <c r="E298" s="151">
        <v>14576299</v>
      </c>
      <c r="F298" s="151" t="s">
        <v>1216</v>
      </c>
      <c r="G298" s="151" t="s">
        <v>907</v>
      </c>
      <c r="H298" s="153" t="s">
        <v>1750</v>
      </c>
      <c r="I298" s="153">
        <v>0.94331399999999999</v>
      </c>
      <c r="J298" s="151" t="s">
        <v>1218</v>
      </c>
      <c r="K298" s="154" t="s">
        <v>1006</v>
      </c>
      <c r="L298" s="154" t="s">
        <v>1740</v>
      </c>
      <c r="M298" s="154" t="s">
        <v>1741</v>
      </c>
      <c r="N298" s="154" t="s">
        <v>1221</v>
      </c>
      <c r="O298" s="154" t="s">
        <v>1221</v>
      </c>
      <c r="P298" s="154" t="s">
        <v>1221</v>
      </c>
      <c r="Q298" s="151" t="s">
        <v>1751</v>
      </c>
    </row>
    <row r="299" spans="1:17">
      <c r="A299" s="151">
        <v>4</v>
      </c>
      <c r="B299" s="155" t="s">
        <v>1086</v>
      </c>
      <c r="C299" s="155" t="s">
        <v>1752</v>
      </c>
      <c r="D299" s="151">
        <v>11</v>
      </c>
      <c r="E299" s="151">
        <v>14569564</v>
      </c>
      <c r="F299" s="151" t="s">
        <v>1250</v>
      </c>
      <c r="G299" s="151" t="s">
        <v>1753</v>
      </c>
      <c r="H299" s="153" t="s">
        <v>1754</v>
      </c>
      <c r="I299" s="153">
        <v>0.904667</v>
      </c>
      <c r="J299" s="151" t="s">
        <v>1218</v>
      </c>
      <c r="K299" s="154" t="s">
        <v>1006</v>
      </c>
      <c r="L299" s="154" t="s">
        <v>1740</v>
      </c>
      <c r="M299" s="154" t="s">
        <v>1741</v>
      </c>
      <c r="N299" s="154" t="s">
        <v>1221</v>
      </c>
      <c r="O299" s="154" t="s">
        <v>1221</v>
      </c>
      <c r="P299" s="154" t="s">
        <v>1221</v>
      </c>
      <c r="Q299" s="151" t="s">
        <v>1755</v>
      </c>
    </row>
    <row r="300" spans="1:17">
      <c r="A300" s="151">
        <v>4</v>
      </c>
      <c r="B300" s="155" t="s">
        <v>1086</v>
      </c>
      <c r="C300" s="155" t="s">
        <v>1756</v>
      </c>
      <c r="D300" s="151">
        <v>11</v>
      </c>
      <c r="E300" s="151">
        <v>14567538</v>
      </c>
      <c r="F300" s="151" t="s">
        <v>1216</v>
      </c>
      <c r="G300" s="151" t="s">
        <v>926</v>
      </c>
      <c r="H300" s="153" t="s">
        <v>1757</v>
      </c>
      <c r="I300" s="153">
        <v>0.84654499999999999</v>
      </c>
      <c r="J300" s="151" t="s">
        <v>1218</v>
      </c>
      <c r="K300" s="154" t="s">
        <v>1006</v>
      </c>
      <c r="L300" s="154" t="s">
        <v>1740</v>
      </c>
      <c r="M300" s="154" t="s">
        <v>1741</v>
      </c>
      <c r="N300" s="154" t="s">
        <v>1221</v>
      </c>
      <c r="O300" s="154" t="s">
        <v>1221</v>
      </c>
      <c r="P300" s="154" t="s">
        <v>1221</v>
      </c>
      <c r="Q300" s="151" t="s">
        <v>1758</v>
      </c>
    </row>
    <row r="301" spans="1:17">
      <c r="A301" s="151">
        <v>4</v>
      </c>
      <c r="B301" s="155" t="s">
        <v>1086</v>
      </c>
      <c r="C301" s="155" t="s">
        <v>1759</v>
      </c>
      <c r="D301" s="151">
        <v>11</v>
      </c>
      <c r="E301" s="151">
        <v>14765291</v>
      </c>
      <c r="F301" s="151" t="s">
        <v>1216</v>
      </c>
      <c r="G301" s="151" t="s">
        <v>907</v>
      </c>
      <c r="H301" s="153" t="s">
        <v>1760</v>
      </c>
      <c r="I301" s="153">
        <v>0.83173200000000003</v>
      </c>
      <c r="J301" s="151" t="s">
        <v>1218</v>
      </c>
      <c r="K301" s="154" t="s">
        <v>1006</v>
      </c>
      <c r="L301" s="154" t="s">
        <v>912</v>
      </c>
      <c r="M301" s="154" t="s">
        <v>952</v>
      </c>
      <c r="N301" s="154" t="s">
        <v>1221</v>
      </c>
      <c r="O301" s="154" t="s">
        <v>1221</v>
      </c>
      <c r="P301" s="154" t="s">
        <v>1221</v>
      </c>
      <c r="Q301" s="151" t="s">
        <v>1761</v>
      </c>
    </row>
    <row r="302" spans="1:17">
      <c r="A302" s="151">
        <v>4</v>
      </c>
      <c r="B302" s="155" t="s">
        <v>1086</v>
      </c>
      <c r="C302" s="155" t="s">
        <v>1762</v>
      </c>
      <c r="D302" s="151">
        <v>11</v>
      </c>
      <c r="E302" s="151">
        <v>14778815</v>
      </c>
      <c r="F302" s="151" t="s">
        <v>1216</v>
      </c>
      <c r="G302" s="151" t="s">
        <v>926</v>
      </c>
      <c r="H302" s="153" t="s">
        <v>1760</v>
      </c>
      <c r="I302" s="153">
        <v>0.83173200000000003</v>
      </c>
      <c r="J302" s="151" t="s">
        <v>1218</v>
      </c>
      <c r="K302" s="154" t="s">
        <v>1006</v>
      </c>
      <c r="L302" s="154" t="s">
        <v>912</v>
      </c>
      <c r="M302" s="154" t="s">
        <v>952</v>
      </c>
      <c r="N302" s="154" t="s">
        <v>1221</v>
      </c>
      <c r="O302" s="154" t="s">
        <v>1221</v>
      </c>
      <c r="P302" s="154" t="s">
        <v>1221</v>
      </c>
      <c r="Q302" s="151" t="s">
        <v>1763</v>
      </c>
    </row>
    <row r="303" spans="1:17">
      <c r="A303" s="151">
        <v>4</v>
      </c>
      <c r="B303" s="155" t="s">
        <v>1086</v>
      </c>
      <c r="C303" s="155" t="s">
        <v>1764</v>
      </c>
      <c r="D303" s="151">
        <v>11</v>
      </c>
      <c r="E303" s="151">
        <v>14757095</v>
      </c>
      <c r="F303" s="151" t="s">
        <v>1216</v>
      </c>
      <c r="G303" s="151" t="s">
        <v>907</v>
      </c>
      <c r="H303" s="153" t="s">
        <v>1760</v>
      </c>
      <c r="I303" s="153">
        <v>0.83173200000000003</v>
      </c>
      <c r="J303" s="151" t="s">
        <v>1218</v>
      </c>
      <c r="K303" s="154" t="s">
        <v>1006</v>
      </c>
      <c r="L303" s="154" t="s">
        <v>912</v>
      </c>
      <c r="M303" s="154" t="s">
        <v>952</v>
      </c>
      <c r="N303" s="154" t="s">
        <v>1221</v>
      </c>
      <c r="O303" s="154" t="s">
        <v>1221</v>
      </c>
      <c r="P303" s="154" t="s">
        <v>1221</v>
      </c>
      <c r="Q303" s="151" t="s">
        <v>1765</v>
      </c>
    </row>
    <row r="304" spans="1:17">
      <c r="A304" s="151">
        <v>4</v>
      </c>
      <c r="B304" s="155" t="s">
        <v>1086</v>
      </c>
      <c r="C304" s="155" t="s">
        <v>1766</v>
      </c>
      <c r="D304" s="151">
        <v>11</v>
      </c>
      <c r="E304" s="151">
        <v>14768791</v>
      </c>
      <c r="F304" s="151" t="s">
        <v>1216</v>
      </c>
      <c r="G304" s="151" t="s">
        <v>908</v>
      </c>
      <c r="H304" s="153" t="s">
        <v>1760</v>
      </c>
      <c r="I304" s="153">
        <v>0.83173200000000003</v>
      </c>
      <c r="J304" s="151" t="s">
        <v>1218</v>
      </c>
      <c r="K304" s="154" t="s">
        <v>1006</v>
      </c>
      <c r="L304" s="154" t="s">
        <v>912</v>
      </c>
      <c r="M304" s="154" t="s">
        <v>952</v>
      </c>
      <c r="N304" s="154" t="s">
        <v>1221</v>
      </c>
      <c r="O304" s="154" t="s">
        <v>1221</v>
      </c>
      <c r="P304" s="154" t="s">
        <v>1221</v>
      </c>
      <c r="Q304" s="151" t="s">
        <v>1767</v>
      </c>
    </row>
    <row r="305" spans="1:17">
      <c r="A305" s="151">
        <v>4</v>
      </c>
      <c r="B305" s="155" t="s">
        <v>1086</v>
      </c>
      <c r="C305" s="155" t="s">
        <v>1768</v>
      </c>
      <c r="D305" s="151">
        <v>11</v>
      </c>
      <c r="E305" s="151">
        <v>14746572</v>
      </c>
      <c r="F305" s="151" t="s">
        <v>1216</v>
      </c>
      <c r="G305" s="151" t="s">
        <v>908</v>
      </c>
      <c r="H305" s="153" t="s">
        <v>1760</v>
      </c>
      <c r="I305" s="153">
        <v>0.83173200000000003</v>
      </c>
      <c r="J305" s="151" t="s">
        <v>1218</v>
      </c>
      <c r="K305" s="154" t="s">
        <v>1006</v>
      </c>
      <c r="L305" s="154" t="s">
        <v>912</v>
      </c>
      <c r="M305" s="154" t="s">
        <v>952</v>
      </c>
      <c r="N305" s="154" t="s">
        <v>1221</v>
      </c>
      <c r="O305" s="154" t="s">
        <v>1221</v>
      </c>
      <c r="P305" s="154" t="s">
        <v>1221</v>
      </c>
      <c r="Q305" s="151" t="s">
        <v>1769</v>
      </c>
    </row>
    <row r="306" spans="1:17">
      <c r="A306" s="151">
        <v>4</v>
      </c>
      <c r="B306" s="155" t="s">
        <v>1086</v>
      </c>
      <c r="C306" s="155" t="s">
        <v>1770</v>
      </c>
      <c r="D306" s="151">
        <v>11</v>
      </c>
      <c r="E306" s="151">
        <v>14778269</v>
      </c>
      <c r="F306" s="151" t="s">
        <v>1216</v>
      </c>
      <c r="G306" s="151" t="s">
        <v>926</v>
      </c>
      <c r="H306" s="153" t="s">
        <v>1760</v>
      </c>
      <c r="I306" s="153">
        <v>0.83173200000000003</v>
      </c>
      <c r="J306" s="151" t="s">
        <v>1218</v>
      </c>
      <c r="K306" s="154" t="s">
        <v>1006</v>
      </c>
      <c r="L306" s="154" t="s">
        <v>912</v>
      </c>
      <c r="M306" s="154" t="s">
        <v>952</v>
      </c>
      <c r="N306" s="154" t="s">
        <v>1221</v>
      </c>
      <c r="O306" s="154" t="s">
        <v>1221</v>
      </c>
      <c r="P306" s="154" t="s">
        <v>1221</v>
      </c>
      <c r="Q306" s="151" t="s">
        <v>1771</v>
      </c>
    </row>
    <row r="307" spans="1:17">
      <c r="A307" s="151">
        <v>4</v>
      </c>
      <c r="B307" s="155" t="s">
        <v>1086</v>
      </c>
      <c r="C307" s="155" t="s">
        <v>1772</v>
      </c>
      <c r="D307" s="151">
        <v>11</v>
      </c>
      <c r="E307" s="151">
        <v>14787603</v>
      </c>
      <c r="F307" s="151" t="s">
        <v>1216</v>
      </c>
      <c r="G307" s="151" t="s">
        <v>926</v>
      </c>
      <c r="H307" s="153" t="s">
        <v>1760</v>
      </c>
      <c r="I307" s="153">
        <v>0.83173200000000003</v>
      </c>
      <c r="J307" s="151" t="s">
        <v>1218</v>
      </c>
      <c r="K307" s="154" t="s">
        <v>1006</v>
      </c>
      <c r="L307" s="154" t="s">
        <v>912</v>
      </c>
      <c r="M307" s="154" t="s">
        <v>952</v>
      </c>
      <c r="N307" s="154" t="s">
        <v>1221</v>
      </c>
      <c r="O307" s="154" t="s">
        <v>1221</v>
      </c>
      <c r="P307" s="154" t="s">
        <v>1221</v>
      </c>
      <c r="Q307" s="151" t="s">
        <v>1773</v>
      </c>
    </row>
    <row r="308" spans="1:17">
      <c r="A308" s="151">
        <v>4</v>
      </c>
      <c r="B308" s="155" t="s">
        <v>1086</v>
      </c>
      <c r="C308" s="155" t="s">
        <v>1774</v>
      </c>
      <c r="D308" s="151">
        <v>11</v>
      </c>
      <c r="E308" s="151">
        <v>14757412</v>
      </c>
      <c r="F308" s="151" t="s">
        <v>1216</v>
      </c>
      <c r="G308" s="151" t="s">
        <v>907</v>
      </c>
      <c r="H308" s="153" t="s">
        <v>1760</v>
      </c>
      <c r="I308" s="153">
        <v>0.83173200000000003</v>
      </c>
      <c r="J308" s="151" t="s">
        <v>1218</v>
      </c>
      <c r="K308" s="154" t="s">
        <v>1006</v>
      </c>
      <c r="L308" s="154" t="s">
        <v>912</v>
      </c>
      <c r="M308" s="154" t="s">
        <v>952</v>
      </c>
      <c r="N308" s="154" t="s">
        <v>1221</v>
      </c>
      <c r="O308" s="154" t="s">
        <v>1221</v>
      </c>
      <c r="P308" s="154" t="s">
        <v>1221</v>
      </c>
      <c r="Q308" s="151" t="s">
        <v>1775</v>
      </c>
    </row>
    <row r="309" spans="1:17">
      <c r="A309" s="151">
        <v>4</v>
      </c>
      <c r="B309" s="155" t="s">
        <v>1086</v>
      </c>
      <c r="C309" s="155" t="s">
        <v>1776</v>
      </c>
      <c r="D309" s="151">
        <v>11</v>
      </c>
      <c r="E309" s="151">
        <v>14799689</v>
      </c>
      <c r="F309" s="151" t="s">
        <v>1216</v>
      </c>
      <c r="G309" s="151" t="s">
        <v>907</v>
      </c>
      <c r="H309" s="153" t="s">
        <v>1777</v>
      </c>
      <c r="I309" s="153">
        <v>0.81753100000000001</v>
      </c>
      <c r="J309" s="151" t="s">
        <v>1218</v>
      </c>
      <c r="K309" s="154" t="s">
        <v>1006</v>
      </c>
      <c r="L309" s="154" t="s">
        <v>912</v>
      </c>
      <c r="M309" s="154" t="s">
        <v>952</v>
      </c>
      <c r="N309" s="154" t="s">
        <v>1220</v>
      </c>
      <c r="O309" s="154" t="s">
        <v>1221</v>
      </c>
      <c r="P309" s="154" t="s">
        <v>1221</v>
      </c>
      <c r="Q309" s="151" t="s">
        <v>1778</v>
      </c>
    </row>
    <row r="310" spans="1:17">
      <c r="A310" s="151">
        <v>4</v>
      </c>
      <c r="B310" s="155" t="s">
        <v>1086</v>
      </c>
      <c r="C310" s="155" t="s">
        <v>1779</v>
      </c>
      <c r="D310" s="151">
        <v>11</v>
      </c>
      <c r="E310" s="151">
        <v>14737583</v>
      </c>
      <c r="F310" s="151" t="s">
        <v>1216</v>
      </c>
      <c r="G310" s="151" t="s">
        <v>908</v>
      </c>
      <c r="H310" s="153" t="s">
        <v>1777</v>
      </c>
      <c r="I310" s="153">
        <v>0.81753100000000001</v>
      </c>
      <c r="J310" s="151" t="s">
        <v>1218</v>
      </c>
      <c r="K310" s="154" t="s">
        <v>1006</v>
      </c>
      <c r="L310" s="154" t="s">
        <v>912</v>
      </c>
      <c r="M310" s="154" t="s">
        <v>952</v>
      </c>
      <c r="N310" s="154" t="s">
        <v>1221</v>
      </c>
      <c r="O310" s="154" t="s">
        <v>1221</v>
      </c>
      <c r="P310" s="154" t="s">
        <v>1221</v>
      </c>
      <c r="Q310" s="151" t="s">
        <v>1780</v>
      </c>
    </row>
    <row r="311" spans="1:17">
      <c r="A311" s="151">
        <v>4</v>
      </c>
      <c r="B311" s="155" t="s">
        <v>1086</v>
      </c>
      <c r="C311" s="155" t="s">
        <v>1781</v>
      </c>
      <c r="D311" s="151">
        <v>11</v>
      </c>
      <c r="E311" s="151">
        <v>14881160</v>
      </c>
      <c r="F311" s="151" t="s">
        <v>1216</v>
      </c>
      <c r="G311" s="151" t="s">
        <v>927</v>
      </c>
      <c r="H311" s="153" t="s">
        <v>1777</v>
      </c>
      <c r="I311" s="153">
        <v>0.81753100000000001</v>
      </c>
      <c r="J311" s="151" t="s">
        <v>1218</v>
      </c>
      <c r="K311" s="154" t="s">
        <v>1006</v>
      </c>
      <c r="L311" s="154" t="s">
        <v>912</v>
      </c>
      <c r="M311" s="154" t="s">
        <v>952</v>
      </c>
      <c r="N311" s="154" t="s">
        <v>1221</v>
      </c>
      <c r="O311" s="154" t="s">
        <v>1221</v>
      </c>
      <c r="P311" s="154" t="s">
        <v>1221</v>
      </c>
      <c r="Q311" s="151" t="s">
        <v>1782</v>
      </c>
    </row>
    <row r="312" spans="1:17">
      <c r="A312" s="151">
        <v>4</v>
      </c>
      <c r="B312" s="155" t="s">
        <v>1086</v>
      </c>
      <c r="C312" s="155" t="s">
        <v>1783</v>
      </c>
      <c r="D312" s="151">
        <v>11</v>
      </c>
      <c r="E312" s="151">
        <v>14819327</v>
      </c>
      <c r="F312" s="151" t="s">
        <v>1216</v>
      </c>
      <c r="G312" s="151" t="s">
        <v>927</v>
      </c>
      <c r="H312" s="153" t="s">
        <v>1777</v>
      </c>
      <c r="I312" s="153">
        <v>0.81753100000000001</v>
      </c>
      <c r="J312" s="151" t="s">
        <v>1218</v>
      </c>
      <c r="K312" s="154" t="s">
        <v>1006</v>
      </c>
      <c r="L312" s="154" t="s">
        <v>912</v>
      </c>
      <c r="M312" s="154" t="s">
        <v>952</v>
      </c>
      <c r="N312" s="154" t="s">
        <v>1221</v>
      </c>
      <c r="O312" s="154" t="s">
        <v>1221</v>
      </c>
      <c r="P312" s="154" t="s">
        <v>1221</v>
      </c>
      <c r="Q312" s="151" t="s">
        <v>1784</v>
      </c>
    </row>
    <row r="313" spans="1:17">
      <c r="A313" s="151">
        <v>4</v>
      </c>
      <c r="B313" s="155" t="s">
        <v>1086</v>
      </c>
      <c r="C313" s="155" t="s">
        <v>1785</v>
      </c>
      <c r="D313" s="151">
        <v>11</v>
      </c>
      <c r="E313" s="151">
        <v>14826809</v>
      </c>
      <c r="F313" s="151" t="s">
        <v>1216</v>
      </c>
      <c r="G313" s="151" t="s">
        <v>908</v>
      </c>
      <c r="H313" s="153" t="s">
        <v>1777</v>
      </c>
      <c r="I313" s="153">
        <v>0.81753100000000001</v>
      </c>
      <c r="J313" s="151" t="s">
        <v>1218</v>
      </c>
      <c r="K313" s="154" t="s">
        <v>1006</v>
      </c>
      <c r="L313" s="154" t="s">
        <v>912</v>
      </c>
      <c r="M313" s="154" t="s">
        <v>952</v>
      </c>
      <c r="N313" s="154" t="s">
        <v>1221</v>
      </c>
      <c r="O313" s="154" t="s">
        <v>1221</v>
      </c>
      <c r="P313" s="154" t="s">
        <v>1221</v>
      </c>
      <c r="Q313" s="151" t="s">
        <v>1786</v>
      </c>
    </row>
    <row r="314" spans="1:17">
      <c r="A314" s="151">
        <v>4</v>
      </c>
      <c r="B314" s="155" t="s">
        <v>1086</v>
      </c>
      <c r="C314" s="155" t="s">
        <v>1787</v>
      </c>
      <c r="D314" s="151">
        <v>11</v>
      </c>
      <c r="E314" s="151">
        <v>14869892</v>
      </c>
      <c r="F314" s="151" t="s">
        <v>1216</v>
      </c>
      <c r="G314" s="151" t="s">
        <v>908</v>
      </c>
      <c r="H314" s="153" t="s">
        <v>1777</v>
      </c>
      <c r="I314" s="153">
        <v>0.81753100000000001</v>
      </c>
      <c r="J314" s="151" t="s">
        <v>1218</v>
      </c>
      <c r="K314" s="154" t="s">
        <v>1006</v>
      </c>
      <c r="L314" s="154" t="s">
        <v>912</v>
      </c>
      <c r="M314" s="154" t="s">
        <v>952</v>
      </c>
      <c r="N314" s="154" t="s">
        <v>1221</v>
      </c>
      <c r="O314" s="154" t="s">
        <v>1221</v>
      </c>
      <c r="P314" s="154" t="s">
        <v>1221</v>
      </c>
      <c r="Q314" s="151" t="s">
        <v>1788</v>
      </c>
    </row>
    <row r="315" spans="1:17">
      <c r="A315" s="151">
        <v>4</v>
      </c>
      <c r="B315" s="155" t="s">
        <v>1086</v>
      </c>
      <c r="C315" s="155" t="s">
        <v>1789</v>
      </c>
      <c r="D315" s="151">
        <v>11</v>
      </c>
      <c r="E315" s="151">
        <v>14802011</v>
      </c>
      <c r="F315" s="151" t="s">
        <v>1216</v>
      </c>
      <c r="G315" s="151" t="s">
        <v>926</v>
      </c>
      <c r="H315" s="153" t="s">
        <v>1777</v>
      </c>
      <c r="I315" s="153">
        <v>0.81753100000000001</v>
      </c>
      <c r="J315" s="151" t="s">
        <v>1218</v>
      </c>
      <c r="K315" s="154" t="s">
        <v>1006</v>
      </c>
      <c r="L315" s="154" t="s">
        <v>912</v>
      </c>
      <c r="M315" s="154" t="s">
        <v>952</v>
      </c>
      <c r="N315" s="154" t="s">
        <v>1220</v>
      </c>
      <c r="O315" s="154" t="s">
        <v>1221</v>
      </c>
      <c r="P315" s="154" t="s">
        <v>1221</v>
      </c>
      <c r="Q315" s="151" t="s">
        <v>1790</v>
      </c>
    </row>
    <row r="316" spans="1:17">
      <c r="A316" s="151">
        <v>4</v>
      </c>
      <c r="B316" s="155" t="s">
        <v>1086</v>
      </c>
      <c r="C316" s="155" t="s">
        <v>1791</v>
      </c>
      <c r="D316" s="151">
        <v>11</v>
      </c>
      <c r="E316" s="151">
        <v>14844823</v>
      </c>
      <c r="F316" s="151" t="s">
        <v>1216</v>
      </c>
      <c r="G316" s="151" t="s">
        <v>908</v>
      </c>
      <c r="H316" s="153" t="s">
        <v>1777</v>
      </c>
      <c r="I316" s="153">
        <v>0.81753100000000001</v>
      </c>
      <c r="J316" s="151" t="s">
        <v>1218</v>
      </c>
      <c r="K316" s="154" t="s">
        <v>1006</v>
      </c>
      <c r="L316" s="154" t="s">
        <v>912</v>
      </c>
      <c r="M316" s="154" t="s">
        <v>952</v>
      </c>
      <c r="N316" s="154" t="s">
        <v>1220</v>
      </c>
      <c r="O316" s="154" t="s">
        <v>1221</v>
      </c>
      <c r="P316" s="154" t="s">
        <v>1221</v>
      </c>
      <c r="Q316" s="151" t="s">
        <v>1792</v>
      </c>
    </row>
    <row r="317" spans="1:17">
      <c r="A317" s="151">
        <v>4</v>
      </c>
      <c r="B317" s="155" t="s">
        <v>1086</v>
      </c>
      <c r="C317" s="155" t="s">
        <v>1793</v>
      </c>
      <c r="D317" s="151">
        <v>11</v>
      </c>
      <c r="E317" s="151">
        <v>14737319</v>
      </c>
      <c r="F317" s="151" t="s">
        <v>1216</v>
      </c>
      <c r="G317" s="151" t="s">
        <v>907</v>
      </c>
      <c r="H317" s="153" t="s">
        <v>1777</v>
      </c>
      <c r="I317" s="153">
        <v>0.81753100000000001</v>
      </c>
      <c r="J317" s="151" t="s">
        <v>1218</v>
      </c>
      <c r="K317" s="154" t="s">
        <v>1006</v>
      </c>
      <c r="L317" s="154" t="s">
        <v>912</v>
      </c>
      <c r="M317" s="154" t="s">
        <v>952</v>
      </c>
      <c r="N317" s="154" t="s">
        <v>1221</v>
      </c>
      <c r="O317" s="154" t="s">
        <v>1221</v>
      </c>
      <c r="P317" s="154" t="s">
        <v>1221</v>
      </c>
      <c r="Q317" s="151" t="s">
        <v>1794</v>
      </c>
    </row>
    <row r="318" spans="1:17">
      <c r="A318" s="151">
        <v>4</v>
      </c>
      <c r="B318" s="155" t="s">
        <v>1086</v>
      </c>
      <c r="C318" s="155" t="s">
        <v>1795</v>
      </c>
      <c r="D318" s="151">
        <v>11</v>
      </c>
      <c r="E318" s="151">
        <v>14862287</v>
      </c>
      <c r="F318" s="151" t="s">
        <v>1216</v>
      </c>
      <c r="G318" s="151" t="s">
        <v>926</v>
      </c>
      <c r="H318" s="153" t="s">
        <v>1777</v>
      </c>
      <c r="I318" s="153">
        <v>0.81753100000000001</v>
      </c>
      <c r="J318" s="151" t="s">
        <v>1218</v>
      </c>
      <c r="K318" s="154" t="s">
        <v>1006</v>
      </c>
      <c r="L318" s="154" t="s">
        <v>912</v>
      </c>
      <c r="M318" s="154" t="s">
        <v>952</v>
      </c>
      <c r="N318" s="154" t="s">
        <v>1221</v>
      </c>
      <c r="O318" s="154" t="s">
        <v>1221</v>
      </c>
      <c r="P318" s="154" t="s">
        <v>1221</v>
      </c>
      <c r="Q318" s="151" t="s">
        <v>1796</v>
      </c>
    </row>
    <row r="319" spans="1:17">
      <c r="A319" s="151">
        <v>4</v>
      </c>
      <c r="B319" s="155" t="s">
        <v>1086</v>
      </c>
      <c r="C319" s="155" t="s">
        <v>1797</v>
      </c>
      <c r="D319" s="151">
        <v>11</v>
      </c>
      <c r="E319" s="151">
        <v>14856108</v>
      </c>
      <c r="F319" s="151" t="s">
        <v>1216</v>
      </c>
      <c r="G319" s="151" t="s">
        <v>907</v>
      </c>
      <c r="H319" s="153" t="s">
        <v>1777</v>
      </c>
      <c r="I319" s="153">
        <v>0.81753100000000001</v>
      </c>
      <c r="J319" s="151" t="s">
        <v>1218</v>
      </c>
      <c r="K319" s="154" t="s">
        <v>1006</v>
      </c>
      <c r="L319" s="154" t="s">
        <v>912</v>
      </c>
      <c r="M319" s="154" t="s">
        <v>952</v>
      </c>
      <c r="N319" s="154" t="s">
        <v>1221</v>
      </c>
      <c r="O319" s="154" t="s">
        <v>1221</v>
      </c>
      <c r="P319" s="154" t="s">
        <v>1221</v>
      </c>
      <c r="Q319" s="151" t="s">
        <v>1798</v>
      </c>
    </row>
    <row r="320" spans="1:17">
      <c r="A320" s="151">
        <v>4</v>
      </c>
      <c r="B320" s="155" t="s">
        <v>1086</v>
      </c>
      <c r="C320" s="155" t="s">
        <v>1799</v>
      </c>
      <c r="D320" s="151">
        <v>11</v>
      </c>
      <c r="E320" s="151">
        <v>14872604</v>
      </c>
      <c r="F320" s="151" t="s">
        <v>1216</v>
      </c>
      <c r="G320" s="151" t="s">
        <v>926</v>
      </c>
      <c r="H320" s="153" t="s">
        <v>1777</v>
      </c>
      <c r="I320" s="153">
        <v>0.81753100000000001</v>
      </c>
      <c r="J320" s="151" t="s">
        <v>1218</v>
      </c>
      <c r="K320" s="154" t="s">
        <v>1006</v>
      </c>
      <c r="L320" s="154" t="s">
        <v>912</v>
      </c>
      <c r="M320" s="154" t="s">
        <v>952</v>
      </c>
      <c r="N320" s="154" t="s">
        <v>1221</v>
      </c>
      <c r="O320" s="154" t="s">
        <v>1221</v>
      </c>
      <c r="P320" s="154" t="s">
        <v>1221</v>
      </c>
      <c r="Q320" s="151" t="s">
        <v>1800</v>
      </c>
    </row>
    <row r="321" spans="1:17">
      <c r="A321" s="151">
        <v>4</v>
      </c>
      <c r="B321" s="155" t="s">
        <v>1086</v>
      </c>
      <c r="C321" s="155" t="s">
        <v>1801</v>
      </c>
      <c r="D321" s="151">
        <v>11</v>
      </c>
      <c r="E321" s="151">
        <v>14814873</v>
      </c>
      <c r="F321" s="151" t="s">
        <v>1216</v>
      </c>
      <c r="G321" s="151" t="s">
        <v>908</v>
      </c>
      <c r="H321" s="153" t="s">
        <v>1777</v>
      </c>
      <c r="I321" s="153">
        <v>0.81753100000000001</v>
      </c>
      <c r="J321" s="151" t="s">
        <v>1218</v>
      </c>
      <c r="K321" s="154" t="s">
        <v>1006</v>
      </c>
      <c r="L321" s="154" t="s">
        <v>912</v>
      </c>
      <c r="M321" s="154" t="s">
        <v>952</v>
      </c>
      <c r="N321" s="154" t="s">
        <v>1221</v>
      </c>
      <c r="O321" s="154" t="s">
        <v>1221</v>
      </c>
      <c r="P321" s="154" t="s">
        <v>1221</v>
      </c>
      <c r="Q321" s="151" t="s">
        <v>1802</v>
      </c>
    </row>
    <row r="322" spans="1:17">
      <c r="A322" s="151">
        <v>4</v>
      </c>
      <c r="B322" s="155" t="s">
        <v>1086</v>
      </c>
      <c r="C322" s="155" t="s">
        <v>1803</v>
      </c>
      <c r="D322" s="151">
        <v>11</v>
      </c>
      <c r="E322" s="151">
        <v>14745554</v>
      </c>
      <c r="F322" s="151" t="s">
        <v>1216</v>
      </c>
      <c r="G322" s="151" t="s">
        <v>907</v>
      </c>
      <c r="H322" s="153" t="s">
        <v>1804</v>
      </c>
      <c r="I322" s="153">
        <v>0.81187399999999998</v>
      </c>
      <c r="J322" s="151" t="s">
        <v>1218</v>
      </c>
      <c r="K322" s="154" t="s">
        <v>1006</v>
      </c>
      <c r="L322" s="154" t="s">
        <v>912</v>
      </c>
      <c r="M322" s="154" t="s">
        <v>952</v>
      </c>
      <c r="N322" s="154" t="s">
        <v>1221</v>
      </c>
      <c r="O322" s="154" t="s">
        <v>1221</v>
      </c>
      <c r="P322" s="154" t="s">
        <v>1221</v>
      </c>
      <c r="Q322" s="151" t="s">
        <v>1805</v>
      </c>
    </row>
    <row r="323" spans="1:17">
      <c r="A323" s="151">
        <v>4</v>
      </c>
      <c r="B323" s="155" t="s">
        <v>1086</v>
      </c>
      <c r="C323" s="155" t="s">
        <v>1089</v>
      </c>
      <c r="D323" s="151">
        <v>11</v>
      </c>
      <c r="E323" s="151">
        <v>14915908</v>
      </c>
      <c r="F323" s="151" t="s">
        <v>1216</v>
      </c>
      <c r="G323" s="151" t="s">
        <v>927</v>
      </c>
      <c r="H323" s="153" t="s">
        <v>1760</v>
      </c>
      <c r="I323" s="153">
        <v>0.80751499999999998</v>
      </c>
      <c r="J323" s="151" t="s">
        <v>1218</v>
      </c>
      <c r="K323" s="154" t="s">
        <v>1231</v>
      </c>
      <c r="L323" s="154" t="s">
        <v>914</v>
      </c>
      <c r="M323" s="154" t="s">
        <v>953</v>
      </c>
      <c r="N323" s="154" t="s">
        <v>1221</v>
      </c>
      <c r="O323" s="154" t="s">
        <v>1221</v>
      </c>
      <c r="P323" s="154" t="s">
        <v>1221</v>
      </c>
      <c r="Q323" s="151" t="s">
        <v>1612</v>
      </c>
    </row>
    <row r="324" spans="1:17">
      <c r="A324" s="151">
        <v>4</v>
      </c>
      <c r="B324" s="155" t="s">
        <v>1086</v>
      </c>
      <c r="C324" s="155" t="s">
        <v>1806</v>
      </c>
      <c r="D324" s="151">
        <v>11</v>
      </c>
      <c r="E324" s="151">
        <v>14683097</v>
      </c>
      <c r="F324" s="151" t="s">
        <v>1216</v>
      </c>
      <c r="G324" s="151" t="s">
        <v>908</v>
      </c>
      <c r="H324" s="153" t="s">
        <v>1760</v>
      </c>
      <c r="I324" s="153">
        <v>0.80751499999999998</v>
      </c>
      <c r="J324" s="151" t="s">
        <v>1218</v>
      </c>
      <c r="K324" s="154" t="s">
        <v>1006</v>
      </c>
      <c r="L324" s="154" t="s">
        <v>912</v>
      </c>
      <c r="M324" s="154" t="s">
        <v>952</v>
      </c>
      <c r="N324" s="154" t="s">
        <v>1221</v>
      </c>
      <c r="O324" s="154" t="s">
        <v>1221</v>
      </c>
      <c r="P324" s="154" t="s">
        <v>1221</v>
      </c>
      <c r="Q324" s="151" t="s">
        <v>1807</v>
      </c>
    </row>
    <row r="325" spans="1:17">
      <c r="A325" s="151">
        <v>4</v>
      </c>
      <c r="B325" s="155" t="s">
        <v>1086</v>
      </c>
      <c r="C325" s="155" t="s">
        <v>1808</v>
      </c>
      <c r="D325" s="151">
        <v>11</v>
      </c>
      <c r="E325" s="151">
        <v>14675991</v>
      </c>
      <c r="F325" s="151" t="s">
        <v>1216</v>
      </c>
      <c r="G325" s="151" t="s">
        <v>907</v>
      </c>
      <c r="H325" s="153" t="s">
        <v>1760</v>
      </c>
      <c r="I325" s="153">
        <v>0.80751499999999998</v>
      </c>
      <c r="J325" s="151" t="s">
        <v>1218</v>
      </c>
      <c r="K325" s="154" t="s">
        <v>1006</v>
      </c>
      <c r="L325" s="154" t="s">
        <v>912</v>
      </c>
      <c r="M325" s="154" t="s">
        <v>952</v>
      </c>
      <c r="N325" s="154" t="s">
        <v>1221</v>
      </c>
      <c r="O325" s="154" t="s">
        <v>1221</v>
      </c>
      <c r="P325" s="154" t="s">
        <v>1221</v>
      </c>
      <c r="Q325" s="151" t="s">
        <v>1809</v>
      </c>
    </row>
    <row r="326" spans="1:17">
      <c r="A326" s="151">
        <v>4</v>
      </c>
      <c r="B326" s="155" t="s">
        <v>1086</v>
      </c>
      <c r="C326" s="155" t="s">
        <v>1810</v>
      </c>
      <c r="D326" s="151">
        <v>11</v>
      </c>
      <c r="E326" s="151">
        <v>14710262</v>
      </c>
      <c r="F326" s="151" t="s">
        <v>1216</v>
      </c>
      <c r="G326" s="151" t="s">
        <v>926</v>
      </c>
      <c r="H326" s="153" t="s">
        <v>1760</v>
      </c>
      <c r="I326" s="153">
        <v>0.80751499999999998</v>
      </c>
      <c r="J326" s="151" t="s">
        <v>1218</v>
      </c>
      <c r="K326" s="154" t="s">
        <v>1006</v>
      </c>
      <c r="L326" s="154" t="s">
        <v>912</v>
      </c>
      <c r="M326" s="154" t="s">
        <v>952</v>
      </c>
      <c r="N326" s="154" t="s">
        <v>1221</v>
      </c>
      <c r="O326" s="154" t="s">
        <v>1221</v>
      </c>
      <c r="P326" s="154" t="s">
        <v>1221</v>
      </c>
      <c r="Q326" s="151" t="s">
        <v>1811</v>
      </c>
    </row>
    <row r="327" spans="1:17">
      <c r="A327" s="151">
        <v>4</v>
      </c>
      <c r="B327" s="155" t="s">
        <v>1086</v>
      </c>
      <c r="C327" s="155" t="s">
        <v>1812</v>
      </c>
      <c r="D327" s="151">
        <v>11</v>
      </c>
      <c r="E327" s="151">
        <v>14710317</v>
      </c>
      <c r="F327" s="151" t="s">
        <v>1216</v>
      </c>
      <c r="G327" s="151" t="s">
        <v>907</v>
      </c>
      <c r="H327" s="153" t="s">
        <v>1760</v>
      </c>
      <c r="I327" s="153">
        <v>0.80751499999999998</v>
      </c>
      <c r="J327" s="151" t="s">
        <v>1218</v>
      </c>
      <c r="K327" s="154" t="s">
        <v>1006</v>
      </c>
      <c r="L327" s="154" t="s">
        <v>912</v>
      </c>
      <c r="M327" s="154" t="s">
        <v>952</v>
      </c>
      <c r="N327" s="154" t="s">
        <v>1221</v>
      </c>
      <c r="O327" s="154" t="s">
        <v>1221</v>
      </c>
      <c r="P327" s="154" t="s">
        <v>1221</v>
      </c>
      <c r="Q327" s="151" t="s">
        <v>1813</v>
      </c>
    </row>
    <row r="328" spans="1:17">
      <c r="A328" s="151">
        <v>4</v>
      </c>
      <c r="B328" s="155" t="s">
        <v>1086</v>
      </c>
      <c r="C328" s="155" t="s">
        <v>1814</v>
      </c>
      <c r="D328" s="151">
        <v>11</v>
      </c>
      <c r="E328" s="151">
        <v>14681044</v>
      </c>
      <c r="F328" s="151" t="s">
        <v>1216</v>
      </c>
      <c r="G328" s="151" t="s">
        <v>908</v>
      </c>
      <c r="H328" s="153" t="s">
        <v>1760</v>
      </c>
      <c r="I328" s="153">
        <v>0.80751499999999998</v>
      </c>
      <c r="J328" s="151" t="s">
        <v>1218</v>
      </c>
      <c r="K328" s="154" t="s">
        <v>1006</v>
      </c>
      <c r="L328" s="154" t="s">
        <v>912</v>
      </c>
      <c r="M328" s="154" t="s">
        <v>952</v>
      </c>
      <c r="N328" s="154" t="s">
        <v>1221</v>
      </c>
      <c r="O328" s="154" t="s">
        <v>1221</v>
      </c>
      <c r="P328" s="154" t="s">
        <v>1221</v>
      </c>
      <c r="Q328" s="151" t="s">
        <v>1815</v>
      </c>
    </row>
    <row r="329" spans="1:17">
      <c r="A329" s="151">
        <v>4</v>
      </c>
      <c r="B329" s="155" t="s">
        <v>1086</v>
      </c>
      <c r="C329" s="155" t="s">
        <v>1816</v>
      </c>
      <c r="D329" s="151">
        <v>11</v>
      </c>
      <c r="E329" s="151">
        <v>14686466</v>
      </c>
      <c r="F329" s="151" t="s">
        <v>1216</v>
      </c>
      <c r="G329" s="151" t="s">
        <v>926</v>
      </c>
      <c r="H329" s="153" t="s">
        <v>1760</v>
      </c>
      <c r="I329" s="153">
        <v>0.80751499999999998</v>
      </c>
      <c r="J329" s="151" t="s">
        <v>1218</v>
      </c>
      <c r="K329" s="154" t="s">
        <v>1006</v>
      </c>
      <c r="L329" s="154" t="s">
        <v>912</v>
      </c>
      <c r="M329" s="154" t="s">
        <v>952</v>
      </c>
      <c r="N329" s="154" t="s">
        <v>1221</v>
      </c>
      <c r="O329" s="154" t="s">
        <v>1221</v>
      </c>
      <c r="P329" s="154" t="s">
        <v>1221</v>
      </c>
      <c r="Q329" s="151" t="s">
        <v>1817</v>
      </c>
    </row>
    <row r="330" spans="1:17">
      <c r="A330" s="151">
        <v>4</v>
      </c>
      <c r="B330" s="155" t="s">
        <v>1086</v>
      </c>
      <c r="C330" s="155" t="s">
        <v>1818</v>
      </c>
      <c r="D330" s="151">
        <v>11</v>
      </c>
      <c r="E330" s="151">
        <v>14713784</v>
      </c>
      <c r="F330" s="151" t="s">
        <v>1216</v>
      </c>
      <c r="G330" s="151" t="s">
        <v>926</v>
      </c>
      <c r="H330" s="153" t="s">
        <v>1760</v>
      </c>
      <c r="I330" s="153">
        <v>0.80751499999999998</v>
      </c>
      <c r="J330" s="151" t="s">
        <v>1218</v>
      </c>
      <c r="K330" s="154" t="s">
        <v>1006</v>
      </c>
      <c r="L330" s="154" t="s">
        <v>912</v>
      </c>
      <c r="M330" s="154" t="s">
        <v>952</v>
      </c>
      <c r="N330" s="154" t="s">
        <v>1221</v>
      </c>
      <c r="O330" s="154" t="s">
        <v>1221</v>
      </c>
      <c r="P330" s="154" t="s">
        <v>1221</v>
      </c>
      <c r="Q330" s="151" t="s">
        <v>1819</v>
      </c>
    </row>
    <row r="331" spans="1:17">
      <c r="A331" s="151">
        <v>4</v>
      </c>
      <c r="B331" s="155" t="s">
        <v>1086</v>
      </c>
      <c r="C331" s="155" t="s">
        <v>1820</v>
      </c>
      <c r="D331" s="151">
        <v>11</v>
      </c>
      <c r="E331" s="151">
        <v>14688967</v>
      </c>
      <c r="F331" s="151" t="s">
        <v>1216</v>
      </c>
      <c r="G331" s="151" t="s">
        <v>908</v>
      </c>
      <c r="H331" s="153" t="s">
        <v>1760</v>
      </c>
      <c r="I331" s="153">
        <v>0.80751499999999998</v>
      </c>
      <c r="J331" s="151" t="s">
        <v>1218</v>
      </c>
      <c r="K331" s="154" t="s">
        <v>1006</v>
      </c>
      <c r="L331" s="154" t="s">
        <v>912</v>
      </c>
      <c r="M331" s="154" t="s">
        <v>952</v>
      </c>
      <c r="N331" s="154" t="s">
        <v>1221</v>
      </c>
      <c r="O331" s="154" t="s">
        <v>1221</v>
      </c>
      <c r="P331" s="154" t="s">
        <v>1221</v>
      </c>
      <c r="Q331" s="151" t="s">
        <v>1524</v>
      </c>
    </row>
    <row r="332" spans="1:17">
      <c r="A332" s="151">
        <v>4</v>
      </c>
      <c r="B332" s="155" t="s">
        <v>1086</v>
      </c>
      <c r="C332" s="155" t="s">
        <v>1821</v>
      </c>
      <c r="D332" s="151">
        <v>11</v>
      </c>
      <c r="E332" s="151">
        <v>14723712</v>
      </c>
      <c r="F332" s="151" t="s">
        <v>1216</v>
      </c>
      <c r="G332" s="151" t="s">
        <v>907</v>
      </c>
      <c r="H332" s="153" t="s">
        <v>1760</v>
      </c>
      <c r="I332" s="153">
        <v>0.80751499999999998</v>
      </c>
      <c r="J332" s="151" t="s">
        <v>1218</v>
      </c>
      <c r="K332" s="154" t="s">
        <v>1006</v>
      </c>
      <c r="L332" s="154" t="s">
        <v>912</v>
      </c>
      <c r="M332" s="154" t="s">
        <v>952</v>
      </c>
      <c r="N332" s="154" t="s">
        <v>1220</v>
      </c>
      <c r="O332" s="154" t="s">
        <v>1221</v>
      </c>
      <c r="P332" s="154" t="s">
        <v>1221</v>
      </c>
      <c r="Q332" s="151" t="s">
        <v>1822</v>
      </c>
    </row>
    <row r="333" spans="1:17">
      <c r="A333" s="151">
        <v>4</v>
      </c>
      <c r="B333" s="155" t="s">
        <v>1086</v>
      </c>
      <c r="C333" s="155" t="s">
        <v>1823</v>
      </c>
      <c r="D333" s="151">
        <v>11</v>
      </c>
      <c r="E333" s="151">
        <v>14618989</v>
      </c>
      <c r="F333" s="151" t="s">
        <v>1216</v>
      </c>
      <c r="G333" s="151" t="s">
        <v>908</v>
      </c>
      <c r="H333" s="153" t="s">
        <v>1824</v>
      </c>
      <c r="I333" s="153">
        <v>0.80337099999999995</v>
      </c>
      <c r="J333" s="151" t="s">
        <v>1218</v>
      </c>
      <c r="K333" s="154" t="s">
        <v>1006</v>
      </c>
      <c r="L333" s="154" t="s">
        <v>1740</v>
      </c>
      <c r="M333" s="154" t="s">
        <v>1741</v>
      </c>
      <c r="N333" s="154" t="s">
        <v>1221</v>
      </c>
      <c r="O333" s="154" t="s">
        <v>1221</v>
      </c>
      <c r="P333" s="154" t="s">
        <v>1221</v>
      </c>
      <c r="Q333" s="151" t="s">
        <v>1825</v>
      </c>
    </row>
    <row r="334" spans="1:17">
      <c r="A334" s="151">
        <v>4</v>
      </c>
      <c r="B334" s="155" t="s">
        <v>1086</v>
      </c>
      <c r="C334" s="155" t="s">
        <v>1826</v>
      </c>
      <c r="D334" s="151">
        <v>11</v>
      </c>
      <c r="E334" s="151">
        <v>14866563</v>
      </c>
      <c r="F334" s="151" t="s">
        <v>1216</v>
      </c>
      <c r="G334" s="151" t="s">
        <v>908</v>
      </c>
      <c r="H334" s="153" t="s">
        <v>1824</v>
      </c>
      <c r="I334" s="153">
        <v>0.80337099999999995</v>
      </c>
      <c r="J334" s="151" t="s">
        <v>1218</v>
      </c>
      <c r="K334" s="154" t="s">
        <v>1006</v>
      </c>
      <c r="L334" s="154" t="s">
        <v>912</v>
      </c>
      <c r="M334" s="154" t="s">
        <v>952</v>
      </c>
      <c r="N334" s="154" t="s">
        <v>1221</v>
      </c>
      <c r="O334" s="154" t="s">
        <v>1221</v>
      </c>
      <c r="P334" s="154" t="s">
        <v>1221</v>
      </c>
      <c r="Q334" s="151" t="s">
        <v>1827</v>
      </c>
    </row>
    <row r="335" spans="1:17">
      <c r="A335" s="151">
        <v>4</v>
      </c>
      <c r="B335" s="155" t="s">
        <v>1086</v>
      </c>
      <c r="C335" s="155" t="s">
        <v>1828</v>
      </c>
      <c r="D335" s="151">
        <v>11</v>
      </c>
      <c r="E335" s="151">
        <v>14930055</v>
      </c>
      <c r="F335" s="151" t="s">
        <v>1216</v>
      </c>
      <c r="G335" s="151" t="s">
        <v>908</v>
      </c>
      <c r="H335" s="153" t="s">
        <v>1829</v>
      </c>
      <c r="I335" s="153">
        <v>0.79768300000000003</v>
      </c>
      <c r="J335" s="151" t="s">
        <v>1218</v>
      </c>
      <c r="K335" s="154" t="s">
        <v>1006</v>
      </c>
      <c r="L335" s="154" t="s">
        <v>909</v>
      </c>
      <c r="M335" s="154" t="s">
        <v>1219</v>
      </c>
      <c r="N335" s="154" t="s">
        <v>1220</v>
      </c>
      <c r="O335" s="154" t="s">
        <v>1221</v>
      </c>
      <c r="P335" s="154" t="s">
        <v>1221</v>
      </c>
      <c r="Q335" s="151" t="s">
        <v>1830</v>
      </c>
    </row>
    <row r="336" spans="1:17">
      <c r="A336" s="151">
        <v>4</v>
      </c>
      <c r="B336" s="155" t="s">
        <v>1086</v>
      </c>
      <c r="C336" s="155" t="s">
        <v>1831</v>
      </c>
      <c r="D336" s="151">
        <v>11</v>
      </c>
      <c r="E336" s="151">
        <v>14927726</v>
      </c>
      <c r="F336" s="151" t="s">
        <v>1216</v>
      </c>
      <c r="G336" s="151" t="s">
        <v>907</v>
      </c>
      <c r="H336" s="153" t="s">
        <v>1829</v>
      </c>
      <c r="I336" s="153">
        <v>0.79768300000000003</v>
      </c>
      <c r="J336" s="151" t="s">
        <v>1218</v>
      </c>
      <c r="K336" s="154" t="s">
        <v>1006</v>
      </c>
      <c r="L336" s="154" t="s">
        <v>909</v>
      </c>
      <c r="M336" s="154" t="s">
        <v>1219</v>
      </c>
      <c r="N336" s="154" t="s">
        <v>1220</v>
      </c>
      <c r="O336" s="154" t="s">
        <v>1221</v>
      </c>
      <c r="P336" s="154" t="s">
        <v>1221</v>
      </c>
      <c r="Q336" s="151" t="s">
        <v>1832</v>
      </c>
    </row>
    <row r="337" spans="1:17">
      <c r="A337" s="151">
        <v>4</v>
      </c>
      <c r="B337" s="155" t="s">
        <v>1086</v>
      </c>
      <c r="C337" s="155" t="s">
        <v>1833</v>
      </c>
      <c r="D337" s="151">
        <v>11</v>
      </c>
      <c r="E337" s="151">
        <v>14926557</v>
      </c>
      <c r="F337" s="151" t="s">
        <v>1216</v>
      </c>
      <c r="G337" s="151" t="s">
        <v>926</v>
      </c>
      <c r="H337" s="153" t="s">
        <v>1829</v>
      </c>
      <c r="I337" s="153">
        <v>0.79768300000000003</v>
      </c>
      <c r="J337" s="151" t="s">
        <v>1218</v>
      </c>
      <c r="K337" s="154" t="s">
        <v>1243</v>
      </c>
      <c r="L337" s="154" t="s">
        <v>909</v>
      </c>
      <c r="M337" s="154" t="s">
        <v>1219</v>
      </c>
      <c r="N337" s="154" t="s">
        <v>1220</v>
      </c>
      <c r="O337" s="154" t="s">
        <v>1221</v>
      </c>
      <c r="P337" s="154" t="s">
        <v>1221</v>
      </c>
      <c r="Q337" s="151" t="s">
        <v>1834</v>
      </c>
    </row>
    <row r="338" spans="1:17">
      <c r="A338" s="151">
        <v>4</v>
      </c>
      <c r="B338" s="155" t="s">
        <v>1086</v>
      </c>
      <c r="C338" s="155" t="s">
        <v>1835</v>
      </c>
      <c r="D338" s="151">
        <v>11</v>
      </c>
      <c r="E338" s="151">
        <v>14618899</v>
      </c>
      <c r="F338" s="151" t="s">
        <v>1216</v>
      </c>
      <c r="G338" s="151" t="s">
        <v>907</v>
      </c>
      <c r="H338" s="153" t="s">
        <v>1777</v>
      </c>
      <c r="I338" s="153">
        <v>0.79337899999999995</v>
      </c>
      <c r="J338" s="151" t="s">
        <v>1218</v>
      </c>
      <c r="K338" s="154" t="s">
        <v>1006</v>
      </c>
      <c r="L338" s="154" t="s">
        <v>1740</v>
      </c>
      <c r="M338" s="154" t="s">
        <v>1741</v>
      </c>
      <c r="N338" s="154" t="s">
        <v>1221</v>
      </c>
      <c r="O338" s="154" t="s">
        <v>1221</v>
      </c>
      <c r="P338" s="154" t="s">
        <v>1221</v>
      </c>
      <c r="Q338" s="151" t="s">
        <v>1836</v>
      </c>
    </row>
    <row r="339" spans="1:17">
      <c r="A339" s="151">
        <v>4</v>
      </c>
      <c r="B339" s="155" t="s">
        <v>1086</v>
      </c>
      <c r="C339" s="155" t="s">
        <v>1837</v>
      </c>
      <c r="D339" s="151">
        <v>11</v>
      </c>
      <c r="E339" s="151">
        <v>14599938</v>
      </c>
      <c r="F339" s="151" t="s">
        <v>1216</v>
      </c>
      <c r="G339" s="151" t="s">
        <v>927</v>
      </c>
      <c r="H339" s="153" t="s">
        <v>1777</v>
      </c>
      <c r="I339" s="153">
        <v>0.79337899999999995</v>
      </c>
      <c r="J339" s="151" t="s">
        <v>1218</v>
      </c>
      <c r="K339" s="154" t="s">
        <v>1006</v>
      </c>
      <c r="L339" s="154" t="s">
        <v>1740</v>
      </c>
      <c r="M339" s="154" t="s">
        <v>1741</v>
      </c>
      <c r="N339" s="154" t="s">
        <v>1221</v>
      </c>
      <c r="O339" s="154" t="s">
        <v>1838</v>
      </c>
      <c r="P339" s="154" t="s">
        <v>1245</v>
      </c>
      <c r="Q339" s="151" t="s">
        <v>1839</v>
      </c>
    </row>
    <row r="340" spans="1:17">
      <c r="A340" s="151">
        <v>4</v>
      </c>
      <c r="B340" s="155" t="s">
        <v>1086</v>
      </c>
      <c r="C340" s="155" t="s">
        <v>1840</v>
      </c>
      <c r="D340" s="151">
        <v>11</v>
      </c>
      <c r="E340" s="151">
        <v>14623941</v>
      </c>
      <c r="F340" s="151" t="s">
        <v>1216</v>
      </c>
      <c r="G340" s="151" t="s">
        <v>927</v>
      </c>
      <c r="H340" s="153" t="s">
        <v>1777</v>
      </c>
      <c r="I340" s="153">
        <v>0.79337899999999995</v>
      </c>
      <c r="J340" s="151" t="s">
        <v>1218</v>
      </c>
      <c r="K340" s="154" t="s">
        <v>1006</v>
      </c>
      <c r="L340" s="154" t="s">
        <v>1740</v>
      </c>
      <c r="M340" s="154" t="s">
        <v>1741</v>
      </c>
      <c r="N340" s="154" t="s">
        <v>1221</v>
      </c>
      <c r="O340" s="154" t="s">
        <v>1221</v>
      </c>
      <c r="P340" s="154" t="s">
        <v>1221</v>
      </c>
      <c r="Q340" s="151" t="s">
        <v>1841</v>
      </c>
    </row>
    <row r="341" spans="1:17">
      <c r="A341" s="151">
        <v>4</v>
      </c>
      <c r="B341" s="155" t="s">
        <v>1086</v>
      </c>
      <c r="C341" s="155" t="s">
        <v>1842</v>
      </c>
      <c r="D341" s="151">
        <v>11</v>
      </c>
      <c r="E341" s="151">
        <v>14594550</v>
      </c>
      <c r="F341" s="151" t="s">
        <v>1216</v>
      </c>
      <c r="G341" s="151" t="s">
        <v>907</v>
      </c>
      <c r="H341" s="153" t="s">
        <v>1777</v>
      </c>
      <c r="I341" s="153">
        <v>0.79337899999999995</v>
      </c>
      <c r="J341" s="151" t="s">
        <v>1218</v>
      </c>
      <c r="K341" s="154" t="s">
        <v>1006</v>
      </c>
      <c r="L341" s="154" t="s">
        <v>1740</v>
      </c>
      <c r="M341" s="154" t="s">
        <v>1741</v>
      </c>
      <c r="N341" s="154" t="s">
        <v>1221</v>
      </c>
      <c r="O341" s="154" t="s">
        <v>1221</v>
      </c>
      <c r="P341" s="154" t="s">
        <v>1221</v>
      </c>
      <c r="Q341" s="151" t="s">
        <v>1843</v>
      </c>
    </row>
    <row r="342" spans="1:17">
      <c r="A342" s="151">
        <v>4</v>
      </c>
      <c r="B342" s="155" t="s">
        <v>1086</v>
      </c>
      <c r="C342" s="155" t="s">
        <v>1844</v>
      </c>
      <c r="D342" s="151">
        <v>11</v>
      </c>
      <c r="E342" s="151">
        <v>14603852</v>
      </c>
      <c r="F342" s="151" t="s">
        <v>1216</v>
      </c>
      <c r="G342" s="151" t="s">
        <v>908</v>
      </c>
      <c r="H342" s="153" t="s">
        <v>1777</v>
      </c>
      <c r="I342" s="153">
        <v>0.79337899999999995</v>
      </c>
      <c r="J342" s="151" t="s">
        <v>1218</v>
      </c>
      <c r="K342" s="154" t="s">
        <v>1006</v>
      </c>
      <c r="L342" s="154" t="s">
        <v>1740</v>
      </c>
      <c r="M342" s="154" t="s">
        <v>1741</v>
      </c>
      <c r="N342" s="154" t="s">
        <v>1221</v>
      </c>
      <c r="O342" s="154" t="s">
        <v>1221</v>
      </c>
      <c r="P342" s="154" t="s">
        <v>1221</v>
      </c>
      <c r="Q342" s="151" t="s">
        <v>1845</v>
      </c>
    </row>
    <row r="343" spans="1:17">
      <c r="A343" s="151">
        <v>4</v>
      </c>
      <c r="B343" s="155" t="s">
        <v>1086</v>
      </c>
      <c r="C343" s="155" t="s">
        <v>1846</v>
      </c>
      <c r="D343" s="151">
        <v>11</v>
      </c>
      <c r="E343" s="151">
        <v>14613190</v>
      </c>
      <c r="F343" s="151" t="s">
        <v>1216</v>
      </c>
      <c r="G343" s="151" t="s">
        <v>927</v>
      </c>
      <c r="H343" s="153" t="s">
        <v>1777</v>
      </c>
      <c r="I343" s="153">
        <v>0.79337899999999995</v>
      </c>
      <c r="J343" s="151" t="s">
        <v>1218</v>
      </c>
      <c r="K343" s="154" t="s">
        <v>1006</v>
      </c>
      <c r="L343" s="154" t="s">
        <v>1740</v>
      </c>
      <c r="M343" s="154" t="s">
        <v>1741</v>
      </c>
      <c r="N343" s="154" t="s">
        <v>1221</v>
      </c>
      <c r="O343" s="154" t="s">
        <v>1221</v>
      </c>
      <c r="P343" s="154" t="s">
        <v>1221</v>
      </c>
      <c r="Q343" s="151" t="s">
        <v>1847</v>
      </c>
    </row>
    <row r="344" spans="1:17">
      <c r="A344" s="151">
        <v>4</v>
      </c>
      <c r="B344" s="155" t="s">
        <v>1086</v>
      </c>
      <c r="C344" s="155" t="s">
        <v>1848</v>
      </c>
      <c r="D344" s="151">
        <v>11</v>
      </c>
      <c r="E344" s="151">
        <v>14611258</v>
      </c>
      <c r="F344" s="151" t="s">
        <v>1216</v>
      </c>
      <c r="G344" s="151" t="s">
        <v>926</v>
      </c>
      <c r="H344" s="153" t="s">
        <v>1777</v>
      </c>
      <c r="I344" s="153">
        <v>0.79337899999999995</v>
      </c>
      <c r="J344" s="151" t="s">
        <v>1218</v>
      </c>
      <c r="K344" s="154" t="s">
        <v>1006</v>
      </c>
      <c r="L344" s="154" t="s">
        <v>1740</v>
      </c>
      <c r="M344" s="154" t="s">
        <v>1741</v>
      </c>
      <c r="N344" s="154" t="s">
        <v>1221</v>
      </c>
      <c r="O344" s="154" t="s">
        <v>1221</v>
      </c>
      <c r="P344" s="154" t="s">
        <v>1221</v>
      </c>
      <c r="Q344" s="151" t="s">
        <v>1849</v>
      </c>
    </row>
    <row r="345" spans="1:17">
      <c r="A345" s="151">
        <v>4</v>
      </c>
      <c r="B345" s="155" t="s">
        <v>1086</v>
      </c>
      <c r="C345" s="155" t="s">
        <v>1850</v>
      </c>
      <c r="D345" s="151">
        <v>11</v>
      </c>
      <c r="E345" s="151">
        <v>14586627</v>
      </c>
      <c r="F345" s="151" t="s">
        <v>1216</v>
      </c>
      <c r="G345" s="151" t="s">
        <v>927</v>
      </c>
      <c r="H345" s="153" t="s">
        <v>1777</v>
      </c>
      <c r="I345" s="153">
        <v>0.79337899999999995</v>
      </c>
      <c r="J345" s="151" t="s">
        <v>1218</v>
      </c>
      <c r="K345" s="154" t="s">
        <v>1006</v>
      </c>
      <c r="L345" s="154" t="s">
        <v>1740</v>
      </c>
      <c r="M345" s="154" t="s">
        <v>1741</v>
      </c>
      <c r="N345" s="154" t="s">
        <v>1221</v>
      </c>
      <c r="O345" s="154" t="s">
        <v>1221</v>
      </c>
      <c r="P345" s="154" t="s">
        <v>1221</v>
      </c>
      <c r="Q345" s="151" t="s">
        <v>1851</v>
      </c>
    </row>
    <row r="346" spans="1:17">
      <c r="A346" s="151">
        <v>4</v>
      </c>
      <c r="B346" s="155" t="s">
        <v>1086</v>
      </c>
      <c r="C346" s="155" t="s">
        <v>1852</v>
      </c>
      <c r="D346" s="151">
        <v>11</v>
      </c>
      <c r="E346" s="151">
        <v>14574727</v>
      </c>
      <c r="F346" s="151" t="s">
        <v>1216</v>
      </c>
      <c r="G346" s="151" t="s">
        <v>927</v>
      </c>
      <c r="H346" s="153" t="s">
        <v>1777</v>
      </c>
      <c r="I346" s="153">
        <v>0.79337899999999995</v>
      </c>
      <c r="J346" s="151" t="s">
        <v>1218</v>
      </c>
      <c r="K346" s="154" t="s">
        <v>1006</v>
      </c>
      <c r="L346" s="154" t="s">
        <v>1740</v>
      </c>
      <c r="M346" s="154" t="s">
        <v>1741</v>
      </c>
      <c r="N346" s="154" t="s">
        <v>1221</v>
      </c>
      <c r="O346" s="154" t="s">
        <v>1221</v>
      </c>
      <c r="P346" s="154" t="s">
        <v>1221</v>
      </c>
      <c r="Q346" s="151" t="s">
        <v>1853</v>
      </c>
    </row>
    <row r="347" spans="1:17">
      <c r="A347" s="151">
        <v>4</v>
      </c>
      <c r="B347" s="155" t="s">
        <v>1086</v>
      </c>
      <c r="C347" s="155" t="s">
        <v>1854</v>
      </c>
      <c r="D347" s="151">
        <v>11</v>
      </c>
      <c r="E347" s="151">
        <v>14687611</v>
      </c>
      <c r="F347" s="151" t="s">
        <v>1216</v>
      </c>
      <c r="G347" s="151" t="s">
        <v>907</v>
      </c>
      <c r="H347" s="153" t="s">
        <v>1777</v>
      </c>
      <c r="I347" s="153">
        <v>0.79336799999999996</v>
      </c>
      <c r="J347" s="151" t="s">
        <v>1218</v>
      </c>
      <c r="K347" s="154" t="s">
        <v>1006</v>
      </c>
      <c r="L347" s="154" t="s">
        <v>912</v>
      </c>
      <c r="M347" s="154" t="s">
        <v>952</v>
      </c>
      <c r="N347" s="154" t="s">
        <v>1221</v>
      </c>
      <c r="O347" s="154" t="s">
        <v>1221</v>
      </c>
      <c r="P347" s="154" t="s">
        <v>1221</v>
      </c>
      <c r="Q347" s="151" t="s">
        <v>1855</v>
      </c>
    </row>
    <row r="348" spans="1:17">
      <c r="A348" s="151">
        <v>4</v>
      </c>
      <c r="B348" s="155" t="s">
        <v>1086</v>
      </c>
      <c r="C348" s="155" t="s">
        <v>1856</v>
      </c>
      <c r="D348" s="151">
        <v>11</v>
      </c>
      <c r="E348" s="151">
        <v>14936943</v>
      </c>
      <c r="F348" s="151" t="s">
        <v>1216</v>
      </c>
      <c r="G348" s="151" t="s">
        <v>907</v>
      </c>
      <c r="H348" s="153" t="s">
        <v>1722</v>
      </c>
      <c r="I348" s="153">
        <v>0.78364</v>
      </c>
      <c r="J348" s="151" t="s">
        <v>1218</v>
      </c>
      <c r="K348" s="154" t="s">
        <v>1006</v>
      </c>
      <c r="L348" s="154" t="s">
        <v>909</v>
      </c>
      <c r="M348" s="154" t="s">
        <v>1219</v>
      </c>
      <c r="N348" s="154" t="s">
        <v>1221</v>
      </c>
      <c r="O348" s="154" t="s">
        <v>1221</v>
      </c>
      <c r="P348" s="154" t="s">
        <v>1221</v>
      </c>
      <c r="Q348" s="151" t="s">
        <v>1857</v>
      </c>
    </row>
    <row r="349" spans="1:17">
      <c r="A349" s="151">
        <v>4</v>
      </c>
      <c r="B349" s="155" t="s">
        <v>1086</v>
      </c>
      <c r="C349" s="155" t="s">
        <v>1858</v>
      </c>
      <c r="D349" s="151">
        <v>11</v>
      </c>
      <c r="E349" s="151">
        <v>14644231</v>
      </c>
      <c r="F349" s="151" t="s">
        <v>1216</v>
      </c>
      <c r="G349" s="151" t="s">
        <v>907</v>
      </c>
      <c r="H349" s="153" t="s">
        <v>1760</v>
      </c>
      <c r="I349" s="153">
        <v>0.78360799999999997</v>
      </c>
      <c r="J349" s="151" t="s">
        <v>1218</v>
      </c>
      <c r="K349" s="154" t="s">
        <v>1006</v>
      </c>
      <c r="L349" s="154" t="s">
        <v>1740</v>
      </c>
      <c r="M349" s="154" t="s">
        <v>1741</v>
      </c>
      <c r="N349" s="154" t="s">
        <v>1221</v>
      </c>
      <c r="O349" s="154" t="s">
        <v>1221</v>
      </c>
      <c r="P349" s="154" t="s">
        <v>1221</v>
      </c>
      <c r="Q349" s="151" t="s">
        <v>1859</v>
      </c>
    </row>
    <row r="350" spans="1:17">
      <c r="A350" s="151">
        <v>4</v>
      </c>
      <c r="B350" s="155" t="s">
        <v>1086</v>
      </c>
      <c r="C350" s="155" t="s">
        <v>1860</v>
      </c>
      <c r="D350" s="151">
        <v>11</v>
      </c>
      <c r="E350" s="151">
        <v>14698458</v>
      </c>
      <c r="F350" s="151" t="s">
        <v>1216</v>
      </c>
      <c r="G350" s="151" t="s">
        <v>926</v>
      </c>
      <c r="H350" s="153" t="s">
        <v>1861</v>
      </c>
      <c r="I350" s="153">
        <v>0.76523600000000003</v>
      </c>
      <c r="J350" s="151" t="s">
        <v>1218</v>
      </c>
      <c r="K350" s="154" t="s">
        <v>1006</v>
      </c>
      <c r="L350" s="154" t="s">
        <v>912</v>
      </c>
      <c r="M350" s="154" t="s">
        <v>952</v>
      </c>
      <c r="N350" s="154" t="s">
        <v>1220</v>
      </c>
      <c r="O350" s="154" t="s">
        <v>1221</v>
      </c>
      <c r="P350" s="154" t="s">
        <v>1221</v>
      </c>
      <c r="Q350" s="151" t="s">
        <v>1862</v>
      </c>
    </row>
    <row r="351" spans="1:17">
      <c r="A351" s="151">
        <v>4</v>
      </c>
      <c r="B351" s="155" t="s">
        <v>1086</v>
      </c>
      <c r="C351" s="155" t="s">
        <v>1863</v>
      </c>
      <c r="D351" s="151">
        <v>11</v>
      </c>
      <c r="E351" s="151">
        <v>14917128</v>
      </c>
      <c r="F351" s="151" t="s">
        <v>1250</v>
      </c>
      <c r="G351" s="151" t="s">
        <v>1864</v>
      </c>
      <c r="H351" s="153" t="s">
        <v>1865</v>
      </c>
      <c r="I351" s="153">
        <v>0.760598</v>
      </c>
      <c r="J351" s="151" t="s">
        <v>1218</v>
      </c>
      <c r="K351" s="154" t="s">
        <v>1231</v>
      </c>
      <c r="L351" s="154" t="s">
        <v>914</v>
      </c>
      <c r="M351" s="154" t="s">
        <v>953</v>
      </c>
      <c r="N351" s="154" t="s">
        <v>1221</v>
      </c>
      <c r="O351" s="154" t="s">
        <v>1221</v>
      </c>
      <c r="P351" s="154" t="s">
        <v>1221</v>
      </c>
      <c r="Q351" s="151" t="s">
        <v>1866</v>
      </c>
    </row>
    <row r="352" spans="1:17">
      <c r="A352" s="151">
        <v>4</v>
      </c>
      <c r="B352" s="155" t="s">
        <v>1086</v>
      </c>
      <c r="C352" s="155" t="s">
        <v>1867</v>
      </c>
      <c r="D352" s="151">
        <v>11</v>
      </c>
      <c r="E352" s="151">
        <v>14647682</v>
      </c>
      <c r="F352" s="151" t="s">
        <v>1250</v>
      </c>
      <c r="G352" s="151" t="s">
        <v>1868</v>
      </c>
      <c r="H352" s="153" t="s">
        <v>1722</v>
      </c>
      <c r="I352" s="153">
        <v>0.75808799999999998</v>
      </c>
      <c r="J352" s="151" t="s">
        <v>1218</v>
      </c>
      <c r="K352" s="154" t="s">
        <v>1006</v>
      </c>
      <c r="L352" s="154" t="s">
        <v>1740</v>
      </c>
      <c r="M352" s="154" t="s">
        <v>1741</v>
      </c>
      <c r="N352" s="154" t="s">
        <v>1221</v>
      </c>
      <c r="O352" s="154" t="s">
        <v>1869</v>
      </c>
      <c r="P352" s="154" t="s">
        <v>1245</v>
      </c>
      <c r="Q352" s="151" t="s">
        <v>1870</v>
      </c>
    </row>
    <row r="353" spans="1:17">
      <c r="A353" s="151">
        <v>4</v>
      </c>
      <c r="B353" s="155" t="s">
        <v>1086</v>
      </c>
      <c r="C353" s="155" t="s">
        <v>1871</v>
      </c>
      <c r="D353" s="151">
        <v>11</v>
      </c>
      <c r="E353" s="151">
        <v>14924529</v>
      </c>
      <c r="F353" s="151" t="s">
        <v>1216</v>
      </c>
      <c r="G353" s="151" t="s">
        <v>908</v>
      </c>
      <c r="H353" s="153" t="s">
        <v>1872</v>
      </c>
      <c r="I353" s="153">
        <v>0.74715399999999998</v>
      </c>
      <c r="J353" s="151" t="s">
        <v>1218</v>
      </c>
      <c r="K353" s="154" t="s">
        <v>1231</v>
      </c>
      <c r="L353" s="154" t="s">
        <v>909</v>
      </c>
      <c r="M353" s="154" t="s">
        <v>1219</v>
      </c>
      <c r="N353" s="154" t="s">
        <v>1221</v>
      </c>
      <c r="O353" s="154" t="s">
        <v>1221</v>
      </c>
      <c r="P353" s="154" t="s">
        <v>1221</v>
      </c>
      <c r="Q353" s="151" t="s">
        <v>1873</v>
      </c>
    </row>
    <row r="354" spans="1:17">
      <c r="A354" s="151">
        <v>4</v>
      </c>
      <c r="B354" s="155" t="s">
        <v>1086</v>
      </c>
      <c r="C354" s="155" t="s">
        <v>1874</v>
      </c>
      <c r="D354" s="151">
        <v>11</v>
      </c>
      <c r="E354" s="151">
        <v>14926755</v>
      </c>
      <c r="F354" s="151" t="s">
        <v>1216</v>
      </c>
      <c r="G354" s="151" t="s">
        <v>927</v>
      </c>
      <c r="H354" s="153" t="s">
        <v>1872</v>
      </c>
      <c r="I354" s="153">
        <v>0.74715399999999998</v>
      </c>
      <c r="J354" s="151" t="s">
        <v>1218</v>
      </c>
      <c r="K354" s="154" t="s">
        <v>1243</v>
      </c>
      <c r="L354" s="154" t="s">
        <v>909</v>
      </c>
      <c r="M354" s="154" t="s">
        <v>1219</v>
      </c>
      <c r="N354" s="154" t="s">
        <v>1220</v>
      </c>
      <c r="O354" s="154" t="s">
        <v>1221</v>
      </c>
      <c r="P354" s="154" t="s">
        <v>1221</v>
      </c>
      <c r="Q354" s="151" t="s">
        <v>1875</v>
      </c>
    </row>
    <row r="355" spans="1:17">
      <c r="A355" s="151">
        <v>4</v>
      </c>
      <c r="B355" s="155" t="s">
        <v>1086</v>
      </c>
      <c r="C355" s="155" t="s">
        <v>1876</v>
      </c>
      <c r="D355" s="151">
        <v>11</v>
      </c>
      <c r="E355" s="151">
        <v>14918308</v>
      </c>
      <c r="F355" s="151" t="s">
        <v>1216</v>
      </c>
      <c r="G355" s="151" t="s">
        <v>908</v>
      </c>
      <c r="H355" s="153" t="s">
        <v>1872</v>
      </c>
      <c r="I355" s="153">
        <v>0.74715399999999998</v>
      </c>
      <c r="J355" s="151" t="s">
        <v>1218</v>
      </c>
      <c r="K355" s="154" t="s">
        <v>1231</v>
      </c>
      <c r="L355" s="154" t="s">
        <v>914</v>
      </c>
      <c r="M355" s="154" t="s">
        <v>953</v>
      </c>
      <c r="N355" s="154" t="s">
        <v>1221</v>
      </c>
      <c r="O355" s="154" t="s">
        <v>1221</v>
      </c>
      <c r="P355" s="154" t="s">
        <v>1221</v>
      </c>
      <c r="Q355" s="151" t="s">
        <v>1877</v>
      </c>
    </row>
    <row r="356" spans="1:17">
      <c r="A356" s="151">
        <v>4</v>
      </c>
      <c r="B356" s="155" t="s">
        <v>1086</v>
      </c>
      <c r="C356" s="155" t="s">
        <v>1878</v>
      </c>
      <c r="D356" s="151">
        <v>11</v>
      </c>
      <c r="E356" s="151">
        <v>14586331</v>
      </c>
      <c r="F356" s="151" t="s">
        <v>1250</v>
      </c>
      <c r="G356" s="151" t="s">
        <v>1353</v>
      </c>
      <c r="H356" s="153" t="s">
        <v>1872</v>
      </c>
      <c r="I356" s="153">
        <v>0.74702599999999997</v>
      </c>
      <c r="J356" s="151" t="s">
        <v>1218</v>
      </c>
      <c r="K356" s="154" t="s">
        <v>1006</v>
      </c>
      <c r="L356" s="154" t="s">
        <v>1740</v>
      </c>
      <c r="M356" s="154" t="s">
        <v>1741</v>
      </c>
      <c r="N356" s="154" t="s">
        <v>1221</v>
      </c>
      <c r="O356" s="154" t="s">
        <v>1221</v>
      </c>
      <c r="P356" s="154" t="s">
        <v>1221</v>
      </c>
      <c r="Q356" s="151" t="s">
        <v>1879</v>
      </c>
    </row>
    <row r="357" spans="1:17">
      <c r="A357" s="151">
        <v>4</v>
      </c>
      <c r="B357" s="155" t="s">
        <v>1086</v>
      </c>
      <c r="C357" s="155" t="s">
        <v>1880</v>
      </c>
      <c r="D357" s="151">
        <v>11</v>
      </c>
      <c r="E357" s="151">
        <v>14924665</v>
      </c>
      <c r="F357" s="151" t="s">
        <v>1216</v>
      </c>
      <c r="G357" s="151" t="s">
        <v>927</v>
      </c>
      <c r="H357" s="153" t="s">
        <v>1881</v>
      </c>
      <c r="I357" s="153">
        <v>0.73726800000000003</v>
      </c>
      <c r="J357" s="151" t="s">
        <v>1218</v>
      </c>
      <c r="K357" s="154" t="s">
        <v>1231</v>
      </c>
      <c r="L357" s="154" t="s">
        <v>909</v>
      </c>
      <c r="M357" s="154" t="s">
        <v>1219</v>
      </c>
      <c r="N357" s="154" t="s">
        <v>1221</v>
      </c>
      <c r="O357" s="154" t="s">
        <v>1221</v>
      </c>
      <c r="P357" s="154" t="s">
        <v>1221</v>
      </c>
      <c r="Q357" s="151" t="s">
        <v>1882</v>
      </c>
    </row>
    <row r="358" spans="1:17">
      <c r="A358" s="151">
        <v>4</v>
      </c>
      <c r="B358" s="155" t="s">
        <v>1086</v>
      </c>
      <c r="C358" s="155" t="s">
        <v>1883</v>
      </c>
      <c r="D358" s="151">
        <v>11</v>
      </c>
      <c r="E358" s="151">
        <v>14559707</v>
      </c>
      <c r="F358" s="151" t="s">
        <v>1216</v>
      </c>
      <c r="G358" s="151" t="s">
        <v>908</v>
      </c>
      <c r="H358" s="153" t="s">
        <v>1884</v>
      </c>
      <c r="I358" s="153">
        <v>0.66800199999999998</v>
      </c>
      <c r="J358" s="151" t="s">
        <v>1218</v>
      </c>
      <c r="K358" s="154" t="s">
        <v>1006</v>
      </c>
      <c r="L358" s="154" t="s">
        <v>1740</v>
      </c>
      <c r="M358" s="154" t="s">
        <v>1741</v>
      </c>
      <c r="N358" s="154" t="s">
        <v>1221</v>
      </c>
      <c r="O358" s="154" t="s">
        <v>1221</v>
      </c>
      <c r="P358" s="154" t="s">
        <v>1221</v>
      </c>
      <c r="Q358" s="151" t="s">
        <v>1885</v>
      </c>
    </row>
    <row r="359" spans="1:17">
      <c r="A359" s="151">
        <v>4</v>
      </c>
      <c r="B359" s="155" t="s">
        <v>1086</v>
      </c>
      <c r="C359" s="155" t="s">
        <v>1886</v>
      </c>
      <c r="D359" s="151">
        <v>11</v>
      </c>
      <c r="E359" s="151">
        <v>14606060</v>
      </c>
      <c r="F359" s="151" t="s">
        <v>1216</v>
      </c>
      <c r="G359" s="151" t="s">
        <v>908</v>
      </c>
      <c r="H359" s="153" t="s">
        <v>1887</v>
      </c>
      <c r="I359" s="153">
        <v>0.61158299999999999</v>
      </c>
      <c r="J359" s="151" t="s">
        <v>1218</v>
      </c>
      <c r="K359" s="154" t="s">
        <v>1006</v>
      </c>
      <c r="L359" s="154" t="s">
        <v>1740</v>
      </c>
      <c r="M359" s="154" t="s">
        <v>1741</v>
      </c>
      <c r="N359" s="154" t="s">
        <v>1221</v>
      </c>
      <c r="O359" s="154" t="s">
        <v>1221</v>
      </c>
      <c r="P359" s="154" t="s">
        <v>1221</v>
      </c>
      <c r="Q359" s="151" t="s">
        <v>1888</v>
      </c>
    </row>
    <row r="360" spans="1:17">
      <c r="A360" s="151">
        <v>5</v>
      </c>
      <c r="B360" s="152" t="s">
        <v>1087</v>
      </c>
      <c r="C360" s="152" t="s">
        <v>1087</v>
      </c>
      <c r="D360" s="151">
        <v>11</v>
      </c>
      <c r="E360" s="151">
        <v>14918216</v>
      </c>
      <c r="F360" s="151" t="s">
        <v>1216</v>
      </c>
      <c r="G360" s="151" t="s">
        <v>926</v>
      </c>
      <c r="H360" s="153" t="s">
        <v>1367</v>
      </c>
      <c r="I360" s="153">
        <v>1</v>
      </c>
      <c r="J360" s="151" t="s">
        <v>1218</v>
      </c>
      <c r="K360" s="154" t="s">
        <v>1231</v>
      </c>
      <c r="L360" s="154" t="s">
        <v>914</v>
      </c>
      <c r="M360" s="154" t="s">
        <v>953</v>
      </c>
      <c r="N360" s="154" t="s">
        <v>1221</v>
      </c>
      <c r="O360" s="154" t="s">
        <v>1221</v>
      </c>
      <c r="P360" s="154" t="s">
        <v>1221</v>
      </c>
      <c r="Q360" s="151" t="s">
        <v>1382</v>
      </c>
    </row>
    <row r="361" spans="1:17">
      <c r="A361" s="151">
        <v>5</v>
      </c>
      <c r="B361" s="155" t="s">
        <v>1087</v>
      </c>
      <c r="C361" s="155" t="s">
        <v>1374</v>
      </c>
      <c r="D361" s="151">
        <v>11</v>
      </c>
      <c r="E361" s="151">
        <v>14924736</v>
      </c>
      <c r="F361" s="151" t="s">
        <v>1216</v>
      </c>
      <c r="G361" s="151" t="s">
        <v>927</v>
      </c>
      <c r="H361" s="153" t="s">
        <v>1375</v>
      </c>
      <c r="I361" s="153">
        <v>0.99597599999999997</v>
      </c>
      <c r="J361" s="151" t="s">
        <v>1218</v>
      </c>
      <c r="K361" s="154" t="s">
        <v>1231</v>
      </c>
      <c r="L361" s="154" t="s">
        <v>909</v>
      </c>
      <c r="M361" s="154" t="s">
        <v>1219</v>
      </c>
      <c r="N361" s="154" t="s">
        <v>1221</v>
      </c>
      <c r="O361" s="154" t="s">
        <v>1221</v>
      </c>
      <c r="P361" s="154" t="s">
        <v>1221</v>
      </c>
      <c r="Q361" s="151" t="s">
        <v>1376</v>
      </c>
    </row>
    <row r="362" spans="1:17">
      <c r="A362" s="151">
        <v>5</v>
      </c>
      <c r="B362" s="155" t="s">
        <v>1087</v>
      </c>
      <c r="C362" s="155" t="s">
        <v>1377</v>
      </c>
      <c r="D362" s="151">
        <v>11</v>
      </c>
      <c r="E362" s="151">
        <v>14926414</v>
      </c>
      <c r="F362" s="151" t="s">
        <v>1216</v>
      </c>
      <c r="G362" s="151" t="s">
        <v>908</v>
      </c>
      <c r="H362" s="153" t="s">
        <v>1375</v>
      </c>
      <c r="I362" s="153">
        <v>0.99597599999999997</v>
      </c>
      <c r="J362" s="151" t="s">
        <v>1218</v>
      </c>
      <c r="K362" s="154" t="s">
        <v>1231</v>
      </c>
      <c r="L362" s="154" t="s">
        <v>909</v>
      </c>
      <c r="M362" s="154" t="s">
        <v>1219</v>
      </c>
      <c r="N362" s="154" t="s">
        <v>1221</v>
      </c>
      <c r="O362" s="154" t="s">
        <v>1378</v>
      </c>
      <c r="P362" s="154" t="s">
        <v>1237</v>
      </c>
      <c r="Q362" s="151" t="s">
        <v>1379</v>
      </c>
    </row>
    <row r="363" spans="1:17">
      <c r="A363" s="151">
        <v>5</v>
      </c>
      <c r="B363" s="155" t="s">
        <v>1087</v>
      </c>
      <c r="C363" s="155" t="s">
        <v>1380</v>
      </c>
      <c r="D363" s="151">
        <v>11</v>
      </c>
      <c r="E363" s="151">
        <v>14922950</v>
      </c>
      <c r="F363" s="151" t="s">
        <v>1216</v>
      </c>
      <c r="G363" s="151" t="s">
        <v>908</v>
      </c>
      <c r="H363" s="153" t="s">
        <v>1375</v>
      </c>
      <c r="I363" s="153">
        <v>0.99597599999999997</v>
      </c>
      <c r="J363" s="151" t="s">
        <v>1218</v>
      </c>
      <c r="K363" s="154" t="s">
        <v>1231</v>
      </c>
      <c r="L363" s="154" t="s">
        <v>909</v>
      </c>
      <c r="M363" s="154" t="s">
        <v>1219</v>
      </c>
      <c r="N363" s="154" t="s">
        <v>1221</v>
      </c>
      <c r="O363" s="154" t="s">
        <v>1221</v>
      </c>
      <c r="P363" s="154" t="s">
        <v>1221</v>
      </c>
      <c r="Q363" s="151" t="s">
        <v>1381</v>
      </c>
    </row>
    <row r="364" spans="1:17">
      <c r="A364" s="151">
        <v>5</v>
      </c>
      <c r="B364" s="155" t="s">
        <v>1087</v>
      </c>
      <c r="C364" s="155" t="s">
        <v>1348</v>
      </c>
      <c r="D364" s="151">
        <v>11</v>
      </c>
      <c r="E364" s="151">
        <v>14932375</v>
      </c>
      <c r="F364" s="151" t="s">
        <v>1250</v>
      </c>
      <c r="G364" s="151" t="s">
        <v>1349</v>
      </c>
      <c r="H364" s="153" t="s">
        <v>1350</v>
      </c>
      <c r="I364" s="153">
        <v>0.99592999999999998</v>
      </c>
      <c r="J364" s="151" t="s">
        <v>1218</v>
      </c>
      <c r="K364" s="154" t="s">
        <v>1006</v>
      </c>
      <c r="L364" s="154" t="s">
        <v>909</v>
      </c>
      <c r="M364" s="154" t="s">
        <v>1219</v>
      </c>
      <c r="N364" s="154" t="s">
        <v>1220</v>
      </c>
      <c r="O364" s="154" t="s">
        <v>1221</v>
      </c>
      <c r="P364" s="154" t="s">
        <v>1221</v>
      </c>
      <c r="Q364" s="151" t="s">
        <v>1351</v>
      </c>
    </row>
    <row r="365" spans="1:17">
      <c r="A365" s="151">
        <v>5</v>
      </c>
      <c r="B365" s="155" t="s">
        <v>1087</v>
      </c>
      <c r="C365" s="155" t="s">
        <v>1369</v>
      </c>
      <c r="D365" s="151">
        <v>11</v>
      </c>
      <c r="E365" s="151">
        <v>14927931</v>
      </c>
      <c r="F365" s="151" t="s">
        <v>1216</v>
      </c>
      <c r="G365" s="151" t="s">
        <v>908</v>
      </c>
      <c r="H365" s="153" t="s">
        <v>1367</v>
      </c>
      <c r="I365" s="153">
        <v>0.99194499999999997</v>
      </c>
      <c r="J365" s="151" t="s">
        <v>1218</v>
      </c>
      <c r="K365" s="154" t="s">
        <v>1006</v>
      </c>
      <c r="L365" s="154" t="s">
        <v>909</v>
      </c>
      <c r="M365" s="154" t="s">
        <v>1219</v>
      </c>
      <c r="N365" s="154" t="s">
        <v>1220</v>
      </c>
      <c r="O365" s="154" t="s">
        <v>1221</v>
      </c>
      <c r="P365" s="154" t="s">
        <v>1221</v>
      </c>
      <c r="Q365" s="151" t="s">
        <v>1370</v>
      </c>
    </row>
    <row r="366" spans="1:17">
      <c r="A366" s="151">
        <v>5</v>
      </c>
      <c r="B366" s="155" t="s">
        <v>1087</v>
      </c>
      <c r="C366" s="155" t="s">
        <v>1366</v>
      </c>
      <c r="D366" s="151">
        <v>11</v>
      </c>
      <c r="E366" s="151">
        <v>14928267</v>
      </c>
      <c r="F366" s="151" t="s">
        <v>1216</v>
      </c>
      <c r="G366" s="151" t="s">
        <v>927</v>
      </c>
      <c r="H366" s="153" t="s">
        <v>1367</v>
      </c>
      <c r="I366" s="153">
        <v>0.99194499999999997</v>
      </c>
      <c r="J366" s="151" t="s">
        <v>1218</v>
      </c>
      <c r="K366" s="154" t="s">
        <v>1006</v>
      </c>
      <c r="L366" s="154" t="s">
        <v>909</v>
      </c>
      <c r="M366" s="154" t="s">
        <v>1219</v>
      </c>
      <c r="N366" s="154" t="s">
        <v>1220</v>
      </c>
      <c r="O366" s="154" t="s">
        <v>1221</v>
      </c>
      <c r="P366" s="154" t="s">
        <v>1221</v>
      </c>
      <c r="Q366" s="151" t="s">
        <v>1368</v>
      </c>
    </row>
    <row r="367" spans="1:17">
      <c r="A367" s="151">
        <v>5</v>
      </c>
      <c r="B367" s="155" t="s">
        <v>1087</v>
      </c>
      <c r="C367" s="155" t="s">
        <v>1091</v>
      </c>
      <c r="D367" s="151">
        <v>11</v>
      </c>
      <c r="E367" s="151">
        <v>14932208</v>
      </c>
      <c r="F367" s="151" t="s">
        <v>1216</v>
      </c>
      <c r="G367" s="151" t="s">
        <v>927</v>
      </c>
      <c r="H367" s="153" t="s">
        <v>1356</v>
      </c>
      <c r="I367" s="153">
        <v>0.98793299999999995</v>
      </c>
      <c r="J367" s="151" t="s">
        <v>1218</v>
      </c>
      <c r="K367" s="154" t="s">
        <v>1006</v>
      </c>
      <c r="L367" s="154" t="s">
        <v>909</v>
      </c>
      <c r="M367" s="154" t="s">
        <v>1219</v>
      </c>
      <c r="N367" s="154" t="s">
        <v>1220</v>
      </c>
      <c r="O367" s="154" t="s">
        <v>1221</v>
      </c>
      <c r="P367" s="154" t="s">
        <v>1221</v>
      </c>
      <c r="Q367" s="151" t="s">
        <v>1357</v>
      </c>
    </row>
    <row r="368" spans="1:17">
      <c r="A368" s="151">
        <v>5</v>
      </c>
      <c r="B368" s="155" t="s">
        <v>1087</v>
      </c>
      <c r="C368" s="155" t="s">
        <v>1393</v>
      </c>
      <c r="D368" s="151">
        <v>11</v>
      </c>
      <c r="E368" s="151">
        <v>14923335</v>
      </c>
      <c r="F368" s="151" t="s">
        <v>1216</v>
      </c>
      <c r="G368" s="151" t="s">
        <v>926</v>
      </c>
      <c r="H368" s="153" t="s">
        <v>1394</v>
      </c>
      <c r="I368" s="153">
        <v>0.90624700000000002</v>
      </c>
      <c r="J368" s="151" t="s">
        <v>1218</v>
      </c>
      <c r="K368" s="154" t="s">
        <v>1231</v>
      </c>
      <c r="L368" s="154" t="s">
        <v>909</v>
      </c>
      <c r="M368" s="154" t="s">
        <v>1219</v>
      </c>
      <c r="N368" s="154" t="s">
        <v>1221</v>
      </c>
      <c r="O368" s="154" t="s">
        <v>1221</v>
      </c>
      <c r="P368" s="154" t="s">
        <v>1221</v>
      </c>
      <c r="Q368" s="151" t="s">
        <v>1395</v>
      </c>
    </row>
    <row r="369" spans="1:17">
      <c r="A369" s="151">
        <v>5</v>
      </c>
      <c r="B369" s="155" t="s">
        <v>1087</v>
      </c>
      <c r="C369" s="155" t="s">
        <v>1061</v>
      </c>
      <c r="D369" s="151">
        <v>11</v>
      </c>
      <c r="E369" s="151">
        <v>14921880</v>
      </c>
      <c r="F369" s="151" t="s">
        <v>1216</v>
      </c>
      <c r="G369" s="151" t="s">
        <v>907</v>
      </c>
      <c r="H369" s="153" t="s">
        <v>1217</v>
      </c>
      <c r="I369" s="153">
        <v>0.71237499999999998</v>
      </c>
      <c r="J369" s="151" t="s">
        <v>1218</v>
      </c>
      <c r="K369" s="154" t="s">
        <v>1231</v>
      </c>
      <c r="L369" s="154" t="s">
        <v>909</v>
      </c>
      <c r="M369" s="154" t="s">
        <v>1219</v>
      </c>
      <c r="N369" s="154" t="s">
        <v>1221</v>
      </c>
      <c r="O369" s="154" t="s">
        <v>1221</v>
      </c>
      <c r="P369" s="154" t="s">
        <v>1221</v>
      </c>
      <c r="Q369" s="151" t="s">
        <v>1232</v>
      </c>
    </row>
    <row r="370" spans="1:17">
      <c r="A370" s="151">
        <v>5</v>
      </c>
      <c r="B370" s="155" t="s">
        <v>1087</v>
      </c>
      <c r="C370" s="155" t="s">
        <v>1223</v>
      </c>
      <c r="D370" s="151">
        <v>11</v>
      </c>
      <c r="E370" s="151">
        <v>14930226</v>
      </c>
      <c r="F370" s="151" t="s">
        <v>1224</v>
      </c>
      <c r="G370" s="151" t="s">
        <v>1225</v>
      </c>
      <c r="H370" s="153" t="s">
        <v>1217</v>
      </c>
      <c r="I370" s="153">
        <v>0.70499500000000004</v>
      </c>
      <c r="J370" s="151" t="s">
        <v>1218</v>
      </c>
      <c r="K370" s="154" t="s">
        <v>1006</v>
      </c>
      <c r="L370" s="154" t="s">
        <v>909</v>
      </c>
      <c r="M370" s="154" t="s">
        <v>1219</v>
      </c>
      <c r="N370" s="154" t="s">
        <v>1220</v>
      </c>
      <c r="O370" s="154" t="s">
        <v>1221</v>
      </c>
      <c r="P370" s="154" t="s">
        <v>1221</v>
      </c>
      <c r="Q370" s="151" t="s">
        <v>1226</v>
      </c>
    </row>
    <row r="371" spans="1:17">
      <c r="A371" s="151">
        <v>5</v>
      </c>
      <c r="B371" s="155" t="s">
        <v>1087</v>
      </c>
      <c r="C371" s="155" t="s">
        <v>1229</v>
      </c>
      <c r="D371" s="151">
        <v>11</v>
      </c>
      <c r="E371" s="151">
        <v>14934686</v>
      </c>
      <c r="F371" s="151" t="s">
        <v>1216</v>
      </c>
      <c r="G371" s="151" t="s">
        <v>908</v>
      </c>
      <c r="H371" s="153" t="s">
        <v>1217</v>
      </c>
      <c r="I371" s="153">
        <v>0.70499500000000004</v>
      </c>
      <c r="J371" s="151" t="s">
        <v>1218</v>
      </c>
      <c r="K371" s="154" t="s">
        <v>1006</v>
      </c>
      <c r="L371" s="154" t="s">
        <v>909</v>
      </c>
      <c r="M371" s="154" t="s">
        <v>1219</v>
      </c>
      <c r="N371" s="154" t="s">
        <v>1221</v>
      </c>
      <c r="O371" s="154" t="s">
        <v>1221</v>
      </c>
      <c r="P371" s="154" t="s">
        <v>1221</v>
      </c>
      <c r="Q371" s="151" t="s">
        <v>1230</v>
      </c>
    </row>
    <row r="372" spans="1:17">
      <c r="A372" s="151">
        <v>5</v>
      </c>
      <c r="B372" s="155" t="s">
        <v>1087</v>
      </c>
      <c r="C372" s="155" t="s">
        <v>1227</v>
      </c>
      <c r="D372" s="151">
        <v>11</v>
      </c>
      <c r="E372" s="151">
        <v>14930058</v>
      </c>
      <c r="F372" s="151" t="s">
        <v>1216</v>
      </c>
      <c r="G372" s="151" t="s">
        <v>908</v>
      </c>
      <c r="H372" s="153" t="s">
        <v>1217</v>
      </c>
      <c r="I372" s="153">
        <v>0.70499500000000004</v>
      </c>
      <c r="J372" s="151" t="s">
        <v>1218</v>
      </c>
      <c r="K372" s="154" t="s">
        <v>1006</v>
      </c>
      <c r="L372" s="154" t="s">
        <v>909</v>
      </c>
      <c r="M372" s="154" t="s">
        <v>1219</v>
      </c>
      <c r="N372" s="154" t="s">
        <v>1220</v>
      </c>
      <c r="O372" s="154" t="s">
        <v>1221</v>
      </c>
      <c r="P372" s="154" t="s">
        <v>1221</v>
      </c>
      <c r="Q372" s="151" t="s">
        <v>1228</v>
      </c>
    </row>
    <row r="373" spans="1:17">
      <c r="A373" s="151">
        <v>5</v>
      </c>
      <c r="B373" s="155" t="s">
        <v>1087</v>
      </c>
      <c r="C373" s="155" t="s">
        <v>906</v>
      </c>
      <c r="D373" s="151">
        <v>11</v>
      </c>
      <c r="E373" s="151">
        <v>14932145</v>
      </c>
      <c r="F373" s="151" t="s">
        <v>1216</v>
      </c>
      <c r="G373" s="151" t="s">
        <v>907</v>
      </c>
      <c r="H373" s="153" t="s">
        <v>1217</v>
      </c>
      <c r="I373" s="153">
        <v>0.70499500000000004</v>
      </c>
      <c r="J373" s="151" t="s">
        <v>1218</v>
      </c>
      <c r="K373" s="154" t="s">
        <v>1006</v>
      </c>
      <c r="L373" s="154" t="s">
        <v>909</v>
      </c>
      <c r="M373" s="154" t="s">
        <v>1219</v>
      </c>
      <c r="N373" s="154" t="s">
        <v>1220</v>
      </c>
      <c r="O373" s="154" t="s">
        <v>1221</v>
      </c>
      <c r="P373" s="154" t="s">
        <v>1221</v>
      </c>
      <c r="Q373" s="151" t="s">
        <v>1222</v>
      </c>
    </row>
    <row r="374" spans="1:17">
      <c r="A374" s="151">
        <v>5</v>
      </c>
      <c r="B374" s="155" t="s">
        <v>1087</v>
      </c>
      <c r="C374" s="155" t="s">
        <v>1403</v>
      </c>
      <c r="D374" s="151">
        <v>11</v>
      </c>
      <c r="E374" s="151">
        <v>14709660</v>
      </c>
      <c r="F374" s="151" t="s">
        <v>1250</v>
      </c>
      <c r="G374" s="151" t="s">
        <v>1404</v>
      </c>
      <c r="H374" s="153" t="s">
        <v>1405</v>
      </c>
      <c r="I374" s="153">
        <v>0.68084</v>
      </c>
      <c r="J374" s="151" t="s">
        <v>1218</v>
      </c>
      <c r="K374" s="154" t="s">
        <v>1006</v>
      </c>
      <c r="L374" s="154" t="s">
        <v>912</v>
      </c>
      <c r="M374" s="154" t="s">
        <v>952</v>
      </c>
      <c r="N374" s="154" t="s">
        <v>1221</v>
      </c>
      <c r="O374" s="154" t="s">
        <v>1221</v>
      </c>
      <c r="P374" s="154" t="s">
        <v>1221</v>
      </c>
      <c r="Q374" s="151" t="s">
        <v>1406</v>
      </c>
    </row>
    <row r="375" spans="1:17">
      <c r="A375" s="151">
        <v>5</v>
      </c>
      <c r="B375" s="155" t="s">
        <v>1087</v>
      </c>
      <c r="C375" s="155" t="s">
        <v>1412</v>
      </c>
      <c r="D375" s="151">
        <v>11</v>
      </c>
      <c r="E375" s="151">
        <v>14734013</v>
      </c>
      <c r="F375" s="151" t="s">
        <v>1250</v>
      </c>
      <c r="G375" s="151" t="s">
        <v>1413</v>
      </c>
      <c r="H375" s="153" t="s">
        <v>1414</v>
      </c>
      <c r="I375" s="153">
        <v>0.62663899999999995</v>
      </c>
      <c r="J375" s="151" t="s">
        <v>1218</v>
      </c>
      <c r="K375" s="154" t="s">
        <v>1006</v>
      </c>
      <c r="L375" s="154" t="s">
        <v>912</v>
      </c>
      <c r="M375" s="154" t="s">
        <v>952</v>
      </c>
      <c r="N375" s="154" t="s">
        <v>1221</v>
      </c>
      <c r="O375" s="154" t="s">
        <v>1221</v>
      </c>
      <c r="P375" s="154" t="s">
        <v>1221</v>
      </c>
      <c r="Q375" s="151" t="s">
        <v>1415</v>
      </c>
    </row>
    <row r="376" spans="1:17">
      <c r="A376" s="151">
        <v>5</v>
      </c>
      <c r="B376" s="155" t="s">
        <v>1087</v>
      </c>
      <c r="C376" s="155" t="s">
        <v>1233</v>
      </c>
      <c r="D376" s="151">
        <v>11</v>
      </c>
      <c r="E376" s="151">
        <v>14913575</v>
      </c>
      <c r="F376" s="151" t="s">
        <v>1216</v>
      </c>
      <c r="G376" s="151" t="s">
        <v>907</v>
      </c>
      <c r="H376" s="153" t="s">
        <v>1234</v>
      </c>
      <c r="I376" s="153">
        <v>0.59639299999999995</v>
      </c>
      <c r="J376" s="151" t="s">
        <v>1218</v>
      </c>
      <c r="K376" s="154" t="s">
        <v>1235</v>
      </c>
      <c r="L376" s="154" t="s">
        <v>914</v>
      </c>
      <c r="M376" s="154" t="s">
        <v>953</v>
      </c>
      <c r="N376" s="154" t="s">
        <v>1220</v>
      </c>
      <c r="O376" s="154" t="s">
        <v>1236</v>
      </c>
      <c r="P376" s="154" t="s">
        <v>1237</v>
      </c>
      <c r="Q376" s="151" t="s">
        <v>1238</v>
      </c>
    </row>
    <row r="377" spans="1:17">
      <c r="A377" s="151">
        <v>5</v>
      </c>
      <c r="B377" s="155" t="s">
        <v>1087</v>
      </c>
      <c r="C377" s="155" t="s">
        <v>1889</v>
      </c>
      <c r="D377" s="151">
        <v>11</v>
      </c>
      <c r="E377" s="151">
        <v>14831439</v>
      </c>
      <c r="F377" s="151" t="s">
        <v>1250</v>
      </c>
      <c r="G377" s="151" t="s">
        <v>1868</v>
      </c>
      <c r="H377" s="153" t="s">
        <v>1890</v>
      </c>
      <c r="I377" s="153">
        <v>0.59431599999999996</v>
      </c>
      <c r="J377" s="151" t="s">
        <v>1218</v>
      </c>
      <c r="K377" s="154" t="s">
        <v>1006</v>
      </c>
      <c r="L377" s="154" t="s">
        <v>912</v>
      </c>
      <c r="M377" s="154" t="s">
        <v>952</v>
      </c>
      <c r="N377" s="154" t="s">
        <v>1221</v>
      </c>
      <c r="O377" s="154" t="s">
        <v>1221</v>
      </c>
      <c r="P377" s="154" t="s">
        <v>1221</v>
      </c>
      <c r="Q377" s="151" t="s">
        <v>1891</v>
      </c>
    </row>
    <row r="378" spans="1:17">
      <c r="A378" s="151">
        <v>5</v>
      </c>
      <c r="B378" s="155" t="s">
        <v>1087</v>
      </c>
      <c r="C378" s="155" t="s">
        <v>1242</v>
      </c>
      <c r="D378" s="151">
        <v>11</v>
      </c>
      <c r="E378" s="151">
        <v>14913131</v>
      </c>
      <c r="F378" s="151" t="s">
        <v>1216</v>
      </c>
      <c r="G378" s="151" t="s">
        <v>908</v>
      </c>
      <c r="H378" s="153" t="s">
        <v>1240</v>
      </c>
      <c r="I378" s="153">
        <v>0.59182999999999997</v>
      </c>
      <c r="J378" s="151" t="s">
        <v>1218</v>
      </c>
      <c r="K378" s="154" t="s">
        <v>1243</v>
      </c>
      <c r="L378" s="154" t="s">
        <v>914</v>
      </c>
      <c r="M378" s="154" t="s">
        <v>953</v>
      </c>
      <c r="N378" s="154" t="s">
        <v>1220</v>
      </c>
      <c r="O378" s="154" t="s">
        <v>1244</v>
      </c>
      <c r="P378" s="154" t="s">
        <v>1245</v>
      </c>
      <c r="Q378" s="151" t="s">
        <v>1246</v>
      </c>
    </row>
    <row r="379" spans="1:17">
      <c r="A379" s="151">
        <v>5</v>
      </c>
      <c r="B379" s="155" t="s">
        <v>1087</v>
      </c>
      <c r="C379" s="155" t="s">
        <v>1239</v>
      </c>
      <c r="D379" s="151">
        <v>11</v>
      </c>
      <c r="E379" s="151">
        <v>14910273</v>
      </c>
      <c r="F379" s="151" t="s">
        <v>1216</v>
      </c>
      <c r="G379" s="151" t="s">
        <v>908</v>
      </c>
      <c r="H379" s="153" t="s">
        <v>1240</v>
      </c>
      <c r="I379" s="153">
        <v>0.59182999999999997</v>
      </c>
      <c r="J379" s="151" t="s">
        <v>1218</v>
      </c>
      <c r="K379" s="154" t="s">
        <v>1006</v>
      </c>
      <c r="L379" s="154" t="s">
        <v>914</v>
      </c>
      <c r="M379" s="154" t="s">
        <v>953</v>
      </c>
      <c r="N379" s="154" t="s">
        <v>1220</v>
      </c>
      <c r="O379" s="154" t="s">
        <v>1221</v>
      </c>
      <c r="P379" s="154" t="s">
        <v>1221</v>
      </c>
      <c r="Q379" s="151" t="s">
        <v>1241</v>
      </c>
    </row>
    <row r="380" spans="1:17">
      <c r="A380" s="151">
        <v>5</v>
      </c>
      <c r="B380" s="155" t="s">
        <v>1087</v>
      </c>
      <c r="C380" s="155" t="s">
        <v>1261</v>
      </c>
      <c r="D380" s="151">
        <v>11</v>
      </c>
      <c r="E380" s="151">
        <v>14878442</v>
      </c>
      <c r="F380" s="151" t="s">
        <v>1216</v>
      </c>
      <c r="G380" s="151" t="s">
        <v>908</v>
      </c>
      <c r="H380" s="153" t="s">
        <v>1262</v>
      </c>
      <c r="I380" s="153">
        <v>0.58676600000000001</v>
      </c>
      <c r="J380" s="151" t="s">
        <v>1218</v>
      </c>
      <c r="K380" s="154" t="s">
        <v>1006</v>
      </c>
      <c r="L380" s="154" t="s">
        <v>912</v>
      </c>
      <c r="M380" s="154" t="s">
        <v>952</v>
      </c>
      <c r="N380" s="154" t="s">
        <v>1221</v>
      </c>
      <c r="O380" s="154" t="s">
        <v>1221</v>
      </c>
      <c r="P380" s="154" t="s">
        <v>1221</v>
      </c>
      <c r="Q380" s="151" t="s">
        <v>1263</v>
      </c>
    </row>
    <row r="381" spans="1:17">
      <c r="A381" s="151">
        <v>5</v>
      </c>
      <c r="B381" s="155" t="s">
        <v>1087</v>
      </c>
      <c r="C381" s="155" t="s">
        <v>1257</v>
      </c>
      <c r="D381" s="151">
        <v>11</v>
      </c>
      <c r="E381" s="151">
        <v>14881926</v>
      </c>
      <c r="F381" s="151" t="s">
        <v>1216</v>
      </c>
      <c r="G381" s="151" t="s">
        <v>908</v>
      </c>
      <c r="H381" s="153" t="s">
        <v>1234</v>
      </c>
      <c r="I381" s="153">
        <v>0.582256</v>
      </c>
      <c r="J381" s="151" t="s">
        <v>1218</v>
      </c>
      <c r="K381" s="154" t="s">
        <v>1006</v>
      </c>
      <c r="L381" s="154" t="s">
        <v>912</v>
      </c>
      <c r="M381" s="154" t="s">
        <v>952</v>
      </c>
      <c r="N381" s="154" t="s">
        <v>1221</v>
      </c>
      <c r="O381" s="154" t="s">
        <v>1221</v>
      </c>
      <c r="P381" s="154" t="s">
        <v>1221</v>
      </c>
      <c r="Q381" s="151" t="s">
        <v>1258</v>
      </c>
    </row>
    <row r="382" spans="1:17">
      <c r="A382" s="151">
        <v>5</v>
      </c>
      <c r="B382" s="155" t="s">
        <v>1087</v>
      </c>
      <c r="C382" s="155" t="s">
        <v>1249</v>
      </c>
      <c r="D382" s="151">
        <v>11</v>
      </c>
      <c r="E382" s="151">
        <v>14893700</v>
      </c>
      <c r="F382" s="151" t="s">
        <v>1250</v>
      </c>
      <c r="G382" s="151" t="s">
        <v>907</v>
      </c>
      <c r="H382" s="153" t="s">
        <v>1234</v>
      </c>
      <c r="I382" s="153">
        <v>0.582256</v>
      </c>
      <c r="J382" s="151" t="s">
        <v>1218</v>
      </c>
      <c r="K382" s="154" t="s">
        <v>1251</v>
      </c>
      <c r="L382" s="154" t="s">
        <v>912</v>
      </c>
      <c r="M382" s="154" t="s">
        <v>952</v>
      </c>
      <c r="N382" s="154" t="s">
        <v>1221</v>
      </c>
      <c r="O382" s="154" t="s">
        <v>1221</v>
      </c>
      <c r="P382" s="154" t="s">
        <v>1221</v>
      </c>
      <c r="Q382" s="151" t="s">
        <v>1252</v>
      </c>
    </row>
    <row r="383" spans="1:17">
      <c r="A383" s="151">
        <v>5</v>
      </c>
      <c r="B383" s="155" t="s">
        <v>1087</v>
      </c>
      <c r="C383" s="155" t="s">
        <v>1259</v>
      </c>
      <c r="D383" s="151">
        <v>11</v>
      </c>
      <c r="E383" s="151">
        <v>14874975</v>
      </c>
      <c r="F383" s="151" t="s">
        <v>1216</v>
      </c>
      <c r="G383" s="151" t="s">
        <v>926</v>
      </c>
      <c r="H383" s="153" t="s">
        <v>1234</v>
      </c>
      <c r="I383" s="153">
        <v>0.582256</v>
      </c>
      <c r="J383" s="151" t="s">
        <v>1218</v>
      </c>
      <c r="K383" s="154" t="s">
        <v>1006</v>
      </c>
      <c r="L383" s="154" t="s">
        <v>912</v>
      </c>
      <c r="M383" s="154" t="s">
        <v>952</v>
      </c>
      <c r="N383" s="154" t="s">
        <v>1221</v>
      </c>
      <c r="O383" s="154" t="s">
        <v>1221</v>
      </c>
      <c r="P383" s="154" t="s">
        <v>1221</v>
      </c>
      <c r="Q383" s="151" t="s">
        <v>1260</v>
      </c>
    </row>
    <row r="384" spans="1:17">
      <c r="A384" s="151">
        <v>5</v>
      </c>
      <c r="B384" s="155" t="s">
        <v>1087</v>
      </c>
      <c r="C384" s="155" t="s">
        <v>1253</v>
      </c>
      <c r="D384" s="151">
        <v>11</v>
      </c>
      <c r="E384" s="151">
        <v>14874661</v>
      </c>
      <c r="F384" s="151" t="s">
        <v>1254</v>
      </c>
      <c r="G384" s="151" t="s">
        <v>1255</v>
      </c>
      <c r="H384" s="153" t="s">
        <v>1234</v>
      </c>
      <c r="I384" s="153">
        <v>0.582256</v>
      </c>
      <c r="J384" s="151" t="s">
        <v>1218</v>
      </c>
      <c r="K384" s="154" t="s">
        <v>1006</v>
      </c>
      <c r="L384" s="154" t="s">
        <v>912</v>
      </c>
      <c r="M384" s="154" t="s">
        <v>952</v>
      </c>
      <c r="N384" s="154" t="s">
        <v>1221</v>
      </c>
      <c r="O384" s="154" t="s">
        <v>1221</v>
      </c>
      <c r="P384" s="154" t="s">
        <v>1221</v>
      </c>
      <c r="Q384" s="151" t="s">
        <v>1256</v>
      </c>
    </row>
    <row r="385" spans="1:17">
      <c r="A385" s="151">
        <v>5</v>
      </c>
      <c r="B385" s="155" t="s">
        <v>1087</v>
      </c>
      <c r="C385" s="155" t="s">
        <v>1247</v>
      </c>
      <c r="D385" s="151">
        <v>11</v>
      </c>
      <c r="E385" s="151">
        <v>14872568</v>
      </c>
      <c r="F385" s="151" t="s">
        <v>1216</v>
      </c>
      <c r="G385" s="151" t="s">
        <v>908</v>
      </c>
      <c r="H385" s="153" t="s">
        <v>1234</v>
      </c>
      <c r="I385" s="153">
        <v>0.582256</v>
      </c>
      <c r="J385" s="151" t="s">
        <v>1218</v>
      </c>
      <c r="K385" s="154" t="s">
        <v>1006</v>
      </c>
      <c r="L385" s="154" t="s">
        <v>912</v>
      </c>
      <c r="M385" s="154" t="s">
        <v>952</v>
      </c>
      <c r="N385" s="154" t="s">
        <v>1221</v>
      </c>
      <c r="O385" s="154" t="s">
        <v>1221</v>
      </c>
      <c r="P385" s="154" t="s">
        <v>1221</v>
      </c>
      <c r="Q385" s="151" t="s">
        <v>1248</v>
      </c>
    </row>
    <row r="386" spans="1:17">
      <c r="A386" s="151">
        <v>5</v>
      </c>
      <c r="B386" s="155" t="s">
        <v>1087</v>
      </c>
      <c r="C386" s="155" t="s">
        <v>1264</v>
      </c>
      <c r="D386" s="151">
        <v>11</v>
      </c>
      <c r="E386" s="151">
        <v>14861517</v>
      </c>
      <c r="F386" s="151" t="s">
        <v>1216</v>
      </c>
      <c r="G386" s="151" t="s">
        <v>908</v>
      </c>
      <c r="H386" s="153" t="s">
        <v>1265</v>
      </c>
      <c r="I386" s="153">
        <v>0.564307</v>
      </c>
      <c r="J386" s="151" t="s">
        <v>1218</v>
      </c>
      <c r="K386" s="154" t="s">
        <v>1006</v>
      </c>
      <c r="L386" s="154" t="s">
        <v>912</v>
      </c>
      <c r="M386" s="154" t="s">
        <v>952</v>
      </c>
      <c r="N386" s="154" t="s">
        <v>1221</v>
      </c>
      <c r="O386" s="154" t="s">
        <v>1221</v>
      </c>
      <c r="P386" s="154" t="s">
        <v>1221</v>
      </c>
      <c r="Q386" s="151" t="s">
        <v>1266</v>
      </c>
    </row>
    <row r="387" spans="1:17">
      <c r="A387" s="151">
        <v>5</v>
      </c>
      <c r="B387" s="155" t="s">
        <v>1087</v>
      </c>
      <c r="C387" s="155" t="s">
        <v>1892</v>
      </c>
      <c r="D387" s="151">
        <v>11</v>
      </c>
      <c r="E387" s="151">
        <v>14910234</v>
      </c>
      <c r="F387" s="151" t="s">
        <v>1216</v>
      </c>
      <c r="G387" s="151" t="s">
        <v>908</v>
      </c>
      <c r="H387" s="153" t="s">
        <v>1893</v>
      </c>
      <c r="I387" s="153">
        <v>0.55749700000000002</v>
      </c>
      <c r="J387" s="151" t="s">
        <v>1218</v>
      </c>
      <c r="K387" s="154" t="s">
        <v>1006</v>
      </c>
      <c r="L387" s="154" t="s">
        <v>914</v>
      </c>
      <c r="M387" s="154" t="s">
        <v>953</v>
      </c>
      <c r="N387" s="154" t="s">
        <v>1220</v>
      </c>
      <c r="O387" s="154" t="s">
        <v>1221</v>
      </c>
      <c r="P387" s="154" t="s">
        <v>1221</v>
      </c>
      <c r="Q387" s="151" t="s">
        <v>1894</v>
      </c>
    </row>
    <row r="388" spans="1:17">
      <c r="A388" s="151">
        <v>5</v>
      </c>
      <c r="B388" s="155" t="s">
        <v>1087</v>
      </c>
      <c r="C388" s="155" t="s">
        <v>1267</v>
      </c>
      <c r="D388" s="151">
        <v>11</v>
      </c>
      <c r="E388" s="151">
        <v>14882470</v>
      </c>
      <c r="F388" s="151" t="s">
        <v>1216</v>
      </c>
      <c r="G388" s="151" t="s">
        <v>926</v>
      </c>
      <c r="H388" s="153" t="s">
        <v>1268</v>
      </c>
      <c r="I388" s="153">
        <v>0.556921</v>
      </c>
      <c r="J388" s="151" t="s">
        <v>1218</v>
      </c>
      <c r="K388" s="154" t="s">
        <v>1006</v>
      </c>
      <c r="L388" s="154" t="s">
        <v>912</v>
      </c>
      <c r="M388" s="154" t="s">
        <v>952</v>
      </c>
      <c r="N388" s="154" t="s">
        <v>1221</v>
      </c>
      <c r="O388" s="154" t="s">
        <v>1221</v>
      </c>
      <c r="P388" s="154" t="s">
        <v>1221</v>
      </c>
      <c r="Q388" s="151" t="s">
        <v>1269</v>
      </c>
    </row>
    <row r="389" spans="1:17">
      <c r="A389" s="151">
        <v>5</v>
      </c>
      <c r="B389" s="155" t="s">
        <v>1087</v>
      </c>
      <c r="C389" s="155" t="s">
        <v>1270</v>
      </c>
      <c r="D389" s="151">
        <v>11</v>
      </c>
      <c r="E389" s="151">
        <v>14746012</v>
      </c>
      <c r="F389" s="151" t="s">
        <v>1216</v>
      </c>
      <c r="G389" s="151" t="s">
        <v>927</v>
      </c>
      <c r="H389" s="153" t="s">
        <v>1262</v>
      </c>
      <c r="I389" s="153">
        <v>0.54477900000000001</v>
      </c>
      <c r="J389" s="151" t="s">
        <v>1218</v>
      </c>
      <c r="K389" s="154" t="s">
        <v>1006</v>
      </c>
      <c r="L389" s="154" t="s">
        <v>912</v>
      </c>
      <c r="M389" s="154" t="s">
        <v>952</v>
      </c>
      <c r="N389" s="154" t="s">
        <v>1221</v>
      </c>
      <c r="O389" s="154" t="s">
        <v>1221</v>
      </c>
      <c r="P389" s="154" t="s">
        <v>1221</v>
      </c>
      <c r="Q389" s="151" t="s">
        <v>1271</v>
      </c>
    </row>
    <row r="390" spans="1:17">
      <c r="A390" s="151">
        <v>5</v>
      </c>
      <c r="B390" s="155" t="s">
        <v>1087</v>
      </c>
      <c r="C390" s="155" t="s">
        <v>1895</v>
      </c>
      <c r="D390" s="151">
        <v>11</v>
      </c>
      <c r="E390" s="151">
        <v>14914878</v>
      </c>
      <c r="F390" s="151" t="s">
        <v>1216</v>
      </c>
      <c r="G390" s="151" t="s">
        <v>908</v>
      </c>
      <c r="H390" s="153" t="s">
        <v>1896</v>
      </c>
      <c r="I390" s="153">
        <v>0.54269699999999998</v>
      </c>
      <c r="J390" s="151" t="s">
        <v>1218</v>
      </c>
      <c r="K390" s="154" t="s">
        <v>1231</v>
      </c>
      <c r="L390" s="154" t="s">
        <v>914</v>
      </c>
      <c r="M390" s="154" t="s">
        <v>953</v>
      </c>
      <c r="N390" s="154" t="s">
        <v>1221</v>
      </c>
      <c r="O390" s="154" t="s">
        <v>1221</v>
      </c>
      <c r="P390" s="154" t="s">
        <v>1221</v>
      </c>
      <c r="Q390" s="151" t="s">
        <v>1897</v>
      </c>
    </row>
    <row r="391" spans="1:17">
      <c r="A391" s="151">
        <v>5</v>
      </c>
      <c r="B391" s="155" t="s">
        <v>1087</v>
      </c>
      <c r="C391" s="155" t="s">
        <v>1898</v>
      </c>
      <c r="D391" s="151">
        <v>11</v>
      </c>
      <c r="E391" s="151">
        <v>14915310</v>
      </c>
      <c r="F391" s="151" t="s">
        <v>1216</v>
      </c>
      <c r="G391" s="151" t="s">
        <v>908</v>
      </c>
      <c r="H391" s="153" t="s">
        <v>1896</v>
      </c>
      <c r="I391" s="153">
        <v>0.54269699999999998</v>
      </c>
      <c r="J391" s="151" t="s">
        <v>1218</v>
      </c>
      <c r="K391" s="154" t="s">
        <v>1231</v>
      </c>
      <c r="L391" s="154" t="s">
        <v>914</v>
      </c>
      <c r="M391" s="154" t="s">
        <v>953</v>
      </c>
      <c r="N391" s="154" t="s">
        <v>1221</v>
      </c>
      <c r="O391" s="154" t="s">
        <v>1221</v>
      </c>
      <c r="P391" s="154" t="s">
        <v>1221</v>
      </c>
      <c r="Q391" s="151" t="s">
        <v>1899</v>
      </c>
    </row>
    <row r="392" spans="1:17">
      <c r="A392" s="151">
        <v>5</v>
      </c>
      <c r="B392" s="155" t="s">
        <v>1087</v>
      </c>
      <c r="C392" s="155" t="s">
        <v>1276</v>
      </c>
      <c r="D392" s="151">
        <v>11</v>
      </c>
      <c r="E392" s="151">
        <v>14733923</v>
      </c>
      <c r="F392" s="151" t="s">
        <v>1216</v>
      </c>
      <c r="G392" s="151" t="s">
        <v>907</v>
      </c>
      <c r="H392" s="153" t="s">
        <v>1273</v>
      </c>
      <c r="I392" s="153">
        <v>0.53257600000000005</v>
      </c>
      <c r="J392" s="151" t="s">
        <v>1218</v>
      </c>
      <c r="K392" s="154" t="s">
        <v>1006</v>
      </c>
      <c r="L392" s="154" t="s">
        <v>912</v>
      </c>
      <c r="M392" s="154" t="s">
        <v>952</v>
      </c>
      <c r="N392" s="154" t="s">
        <v>1221</v>
      </c>
      <c r="O392" s="154" t="s">
        <v>1221</v>
      </c>
      <c r="P392" s="154" t="s">
        <v>1221</v>
      </c>
      <c r="Q392" s="151" t="s">
        <v>1277</v>
      </c>
    </row>
    <row r="393" spans="1:17">
      <c r="A393" s="151">
        <v>5</v>
      </c>
      <c r="B393" s="155" t="s">
        <v>1087</v>
      </c>
      <c r="C393" s="155" t="s">
        <v>1280</v>
      </c>
      <c r="D393" s="151">
        <v>11</v>
      </c>
      <c r="E393" s="151">
        <v>14800495</v>
      </c>
      <c r="F393" s="151" t="s">
        <v>1216</v>
      </c>
      <c r="G393" s="151" t="s">
        <v>908</v>
      </c>
      <c r="H393" s="153" t="s">
        <v>1273</v>
      </c>
      <c r="I393" s="153">
        <v>0.53257600000000005</v>
      </c>
      <c r="J393" s="151" t="s">
        <v>1218</v>
      </c>
      <c r="K393" s="154" t="s">
        <v>1006</v>
      </c>
      <c r="L393" s="154" t="s">
        <v>912</v>
      </c>
      <c r="M393" s="154" t="s">
        <v>952</v>
      </c>
      <c r="N393" s="154" t="s">
        <v>1220</v>
      </c>
      <c r="O393" s="154" t="s">
        <v>1221</v>
      </c>
      <c r="P393" s="154" t="s">
        <v>1221</v>
      </c>
      <c r="Q393" s="151" t="s">
        <v>1281</v>
      </c>
    </row>
    <row r="394" spans="1:17">
      <c r="A394" s="151">
        <v>5</v>
      </c>
      <c r="B394" s="155" t="s">
        <v>1087</v>
      </c>
      <c r="C394" s="155" t="s">
        <v>1282</v>
      </c>
      <c r="D394" s="151">
        <v>11</v>
      </c>
      <c r="E394" s="151">
        <v>14804871</v>
      </c>
      <c r="F394" s="151" t="s">
        <v>1216</v>
      </c>
      <c r="G394" s="151" t="s">
        <v>926</v>
      </c>
      <c r="H394" s="153" t="s">
        <v>1273</v>
      </c>
      <c r="I394" s="153">
        <v>0.53257600000000005</v>
      </c>
      <c r="J394" s="151" t="s">
        <v>1218</v>
      </c>
      <c r="K394" s="154" t="s">
        <v>1006</v>
      </c>
      <c r="L394" s="154" t="s">
        <v>912</v>
      </c>
      <c r="M394" s="154" t="s">
        <v>952</v>
      </c>
      <c r="N394" s="154" t="s">
        <v>1221</v>
      </c>
      <c r="O394" s="154" t="s">
        <v>1221</v>
      </c>
      <c r="P394" s="154" t="s">
        <v>1221</v>
      </c>
      <c r="Q394" s="151" t="s">
        <v>1283</v>
      </c>
    </row>
    <row r="395" spans="1:17">
      <c r="A395" s="151">
        <v>5</v>
      </c>
      <c r="B395" s="155" t="s">
        <v>1087</v>
      </c>
      <c r="C395" s="155" t="s">
        <v>1272</v>
      </c>
      <c r="D395" s="151">
        <v>11</v>
      </c>
      <c r="E395" s="151">
        <v>14797945</v>
      </c>
      <c r="F395" s="151" t="s">
        <v>1216</v>
      </c>
      <c r="G395" s="151" t="s">
        <v>907</v>
      </c>
      <c r="H395" s="153" t="s">
        <v>1273</v>
      </c>
      <c r="I395" s="153">
        <v>0.53257600000000005</v>
      </c>
      <c r="J395" s="151" t="s">
        <v>1218</v>
      </c>
      <c r="K395" s="154" t="s">
        <v>1274</v>
      </c>
      <c r="L395" s="154" t="s">
        <v>912</v>
      </c>
      <c r="M395" s="154" t="s">
        <v>952</v>
      </c>
      <c r="N395" s="154" t="s">
        <v>1221</v>
      </c>
      <c r="O395" s="154" t="s">
        <v>1221</v>
      </c>
      <c r="P395" s="154" t="s">
        <v>1221</v>
      </c>
      <c r="Q395" s="151" t="s">
        <v>1275</v>
      </c>
    </row>
    <row r="396" spans="1:17">
      <c r="A396" s="151">
        <v>5</v>
      </c>
      <c r="B396" s="155" t="s">
        <v>1087</v>
      </c>
      <c r="C396" s="155" t="s">
        <v>1284</v>
      </c>
      <c r="D396" s="151">
        <v>11</v>
      </c>
      <c r="E396" s="151">
        <v>14811686</v>
      </c>
      <c r="F396" s="151" t="s">
        <v>1216</v>
      </c>
      <c r="G396" s="151" t="s">
        <v>908</v>
      </c>
      <c r="H396" s="153" t="s">
        <v>1273</v>
      </c>
      <c r="I396" s="153">
        <v>0.53257600000000005</v>
      </c>
      <c r="J396" s="151" t="s">
        <v>1218</v>
      </c>
      <c r="K396" s="154" t="s">
        <v>1006</v>
      </c>
      <c r="L396" s="154" t="s">
        <v>912</v>
      </c>
      <c r="M396" s="154" t="s">
        <v>952</v>
      </c>
      <c r="N396" s="154" t="s">
        <v>1221</v>
      </c>
      <c r="O396" s="154" t="s">
        <v>1285</v>
      </c>
      <c r="P396" s="154" t="s">
        <v>1245</v>
      </c>
      <c r="Q396" s="151" t="s">
        <v>1286</v>
      </c>
    </row>
    <row r="397" spans="1:17">
      <c r="A397" s="151">
        <v>5</v>
      </c>
      <c r="B397" s="155" t="s">
        <v>1087</v>
      </c>
      <c r="C397" s="155" t="s">
        <v>1278</v>
      </c>
      <c r="D397" s="151">
        <v>11</v>
      </c>
      <c r="E397" s="151">
        <v>14846873</v>
      </c>
      <c r="F397" s="151" t="s">
        <v>1216</v>
      </c>
      <c r="G397" s="151" t="s">
        <v>908</v>
      </c>
      <c r="H397" s="153" t="s">
        <v>1273</v>
      </c>
      <c r="I397" s="153">
        <v>0.53257600000000005</v>
      </c>
      <c r="J397" s="151" t="s">
        <v>1218</v>
      </c>
      <c r="K397" s="154" t="s">
        <v>1006</v>
      </c>
      <c r="L397" s="154" t="s">
        <v>912</v>
      </c>
      <c r="M397" s="154" t="s">
        <v>952</v>
      </c>
      <c r="N397" s="154" t="s">
        <v>1221</v>
      </c>
      <c r="O397" s="154" t="s">
        <v>1221</v>
      </c>
      <c r="P397" s="154" t="s">
        <v>1221</v>
      </c>
      <c r="Q397" s="151" t="s">
        <v>1279</v>
      </c>
    </row>
    <row r="398" spans="1:17">
      <c r="A398" s="151">
        <v>5</v>
      </c>
      <c r="B398" s="155" t="s">
        <v>1087</v>
      </c>
      <c r="C398" s="155" t="s">
        <v>1335</v>
      </c>
      <c r="D398" s="151">
        <v>11</v>
      </c>
      <c r="E398" s="151">
        <v>14695046</v>
      </c>
      <c r="F398" s="151" t="s">
        <v>1216</v>
      </c>
      <c r="G398" s="151" t="s">
        <v>908</v>
      </c>
      <c r="H398" s="153" t="s">
        <v>1273</v>
      </c>
      <c r="I398" s="153">
        <v>0.53257600000000005</v>
      </c>
      <c r="J398" s="151" t="s">
        <v>1218</v>
      </c>
      <c r="K398" s="154" t="s">
        <v>1006</v>
      </c>
      <c r="L398" s="154" t="s">
        <v>912</v>
      </c>
      <c r="M398" s="154" t="s">
        <v>952</v>
      </c>
      <c r="N398" s="154" t="s">
        <v>1220</v>
      </c>
      <c r="O398" s="154" t="s">
        <v>1221</v>
      </c>
      <c r="P398" s="154" t="s">
        <v>1221</v>
      </c>
      <c r="Q398" s="151" t="s">
        <v>1336</v>
      </c>
    </row>
    <row r="399" spans="1:17">
      <c r="A399" s="151">
        <v>5</v>
      </c>
      <c r="B399" s="155" t="s">
        <v>1087</v>
      </c>
      <c r="C399" s="155" t="s">
        <v>1287</v>
      </c>
      <c r="D399" s="151">
        <v>11</v>
      </c>
      <c r="E399" s="151">
        <v>14683001</v>
      </c>
      <c r="F399" s="151" t="s">
        <v>1216</v>
      </c>
      <c r="G399" s="151" t="s">
        <v>907</v>
      </c>
      <c r="H399" s="153" t="s">
        <v>1273</v>
      </c>
      <c r="I399" s="153">
        <v>0.53251800000000005</v>
      </c>
      <c r="J399" s="151" t="s">
        <v>1218</v>
      </c>
      <c r="K399" s="154" t="s">
        <v>1006</v>
      </c>
      <c r="L399" s="154" t="s">
        <v>912</v>
      </c>
      <c r="M399" s="154" t="s">
        <v>952</v>
      </c>
      <c r="N399" s="154" t="s">
        <v>1221</v>
      </c>
      <c r="O399" s="154" t="s">
        <v>1221</v>
      </c>
      <c r="P399" s="154" t="s">
        <v>1221</v>
      </c>
      <c r="Q399" s="151" t="s">
        <v>1288</v>
      </c>
    </row>
    <row r="400" spans="1:17">
      <c r="A400" s="151">
        <v>5</v>
      </c>
      <c r="B400" s="155" t="s">
        <v>1087</v>
      </c>
      <c r="C400" s="155" t="s">
        <v>1305</v>
      </c>
      <c r="D400" s="151">
        <v>11</v>
      </c>
      <c r="E400" s="151">
        <v>14750451</v>
      </c>
      <c r="F400" s="151" t="s">
        <v>1216</v>
      </c>
      <c r="G400" s="151" t="s">
        <v>908</v>
      </c>
      <c r="H400" s="153" t="s">
        <v>1290</v>
      </c>
      <c r="I400" s="153">
        <v>0.53011900000000001</v>
      </c>
      <c r="J400" s="151" t="s">
        <v>1218</v>
      </c>
      <c r="K400" s="154" t="s">
        <v>1006</v>
      </c>
      <c r="L400" s="154" t="s">
        <v>912</v>
      </c>
      <c r="M400" s="154" t="s">
        <v>952</v>
      </c>
      <c r="N400" s="154" t="s">
        <v>1221</v>
      </c>
      <c r="O400" s="154" t="s">
        <v>1221</v>
      </c>
      <c r="P400" s="154" t="s">
        <v>1221</v>
      </c>
      <c r="Q400" s="151" t="s">
        <v>1306</v>
      </c>
    </row>
    <row r="401" spans="1:17">
      <c r="A401" s="151">
        <v>5</v>
      </c>
      <c r="B401" s="155" t="s">
        <v>1087</v>
      </c>
      <c r="C401" s="155" t="s">
        <v>1313</v>
      </c>
      <c r="D401" s="151">
        <v>11</v>
      </c>
      <c r="E401" s="151">
        <v>14701576</v>
      </c>
      <c r="F401" s="151" t="s">
        <v>1216</v>
      </c>
      <c r="G401" s="151" t="s">
        <v>927</v>
      </c>
      <c r="H401" s="153" t="s">
        <v>1290</v>
      </c>
      <c r="I401" s="153">
        <v>0.53011900000000001</v>
      </c>
      <c r="J401" s="151" t="s">
        <v>1218</v>
      </c>
      <c r="K401" s="154" t="s">
        <v>1006</v>
      </c>
      <c r="L401" s="154" t="s">
        <v>912</v>
      </c>
      <c r="M401" s="154" t="s">
        <v>952</v>
      </c>
      <c r="N401" s="154" t="s">
        <v>1221</v>
      </c>
      <c r="O401" s="154" t="s">
        <v>1221</v>
      </c>
      <c r="P401" s="154" t="s">
        <v>1221</v>
      </c>
      <c r="Q401" s="151" t="s">
        <v>1314</v>
      </c>
    </row>
    <row r="402" spans="1:17">
      <c r="A402" s="151">
        <v>5</v>
      </c>
      <c r="B402" s="155" t="s">
        <v>1087</v>
      </c>
      <c r="C402" s="155" t="s">
        <v>1326</v>
      </c>
      <c r="D402" s="151">
        <v>11</v>
      </c>
      <c r="E402" s="151">
        <v>14764684</v>
      </c>
      <c r="F402" s="151" t="s">
        <v>1216</v>
      </c>
      <c r="G402" s="151" t="s">
        <v>926</v>
      </c>
      <c r="H402" s="153" t="s">
        <v>1290</v>
      </c>
      <c r="I402" s="153">
        <v>0.53011900000000001</v>
      </c>
      <c r="J402" s="151" t="s">
        <v>1218</v>
      </c>
      <c r="K402" s="154" t="s">
        <v>1006</v>
      </c>
      <c r="L402" s="154" t="s">
        <v>912</v>
      </c>
      <c r="M402" s="154" t="s">
        <v>952</v>
      </c>
      <c r="N402" s="154" t="s">
        <v>1221</v>
      </c>
      <c r="O402" s="154" t="s">
        <v>1221</v>
      </c>
      <c r="P402" s="154" t="s">
        <v>1221</v>
      </c>
      <c r="Q402" s="151" t="s">
        <v>1327</v>
      </c>
    </row>
    <row r="403" spans="1:17">
      <c r="A403" s="151">
        <v>5</v>
      </c>
      <c r="B403" s="155" t="s">
        <v>1087</v>
      </c>
      <c r="C403" s="155" t="s">
        <v>1320</v>
      </c>
      <c r="D403" s="151">
        <v>11</v>
      </c>
      <c r="E403" s="151">
        <v>14685343</v>
      </c>
      <c r="F403" s="151" t="s">
        <v>1216</v>
      </c>
      <c r="G403" s="151" t="s">
        <v>907</v>
      </c>
      <c r="H403" s="153" t="s">
        <v>1290</v>
      </c>
      <c r="I403" s="153">
        <v>0.53011900000000001</v>
      </c>
      <c r="J403" s="151" t="s">
        <v>1218</v>
      </c>
      <c r="K403" s="154" t="s">
        <v>1006</v>
      </c>
      <c r="L403" s="154" t="s">
        <v>912</v>
      </c>
      <c r="M403" s="154" t="s">
        <v>952</v>
      </c>
      <c r="N403" s="154" t="s">
        <v>1221</v>
      </c>
      <c r="O403" s="154" t="s">
        <v>1221</v>
      </c>
      <c r="P403" s="154" t="s">
        <v>1221</v>
      </c>
      <c r="Q403" s="151" t="s">
        <v>1321</v>
      </c>
    </row>
    <row r="404" spans="1:17">
      <c r="A404" s="151">
        <v>5</v>
      </c>
      <c r="B404" s="155" t="s">
        <v>1087</v>
      </c>
      <c r="C404" s="155" t="s">
        <v>1317</v>
      </c>
      <c r="D404" s="151">
        <v>11</v>
      </c>
      <c r="E404" s="151">
        <v>14749849</v>
      </c>
      <c r="F404" s="151" t="s">
        <v>1216</v>
      </c>
      <c r="G404" s="151" t="s">
        <v>926</v>
      </c>
      <c r="H404" s="153" t="s">
        <v>1290</v>
      </c>
      <c r="I404" s="153">
        <v>0.53011900000000001</v>
      </c>
      <c r="J404" s="151" t="s">
        <v>1218</v>
      </c>
      <c r="K404" s="154" t="s">
        <v>1006</v>
      </c>
      <c r="L404" s="154" t="s">
        <v>912</v>
      </c>
      <c r="M404" s="154" t="s">
        <v>952</v>
      </c>
      <c r="N404" s="154" t="s">
        <v>1221</v>
      </c>
      <c r="O404" s="154" t="s">
        <v>1221</v>
      </c>
      <c r="P404" s="154" t="s">
        <v>1221</v>
      </c>
      <c r="Q404" s="151" t="s">
        <v>1318</v>
      </c>
    </row>
    <row r="405" spans="1:17">
      <c r="A405" s="151">
        <v>5</v>
      </c>
      <c r="B405" s="155" t="s">
        <v>1087</v>
      </c>
      <c r="C405" s="155" t="s">
        <v>1303</v>
      </c>
      <c r="D405" s="151">
        <v>11</v>
      </c>
      <c r="E405" s="151">
        <v>14686952</v>
      </c>
      <c r="F405" s="151" t="s">
        <v>1216</v>
      </c>
      <c r="G405" s="151" t="s">
        <v>926</v>
      </c>
      <c r="H405" s="153" t="s">
        <v>1290</v>
      </c>
      <c r="I405" s="153">
        <v>0.53011900000000001</v>
      </c>
      <c r="J405" s="151" t="s">
        <v>1218</v>
      </c>
      <c r="K405" s="154" t="s">
        <v>1006</v>
      </c>
      <c r="L405" s="154" t="s">
        <v>912</v>
      </c>
      <c r="M405" s="154" t="s">
        <v>952</v>
      </c>
      <c r="N405" s="154" t="s">
        <v>1221</v>
      </c>
      <c r="O405" s="154" t="s">
        <v>1221</v>
      </c>
      <c r="P405" s="154" t="s">
        <v>1221</v>
      </c>
      <c r="Q405" s="151" t="s">
        <v>1304</v>
      </c>
    </row>
    <row r="406" spans="1:17">
      <c r="A406" s="151">
        <v>5</v>
      </c>
      <c r="B406" s="155" t="s">
        <v>1087</v>
      </c>
      <c r="C406" s="155" t="s">
        <v>1298</v>
      </c>
      <c r="D406" s="151">
        <v>11</v>
      </c>
      <c r="E406" s="151">
        <v>14708460</v>
      </c>
      <c r="F406" s="151" t="s">
        <v>1216</v>
      </c>
      <c r="G406" s="151" t="s">
        <v>926</v>
      </c>
      <c r="H406" s="153" t="s">
        <v>1290</v>
      </c>
      <c r="I406" s="153">
        <v>0.53011900000000001</v>
      </c>
      <c r="J406" s="151" t="s">
        <v>1218</v>
      </c>
      <c r="K406" s="154" t="s">
        <v>1006</v>
      </c>
      <c r="L406" s="154" t="s">
        <v>912</v>
      </c>
      <c r="M406" s="154" t="s">
        <v>952</v>
      </c>
      <c r="N406" s="154" t="s">
        <v>1221</v>
      </c>
      <c r="O406" s="154" t="s">
        <v>1221</v>
      </c>
      <c r="P406" s="154" t="s">
        <v>1221</v>
      </c>
      <c r="Q406" s="151" t="s">
        <v>1299</v>
      </c>
    </row>
    <row r="407" spans="1:17">
      <c r="A407" s="151">
        <v>5</v>
      </c>
      <c r="B407" s="155" t="s">
        <v>1087</v>
      </c>
      <c r="C407" s="155" t="s">
        <v>1289</v>
      </c>
      <c r="D407" s="151">
        <v>11</v>
      </c>
      <c r="E407" s="151">
        <v>14686743</v>
      </c>
      <c r="F407" s="151" t="s">
        <v>1216</v>
      </c>
      <c r="G407" s="151" t="s">
        <v>908</v>
      </c>
      <c r="H407" s="153" t="s">
        <v>1290</v>
      </c>
      <c r="I407" s="153">
        <v>0.53011900000000001</v>
      </c>
      <c r="J407" s="151" t="s">
        <v>1218</v>
      </c>
      <c r="K407" s="154" t="s">
        <v>1006</v>
      </c>
      <c r="L407" s="154" t="s">
        <v>912</v>
      </c>
      <c r="M407" s="154" t="s">
        <v>952</v>
      </c>
      <c r="N407" s="154" t="s">
        <v>1221</v>
      </c>
      <c r="O407" s="154" t="s">
        <v>1221</v>
      </c>
      <c r="P407" s="154" t="s">
        <v>1221</v>
      </c>
      <c r="Q407" s="151" t="s">
        <v>1291</v>
      </c>
    </row>
    <row r="408" spans="1:17">
      <c r="A408" s="151">
        <v>5</v>
      </c>
      <c r="B408" s="155" t="s">
        <v>1087</v>
      </c>
      <c r="C408" s="155" t="s">
        <v>1309</v>
      </c>
      <c r="D408" s="151">
        <v>11</v>
      </c>
      <c r="E408" s="151">
        <v>14780264</v>
      </c>
      <c r="F408" s="151" t="s">
        <v>1216</v>
      </c>
      <c r="G408" s="151" t="s">
        <v>907</v>
      </c>
      <c r="H408" s="153" t="s">
        <v>1290</v>
      </c>
      <c r="I408" s="153">
        <v>0.53011900000000001</v>
      </c>
      <c r="J408" s="151" t="s">
        <v>1218</v>
      </c>
      <c r="K408" s="154" t="s">
        <v>1006</v>
      </c>
      <c r="L408" s="154" t="s">
        <v>912</v>
      </c>
      <c r="M408" s="154" t="s">
        <v>952</v>
      </c>
      <c r="N408" s="154" t="s">
        <v>1221</v>
      </c>
      <c r="O408" s="154" t="s">
        <v>1221</v>
      </c>
      <c r="P408" s="154" t="s">
        <v>1221</v>
      </c>
      <c r="Q408" s="151" t="s">
        <v>1310</v>
      </c>
    </row>
    <row r="409" spans="1:17">
      <c r="A409" s="151">
        <v>5</v>
      </c>
      <c r="B409" s="155" t="s">
        <v>1087</v>
      </c>
      <c r="C409" s="155" t="s">
        <v>1322</v>
      </c>
      <c r="D409" s="151">
        <v>11</v>
      </c>
      <c r="E409" s="151">
        <v>14709324</v>
      </c>
      <c r="F409" s="151" t="s">
        <v>1216</v>
      </c>
      <c r="G409" s="151" t="s">
        <v>908</v>
      </c>
      <c r="H409" s="153" t="s">
        <v>1290</v>
      </c>
      <c r="I409" s="153">
        <v>0.53011900000000001</v>
      </c>
      <c r="J409" s="151" t="s">
        <v>1218</v>
      </c>
      <c r="K409" s="154" t="s">
        <v>1006</v>
      </c>
      <c r="L409" s="154" t="s">
        <v>912</v>
      </c>
      <c r="M409" s="154" t="s">
        <v>952</v>
      </c>
      <c r="N409" s="154" t="s">
        <v>1221</v>
      </c>
      <c r="O409" s="154" t="s">
        <v>1221</v>
      </c>
      <c r="P409" s="154" t="s">
        <v>1221</v>
      </c>
      <c r="Q409" s="151" t="s">
        <v>1323</v>
      </c>
    </row>
    <row r="410" spans="1:17">
      <c r="A410" s="151">
        <v>5</v>
      </c>
      <c r="B410" s="155" t="s">
        <v>1087</v>
      </c>
      <c r="C410" s="155" t="s">
        <v>1300</v>
      </c>
      <c r="D410" s="151">
        <v>11</v>
      </c>
      <c r="E410" s="151">
        <v>14760941</v>
      </c>
      <c r="F410" s="151" t="s">
        <v>1250</v>
      </c>
      <c r="G410" s="151" t="s">
        <v>1301</v>
      </c>
      <c r="H410" s="153" t="s">
        <v>1290</v>
      </c>
      <c r="I410" s="153">
        <v>0.53011900000000001</v>
      </c>
      <c r="J410" s="151" t="s">
        <v>1218</v>
      </c>
      <c r="K410" s="154" t="s">
        <v>1006</v>
      </c>
      <c r="L410" s="154" t="s">
        <v>912</v>
      </c>
      <c r="M410" s="154" t="s">
        <v>952</v>
      </c>
      <c r="N410" s="154" t="s">
        <v>1221</v>
      </c>
      <c r="O410" s="154" t="s">
        <v>1221</v>
      </c>
      <c r="P410" s="154" t="s">
        <v>1221</v>
      </c>
      <c r="Q410" s="151" t="s">
        <v>1302</v>
      </c>
    </row>
    <row r="411" spans="1:17">
      <c r="A411" s="151">
        <v>5</v>
      </c>
      <c r="B411" s="155" t="s">
        <v>1087</v>
      </c>
      <c r="C411" s="155" t="s">
        <v>1315</v>
      </c>
      <c r="D411" s="151">
        <v>11</v>
      </c>
      <c r="E411" s="151">
        <v>14683621</v>
      </c>
      <c r="F411" s="151" t="s">
        <v>1216</v>
      </c>
      <c r="G411" s="151" t="s">
        <v>926</v>
      </c>
      <c r="H411" s="153" t="s">
        <v>1290</v>
      </c>
      <c r="I411" s="153">
        <v>0.53011900000000001</v>
      </c>
      <c r="J411" s="151" t="s">
        <v>1218</v>
      </c>
      <c r="K411" s="154" t="s">
        <v>1006</v>
      </c>
      <c r="L411" s="154" t="s">
        <v>912</v>
      </c>
      <c r="M411" s="154" t="s">
        <v>952</v>
      </c>
      <c r="N411" s="154" t="s">
        <v>1221</v>
      </c>
      <c r="O411" s="154" t="s">
        <v>1221</v>
      </c>
      <c r="P411" s="154" t="s">
        <v>1221</v>
      </c>
      <c r="Q411" s="151" t="s">
        <v>1316</v>
      </c>
    </row>
    <row r="412" spans="1:17">
      <c r="A412" s="151">
        <v>5</v>
      </c>
      <c r="B412" s="155" t="s">
        <v>1087</v>
      </c>
      <c r="C412" s="155" t="s">
        <v>1328</v>
      </c>
      <c r="D412" s="151">
        <v>11</v>
      </c>
      <c r="E412" s="151">
        <v>14788963</v>
      </c>
      <c r="F412" s="151" t="s">
        <v>1216</v>
      </c>
      <c r="G412" s="151" t="s">
        <v>908</v>
      </c>
      <c r="H412" s="153" t="s">
        <v>1290</v>
      </c>
      <c r="I412" s="153">
        <v>0.53011900000000001</v>
      </c>
      <c r="J412" s="151" t="s">
        <v>1218</v>
      </c>
      <c r="K412" s="154" t="s">
        <v>1006</v>
      </c>
      <c r="L412" s="154" t="s">
        <v>912</v>
      </c>
      <c r="M412" s="154" t="s">
        <v>952</v>
      </c>
      <c r="N412" s="154" t="s">
        <v>1221</v>
      </c>
      <c r="O412" s="154" t="s">
        <v>1221</v>
      </c>
      <c r="P412" s="154" t="s">
        <v>1221</v>
      </c>
      <c r="Q412" s="151" t="s">
        <v>1329</v>
      </c>
    </row>
    <row r="413" spans="1:17">
      <c r="A413" s="151">
        <v>5</v>
      </c>
      <c r="B413" s="155" t="s">
        <v>1087</v>
      </c>
      <c r="C413" s="155" t="s">
        <v>1319</v>
      </c>
      <c r="D413" s="151">
        <v>11</v>
      </c>
      <c r="E413" s="151">
        <v>14749409</v>
      </c>
      <c r="F413" s="151" t="s">
        <v>1250</v>
      </c>
      <c r="G413" s="151" t="s">
        <v>907</v>
      </c>
      <c r="H413" s="153" t="s">
        <v>1290</v>
      </c>
      <c r="I413" s="153">
        <v>0.53011900000000001</v>
      </c>
      <c r="J413" s="151" t="s">
        <v>1218</v>
      </c>
      <c r="K413" s="154" t="s">
        <v>1006</v>
      </c>
      <c r="L413" s="154" t="s">
        <v>912</v>
      </c>
      <c r="M413" s="154" t="s">
        <v>952</v>
      </c>
      <c r="N413" s="154" t="s">
        <v>1221</v>
      </c>
      <c r="O413" s="154" t="s">
        <v>1221</v>
      </c>
      <c r="P413" s="154" t="s">
        <v>1221</v>
      </c>
      <c r="Q413" s="151" t="s">
        <v>1221</v>
      </c>
    </row>
    <row r="414" spans="1:17">
      <c r="A414" s="151">
        <v>5</v>
      </c>
      <c r="B414" s="155" t="s">
        <v>1087</v>
      </c>
      <c r="C414" s="155" t="s">
        <v>1294</v>
      </c>
      <c r="D414" s="151">
        <v>11</v>
      </c>
      <c r="E414" s="151">
        <v>14693935</v>
      </c>
      <c r="F414" s="151" t="s">
        <v>1216</v>
      </c>
      <c r="G414" s="151" t="s">
        <v>908</v>
      </c>
      <c r="H414" s="153" t="s">
        <v>1290</v>
      </c>
      <c r="I414" s="153">
        <v>0.53011900000000001</v>
      </c>
      <c r="J414" s="151" t="s">
        <v>1218</v>
      </c>
      <c r="K414" s="154" t="s">
        <v>1006</v>
      </c>
      <c r="L414" s="154" t="s">
        <v>912</v>
      </c>
      <c r="M414" s="154" t="s">
        <v>952</v>
      </c>
      <c r="N414" s="154" t="s">
        <v>1220</v>
      </c>
      <c r="O414" s="154" t="s">
        <v>1221</v>
      </c>
      <c r="P414" s="154" t="s">
        <v>1221</v>
      </c>
      <c r="Q414" s="151" t="s">
        <v>1295</v>
      </c>
    </row>
    <row r="415" spans="1:17">
      <c r="A415" s="151">
        <v>5</v>
      </c>
      <c r="B415" s="155" t="s">
        <v>1087</v>
      </c>
      <c r="C415" s="155" t="s">
        <v>1330</v>
      </c>
      <c r="D415" s="151">
        <v>11</v>
      </c>
      <c r="E415" s="151">
        <v>14790889</v>
      </c>
      <c r="F415" s="151" t="s">
        <v>1216</v>
      </c>
      <c r="G415" s="151" t="s">
        <v>907</v>
      </c>
      <c r="H415" s="153" t="s">
        <v>1290</v>
      </c>
      <c r="I415" s="153">
        <v>0.53011900000000001</v>
      </c>
      <c r="J415" s="151" t="s">
        <v>1218</v>
      </c>
      <c r="K415" s="154" t="s">
        <v>1006</v>
      </c>
      <c r="L415" s="154" t="s">
        <v>912</v>
      </c>
      <c r="M415" s="154" t="s">
        <v>952</v>
      </c>
      <c r="N415" s="154" t="s">
        <v>1221</v>
      </c>
      <c r="O415" s="154" t="s">
        <v>1221</v>
      </c>
      <c r="P415" s="154" t="s">
        <v>1221</v>
      </c>
      <c r="Q415" s="151" t="s">
        <v>1331</v>
      </c>
    </row>
    <row r="416" spans="1:17">
      <c r="A416" s="151">
        <v>5</v>
      </c>
      <c r="B416" s="155" t="s">
        <v>1087</v>
      </c>
      <c r="C416" s="155" t="s">
        <v>1311</v>
      </c>
      <c r="D416" s="151">
        <v>11</v>
      </c>
      <c r="E416" s="151">
        <v>14747427</v>
      </c>
      <c r="F416" s="151" t="s">
        <v>1216</v>
      </c>
      <c r="G416" s="151" t="s">
        <v>907</v>
      </c>
      <c r="H416" s="153" t="s">
        <v>1290</v>
      </c>
      <c r="I416" s="153">
        <v>0.53011900000000001</v>
      </c>
      <c r="J416" s="151" t="s">
        <v>1218</v>
      </c>
      <c r="K416" s="154" t="s">
        <v>1006</v>
      </c>
      <c r="L416" s="154" t="s">
        <v>912</v>
      </c>
      <c r="M416" s="154" t="s">
        <v>952</v>
      </c>
      <c r="N416" s="154" t="s">
        <v>1221</v>
      </c>
      <c r="O416" s="154" t="s">
        <v>1221</v>
      </c>
      <c r="P416" s="154" t="s">
        <v>1221</v>
      </c>
      <c r="Q416" s="151" t="s">
        <v>1312</v>
      </c>
    </row>
    <row r="417" spans="1:17">
      <c r="A417" s="151">
        <v>5</v>
      </c>
      <c r="B417" s="155" t="s">
        <v>1087</v>
      </c>
      <c r="C417" s="155" t="s">
        <v>1296</v>
      </c>
      <c r="D417" s="151">
        <v>11</v>
      </c>
      <c r="E417" s="151">
        <v>14774591</v>
      </c>
      <c r="F417" s="151" t="s">
        <v>1216</v>
      </c>
      <c r="G417" s="151" t="s">
        <v>908</v>
      </c>
      <c r="H417" s="153" t="s">
        <v>1290</v>
      </c>
      <c r="I417" s="153">
        <v>0.53011900000000001</v>
      </c>
      <c r="J417" s="151" t="s">
        <v>1218</v>
      </c>
      <c r="K417" s="154" t="s">
        <v>1006</v>
      </c>
      <c r="L417" s="154" t="s">
        <v>912</v>
      </c>
      <c r="M417" s="154" t="s">
        <v>952</v>
      </c>
      <c r="N417" s="154" t="s">
        <v>1221</v>
      </c>
      <c r="O417" s="154" t="s">
        <v>1221</v>
      </c>
      <c r="P417" s="154" t="s">
        <v>1221</v>
      </c>
      <c r="Q417" s="151" t="s">
        <v>1297</v>
      </c>
    </row>
    <row r="418" spans="1:17">
      <c r="A418" s="151">
        <v>5</v>
      </c>
      <c r="B418" s="155" t="s">
        <v>1087</v>
      </c>
      <c r="C418" s="155" t="s">
        <v>1307</v>
      </c>
      <c r="D418" s="151">
        <v>11</v>
      </c>
      <c r="E418" s="151">
        <v>14788964</v>
      </c>
      <c r="F418" s="151" t="s">
        <v>1216</v>
      </c>
      <c r="G418" s="151" t="s">
        <v>907</v>
      </c>
      <c r="H418" s="153" t="s">
        <v>1290</v>
      </c>
      <c r="I418" s="153">
        <v>0.53011900000000001</v>
      </c>
      <c r="J418" s="151" t="s">
        <v>1218</v>
      </c>
      <c r="K418" s="154" t="s">
        <v>1006</v>
      </c>
      <c r="L418" s="154" t="s">
        <v>912</v>
      </c>
      <c r="M418" s="154" t="s">
        <v>952</v>
      </c>
      <c r="N418" s="154" t="s">
        <v>1221</v>
      </c>
      <c r="O418" s="154" t="s">
        <v>1221</v>
      </c>
      <c r="P418" s="154" t="s">
        <v>1221</v>
      </c>
      <c r="Q418" s="151" t="s">
        <v>1308</v>
      </c>
    </row>
    <row r="419" spans="1:17">
      <c r="A419" s="151">
        <v>5</v>
      </c>
      <c r="B419" s="155" t="s">
        <v>1087</v>
      </c>
      <c r="C419" s="155" t="s">
        <v>1292</v>
      </c>
      <c r="D419" s="151">
        <v>11</v>
      </c>
      <c r="E419" s="151">
        <v>14757737</v>
      </c>
      <c r="F419" s="151" t="s">
        <v>1216</v>
      </c>
      <c r="G419" s="151" t="s">
        <v>907</v>
      </c>
      <c r="H419" s="153" t="s">
        <v>1290</v>
      </c>
      <c r="I419" s="153">
        <v>0.53011900000000001</v>
      </c>
      <c r="J419" s="151" t="s">
        <v>1218</v>
      </c>
      <c r="K419" s="154" t="s">
        <v>1006</v>
      </c>
      <c r="L419" s="154" t="s">
        <v>912</v>
      </c>
      <c r="M419" s="154" t="s">
        <v>952</v>
      </c>
      <c r="N419" s="154" t="s">
        <v>1221</v>
      </c>
      <c r="O419" s="154" t="s">
        <v>1221</v>
      </c>
      <c r="P419" s="154" t="s">
        <v>1221</v>
      </c>
      <c r="Q419" s="151" t="s">
        <v>1293</v>
      </c>
    </row>
    <row r="420" spans="1:17">
      <c r="A420" s="151">
        <v>5</v>
      </c>
      <c r="B420" s="155" t="s">
        <v>1087</v>
      </c>
      <c r="C420" s="155" t="s">
        <v>1900</v>
      </c>
      <c r="D420" s="151">
        <v>11</v>
      </c>
      <c r="E420" s="151">
        <v>14669802</v>
      </c>
      <c r="F420" s="151" t="s">
        <v>1216</v>
      </c>
      <c r="G420" s="151" t="s">
        <v>907</v>
      </c>
      <c r="H420" s="153" t="s">
        <v>1290</v>
      </c>
      <c r="I420" s="153">
        <v>0.53011900000000001</v>
      </c>
      <c r="J420" s="151" t="s">
        <v>1218</v>
      </c>
      <c r="K420" s="154" t="s">
        <v>1006</v>
      </c>
      <c r="L420" s="154" t="s">
        <v>912</v>
      </c>
      <c r="M420" s="154" t="s">
        <v>952</v>
      </c>
      <c r="N420" s="154" t="s">
        <v>1220</v>
      </c>
      <c r="O420" s="154" t="s">
        <v>1221</v>
      </c>
      <c r="P420" s="154" t="s">
        <v>1221</v>
      </c>
      <c r="Q420" s="151" t="s">
        <v>1901</v>
      </c>
    </row>
    <row r="421" spans="1:17">
      <c r="A421" s="151">
        <v>5</v>
      </c>
      <c r="B421" s="155" t="s">
        <v>1087</v>
      </c>
      <c r="C421" s="155" t="s">
        <v>1324</v>
      </c>
      <c r="D421" s="151">
        <v>11</v>
      </c>
      <c r="E421" s="151">
        <v>14769392</v>
      </c>
      <c r="F421" s="151" t="s">
        <v>1216</v>
      </c>
      <c r="G421" s="151" t="s">
        <v>907</v>
      </c>
      <c r="H421" s="153" t="s">
        <v>1290</v>
      </c>
      <c r="I421" s="153">
        <v>0.53011900000000001</v>
      </c>
      <c r="J421" s="151" t="s">
        <v>1218</v>
      </c>
      <c r="K421" s="154" t="s">
        <v>1006</v>
      </c>
      <c r="L421" s="154" t="s">
        <v>912</v>
      </c>
      <c r="M421" s="154" t="s">
        <v>952</v>
      </c>
      <c r="N421" s="154" t="s">
        <v>1221</v>
      </c>
      <c r="O421" s="154" t="s">
        <v>1221</v>
      </c>
      <c r="P421" s="154" t="s">
        <v>1221</v>
      </c>
      <c r="Q421" s="151" t="s">
        <v>1325</v>
      </c>
    </row>
    <row r="422" spans="1:17">
      <c r="A422" s="151">
        <v>5</v>
      </c>
      <c r="B422" s="155" t="s">
        <v>1087</v>
      </c>
      <c r="C422" s="155" t="s">
        <v>1332</v>
      </c>
      <c r="D422" s="151">
        <v>11</v>
      </c>
      <c r="E422" s="151">
        <v>14828261</v>
      </c>
      <c r="F422" s="151" t="s">
        <v>1216</v>
      </c>
      <c r="G422" s="151" t="s">
        <v>926</v>
      </c>
      <c r="H422" s="153" t="s">
        <v>1333</v>
      </c>
      <c r="I422" s="153">
        <v>0.52765399999999996</v>
      </c>
      <c r="J422" s="151" t="s">
        <v>1218</v>
      </c>
      <c r="K422" s="154" t="s">
        <v>1006</v>
      </c>
      <c r="L422" s="154" t="s">
        <v>912</v>
      </c>
      <c r="M422" s="154" t="s">
        <v>952</v>
      </c>
      <c r="N422" s="154" t="s">
        <v>1221</v>
      </c>
      <c r="O422" s="154" t="s">
        <v>1221</v>
      </c>
      <c r="P422" s="154" t="s">
        <v>1221</v>
      </c>
      <c r="Q422" s="151" t="s">
        <v>1334</v>
      </c>
    </row>
    <row r="423" spans="1:17">
      <c r="A423" s="151">
        <v>5</v>
      </c>
      <c r="B423" s="155" t="s">
        <v>1087</v>
      </c>
      <c r="C423" s="155" t="s">
        <v>1902</v>
      </c>
      <c r="D423" s="151">
        <v>11</v>
      </c>
      <c r="E423" s="151">
        <v>14669496</v>
      </c>
      <c r="F423" s="151" t="s">
        <v>1216</v>
      </c>
      <c r="G423" s="151" t="s">
        <v>926</v>
      </c>
      <c r="H423" s="153" t="s">
        <v>1273</v>
      </c>
      <c r="I423" s="153">
        <v>0.52566000000000002</v>
      </c>
      <c r="J423" s="151" t="s">
        <v>1218</v>
      </c>
      <c r="K423" s="154" t="s">
        <v>1006</v>
      </c>
      <c r="L423" s="154" t="s">
        <v>912</v>
      </c>
      <c r="M423" s="154" t="s">
        <v>952</v>
      </c>
      <c r="N423" s="154" t="s">
        <v>1220</v>
      </c>
      <c r="O423" s="154" t="s">
        <v>1221</v>
      </c>
      <c r="P423" s="154" t="s">
        <v>1221</v>
      </c>
      <c r="Q423" s="151" t="s">
        <v>1903</v>
      </c>
    </row>
    <row r="424" spans="1:17">
      <c r="A424" s="151">
        <v>5</v>
      </c>
      <c r="B424" s="155" t="s">
        <v>1087</v>
      </c>
      <c r="C424" s="155" t="s">
        <v>1340</v>
      </c>
      <c r="D424" s="151">
        <v>11</v>
      </c>
      <c r="E424" s="151">
        <v>14684950</v>
      </c>
      <c r="F424" s="151" t="s">
        <v>1216</v>
      </c>
      <c r="G424" s="151" t="s">
        <v>926</v>
      </c>
      <c r="H424" s="153" t="s">
        <v>1341</v>
      </c>
      <c r="I424" s="153">
        <v>0.52282499999999998</v>
      </c>
      <c r="J424" s="151" t="s">
        <v>1218</v>
      </c>
      <c r="K424" s="154" t="s">
        <v>1006</v>
      </c>
      <c r="L424" s="154" t="s">
        <v>912</v>
      </c>
      <c r="M424" s="154" t="s">
        <v>952</v>
      </c>
      <c r="N424" s="154" t="s">
        <v>1221</v>
      </c>
      <c r="O424" s="154" t="s">
        <v>1221</v>
      </c>
      <c r="P424" s="154" t="s">
        <v>1221</v>
      </c>
      <c r="Q424" s="151" t="s">
        <v>1342</v>
      </c>
    </row>
    <row r="425" spans="1:17">
      <c r="A425" s="151">
        <v>5</v>
      </c>
      <c r="B425" s="155" t="s">
        <v>1087</v>
      </c>
      <c r="C425" s="155" t="s">
        <v>1352</v>
      </c>
      <c r="D425" s="151">
        <v>11</v>
      </c>
      <c r="E425" s="151">
        <v>14694464</v>
      </c>
      <c r="F425" s="151" t="s">
        <v>1250</v>
      </c>
      <c r="G425" s="151" t="s">
        <v>1353</v>
      </c>
      <c r="H425" s="153" t="s">
        <v>1333</v>
      </c>
      <c r="I425" s="153">
        <v>0.52056100000000005</v>
      </c>
      <c r="J425" s="151" t="s">
        <v>1218</v>
      </c>
      <c r="K425" s="154" t="s">
        <v>1006</v>
      </c>
      <c r="L425" s="154" t="s">
        <v>912</v>
      </c>
      <c r="M425" s="154" t="s">
        <v>952</v>
      </c>
      <c r="N425" s="154" t="s">
        <v>1220</v>
      </c>
      <c r="O425" s="154" t="s">
        <v>1354</v>
      </c>
      <c r="P425" s="154" t="s">
        <v>1245</v>
      </c>
      <c r="Q425" s="151" t="s">
        <v>1355</v>
      </c>
    </row>
    <row r="426" spans="1:17">
      <c r="A426" s="151">
        <v>5</v>
      </c>
      <c r="B426" s="155" t="s">
        <v>1087</v>
      </c>
      <c r="C426" s="155" t="s">
        <v>1337</v>
      </c>
      <c r="D426" s="151">
        <v>11</v>
      </c>
      <c r="E426" s="151">
        <v>14693576</v>
      </c>
      <c r="F426" s="151" t="s">
        <v>1224</v>
      </c>
      <c r="G426" s="151" t="s">
        <v>1225</v>
      </c>
      <c r="H426" s="153" t="s">
        <v>1338</v>
      </c>
      <c r="I426" s="153">
        <v>0.51581999999999995</v>
      </c>
      <c r="J426" s="151" t="s">
        <v>1218</v>
      </c>
      <c r="K426" s="154" t="s">
        <v>1006</v>
      </c>
      <c r="L426" s="154" t="s">
        <v>912</v>
      </c>
      <c r="M426" s="154" t="s">
        <v>952</v>
      </c>
      <c r="N426" s="154" t="s">
        <v>1220</v>
      </c>
      <c r="O426" s="154" t="s">
        <v>1221</v>
      </c>
      <c r="P426" s="154" t="s">
        <v>1221</v>
      </c>
      <c r="Q426" s="151" t="s">
        <v>1339</v>
      </c>
    </row>
    <row r="427" spans="1:17">
      <c r="A427" s="151">
        <v>5</v>
      </c>
      <c r="B427" s="155" t="s">
        <v>1087</v>
      </c>
      <c r="C427" s="155" t="s">
        <v>1358</v>
      </c>
      <c r="D427" s="151">
        <v>11</v>
      </c>
      <c r="E427" s="151">
        <v>14686076</v>
      </c>
      <c r="F427" s="151" t="s">
        <v>1250</v>
      </c>
      <c r="G427" s="151" t="s">
        <v>1359</v>
      </c>
      <c r="H427" s="153" t="s">
        <v>1360</v>
      </c>
      <c r="I427" s="153">
        <v>0.51301200000000002</v>
      </c>
      <c r="J427" s="151" t="s">
        <v>1218</v>
      </c>
      <c r="K427" s="154" t="s">
        <v>1006</v>
      </c>
      <c r="L427" s="154" t="s">
        <v>912</v>
      </c>
      <c r="M427" s="154" t="s">
        <v>952</v>
      </c>
      <c r="N427" s="154" t="s">
        <v>1221</v>
      </c>
      <c r="O427" s="154" t="s">
        <v>1221</v>
      </c>
      <c r="P427" s="154" t="s">
        <v>1221</v>
      </c>
      <c r="Q427" s="151" t="s">
        <v>1361</v>
      </c>
    </row>
    <row r="428" spans="1:17">
      <c r="A428" s="151">
        <v>5</v>
      </c>
      <c r="B428" s="155" t="s">
        <v>1087</v>
      </c>
      <c r="C428" s="155" t="s">
        <v>1343</v>
      </c>
      <c r="D428" s="151">
        <v>11</v>
      </c>
      <c r="E428" s="151">
        <v>14836192</v>
      </c>
      <c r="F428" s="151" t="s">
        <v>1216</v>
      </c>
      <c r="G428" s="151" t="s">
        <v>927</v>
      </c>
      <c r="H428" s="153" t="s">
        <v>1262</v>
      </c>
      <c r="I428" s="153">
        <v>0.51070400000000005</v>
      </c>
      <c r="J428" s="151" t="s">
        <v>1218</v>
      </c>
      <c r="K428" s="154" t="s">
        <v>1006</v>
      </c>
      <c r="L428" s="154" t="s">
        <v>912</v>
      </c>
      <c r="M428" s="154" t="s">
        <v>952</v>
      </c>
      <c r="N428" s="154" t="s">
        <v>1221</v>
      </c>
      <c r="O428" s="154" t="s">
        <v>1221</v>
      </c>
      <c r="P428" s="154" t="s">
        <v>1221</v>
      </c>
      <c r="Q428" s="151" t="s">
        <v>1344</v>
      </c>
    </row>
    <row r="429" spans="1:17">
      <c r="A429" s="151">
        <v>5</v>
      </c>
      <c r="B429" s="155" t="s">
        <v>1087</v>
      </c>
      <c r="C429" s="155" t="s">
        <v>1345</v>
      </c>
      <c r="D429" s="151">
        <v>11</v>
      </c>
      <c r="E429" s="151">
        <v>14837973</v>
      </c>
      <c r="F429" s="151" t="s">
        <v>1250</v>
      </c>
      <c r="G429" s="151" t="s">
        <v>1346</v>
      </c>
      <c r="H429" s="153" t="s">
        <v>1262</v>
      </c>
      <c r="I429" s="153">
        <v>0.51070400000000005</v>
      </c>
      <c r="J429" s="151" t="s">
        <v>1218</v>
      </c>
      <c r="K429" s="154" t="s">
        <v>1006</v>
      </c>
      <c r="L429" s="154" t="s">
        <v>912</v>
      </c>
      <c r="M429" s="154" t="s">
        <v>952</v>
      </c>
      <c r="N429" s="154" t="s">
        <v>1221</v>
      </c>
      <c r="O429" s="154" t="s">
        <v>1221</v>
      </c>
      <c r="P429" s="154" t="s">
        <v>1221</v>
      </c>
      <c r="Q429" s="151" t="s">
        <v>1347</v>
      </c>
    </row>
    <row r="430" spans="1:17">
      <c r="A430" s="151">
        <v>5</v>
      </c>
      <c r="B430" s="155" t="s">
        <v>1087</v>
      </c>
      <c r="C430" s="155" t="s">
        <v>1362</v>
      </c>
      <c r="D430" s="151">
        <v>11</v>
      </c>
      <c r="E430" s="151">
        <v>14709707</v>
      </c>
      <c r="F430" s="151" t="s">
        <v>1250</v>
      </c>
      <c r="G430" s="151" t="s">
        <v>1363</v>
      </c>
      <c r="H430" s="153" t="s">
        <v>1364</v>
      </c>
      <c r="I430" s="153">
        <v>0.50853899999999996</v>
      </c>
      <c r="J430" s="151" t="s">
        <v>1218</v>
      </c>
      <c r="K430" s="154" t="s">
        <v>1006</v>
      </c>
      <c r="L430" s="154" t="s">
        <v>912</v>
      </c>
      <c r="M430" s="154" t="s">
        <v>952</v>
      </c>
      <c r="N430" s="154" t="s">
        <v>1221</v>
      </c>
      <c r="O430" s="154" t="s">
        <v>1221</v>
      </c>
      <c r="P430" s="154" t="s">
        <v>1221</v>
      </c>
      <c r="Q430" s="151" t="s">
        <v>1365</v>
      </c>
    </row>
    <row r="431" spans="1:17">
      <c r="A431" s="151">
        <v>5</v>
      </c>
      <c r="B431" s="155" t="s">
        <v>1087</v>
      </c>
      <c r="C431" s="155" t="s">
        <v>1371</v>
      </c>
      <c r="D431" s="151">
        <v>11</v>
      </c>
      <c r="E431" s="151">
        <v>14779631</v>
      </c>
      <c r="F431" s="151" t="s">
        <v>1216</v>
      </c>
      <c r="G431" s="151" t="s">
        <v>927</v>
      </c>
      <c r="H431" s="153" t="s">
        <v>1372</v>
      </c>
      <c r="I431" s="153">
        <v>0.50614599999999998</v>
      </c>
      <c r="J431" s="151" t="s">
        <v>1218</v>
      </c>
      <c r="K431" s="154" t="s">
        <v>1006</v>
      </c>
      <c r="L431" s="154" t="s">
        <v>912</v>
      </c>
      <c r="M431" s="154" t="s">
        <v>952</v>
      </c>
      <c r="N431" s="154" t="s">
        <v>1221</v>
      </c>
      <c r="O431" s="154" t="s">
        <v>1221</v>
      </c>
      <c r="P431" s="154" t="s">
        <v>1221</v>
      </c>
      <c r="Q431" s="151" t="s">
        <v>1373</v>
      </c>
    </row>
    <row r="432" spans="1:17">
      <c r="A432" s="151">
        <v>6</v>
      </c>
      <c r="B432" s="152" t="s">
        <v>1088</v>
      </c>
      <c r="C432" s="152" t="s">
        <v>1088</v>
      </c>
      <c r="D432" s="151">
        <v>11</v>
      </c>
      <c r="E432" s="151">
        <v>15573505</v>
      </c>
      <c r="F432" s="151" t="s">
        <v>1216</v>
      </c>
      <c r="G432" s="151" t="s">
        <v>927</v>
      </c>
      <c r="H432" s="153" t="s">
        <v>1904</v>
      </c>
      <c r="I432" s="153">
        <v>1</v>
      </c>
      <c r="J432" s="151" t="s">
        <v>1218</v>
      </c>
      <c r="K432" s="154" t="s">
        <v>1231</v>
      </c>
      <c r="L432" s="154" t="s">
        <v>1905</v>
      </c>
      <c r="M432" s="154" t="s">
        <v>1906</v>
      </c>
      <c r="N432" s="154" t="s">
        <v>1221</v>
      </c>
      <c r="O432" s="154" t="s">
        <v>1221</v>
      </c>
      <c r="P432" s="154" t="s">
        <v>1221</v>
      </c>
      <c r="Q432" s="151" t="s">
        <v>1907</v>
      </c>
    </row>
    <row r="433" spans="1:17">
      <c r="A433" s="151">
        <v>6</v>
      </c>
      <c r="B433" s="155" t="s">
        <v>1088</v>
      </c>
      <c r="C433" s="155" t="s">
        <v>1908</v>
      </c>
      <c r="D433" s="151">
        <v>11</v>
      </c>
      <c r="E433" s="151">
        <v>15571215</v>
      </c>
      <c r="F433" s="151" t="s">
        <v>1216</v>
      </c>
      <c r="G433" s="151" t="s">
        <v>908</v>
      </c>
      <c r="H433" s="153" t="s">
        <v>1904</v>
      </c>
      <c r="I433" s="153">
        <v>1</v>
      </c>
      <c r="J433" s="151" t="s">
        <v>1218</v>
      </c>
      <c r="K433" s="154" t="s">
        <v>1231</v>
      </c>
      <c r="L433" s="154" t="s">
        <v>1905</v>
      </c>
      <c r="M433" s="154" t="s">
        <v>1906</v>
      </c>
      <c r="N433" s="154" t="s">
        <v>1221</v>
      </c>
      <c r="O433" s="154" t="s">
        <v>1221</v>
      </c>
      <c r="P433" s="154" t="s">
        <v>1221</v>
      </c>
      <c r="Q433" s="151" t="s">
        <v>1316</v>
      </c>
    </row>
    <row r="434" spans="1:17">
      <c r="A434" s="151">
        <v>6</v>
      </c>
      <c r="B434" s="155" t="s">
        <v>1088</v>
      </c>
      <c r="C434" s="155" t="s">
        <v>1909</v>
      </c>
      <c r="D434" s="151">
        <v>11</v>
      </c>
      <c r="E434" s="151">
        <v>15551744</v>
      </c>
      <c r="F434" s="151" t="s">
        <v>1216</v>
      </c>
      <c r="G434" s="151" t="s">
        <v>926</v>
      </c>
      <c r="H434" s="153" t="s">
        <v>1607</v>
      </c>
      <c r="I434" s="153">
        <v>0.99598100000000001</v>
      </c>
      <c r="J434" s="151" t="s">
        <v>1218</v>
      </c>
      <c r="K434" s="154" t="s">
        <v>1516</v>
      </c>
      <c r="L434" s="154" t="s">
        <v>1905</v>
      </c>
      <c r="M434" s="154" t="s">
        <v>1906</v>
      </c>
      <c r="N434" s="154" t="s">
        <v>1221</v>
      </c>
      <c r="O434" s="154" t="s">
        <v>1221</v>
      </c>
      <c r="P434" s="154" t="s">
        <v>1221</v>
      </c>
      <c r="Q434" s="151" t="s">
        <v>1910</v>
      </c>
    </row>
    <row r="435" spans="1:17">
      <c r="A435" s="151">
        <v>6</v>
      </c>
      <c r="B435" s="155" t="s">
        <v>1088</v>
      </c>
      <c r="C435" s="155" t="s">
        <v>1911</v>
      </c>
      <c r="D435" s="151">
        <v>11</v>
      </c>
      <c r="E435" s="151">
        <v>15552598</v>
      </c>
      <c r="F435" s="151" t="s">
        <v>1216</v>
      </c>
      <c r="G435" s="151" t="s">
        <v>907</v>
      </c>
      <c r="H435" s="153" t="s">
        <v>1607</v>
      </c>
      <c r="I435" s="153">
        <v>0.99598100000000001</v>
      </c>
      <c r="J435" s="151" t="s">
        <v>1218</v>
      </c>
      <c r="K435" s="154" t="s">
        <v>1516</v>
      </c>
      <c r="L435" s="154" t="s">
        <v>1905</v>
      </c>
      <c r="M435" s="154" t="s">
        <v>1906</v>
      </c>
      <c r="N435" s="154" t="s">
        <v>1221</v>
      </c>
      <c r="O435" s="154" t="s">
        <v>1221</v>
      </c>
      <c r="P435" s="154" t="s">
        <v>1221</v>
      </c>
      <c r="Q435" s="151" t="s">
        <v>1912</v>
      </c>
    </row>
    <row r="436" spans="1:17">
      <c r="A436" s="151">
        <v>6</v>
      </c>
      <c r="B436" s="155" t="s">
        <v>1088</v>
      </c>
      <c r="C436" s="155" t="s">
        <v>1913</v>
      </c>
      <c r="D436" s="151">
        <v>11</v>
      </c>
      <c r="E436" s="151">
        <v>15557825</v>
      </c>
      <c r="F436" s="151" t="s">
        <v>1250</v>
      </c>
      <c r="G436" s="151" t="s">
        <v>926</v>
      </c>
      <c r="H436" s="153" t="s">
        <v>1607</v>
      </c>
      <c r="I436" s="153">
        <v>0.99598100000000001</v>
      </c>
      <c r="J436" s="151" t="s">
        <v>1218</v>
      </c>
      <c r="K436" s="154" t="s">
        <v>1516</v>
      </c>
      <c r="L436" s="154" t="s">
        <v>1905</v>
      </c>
      <c r="M436" s="154" t="s">
        <v>1906</v>
      </c>
      <c r="N436" s="154" t="s">
        <v>1221</v>
      </c>
      <c r="O436" s="154" t="s">
        <v>1221</v>
      </c>
      <c r="P436" s="154" t="s">
        <v>1221</v>
      </c>
      <c r="Q436" s="151" t="s">
        <v>1221</v>
      </c>
    </row>
    <row r="437" spans="1:17">
      <c r="A437" s="151">
        <v>6</v>
      </c>
      <c r="B437" s="155" t="s">
        <v>1088</v>
      </c>
      <c r="C437" s="155" t="s">
        <v>1914</v>
      </c>
      <c r="D437" s="151">
        <v>11</v>
      </c>
      <c r="E437" s="151">
        <v>15563425</v>
      </c>
      <c r="F437" s="151" t="s">
        <v>1216</v>
      </c>
      <c r="G437" s="151" t="s">
        <v>908</v>
      </c>
      <c r="H437" s="153" t="s">
        <v>1607</v>
      </c>
      <c r="I437" s="153">
        <v>0.99598100000000001</v>
      </c>
      <c r="J437" s="151" t="s">
        <v>1218</v>
      </c>
      <c r="K437" s="154" t="s">
        <v>1516</v>
      </c>
      <c r="L437" s="154" t="s">
        <v>1905</v>
      </c>
      <c r="M437" s="154" t="s">
        <v>1906</v>
      </c>
      <c r="N437" s="154" t="s">
        <v>1221</v>
      </c>
      <c r="O437" s="154" t="s">
        <v>1221</v>
      </c>
      <c r="P437" s="154" t="s">
        <v>1221</v>
      </c>
      <c r="Q437" s="151" t="s">
        <v>1915</v>
      </c>
    </row>
    <row r="438" spans="1:17">
      <c r="A438" s="151">
        <v>6</v>
      </c>
      <c r="B438" s="155" t="s">
        <v>1088</v>
      </c>
      <c r="C438" s="155" t="s">
        <v>1916</v>
      </c>
      <c r="D438" s="151">
        <v>11</v>
      </c>
      <c r="E438" s="151">
        <v>15541380</v>
      </c>
      <c r="F438" s="151" t="s">
        <v>1216</v>
      </c>
      <c r="G438" s="151" t="s">
        <v>908</v>
      </c>
      <c r="H438" s="153" t="s">
        <v>1607</v>
      </c>
      <c r="I438" s="153">
        <v>0.99598100000000001</v>
      </c>
      <c r="J438" s="151" t="s">
        <v>1218</v>
      </c>
      <c r="K438" s="154" t="s">
        <v>1516</v>
      </c>
      <c r="L438" s="154" t="s">
        <v>1905</v>
      </c>
      <c r="M438" s="154" t="s">
        <v>1906</v>
      </c>
      <c r="N438" s="154" t="s">
        <v>1221</v>
      </c>
      <c r="O438" s="154" t="s">
        <v>1221</v>
      </c>
      <c r="P438" s="154" t="s">
        <v>1221</v>
      </c>
      <c r="Q438" s="151" t="s">
        <v>1917</v>
      </c>
    </row>
    <row r="439" spans="1:17">
      <c r="A439" s="151">
        <v>6</v>
      </c>
      <c r="B439" s="155" t="s">
        <v>1088</v>
      </c>
      <c r="C439" s="155" t="s">
        <v>1918</v>
      </c>
      <c r="D439" s="151">
        <v>11</v>
      </c>
      <c r="E439" s="151">
        <v>15560743</v>
      </c>
      <c r="F439" s="151" t="s">
        <v>1216</v>
      </c>
      <c r="G439" s="151" t="s">
        <v>927</v>
      </c>
      <c r="H439" s="153" t="s">
        <v>1607</v>
      </c>
      <c r="I439" s="153">
        <v>0.99598100000000001</v>
      </c>
      <c r="J439" s="151" t="s">
        <v>1218</v>
      </c>
      <c r="K439" s="154" t="s">
        <v>1516</v>
      </c>
      <c r="L439" s="154" t="s">
        <v>1905</v>
      </c>
      <c r="M439" s="154" t="s">
        <v>1906</v>
      </c>
      <c r="N439" s="154" t="s">
        <v>1221</v>
      </c>
      <c r="O439" s="154" t="s">
        <v>1221</v>
      </c>
      <c r="P439" s="154" t="s">
        <v>1221</v>
      </c>
      <c r="Q439" s="151" t="s">
        <v>1919</v>
      </c>
    </row>
    <row r="440" spans="1:17">
      <c r="A440" s="151">
        <v>6</v>
      </c>
      <c r="B440" s="155" t="s">
        <v>1088</v>
      </c>
      <c r="C440" s="155" t="s">
        <v>1920</v>
      </c>
      <c r="D440" s="151">
        <v>11</v>
      </c>
      <c r="E440" s="151">
        <v>15541996</v>
      </c>
      <c r="F440" s="151" t="s">
        <v>1216</v>
      </c>
      <c r="G440" s="151" t="s">
        <v>927</v>
      </c>
      <c r="H440" s="153" t="s">
        <v>1607</v>
      </c>
      <c r="I440" s="153">
        <v>0.99598100000000001</v>
      </c>
      <c r="J440" s="151" t="s">
        <v>1218</v>
      </c>
      <c r="K440" s="154" t="s">
        <v>1516</v>
      </c>
      <c r="L440" s="154" t="s">
        <v>1905</v>
      </c>
      <c r="M440" s="154" t="s">
        <v>1906</v>
      </c>
      <c r="N440" s="154" t="s">
        <v>1221</v>
      </c>
      <c r="O440" s="154" t="s">
        <v>1221</v>
      </c>
      <c r="P440" s="154" t="s">
        <v>1221</v>
      </c>
      <c r="Q440" s="151" t="s">
        <v>1921</v>
      </c>
    </row>
    <row r="441" spans="1:17">
      <c r="A441" s="151">
        <v>6</v>
      </c>
      <c r="B441" s="155" t="s">
        <v>1088</v>
      </c>
      <c r="C441" s="155" t="s">
        <v>1922</v>
      </c>
      <c r="D441" s="151">
        <v>11</v>
      </c>
      <c r="E441" s="151">
        <v>15558038</v>
      </c>
      <c r="F441" s="151" t="s">
        <v>1216</v>
      </c>
      <c r="G441" s="151" t="s">
        <v>926</v>
      </c>
      <c r="H441" s="153" t="s">
        <v>1923</v>
      </c>
      <c r="I441" s="153">
        <v>0.99197999999999997</v>
      </c>
      <c r="J441" s="151" t="s">
        <v>1218</v>
      </c>
      <c r="K441" s="154" t="s">
        <v>1516</v>
      </c>
      <c r="L441" s="154" t="s">
        <v>1905</v>
      </c>
      <c r="M441" s="154" t="s">
        <v>1906</v>
      </c>
      <c r="N441" s="154" t="s">
        <v>1221</v>
      </c>
      <c r="O441" s="154" t="s">
        <v>1221</v>
      </c>
      <c r="P441" s="154" t="s">
        <v>1221</v>
      </c>
      <c r="Q441" s="151" t="s">
        <v>1924</v>
      </c>
    </row>
    <row r="442" spans="1:17">
      <c r="A442" s="151">
        <v>6</v>
      </c>
      <c r="B442" s="155" t="s">
        <v>1088</v>
      </c>
      <c r="C442" s="155" t="s">
        <v>1925</v>
      </c>
      <c r="D442" s="151">
        <v>11</v>
      </c>
      <c r="E442" s="151">
        <v>15540888</v>
      </c>
      <c r="F442" s="151" t="s">
        <v>1216</v>
      </c>
      <c r="G442" s="151" t="s">
        <v>908</v>
      </c>
      <c r="H442" s="153" t="s">
        <v>1904</v>
      </c>
      <c r="I442" s="153">
        <v>0.99195199999999994</v>
      </c>
      <c r="J442" s="151" t="s">
        <v>1218</v>
      </c>
      <c r="K442" s="154" t="s">
        <v>1516</v>
      </c>
      <c r="L442" s="154" t="s">
        <v>1905</v>
      </c>
      <c r="M442" s="154" t="s">
        <v>1906</v>
      </c>
      <c r="N442" s="154" t="s">
        <v>1221</v>
      </c>
      <c r="O442" s="154" t="s">
        <v>1221</v>
      </c>
      <c r="P442" s="154" t="s">
        <v>1221</v>
      </c>
      <c r="Q442" s="151" t="s">
        <v>1926</v>
      </c>
    </row>
    <row r="443" spans="1:17">
      <c r="A443" s="151">
        <v>6</v>
      </c>
      <c r="B443" s="155" t="s">
        <v>1088</v>
      </c>
      <c r="C443" s="155" t="s">
        <v>1927</v>
      </c>
      <c r="D443" s="151">
        <v>11</v>
      </c>
      <c r="E443" s="151">
        <v>15540987</v>
      </c>
      <c r="F443" s="151" t="s">
        <v>1216</v>
      </c>
      <c r="G443" s="151" t="s">
        <v>926</v>
      </c>
      <c r="H443" s="153" t="s">
        <v>1904</v>
      </c>
      <c r="I443" s="153">
        <v>0.99195199999999994</v>
      </c>
      <c r="J443" s="151" t="s">
        <v>1218</v>
      </c>
      <c r="K443" s="154" t="s">
        <v>1516</v>
      </c>
      <c r="L443" s="154" t="s">
        <v>1905</v>
      </c>
      <c r="M443" s="154" t="s">
        <v>1906</v>
      </c>
      <c r="N443" s="154" t="s">
        <v>1221</v>
      </c>
      <c r="O443" s="154" t="s">
        <v>1221</v>
      </c>
      <c r="P443" s="154" t="s">
        <v>1221</v>
      </c>
      <c r="Q443" s="151" t="s">
        <v>1928</v>
      </c>
    </row>
    <row r="444" spans="1:17">
      <c r="A444" s="151">
        <v>6</v>
      </c>
      <c r="B444" s="155" t="s">
        <v>1088</v>
      </c>
      <c r="C444" s="155" t="s">
        <v>1929</v>
      </c>
      <c r="D444" s="151">
        <v>11</v>
      </c>
      <c r="E444" s="151">
        <v>15553446</v>
      </c>
      <c r="F444" s="151" t="s">
        <v>1216</v>
      </c>
      <c r="G444" s="151" t="s">
        <v>907</v>
      </c>
      <c r="H444" s="153" t="s">
        <v>1425</v>
      </c>
      <c r="I444" s="153">
        <v>0.98799700000000001</v>
      </c>
      <c r="J444" s="151" t="s">
        <v>1218</v>
      </c>
      <c r="K444" s="154" t="s">
        <v>1516</v>
      </c>
      <c r="L444" s="154" t="s">
        <v>1905</v>
      </c>
      <c r="M444" s="154" t="s">
        <v>1906</v>
      </c>
      <c r="N444" s="154" t="s">
        <v>1221</v>
      </c>
      <c r="O444" s="154" t="s">
        <v>1221</v>
      </c>
      <c r="P444" s="154" t="s">
        <v>1221</v>
      </c>
      <c r="Q444" s="151" t="s">
        <v>1496</v>
      </c>
    </row>
    <row r="445" spans="1:17">
      <c r="A445" s="151">
        <v>6</v>
      </c>
      <c r="B445" s="155" t="s">
        <v>1088</v>
      </c>
      <c r="C445" s="155" t="s">
        <v>1930</v>
      </c>
      <c r="D445" s="151">
        <v>11</v>
      </c>
      <c r="E445" s="151">
        <v>15574345</v>
      </c>
      <c r="F445" s="151" t="s">
        <v>1216</v>
      </c>
      <c r="G445" s="151" t="s">
        <v>927</v>
      </c>
      <c r="H445" s="153" t="s">
        <v>1375</v>
      </c>
      <c r="I445" s="153">
        <v>0.987981</v>
      </c>
      <c r="J445" s="151" t="s">
        <v>1218</v>
      </c>
      <c r="K445" s="154" t="s">
        <v>1231</v>
      </c>
      <c r="L445" s="154" t="s">
        <v>1905</v>
      </c>
      <c r="M445" s="154" t="s">
        <v>1906</v>
      </c>
      <c r="N445" s="154" t="s">
        <v>1221</v>
      </c>
      <c r="O445" s="154" t="s">
        <v>1221</v>
      </c>
      <c r="P445" s="154" t="s">
        <v>1221</v>
      </c>
      <c r="Q445" s="151" t="s">
        <v>1931</v>
      </c>
    </row>
    <row r="446" spans="1:17">
      <c r="A446" s="151">
        <v>6</v>
      </c>
      <c r="B446" s="155" t="s">
        <v>1088</v>
      </c>
      <c r="C446" s="155" t="s">
        <v>1932</v>
      </c>
      <c r="D446" s="151">
        <v>11</v>
      </c>
      <c r="E446" s="151">
        <v>15584211</v>
      </c>
      <c r="F446" s="151" t="s">
        <v>1216</v>
      </c>
      <c r="G446" s="151" t="s">
        <v>926</v>
      </c>
      <c r="H446" s="153" t="s">
        <v>1607</v>
      </c>
      <c r="I446" s="153">
        <v>0.98794199999999999</v>
      </c>
      <c r="J446" s="151" t="s">
        <v>1218</v>
      </c>
      <c r="K446" s="154" t="s">
        <v>1006</v>
      </c>
      <c r="L446" s="154" t="s">
        <v>1905</v>
      </c>
      <c r="M446" s="154" t="s">
        <v>1906</v>
      </c>
      <c r="N446" s="154" t="s">
        <v>1221</v>
      </c>
      <c r="O446" s="154" t="s">
        <v>1221</v>
      </c>
      <c r="P446" s="154" t="s">
        <v>1221</v>
      </c>
      <c r="Q446" s="151" t="s">
        <v>1933</v>
      </c>
    </row>
    <row r="447" spans="1:17">
      <c r="A447" s="151">
        <v>6</v>
      </c>
      <c r="B447" s="155" t="s">
        <v>1088</v>
      </c>
      <c r="C447" s="155" t="s">
        <v>1934</v>
      </c>
      <c r="D447" s="151">
        <v>11</v>
      </c>
      <c r="E447" s="151">
        <v>15557443</v>
      </c>
      <c r="F447" s="151" t="s">
        <v>1216</v>
      </c>
      <c r="G447" s="151" t="s">
        <v>926</v>
      </c>
      <c r="H447" s="153" t="s">
        <v>1607</v>
      </c>
      <c r="I447" s="153">
        <v>0.98794199999999999</v>
      </c>
      <c r="J447" s="151" t="s">
        <v>1218</v>
      </c>
      <c r="K447" s="154" t="s">
        <v>1516</v>
      </c>
      <c r="L447" s="154" t="s">
        <v>1905</v>
      </c>
      <c r="M447" s="154" t="s">
        <v>1906</v>
      </c>
      <c r="N447" s="154" t="s">
        <v>1221</v>
      </c>
      <c r="O447" s="154" t="s">
        <v>1221</v>
      </c>
      <c r="P447" s="154" t="s">
        <v>1221</v>
      </c>
      <c r="Q447" s="151" t="s">
        <v>1935</v>
      </c>
    </row>
    <row r="448" spans="1:17">
      <c r="A448" s="151">
        <v>6</v>
      </c>
      <c r="B448" s="155" t="s">
        <v>1088</v>
      </c>
      <c r="C448" s="155" t="s">
        <v>1936</v>
      </c>
      <c r="D448" s="151">
        <v>11</v>
      </c>
      <c r="E448" s="151">
        <v>15582470</v>
      </c>
      <c r="F448" s="151" t="s">
        <v>1216</v>
      </c>
      <c r="G448" s="151" t="s">
        <v>907</v>
      </c>
      <c r="H448" s="153" t="s">
        <v>1607</v>
      </c>
      <c r="I448" s="153">
        <v>0.98794199999999999</v>
      </c>
      <c r="J448" s="151" t="s">
        <v>1218</v>
      </c>
      <c r="K448" s="154" t="s">
        <v>1006</v>
      </c>
      <c r="L448" s="154" t="s">
        <v>1905</v>
      </c>
      <c r="M448" s="154" t="s">
        <v>1906</v>
      </c>
      <c r="N448" s="154" t="s">
        <v>1221</v>
      </c>
      <c r="O448" s="154" t="s">
        <v>1221</v>
      </c>
      <c r="P448" s="154" t="s">
        <v>1221</v>
      </c>
      <c r="Q448" s="151" t="s">
        <v>1937</v>
      </c>
    </row>
    <row r="449" spans="1:17">
      <c r="A449" s="151">
        <v>6</v>
      </c>
      <c r="B449" s="155" t="s">
        <v>1088</v>
      </c>
      <c r="C449" s="155" t="s">
        <v>1938</v>
      </c>
      <c r="D449" s="151">
        <v>11</v>
      </c>
      <c r="E449" s="151">
        <v>15580347</v>
      </c>
      <c r="F449" s="151" t="s">
        <v>1216</v>
      </c>
      <c r="G449" s="151" t="s">
        <v>927</v>
      </c>
      <c r="H449" s="153" t="s">
        <v>1607</v>
      </c>
      <c r="I449" s="153">
        <v>0.98794199999999999</v>
      </c>
      <c r="J449" s="151" t="s">
        <v>1218</v>
      </c>
      <c r="K449" s="154" t="s">
        <v>1006</v>
      </c>
      <c r="L449" s="154" t="s">
        <v>1905</v>
      </c>
      <c r="M449" s="154" t="s">
        <v>1906</v>
      </c>
      <c r="N449" s="154" t="s">
        <v>1221</v>
      </c>
      <c r="O449" s="154" t="s">
        <v>1221</v>
      </c>
      <c r="P449" s="154" t="s">
        <v>1221</v>
      </c>
      <c r="Q449" s="151" t="s">
        <v>1939</v>
      </c>
    </row>
    <row r="450" spans="1:17">
      <c r="A450" s="151">
        <v>6</v>
      </c>
      <c r="B450" s="155" t="s">
        <v>1088</v>
      </c>
      <c r="C450" s="155" t="s">
        <v>1940</v>
      </c>
      <c r="D450" s="151">
        <v>11</v>
      </c>
      <c r="E450" s="151">
        <v>15575351</v>
      </c>
      <c r="F450" s="151" t="s">
        <v>1216</v>
      </c>
      <c r="G450" s="151" t="s">
        <v>908</v>
      </c>
      <c r="H450" s="153" t="s">
        <v>1607</v>
      </c>
      <c r="I450" s="153">
        <v>0.98794199999999999</v>
      </c>
      <c r="J450" s="151" t="s">
        <v>1218</v>
      </c>
      <c r="K450" s="154" t="s">
        <v>1006</v>
      </c>
      <c r="L450" s="154" t="s">
        <v>1905</v>
      </c>
      <c r="M450" s="154" t="s">
        <v>1906</v>
      </c>
      <c r="N450" s="154" t="s">
        <v>1221</v>
      </c>
      <c r="O450" s="154" t="s">
        <v>1221</v>
      </c>
      <c r="P450" s="154" t="s">
        <v>1221</v>
      </c>
      <c r="Q450" s="151" t="s">
        <v>1941</v>
      </c>
    </row>
    <row r="451" spans="1:17">
      <c r="A451" s="151">
        <v>6</v>
      </c>
      <c r="B451" s="155" t="s">
        <v>1088</v>
      </c>
      <c r="C451" s="155" t="s">
        <v>1942</v>
      </c>
      <c r="D451" s="151">
        <v>11</v>
      </c>
      <c r="E451" s="151">
        <v>15589219</v>
      </c>
      <c r="F451" s="151" t="s">
        <v>1216</v>
      </c>
      <c r="G451" s="151" t="s">
        <v>926</v>
      </c>
      <c r="H451" s="153" t="s">
        <v>1923</v>
      </c>
      <c r="I451" s="153">
        <v>0.98394999999999999</v>
      </c>
      <c r="J451" s="151" t="s">
        <v>1218</v>
      </c>
      <c r="K451" s="154" t="s">
        <v>1006</v>
      </c>
      <c r="L451" s="154" t="s">
        <v>1905</v>
      </c>
      <c r="M451" s="154" t="s">
        <v>1906</v>
      </c>
      <c r="N451" s="154" t="s">
        <v>1943</v>
      </c>
      <c r="O451" s="154" t="s">
        <v>1221</v>
      </c>
      <c r="P451" s="154" t="s">
        <v>1221</v>
      </c>
      <c r="Q451" s="151" t="s">
        <v>1944</v>
      </c>
    </row>
    <row r="452" spans="1:17">
      <c r="A452" s="151">
        <v>6</v>
      </c>
      <c r="B452" s="155" t="s">
        <v>1088</v>
      </c>
      <c r="C452" s="155" t="s">
        <v>1945</v>
      </c>
      <c r="D452" s="151">
        <v>11</v>
      </c>
      <c r="E452" s="151">
        <v>15508873</v>
      </c>
      <c r="F452" s="151" t="s">
        <v>1216</v>
      </c>
      <c r="G452" s="151" t="s">
        <v>926</v>
      </c>
      <c r="H452" s="153" t="s">
        <v>1946</v>
      </c>
      <c r="I452" s="153">
        <v>0.97597599999999995</v>
      </c>
      <c r="J452" s="151" t="s">
        <v>1218</v>
      </c>
      <c r="K452" s="154" t="s">
        <v>1516</v>
      </c>
      <c r="L452" s="154" t="s">
        <v>1947</v>
      </c>
      <c r="M452" s="154" t="s">
        <v>1948</v>
      </c>
      <c r="N452" s="154" t="s">
        <v>1221</v>
      </c>
      <c r="O452" s="154" t="s">
        <v>1221</v>
      </c>
      <c r="P452" s="154" t="s">
        <v>1221</v>
      </c>
      <c r="Q452" s="151" t="s">
        <v>1949</v>
      </c>
    </row>
    <row r="453" spans="1:17">
      <c r="A453" s="151">
        <v>6</v>
      </c>
      <c r="B453" s="155" t="s">
        <v>1088</v>
      </c>
      <c r="C453" s="155" t="s">
        <v>1950</v>
      </c>
      <c r="D453" s="151">
        <v>11</v>
      </c>
      <c r="E453" s="151">
        <v>15596703</v>
      </c>
      <c r="F453" s="151" t="s">
        <v>1216</v>
      </c>
      <c r="G453" s="151" t="s">
        <v>907</v>
      </c>
      <c r="H453" s="153" t="s">
        <v>1904</v>
      </c>
      <c r="I453" s="153">
        <v>0.97589899999999996</v>
      </c>
      <c r="J453" s="151" t="s">
        <v>1218</v>
      </c>
      <c r="K453" s="154" t="s">
        <v>1006</v>
      </c>
      <c r="L453" s="154" t="s">
        <v>1951</v>
      </c>
      <c r="M453" s="154" t="s">
        <v>1952</v>
      </c>
      <c r="N453" s="154" t="s">
        <v>1221</v>
      </c>
      <c r="O453" s="154" t="s">
        <v>1221</v>
      </c>
      <c r="P453" s="154" t="s">
        <v>1221</v>
      </c>
      <c r="Q453" s="151" t="s">
        <v>1953</v>
      </c>
    </row>
    <row r="454" spans="1:17">
      <c r="A454" s="151">
        <v>6</v>
      </c>
      <c r="B454" s="155" t="s">
        <v>1088</v>
      </c>
      <c r="C454" s="155" t="s">
        <v>1954</v>
      </c>
      <c r="D454" s="151">
        <v>11</v>
      </c>
      <c r="E454" s="151">
        <v>15592963</v>
      </c>
      <c r="F454" s="151" t="s">
        <v>1216</v>
      </c>
      <c r="G454" s="151" t="s">
        <v>908</v>
      </c>
      <c r="H454" s="153" t="s">
        <v>1904</v>
      </c>
      <c r="I454" s="153">
        <v>0.97589899999999996</v>
      </c>
      <c r="J454" s="151" t="s">
        <v>1218</v>
      </c>
      <c r="K454" s="154" t="s">
        <v>1006</v>
      </c>
      <c r="L454" s="154" t="s">
        <v>1905</v>
      </c>
      <c r="M454" s="154" t="s">
        <v>1906</v>
      </c>
      <c r="N454" s="154" t="s">
        <v>1943</v>
      </c>
      <c r="O454" s="154" t="s">
        <v>1221</v>
      </c>
      <c r="P454" s="154" t="s">
        <v>1221</v>
      </c>
      <c r="Q454" s="151" t="s">
        <v>1955</v>
      </c>
    </row>
    <row r="455" spans="1:17">
      <c r="A455" s="151">
        <v>6</v>
      </c>
      <c r="B455" s="155" t="s">
        <v>1088</v>
      </c>
      <c r="C455" s="155" t="s">
        <v>1956</v>
      </c>
      <c r="D455" s="151">
        <v>11</v>
      </c>
      <c r="E455" s="151">
        <v>15594304</v>
      </c>
      <c r="F455" s="151" t="s">
        <v>1216</v>
      </c>
      <c r="G455" s="151" t="s">
        <v>908</v>
      </c>
      <c r="H455" s="153" t="s">
        <v>1904</v>
      </c>
      <c r="I455" s="153">
        <v>0.97589899999999996</v>
      </c>
      <c r="J455" s="151" t="s">
        <v>1218</v>
      </c>
      <c r="K455" s="154" t="s">
        <v>1006</v>
      </c>
      <c r="L455" s="154" t="s">
        <v>1951</v>
      </c>
      <c r="M455" s="154" t="s">
        <v>1952</v>
      </c>
      <c r="N455" s="154" t="s">
        <v>1221</v>
      </c>
      <c r="O455" s="154" t="s">
        <v>1221</v>
      </c>
      <c r="P455" s="154" t="s">
        <v>1221</v>
      </c>
      <c r="Q455" s="151" t="s">
        <v>1957</v>
      </c>
    </row>
    <row r="456" spans="1:17">
      <c r="A456" s="151">
        <v>6</v>
      </c>
      <c r="B456" s="155" t="s">
        <v>1088</v>
      </c>
      <c r="C456" s="155" t="s">
        <v>1958</v>
      </c>
      <c r="D456" s="151">
        <v>11</v>
      </c>
      <c r="E456" s="151">
        <v>15502914</v>
      </c>
      <c r="F456" s="151" t="s">
        <v>1216</v>
      </c>
      <c r="G456" s="151" t="s">
        <v>927</v>
      </c>
      <c r="H456" s="153" t="s">
        <v>1959</v>
      </c>
      <c r="I456" s="153">
        <v>0.97201800000000005</v>
      </c>
      <c r="J456" s="151" t="s">
        <v>1218</v>
      </c>
      <c r="K456" s="154" t="s">
        <v>1251</v>
      </c>
      <c r="L456" s="154" t="s">
        <v>1947</v>
      </c>
      <c r="M456" s="154" t="s">
        <v>1948</v>
      </c>
      <c r="N456" s="154" t="s">
        <v>1221</v>
      </c>
      <c r="O456" s="154" t="s">
        <v>1221</v>
      </c>
      <c r="P456" s="154" t="s">
        <v>1221</v>
      </c>
      <c r="Q456" s="151" t="s">
        <v>1944</v>
      </c>
    </row>
    <row r="457" spans="1:17">
      <c r="A457" s="151">
        <v>6</v>
      </c>
      <c r="B457" s="155" t="s">
        <v>1088</v>
      </c>
      <c r="C457" s="155" t="s">
        <v>1960</v>
      </c>
      <c r="D457" s="151">
        <v>11</v>
      </c>
      <c r="E457" s="151">
        <v>15598025</v>
      </c>
      <c r="F457" s="151" t="s">
        <v>1216</v>
      </c>
      <c r="G457" s="151" t="s">
        <v>907</v>
      </c>
      <c r="H457" s="153" t="s">
        <v>1961</v>
      </c>
      <c r="I457" s="153">
        <v>0.96802200000000005</v>
      </c>
      <c r="J457" s="151" t="s">
        <v>1218</v>
      </c>
      <c r="K457" s="154" t="s">
        <v>1006</v>
      </c>
      <c r="L457" s="154" t="s">
        <v>1951</v>
      </c>
      <c r="M457" s="154" t="s">
        <v>1952</v>
      </c>
      <c r="N457" s="154" t="s">
        <v>1221</v>
      </c>
      <c r="O457" s="154" t="s">
        <v>1221</v>
      </c>
      <c r="P457" s="154" t="s">
        <v>1221</v>
      </c>
      <c r="Q457" s="151" t="s">
        <v>1962</v>
      </c>
    </row>
    <row r="458" spans="1:17">
      <c r="A458" s="151">
        <v>6</v>
      </c>
      <c r="B458" s="155" t="s">
        <v>1088</v>
      </c>
      <c r="C458" s="155" t="s">
        <v>1963</v>
      </c>
      <c r="D458" s="151">
        <v>11</v>
      </c>
      <c r="E458" s="151">
        <v>15544500</v>
      </c>
      <c r="F458" s="151" t="s">
        <v>1216</v>
      </c>
      <c r="G458" s="151" t="s">
        <v>927</v>
      </c>
      <c r="H458" s="153" t="s">
        <v>1964</v>
      </c>
      <c r="I458" s="153">
        <v>0.94855900000000004</v>
      </c>
      <c r="J458" s="151" t="s">
        <v>1218</v>
      </c>
      <c r="K458" s="154" t="s">
        <v>1516</v>
      </c>
      <c r="L458" s="154" t="s">
        <v>1905</v>
      </c>
      <c r="M458" s="154" t="s">
        <v>1906</v>
      </c>
      <c r="N458" s="154" t="s">
        <v>1221</v>
      </c>
      <c r="O458" s="154" t="s">
        <v>1221</v>
      </c>
      <c r="P458" s="154" t="s">
        <v>1221</v>
      </c>
      <c r="Q458" s="151" t="s">
        <v>1965</v>
      </c>
    </row>
    <row r="459" spans="1:17">
      <c r="A459" s="151">
        <v>6</v>
      </c>
      <c r="B459" s="155" t="s">
        <v>1088</v>
      </c>
      <c r="C459" s="155" t="s">
        <v>1966</v>
      </c>
      <c r="D459" s="151">
        <v>11</v>
      </c>
      <c r="E459" s="151">
        <v>15530540</v>
      </c>
      <c r="F459" s="151" t="s">
        <v>1216</v>
      </c>
      <c r="G459" s="151" t="s">
        <v>907</v>
      </c>
      <c r="H459" s="153" t="s">
        <v>1964</v>
      </c>
      <c r="I459" s="153">
        <v>0.94855900000000004</v>
      </c>
      <c r="J459" s="151" t="s">
        <v>1218</v>
      </c>
      <c r="K459" s="154" t="s">
        <v>1516</v>
      </c>
      <c r="L459" s="154" t="s">
        <v>1947</v>
      </c>
      <c r="M459" s="154" t="s">
        <v>1948</v>
      </c>
      <c r="N459" s="154" t="s">
        <v>1221</v>
      </c>
      <c r="O459" s="154" t="s">
        <v>1221</v>
      </c>
      <c r="P459" s="154" t="s">
        <v>1221</v>
      </c>
      <c r="Q459" s="151" t="s">
        <v>1281</v>
      </c>
    </row>
    <row r="460" spans="1:17">
      <c r="A460" s="151">
        <v>6</v>
      </c>
      <c r="B460" s="155" t="s">
        <v>1088</v>
      </c>
      <c r="C460" s="155" t="s">
        <v>1967</v>
      </c>
      <c r="D460" s="151">
        <v>11</v>
      </c>
      <c r="E460" s="151">
        <v>15530201</v>
      </c>
      <c r="F460" s="151" t="s">
        <v>1216</v>
      </c>
      <c r="G460" s="151" t="s">
        <v>907</v>
      </c>
      <c r="H460" s="153" t="s">
        <v>1968</v>
      </c>
      <c r="I460" s="153">
        <v>0.94469599999999998</v>
      </c>
      <c r="J460" s="151" t="s">
        <v>1218</v>
      </c>
      <c r="K460" s="154" t="s">
        <v>1516</v>
      </c>
      <c r="L460" s="154" t="s">
        <v>1947</v>
      </c>
      <c r="M460" s="154" t="s">
        <v>1948</v>
      </c>
      <c r="N460" s="154" t="s">
        <v>1221</v>
      </c>
      <c r="O460" s="154" t="s">
        <v>1221</v>
      </c>
      <c r="P460" s="154" t="s">
        <v>1221</v>
      </c>
      <c r="Q460" s="151" t="s">
        <v>1969</v>
      </c>
    </row>
    <row r="461" spans="1:17">
      <c r="A461" s="151">
        <v>6</v>
      </c>
      <c r="B461" s="155" t="s">
        <v>1088</v>
      </c>
      <c r="C461" s="155" t="s">
        <v>1970</v>
      </c>
      <c r="D461" s="151">
        <v>11</v>
      </c>
      <c r="E461" s="151">
        <v>15530046</v>
      </c>
      <c r="F461" s="151" t="s">
        <v>1216</v>
      </c>
      <c r="G461" s="151" t="s">
        <v>908</v>
      </c>
      <c r="H461" s="153" t="s">
        <v>1968</v>
      </c>
      <c r="I461" s="153">
        <v>0.94469599999999998</v>
      </c>
      <c r="J461" s="151" t="s">
        <v>1218</v>
      </c>
      <c r="K461" s="154" t="s">
        <v>1516</v>
      </c>
      <c r="L461" s="154" t="s">
        <v>1947</v>
      </c>
      <c r="M461" s="154" t="s">
        <v>1948</v>
      </c>
      <c r="N461" s="154" t="s">
        <v>1221</v>
      </c>
      <c r="O461" s="154" t="s">
        <v>1221</v>
      </c>
      <c r="P461" s="154" t="s">
        <v>1221</v>
      </c>
      <c r="Q461" s="151" t="s">
        <v>1971</v>
      </c>
    </row>
    <row r="462" spans="1:17">
      <c r="A462" s="151">
        <v>6</v>
      </c>
      <c r="B462" s="155" t="s">
        <v>1088</v>
      </c>
      <c r="C462" s="155" t="s">
        <v>1972</v>
      </c>
      <c r="D462" s="151">
        <v>11</v>
      </c>
      <c r="E462" s="151">
        <v>15521553</v>
      </c>
      <c r="F462" s="151" t="s">
        <v>1216</v>
      </c>
      <c r="G462" s="151" t="s">
        <v>908</v>
      </c>
      <c r="H462" s="153" t="s">
        <v>1968</v>
      </c>
      <c r="I462" s="153">
        <v>0.94469599999999998</v>
      </c>
      <c r="J462" s="151" t="s">
        <v>1218</v>
      </c>
      <c r="K462" s="154" t="s">
        <v>1516</v>
      </c>
      <c r="L462" s="154" t="s">
        <v>1947</v>
      </c>
      <c r="M462" s="154" t="s">
        <v>1948</v>
      </c>
      <c r="N462" s="154" t="s">
        <v>1221</v>
      </c>
      <c r="O462" s="154" t="s">
        <v>1221</v>
      </c>
      <c r="P462" s="154" t="s">
        <v>1221</v>
      </c>
      <c r="Q462" s="151" t="s">
        <v>1973</v>
      </c>
    </row>
    <row r="463" spans="1:17">
      <c r="A463" s="151">
        <v>6</v>
      </c>
      <c r="B463" s="155" t="s">
        <v>1088</v>
      </c>
      <c r="C463" s="155" t="s">
        <v>1974</v>
      </c>
      <c r="D463" s="151">
        <v>11</v>
      </c>
      <c r="E463" s="151">
        <v>15531551</v>
      </c>
      <c r="F463" s="151" t="s">
        <v>1216</v>
      </c>
      <c r="G463" s="151" t="s">
        <v>927</v>
      </c>
      <c r="H463" s="153" t="s">
        <v>1968</v>
      </c>
      <c r="I463" s="153">
        <v>0.94469599999999998</v>
      </c>
      <c r="J463" s="151" t="s">
        <v>1218</v>
      </c>
      <c r="K463" s="154" t="s">
        <v>1516</v>
      </c>
      <c r="L463" s="154" t="s">
        <v>1947</v>
      </c>
      <c r="M463" s="154" t="s">
        <v>1948</v>
      </c>
      <c r="N463" s="154" t="s">
        <v>1221</v>
      </c>
      <c r="O463" s="154" t="s">
        <v>1221</v>
      </c>
      <c r="P463" s="154" t="s">
        <v>1221</v>
      </c>
      <c r="Q463" s="151" t="s">
        <v>1975</v>
      </c>
    </row>
    <row r="464" spans="1:17">
      <c r="A464" s="151">
        <v>6</v>
      </c>
      <c r="B464" s="155" t="s">
        <v>1088</v>
      </c>
      <c r="C464" s="155" t="s">
        <v>1976</v>
      </c>
      <c r="D464" s="151">
        <v>11</v>
      </c>
      <c r="E464" s="151">
        <v>15528886</v>
      </c>
      <c r="F464" s="151" t="s">
        <v>1216</v>
      </c>
      <c r="G464" s="151" t="s">
        <v>927</v>
      </c>
      <c r="H464" s="153" t="s">
        <v>1977</v>
      </c>
      <c r="I464" s="153">
        <v>0.94084699999999999</v>
      </c>
      <c r="J464" s="151" t="s">
        <v>1218</v>
      </c>
      <c r="K464" s="154" t="s">
        <v>1516</v>
      </c>
      <c r="L464" s="154" t="s">
        <v>1947</v>
      </c>
      <c r="M464" s="154" t="s">
        <v>1948</v>
      </c>
      <c r="N464" s="154" t="s">
        <v>1221</v>
      </c>
      <c r="O464" s="154" t="s">
        <v>1221</v>
      </c>
      <c r="P464" s="154" t="s">
        <v>1221</v>
      </c>
      <c r="Q464" s="151" t="s">
        <v>1535</v>
      </c>
    </row>
    <row r="465" spans="1:17">
      <c r="A465" s="151">
        <v>6</v>
      </c>
      <c r="B465" s="155" t="s">
        <v>1088</v>
      </c>
      <c r="C465" s="155" t="s">
        <v>1978</v>
      </c>
      <c r="D465" s="151">
        <v>11</v>
      </c>
      <c r="E465" s="151">
        <v>15525273</v>
      </c>
      <c r="F465" s="151" t="s">
        <v>1216</v>
      </c>
      <c r="G465" s="151" t="s">
        <v>907</v>
      </c>
      <c r="H465" s="153" t="s">
        <v>1979</v>
      </c>
      <c r="I465" s="153">
        <v>0.93318999999999996</v>
      </c>
      <c r="J465" s="151" t="s">
        <v>1218</v>
      </c>
      <c r="K465" s="154" t="s">
        <v>1516</v>
      </c>
      <c r="L465" s="154" t="s">
        <v>1947</v>
      </c>
      <c r="M465" s="154" t="s">
        <v>1948</v>
      </c>
      <c r="N465" s="154" t="s">
        <v>1221</v>
      </c>
      <c r="O465" s="154" t="s">
        <v>1221</v>
      </c>
      <c r="P465" s="154" t="s">
        <v>1221</v>
      </c>
      <c r="Q465" s="151" t="s">
        <v>1980</v>
      </c>
    </row>
    <row r="466" spans="1:17">
      <c r="A466" s="151">
        <v>6</v>
      </c>
      <c r="B466" s="155" t="s">
        <v>1088</v>
      </c>
      <c r="C466" s="155" t="s">
        <v>1981</v>
      </c>
      <c r="D466" s="151">
        <v>11</v>
      </c>
      <c r="E466" s="151">
        <v>15508197</v>
      </c>
      <c r="F466" s="151" t="s">
        <v>1216</v>
      </c>
      <c r="G466" s="151" t="s">
        <v>927</v>
      </c>
      <c r="H466" s="153" t="s">
        <v>1982</v>
      </c>
      <c r="I466" s="153">
        <v>0.92938200000000004</v>
      </c>
      <c r="J466" s="151" t="s">
        <v>1218</v>
      </c>
      <c r="K466" s="154" t="s">
        <v>1231</v>
      </c>
      <c r="L466" s="154" t="s">
        <v>1947</v>
      </c>
      <c r="M466" s="154" t="s">
        <v>1948</v>
      </c>
      <c r="N466" s="154" t="s">
        <v>1221</v>
      </c>
      <c r="O466" s="154" t="s">
        <v>1221</v>
      </c>
      <c r="P466" s="154" t="s">
        <v>1221</v>
      </c>
      <c r="Q466" s="151" t="s">
        <v>1983</v>
      </c>
    </row>
    <row r="467" spans="1:17">
      <c r="A467" s="151">
        <v>6</v>
      </c>
      <c r="B467" s="155" t="s">
        <v>1088</v>
      </c>
      <c r="C467" s="155" t="s">
        <v>1984</v>
      </c>
      <c r="D467" s="151">
        <v>11</v>
      </c>
      <c r="E467" s="151">
        <v>15518925</v>
      </c>
      <c r="F467" s="151" t="s">
        <v>1216</v>
      </c>
      <c r="G467" s="151" t="s">
        <v>926</v>
      </c>
      <c r="H467" s="153" t="s">
        <v>1982</v>
      </c>
      <c r="I467" s="153">
        <v>0.92938200000000004</v>
      </c>
      <c r="J467" s="151" t="s">
        <v>1218</v>
      </c>
      <c r="K467" s="154" t="s">
        <v>1516</v>
      </c>
      <c r="L467" s="154" t="s">
        <v>1947</v>
      </c>
      <c r="M467" s="154" t="s">
        <v>1948</v>
      </c>
      <c r="N467" s="154" t="s">
        <v>1221</v>
      </c>
      <c r="O467" s="154" t="s">
        <v>1221</v>
      </c>
      <c r="P467" s="154" t="s">
        <v>1221</v>
      </c>
      <c r="Q467" s="151" t="s">
        <v>1985</v>
      </c>
    </row>
    <row r="468" spans="1:17">
      <c r="A468" s="151">
        <v>6</v>
      </c>
      <c r="B468" s="155" t="s">
        <v>1088</v>
      </c>
      <c r="C468" s="155" t="s">
        <v>1986</v>
      </c>
      <c r="D468" s="151">
        <v>11</v>
      </c>
      <c r="E468" s="151">
        <v>15508557</v>
      </c>
      <c r="F468" s="151" t="s">
        <v>1216</v>
      </c>
      <c r="G468" s="151" t="s">
        <v>908</v>
      </c>
      <c r="H468" s="153" t="s">
        <v>1982</v>
      </c>
      <c r="I468" s="153">
        <v>0.92938200000000004</v>
      </c>
      <c r="J468" s="151" t="s">
        <v>1218</v>
      </c>
      <c r="K468" s="154" t="s">
        <v>1516</v>
      </c>
      <c r="L468" s="154" t="s">
        <v>1947</v>
      </c>
      <c r="M468" s="154" t="s">
        <v>1948</v>
      </c>
      <c r="N468" s="154" t="s">
        <v>1221</v>
      </c>
      <c r="O468" s="154" t="s">
        <v>1221</v>
      </c>
      <c r="P468" s="154" t="s">
        <v>1221</v>
      </c>
      <c r="Q468" s="151" t="s">
        <v>1987</v>
      </c>
    </row>
    <row r="469" spans="1:17">
      <c r="A469" s="151">
        <v>6</v>
      </c>
      <c r="B469" s="155" t="s">
        <v>1088</v>
      </c>
      <c r="C469" s="155" t="s">
        <v>1988</v>
      </c>
      <c r="D469" s="151">
        <v>11</v>
      </c>
      <c r="E469" s="151">
        <v>15515966</v>
      </c>
      <c r="F469" s="151" t="s">
        <v>1216</v>
      </c>
      <c r="G469" s="151" t="s">
        <v>907</v>
      </c>
      <c r="H469" s="153" t="s">
        <v>1982</v>
      </c>
      <c r="I469" s="153">
        <v>0.92938200000000004</v>
      </c>
      <c r="J469" s="151" t="s">
        <v>1218</v>
      </c>
      <c r="K469" s="154" t="s">
        <v>1989</v>
      </c>
      <c r="L469" s="154" t="s">
        <v>1947</v>
      </c>
      <c r="M469" s="154" t="s">
        <v>1948</v>
      </c>
      <c r="N469" s="154" t="s">
        <v>1221</v>
      </c>
      <c r="O469" s="154" t="s">
        <v>1990</v>
      </c>
      <c r="P469" s="154" t="s">
        <v>1245</v>
      </c>
      <c r="Q469" s="151" t="s">
        <v>1991</v>
      </c>
    </row>
    <row r="470" spans="1:17">
      <c r="A470" s="151">
        <v>6</v>
      </c>
      <c r="B470" s="155" t="s">
        <v>1088</v>
      </c>
      <c r="C470" s="155" t="s">
        <v>1992</v>
      </c>
      <c r="D470" s="151">
        <v>11</v>
      </c>
      <c r="E470" s="151">
        <v>15516298</v>
      </c>
      <c r="F470" s="151" t="s">
        <v>1216</v>
      </c>
      <c r="G470" s="151" t="s">
        <v>908</v>
      </c>
      <c r="H470" s="153" t="s">
        <v>1982</v>
      </c>
      <c r="I470" s="153">
        <v>0.92938200000000004</v>
      </c>
      <c r="J470" s="151" t="s">
        <v>1218</v>
      </c>
      <c r="K470" s="154" t="s">
        <v>1516</v>
      </c>
      <c r="L470" s="154" t="s">
        <v>1947</v>
      </c>
      <c r="M470" s="154" t="s">
        <v>1948</v>
      </c>
      <c r="N470" s="154" t="s">
        <v>1221</v>
      </c>
      <c r="O470" s="154" t="s">
        <v>1221</v>
      </c>
      <c r="P470" s="154" t="s">
        <v>1221</v>
      </c>
      <c r="Q470" s="151" t="s">
        <v>1993</v>
      </c>
    </row>
    <row r="471" spans="1:17">
      <c r="A471" s="151">
        <v>6</v>
      </c>
      <c r="B471" s="155" t="s">
        <v>1088</v>
      </c>
      <c r="C471" s="155" t="s">
        <v>1994</v>
      </c>
      <c r="D471" s="151">
        <v>11</v>
      </c>
      <c r="E471" s="151">
        <v>15516243</v>
      </c>
      <c r="F471" s="151" t="s">
        <v>1216</v>
      </c>
      <c r="G471" s="151" t="s">
        <v>926</v>
      </c>
      <c r="H471" s="153" t="s">
        <v>1982</v>
      </c>
      <c r="I471" s="153">
        <v>0.92938200000000004</v>
      </c>
      <c r="J471" s="151" t="s">
        <v>1218</v>
      </c>
      <c r="K471" s="154" t="s">
        <v>1516</v>
      </c>
      <c r="L471" s="154" t="s">
        <v>1947</v>
      </c>
      <c r="M471" s="154" t="s">
        <v>1948</v>
      </c>
      <c r="N471" s="154" t="s">
        <v>1221</v>
      </c>
      <c r="O471" s="154" t="s">
        <v>1221</v>
      </c>
      <c r="P471" s="154" t="s">
        <v>1221</v>
      </c>
      <c r="Q471" s="151" t="s">
        <v>1995</v>
      </c>
    </row>
    <row r="472" spans="1:17">
      <c r="A472" s="151">
        <v>6</v>
      </c>
      <c r="B472" s="155" t="s">
        <v>1088</v>
      </c>
      <c r="C472" s="155" t="s">
        <v>1996</v>
      </c>
      <c r="D472" s="151">
        <v>11</v>
      </c>
      <c r="E472" s="151">
        <v>15510104</v>
      </c>
      <c r="F472" s="151" t="s">
        <v>1216</v>
      </c>
      <c r="G472" s="151" t="s">
        <v>927</v>
      </c>
      <c r="H472" s="153" t="s">
        <v>1997</v>
      </c>
      <c r="I472" s="153">
        <v>0.92558700000000005</v>
      </c>
      <c r="J472" s="151" t="s">
        <v>1218</v>
      </c>
      <c r="K472" s="154" t="s">
        <v>1516</v>
      </c>
      <c r="L472" s="154" t="s">
        <v>1947</v>
      </c>
      <c r="M472" s="154" t="s">
        <v>1948</v>
      </c>
      <c r="N472" s="154" t="s">
        <v>1221</v>
      </c>
      <c r="O472" s="154" t="s">
        <v>1221</v>
      </c>
      <c r="P472" s="154" t="s">
        <v>1221</v>
      </c>
      <c r="Q472" s="151" t="s">
        <v>1998</v>
      </c>
    </row>
    <row r="473" spans="1:17">
      <c r="A473" s="151">
        <v>6</v>
      </c>
      <c r="B473" s="155" t="s">
        <v>1088</v>
      </c>
      <c r="C473" s="155" t="s">
        <v>1999</v>
      </c>
      <c r="D473" s="151">
        <v>11</v>
      </c>
      <c r="E473" s="151">
        <v>15511590</v>
      </c>
      <c r="F473" s="151" t="s">
        <v>1216</v>
      </c>
      <c r="G473" s="151" t="s">
        <v>926</v>
      </c>
      <c r="H473" s="153" t="s">
        <v>1997</v>
      </c>
      <c r="I473" s="153">
        <v>0.92558700000000005</v>
      </c>
      <c r="J473" s="151" t="s">
        <v>1218</v>
      </c>
      <c r="K473" s="154" t="s">
        <v>1516</v>
      </c>
      <c r="L473" s="154" t="s">
        <v>1947</v>
      </c>
      <c r="M473" s="154" t="s">
        <v>1948</v>
      </c>
      <c r="N473" s="154" t="s">
        <v>1221</v>
      </c>
      <c r="O473" s="154" t="s">
        <v>1221</v>
      </c>
      <c r="P473" s="154" t="s">
        <v>1221</v>
      </c>
      <c r="Q473" s="151" t="s">
        <v>2000</v>
      </c>
    </row>
    <row r="474" spans="1:17">
      <c r="A474" s="151">
        <v>6</v>
      </c>
      <c r="B474" s="155" t="s">
        <v>1088</v>
      </c>
      <c r="C474" s="155" t="s">
        <v>2001</v>
      </c>
      <c r="D474" s="151">
        <v>11</v>
      </c>
      <c r="E474" s="151">
        <v>15516084</v>
      </c>
      <c r="F474" s="151" t="s">
        <v>1216</v>
      </c>
      <c r="G474" s="151" t="s">
        <v>927</v>
      </c>
      <c r="H474" s="153" t="s">
        <v>1997</v>
      </c>
      <c r="I474" s="153">
        <v>0.92558700000000005</v>
      </c>
      <c r="J474" s="151" t="s">
        <v>1218</v>
      </c>
      <c r="K474" s="154" t="s">
        <v>1516</v>
      </c>
      <c r="L474" s="154" t="s">
        <v>1947</v>
      </c>
      <c r="M474" s="154" t="s">
        <v>1948</v>
      </c>
      <c r="N474" s="154" t="s">
        <v>1221</v>
      </c>
      <c r="O474" s="154" t="s">
        <v>1221</v>
      </c>
      <c r="P474" s="154" t="s">
        <v>1221</v>
      </c>
      <c r="Q474" s="151" t="s">
        <v>2002</v>
      </c>
    </row>
    <row r="475" spans="1:17">
      <c r="A475" s="151">
        <v>6</v>
      </c>
      <c r="B475" s="155" t="s">
        <v>1088</v>
      </c>
      <c r="C475" s="155" t="s">
        <v>2003</v>
      </c>
      <c r="D475" s="151">
        <v>11</v>
      </c>
      <c r="E475" s="151">
        <v>15520997</v>
      </c>
      <c r="F475" s="151" t="s">
        <v>1216</v>
      </c>
      <c r="G475" s="151" t="s">
        <v>927</v>
      </c>
      <c r="H475" s="153" t="s">
        <v>1997</v>
      </c>
      <c r="I475" s="153">
        <v>0.92558700000000005</v>
      </c>
      <c r="J475" s="151" t="s">
        <v>1218</v>
      </c>
      <c r="K475" s="154" t="s">
        <v>1516</v>
      </c>
      <c r="L475" s="154" t="s">
        <v>1947</v>
      </c>
      <c r="M475" s="154" t="s">
        <v>1948</v>
      </c>
      <c r="N475" s="154" t="s">
        <v>1221</v>
      </c>
      <c r="O475" s="154" t="s">
        <v>1221</v>
      </c>
      <c r="P475" s="154" t="s">
        <v>1221</v>
      </c>
      <c r="Q475" s="151" t="s">
        <v>2004</v>
      </c>
    </row>
    <row r="476" spans="1:17">
      <c r="A476" s="151">
        <v>6</v>
      </c>
      <c r="B476" s="155" t="s">
        <v>1088</v>
      </c>
      <c r="C476" s="155" t="s">
        <v>2005</v>
      </c>
      <c r="D476" s="151">
        <v>11</v>
      </c>
      <c r="E476" s="151">
        <v>15508691</v>
      </c>
      <c r="F476" s="151" t="s">
        <v>1250</v>
      </c>
      <c r="G476" s="151" t="s">
        <v>2006</v>
      </c>
      <c r="H476" s="153" t="s">
        <v>2007</v>
      </c>
      <c r="I476" s="153">
        <v>0.89662799999999998</v>
      </c>
      <c r="J476" s="151" t="s">
        <v>1218</v>
      </c>
      <c r="K476" s="154" t="s">
        <v>1516</v>
      </c>
      <c r="L476" s="154" t="s">
        <v>1947</v>
      </c>
      <c r="M476" s="154" t="s">
        <v>1948</v>
      </c>
      <c r="N476" s="154" t="s">
        <v>1221</v>
      </c>
      <c r="O476" s="154" t="s">
        <v>1221</v>
      </c>
      <c r="P476" s="154" t="s">
        <v>1221</v>
      </c>
      <c r="Q476" s="151" t="s">
        <v>2008</v>
      </c>
    </row>
    <row r="477" spans="1:17">
      <c r="A477" s="151">
        <v>6</v>
      </c>
      <c r="B477" s="155" t="s">
        <v>1088</v>
      </c>
      <c r="C477" s="155" t="s">
        <v>2009</v>
      </c>
      <c r="D477" s="151">
        <v>11</v>
      </c>
      <c r="E477" s="151">
        <v>15529908</v>
      </c>
      <c r="F477" s="151" t="s">
        <v>1254</v>
      </c>
      <c r="G477" s="151" t="s">
        <v>2010</v>
      </c>
      <c r="H477" s="153" t="s">
        <v>1221</v>
      </c>
      <c r="I477" s="153">
        <v>0.88122999999999996</v>
      </c>
      <c r="J477" s="151" t="s">
        <v>1218</v>
      </c>
      <c r="K477" s="154" t="s">
        <v>1516</v>
      </c>
      <c r="L477" s="154" t="s">
        <v>1947</v>
      </c>
      <c r="M477" s="154" t="s">
        <v>1948</v>
      </c>
      <c r="N477" s="154" t="s">
        <v>1221</v>
      </c>
      <c r="O477" s="154" t="s">
        <v>1221</v>
      </c>
      <c r="P477" s="154" t="s">
        <v>1221</v>
      </c>
      <c r="Q477" s="151" t="s">
        <v>1221</v>
      </c>
    </row>
    <row r="478" spans="1:17">
      <c r="A478" s="151">
        <v>6</v>
      </c>
      <c r="B478" s="155" t="s">
        <v>1088</v>
      </c>
      <c r="C478" s="155" t="s">
        <v>2011</v>
      </c>
      <c r="D478" s="151">
        <v>11</v>
      </c>
      <c r="E478" s="151">
        <v>15576611</v>
      </c>
      <c r="F478" s="151" t="s">
        <v>1250</v>
      </c>
      <c r="G478" s="151" t="s">
        <v>908</v>
      </c>
      <c r="H478" s="153" t="s">
        <v>2012</v>
      </c>
      <c r="I478" s="153">
        <v>0.87195800000000001</v>
      </c>
      <c r="J478" s="151" t="s">
        <v>1218</v>
      </c>
      <c r="K478" s="154" t="s">
        <v>1006</v>
      </c>
      <c r="L478" s="154" t="s">
        <v>1905</v>
      </c>
      <c r="M478" s="154" t="s">
        <v>1906</v>
      </c>
      <c r="N478" s="154" t="s">
        <v>1221</v>
      </c>
      <c r="O478" s="154" t="s">
        <v>1221</v>
      </c>
      <c r="P478" s="154" t="s">
        <v>1221</v>
      </c>
      <c r="Q478" s="151" t="s">
        <v>2013</v>
      </c>
    </row>
    <row r="479" spans="1:17">
      <c r="A479" s="151">
        <v>6</v>
      </c>
      <c r="B479" s="155" t="s">
        <v>1088</v>
      </c>
      <c r="C479" s="155" t="s">
        <v>2014</v>
      </c>
      <c r="D479" s="151">
        <v>11</v>
      </c>
      <c r="E479" s="151">
        <v>15610005</v>
      </c>
      <c r="F479" s="151" t="s">
        <v>1216</v>
      </c>
      <c r="G479" s="151" t="s">
        <v>907</v>
      </c>
      <c r="H479" s="153" t="s">
        <v>2015</v>
      </c>
      <c r="I479" s="153">
        <v>0.85217900000000002</v>
      </c>
      <c r="J479" s="151" t="s">
        <v>1218</v>
      </c>
      <c r="K479" s="154" t="s">
        <v>1006</v>
      </c>
      <c r="L479" s="154" t="s">
        <v>1951</v>
      </c>
      <c r="M479" s="154" t="s">
        <v>1952</v>
      </c>
      <c r="N479" s="154" t="s">
        <v>1221</v>
      </c>
      <c r="O479" s="154" t="s">
        <v>1221</v>
      </c>
      <c r="P479" s="154" t="s">
        <v>1221</v>
      </c>
      <c r="Q479" s="151" t="s">
        <v>2016</v>
      </c>
    </row>
    <row r="480" spans="1:17">
      <c r="A480" s="151">
        <v>6</v>
      </c>
      <c r="B480" s="155" t="s">
        <v>1088</v>
      </c>
      <c r="C480" s="155" t="s">
        <v>2017</v>
      </c>
      <c r="D480" s="151">
        <v>11</v>
      </c>
      <c r="E480" s="151">
        <v>15608760</v>
      </c>
      <c r="F480" s="151" t="s">
        <v>1216</v>
      </c>
      <c r="G480" s="151" t="s">
        <v>927</v>
      </c>
      <c r="H480" s="153" t="s">
        <v>2018</v>
      </c>
      <c r="I480" s="153">
        <v>0.84851900000000002</v>
      </c>
      <c r="J480" s="151" t="s">
        <v>1218</v>
      </c>
      <c r="K480" s="154" t="s">
        <v>1006</v>
      </c>
      <c r="L480" s="154" t="s">
        <v>1951</v>
      </c>
      <c r="M480" s="154" t="s">
        <v>1952</v>
      </c>
      <c r="N480" s="154" t="s">
        <v>1221</v>
      </c>
      <c r="O480" s="154" t="s">
        <v>1221</v>
      </c>
      <c r="P480" s="154" t="s">
        <v>1221</v>
      </c>
      <c r="Q480" s="151" t="s">
        <v>2019</v>
      </c>
    </row>
    <row r="481" spans="1:17">
      <c r="A481" s="151">
        <v>6</v>
      </c>
      <c r="B481" s="155" t="s">
        <v>1088</v>
      </c>
      <c r="C481" s="155" t="s">
        <v>2020</v>
      </c>
      <c r="D481" s="151">
        <v>11</v>
      </c>
      <c r="E481" s="151">
        <v>15609753</v>
      </c>
      <c r="F481" s="151" t="s">
        <v>1216</v>
      </c>
      <c r="G481" s="151" t="s">
        <v>908</v>
      </c>
      <c r="H481" s="153" t="s">
        <v>2015</v>
      </c>
      <c r="I481" s="153">
        <v>0.84438100000000005</v>
      </c>
      <c r="J481" s="151" t="s">
        <v>1218</v>
      </c>
      <c r="K481" s="154" t="s">
        <v>1006</v>
      </c>
      <c r="L481" s="154" t="s">
        <v>1951</v>
      </c>
      <c r="M481" s="154" t="s">
        <v>1952</v>
      </c>
      <c r="N481" s="154" t="s">
        <v>1221</v>
      </c>
      <c r="O481" s="154" t="s">
        <v>1221</v>
      </c>
      <c r="P481" s="154" t="s">
        <v>1221</v>
      </c>
      <c r="Q481" s="151" t="s">
        <v>2021</v>
      </c>
    </row>
    <row r="482" spans="1:17">
      <c r="A482" s="151">
        <v>6</v>
      </c>
      <c r="B482" s="155" t="s">
        <v>1088</v>
      </c>
      <c r="C482" s="155" t="s">
        <v>2022</v>
      </c>
      <c r="D482" s="151">
        <v>11</v>
      </c>
      <c r="E482" s="151">
        <v>15606418</v>
      </c>
      <c r="F482" s="151" t="s">
        <v>1216</v>
      </c>
      <c r="G482" s="151" t="s">
        <v>908</v>
      </c>
      <c r="H482" s="153" t="s">
        <v>2023</v>
      </c>
      <c r="I482" s="153">
        <v>0.84122799999999998</v>
      </c>
      <c r="J482" s="151" t="s">
        <v>1218</v>
      </c>
      <c r="K482" s="154" t="s">
        <v>1006</v>
      </c>
      <c r="L482" s="154" t="s">
        <v>1951</v>
      </c>
      <c r="M482" s="154" t="s">
        <v>1952</v>
      </c>
      <c r="N482" s="154" t="s">
        <v>1221</v>
      </c>
      <c r="O482" s="154" t="s">
        <v>1221</v>
      </c>
      <c r="P482" s="154" t="s">
        <v>1221</v>
      </c>
      <c r="Q482" s="151" t="s">
        <v>2024</v>
      </c>
    </row>
    <row r="483" spans="1:17">
      <c r="A483" s="151">
        <v>6</v>
      </c>
      <c r="B483" s="155" t="s">
        <v>1088</v>
      </c>
      <c r="C483" s="155" t="s">
        <v>2025</v>
      </c>
      <c r="D483" s="151">
        <v>11</v>
      </c>
      <c r="E483" s="151">
        <v>15606279</v>
      </c>
      <c r="F483" s="151" t="s">
        <v>1216</v>
      </c>
      <c r="G483" s="151" t="s">
        <v>908</v>
      </c>
      <c r="H483" s="153" t="s">
        <v>2023</v>
      </c>
      <c r="I483" s="153">
        <v>0.84122799999999998</v>
      </c>
      <c r="J483" s="151" t="s">
        <v>1218</v>
      </c>
      <c r="K483" s="154" t="s">
        <v>1006</v>
      </c>
      <c r="L483" s="154" t="s">
        <v>1951</v>
      </c>
      <c r="M483" s="154" t="s">
        <v>1952</v>
      </c>
      <c r="N483" s="154" t="s">
        <v>1221</v>
      </c>
      <c r="O483" s="154" t="s">
        <v>1221</v>
      </c>
      <c r="P483" s="154" t="s">
        <v>1221</v>
      </c>
      <c r="Q483" s="151" t="s">
        <v>2026</v>
      </c>
    </row>
    <row r="484" spans="1:17">
      <c r="A484" s="151">
        <v>6</v>
      </c>
      <c r="B484" s="155" t="s">
        <v>1088</v>
      </c>
      <c r="C484" s="155" t="s">
        <v>2027</v>
      </c>
      <c r="D484" s="151">
        <v>11</v>
      </c>
      <c r="E484" s="151">
        <v>15525865</v>
      </c>
      <c r="F484" s="151" t="s">
        <v>1250</v>
      </c>
      <c r="G484" s="151" t="s">
        <v>2028</v>
      </c>
      <c r="H484" s="153" t="s">
        <v>2029</v>
      </c>
      <c r="I484" s="153">
        <v>0.82761799999999996</v>
      </c>
      <c r="J484" s="151" t="s">
        <v>1218</v>
      </c>
      <c r="K484" s="154" t="s">
        <v>1516</v>
      </c>
      <c r="L484" s="154" t="s">
        <v>1947</v>
      </c>
      <c r="M484" s="154" t="s">
        <v>1948</v>
      </c>
      <c r="N484" s="154" t="s">
        <v>1221</v>
      </c>
      <c r="O484" s="154" t="s">
        <v>1221</v>
      </c>
      <c r="P484" s="154" t="s">
        <v>1221</v>
      </c>
      <c r="Q484" s="151" t="s">
        <v>2030</v>
      </c>
    </row>
    <row r="485" spans="1:17">
      <c r="A485" s="151">
        <v>6</v>
      </c>
      <c r="B485" s="155" t="s">
        <v>1088</v>
      </c>
      <c r="C485" s="155" t="s">
        <v>2031</v>
      </c>
      <c r="D485" s="151">
        <v>11</v>
      </c>
      <c r="E485" s="151">
        <v>15613543</v>
      </c>
      <c r="F485" s="151" t="s">
        <v>1250</v>
      </c>
      <c r="G485" s="151" t="s">
        <v>2032</v>
      </c>
      <c r="H485" s="153" t="s">
        <v>2033</v>
      </c>
      <c r="I485" s="153">
        <v>0.82620400000000005</v>
      </c>
      <c r="J485" s="151" t="s">
        <v>1218</v>
      </c>
      <c r="K485" s="154" t="s">
        <v>1006</v>
      </c>
      <c r="L485" s="154" t="s">
        <v>2034</v>
      </c>
      <c r="M485" s="154" t="s">
        <v>2035</v>
      </c>
      <c r="N485" s="154" t="s">
        <v>1943</v>
      </c>
      <c r="O485" s="154" t="s">
        <v>1221</v>
      </c>
      <c r="P485" s="154" t="s">
        <v>1221</v>
      </c>
      <c r="Q485" s="151" t="s">
        <v>2036</v>
      </c>
    </row>
    <row r="486" spans="1:17">
      <c r="A486" s="151">
        <v>6</v>
      </c>
      <c r="B486" s="155" t="s">
        <v>1088</v>
      </c>
      <c r="C486" s="155" t="s">
        <v>2037</v>
      </c>
      <c r="D486" s="151">
        <v>11</v>
      </c>
      <c r="E486" s="151">
        <v>15616694</v>
      </c>
      <c r="F486" s="151" t="s">
        <v>1216</v>
      </c>
      <c r="G486" s="151" t="s">
        <v>907</v>
      </c>
      <c r="H486" s="153" t="s">
        <v>2033</v>
      </c>
      <c r="I486" s="153">
        <v>0.82620400000000005</v>
      </c>
      <c r="J486" s="151" t="s">
        <v>1218</v>
      </c>
      <c r="K486" s="154" t="s">
        <v>1006</v>
      </c>
      <c r="L486" s="154" t="s">
        <v>2034</v>
      </c>
      <c r="M486" s="154" t="s">
        <v>2035</v>
      </c>
      <c r="N486" s="154" t="s">
        <v>1943</v>
      </c>
      <c r="O486" s="154" t="s">
        <v>1221</v>
      </c>
      <c r="P486" s="154" t="s">
        <v>1221</v>
      </c>
      <c r="Q486" s="151" t="s">
        <v>2038</v>
      </c>
    </row>
    <row r="487" spans="1:17">
      <c r="A487" s="151">
        <v>6</v>
      </c>
      <c r="B487" s="155" t="s">
        <v>1088</v>
      </c>
      <c r="C487" s="155" t="s">
        <v>2039</v>
      </c>
      <c r="D487" s="151">
        <v>11</v>
      </c>
      <c r="E487" s="151">
        <v>15615360</v>
      </c>
      <c r="F487" s="151" t="s">
        <v>1216</v>
      </c>
      <c r="G487" s="151" t="s">
        <v>926</v>
      </c>
      <c r="H487" s="153" t="s">
        <v>2033</v>
      </c>
      <c r="I487" s="153">
        <v>0.82620400000000005</v>
      </c>
      <c r="J487" s="151" t="s">
        <v>1218</v>
      </c>
      <c r="K487" s="154" t="s">
        <v>1006</v>
      </c>
      <c r="L487" s="154" t="s">
        <v>2034</v>
      </c>
      <c r="M487" s="154" t="s">
        <v>2035</v>
      </c>
      <c r="N487" s="154" t="s">
        <v>1943</v>
      </c>
      <c r="O487" s="154" t="s">
        <v>1221</v>
      </c>
      <c r="P487" s="154" t="s">
        <v>1221</v>
      </c>
      <c r="Q487" s="151" t="s">
        <v>2040</v>
      </c>
    </row>
    <row r="488" spans="1:17">
      <c r="A488" s="151">
        <v>6</v>
      </c>
      <c r="B488" s="155" t="s">
        <v>1088</v>
      </c>
      <c r="C488" s="155" t="s">
        <v>2041</v>
      </c>
      <c r="D488" s="151">
        <v>11</v>
      </c>
      <c r="E488" s="151">
        <v>15614654</v>
      </c>
      <c r="F488" s="151" t="s">
        <v>1250</v>
      </c>
      <c r="G488" s="151" t="s">
        <v>2010</v>
      </c>
      <c r="H488" s="153" t="s">
        <v>2033</v>
      </c>
      <c r="I488" s="153">
        <v>0.82620400000000005</v>
      </c>
      <c r="J488" s="151" t="s">
        <v>1218</v>
      </c>
      <c r="K488" s="154" t="s">
        <v>1006</v>
      </c>
      <c r="L488" s="154" t="s">
        <v>2034</v>
      </c>
      <c r="M488" s="154" t="s">
        <v>2035</v>
      </c>
      <c r="N488" s="154" t="s">
        <v>1943</v>
      </c>
      <c r="O488" s="154" t="s">
        <v>1221</v>
      </c>
      <c r="P488" s="154" t="s">
        <v>1221</v>
      </c>
      <c r="Q488" s="151" t="s">
        <v>2042</v>
      </c>
    </row>
    <row r="489" spans="1:17">
      <c r="A489" s="151">
        <v>6</v>
      </c>
      <c r="B489" s="155" t="s">
        <v>1088</v>
      </c>
      <c r="C489" s="155" t="s">
        <v>2043</v>
      </c>
      <c r="D489" s="151">
        <v>11</v>
      </c>
      <c r="E489" s="151">
        <v>15617287</v>
      </c>
      <c r="F489" s="151" t="s">
        <v>1216</v>
      </c>
      <c r="G489" s="151" t="s">
        <v>926</v>
      </c>
      <c r="H489" s="153" t="s">
        <v>2044</v>
      </c>
      <c r="I489" s="153">
        <v>0.82204999999999995</v>
      </c>
      <c r="J489" s="151" t="s">
        <v>1218</v>
      </c>
      <c r="K489" s="154" t="s">
        <v>1006</v>
      </c>
      <c r="L489" s="154" t="s">
        <v>2034</v>
      </c>
      <c r="M489" s="154" t="s">
        <v>2035</v>
      </c>
      <c r="N489" s="154" t="s">
        <v>1943</v>
      </c>
      <c r="O489" s="154" t="s">
        <v>1221</v>
      </c>
      <c r="P489" s="154" t="s">
        <v>1221</v>
      </c>
      <c r="Q489" s="151" t="s">
        <v>1962</v>
      </c>
    </row>
    <row r="490" spans="1:17">
      <c r="A490" s="151">
        <v>6</v>
      </c>
      <c r="B490" s="155" t="s">
        <v>1088</v>
      </c>
      <c r="C490" s="155" t="s">
        <v>2045</v>
      </c>
      <c r="D490" s="151">
        <v>11</v>
      </c>
      <c r="E490" s="151">
        <v>15611532</v>
      </c>
      <c r="F490" s="151" t="s">
        <v>1216</v>
      </c>
      <c r="G490" s="151" t="s">
        <v>908</v>
      </c>
      <c r="H490" s="153" t="s">
        <v>2033</v>
      </c>
      <c r="I490" s="153">
        <v>0.81843900000000003</v>
      </c>
      <c r="J490" s="151" t="s">
        <v>1218</v>
      </c>
      <c r="K490" s="154" t="s">
        <v>1006</v>
      </c>
      <c r="L490" s="154" t="s">
        <v>1951</v>
      </c>
      <c r="M490" s="154" t="s">
        <v>1952</v>
      </c>
      <c r="N490" s="154" t="s">
        <v>1221</v>
      </c>
      <c r="O490" s="154" t="s">
        <v>1221</v>
      </c>
      <c r="P490" s="154" t="s">
        <v>1221</v>
      </c>
      <c r="Q490" s="151" t="s">
        <v>2046</v>
      </c>
    </row>
    <row r="491" spans="1:17">
      <c r="A491" s="151">
        <v>6</v>
      </c>
      <c r="B491" s="155" t="s">
        <v>1088</v>
      </c>
      <c r="C491" s="155" t="s">
        <v>2047</v>
      </c>
      <c r="D491" s="151">
        <v>11</v>
      </c>
      <c r="E491" s="151">
        <v>15621865</v>
      </c>
      <c r="F491" s="151" t="s">
        <v>1216</v>
      </c>
      <c r="G491" s="151" t="s">
        <v>926</v>
      </c>
      <c r="H491" s="153" t="s">
        <v>2023</v>
      </c>
      <c r="I491" s="153">
        <v>0.81791800000000003</v>
      </c>
      <c r="J491" s="151" t="s">
        <v>1218</v>
      </c>
      <c r="K491" s="154" t="s">
        <v>1006</v>
      </c>
      <c r="L491" s="154" t="s">
        <v>2034</v>
      </c>
      <c r="M491" s="154" t="s">
        <v>2035</v>
      </c>
      <c r="N491" s="154" t="s">
        <v>1221</v>
      </c>
      <c r="O491" s="154" t="s">
        <v>1221</v>
      </c>
      <c r="P491" s="154" t="s">
        <v>1221</v>
      </c>
      <c r="Q491" s="151" t="s">
        <v>2048</v>
      </c>
    </row>
    <row r="492" spans="1:17">
      <c r="A492" s="151">
        <v>6</v>
      </c>
      <c r="B492" s="155" t="s">
        <v>1088</v>
      </c>
      <c r="C492" s="155" t="s">
        <v>2049</v>
      </c>
      <c r="D492" s="151">
        <v>11</v>
      </c>
      <c r="E492" s="151">
        <v>15516564</v>
      </c>
      <c r="F492" s="151" t="s">
        <v>1216</v>
      </c>
      <c r="G492" s="151" t="s">
        <v>927</v>
      </c>
      <c r="H492" s="153" t="s">
        <v>2050</v>
      </c>
      <c r="I492" s="153">
        <v>0.81688099999999997</v>
      </c>
      <c r="J492" s="151" t="s">
        <v>1218</v>
      </c>
      <c r="K492" s="154" t="s">
        <v>1516</v>
      </c>
      <c r="L492" s="154" t="s">
        <v>1947</v>
      </c>
      <c r="M492" s="154" t="s">
        <v>1948</v>
      </c>
      <c r="N492" s="154" t="s">
        <v>1221</v>
      </c>
      <c r="O492" s="154" t="s">
        <v>1221</v>
      </c>
      <c r="P492" s="154" t="s">
        <v>1221</v>
      </c>
      <c r="Q492" s="151" t="s">
        <v>2051</v>
      </c>
    </row>
    <row r="493" spans="1:17">
      <c r="A493" s="151">
        <v>6</v>
      </c>
      <c r="B493" s="155" t="s">
        <v>1088</v>
      </c>
      <c r="C493" s="155" t="s">
        <v>2052</v>
      </c>
      <c r="D493" s="151">
        <v>11</v>
      </c>
      <c r="E493" s="151">
        <v>15553450</v>
      </c>
      <c r="F493" s="151" t="s">
        <v>1216</v>
      </c>
      <c r="G493" s="151" t="s">
        <v>907</v>
      </c>
      <c r="H493" s="153" t="s">
        <v>2053</v>
      </c>
      <c r="I493" s="153">
        <v>0.77764100000000003</v>
      </c>
      <c r="J493" s="151" t="s">
        <v>1218</v>
      </c>
      <c r="K493" s="154" t="s">
        <v>1516</v>
      </c>
      <c r="L493" s="154" t="s">
        <v>1905</v>
      </c>
      <c r="M493" s="154" t="s">
        <v>1906</v>
      </c>
      <c r="N493" s="154" t="s">
        <v>1221</v>
      </c>
      <c r="O493" s="154" t="s">
        <v>1221</v>
      </c>
      <c r="P493" s="154" t="s">
        <v>1221</v>
      </c>
      <c r="Q493" s="151" t="s">
        <v>2054</v>
      </c>
    </row>
    <row r="494" spans="1:17">
      <c r="A494" s="151">
        <v>6</v>
      </c>
      <c r="B494" s="155" t="s">
        <v>1088</v>
      </c>
      <c r="C494" s="155" t="s">
        <v>2055</v>
      </c>
      <c r="D494" s="151">
        <v>11</v>
      </c>
      <c r="E494" s="151">
        <v>15608404</v>
      </c>
      <c r="F494" s="151" t="s">
        <v>1216</v>
      </c>
      <c r="G494" s="151" t="s">
        <v>927</v>
      </c>
      <c r="H494" s="153" t="s">
        <v>2056</v>
      </c>
      <c r="I494" s="153">
        <v>0.77100599999999997</v>
      </c>
      <c r="J494" s="151" t="s">
        <v>1218</v>
      </c>
      <c r="K494" s="154" t="s">
        <v>1006</v>
      </c>
      <c r="L494" s="154" t="s">
        <v>1951</v>
      </c>
      <c r="M494" s="154" t="s">
        <v>1952</v>
      </c>
      <c r="N494" s="154" t="s">
        <v>1221</v>
      </c>
      <c r="O494" s="154" t="s">
        <v>1221</v>
      </c>
      <c r="P494" s="154" t="s">
        <v>1221</v>
      </c>
      <c r="Q494" s="151" t="s">
        <v>2057</v>
      </c>
    </row>
    <row r="495" spans="1:17">
      <c r="A495" s="151">
        <v>6</v>
      </c>
      <c r="B495" s="155" t="s">
        <v>1088</v>
      </c>
      <c r="C495" s="155" t="s">
        <v>2058</v>
      </c>
      <c r="D495" s="151">
        <v>11</v>
      </c>
      <c r="E495" s="151">
        <v>15609588</v>
      </c>
      <c r="F495" s="151" t="s">
        <v>1216</v>
      </c>
      <c r="G495" s="151" t="s">
        <v>907</v>
      </c>
      <c r="H495" s="153" t="s">
        <v>2056</v>
      </c>
      <c r="I495" s="153">
        <v>0.77100599999999997</v>
      </c>
      <c r="J495" s="151" t="s">
        <v>1218</v>
      </c>
      <c r="K495" s="154" t="s">
        <v>1006</v>
      </c>
      <c r="L495" s="154" t="s">
        <v>1951</v>
      </c>
      <c r="M495" s="154" t="s">
        <v>1952</v>
      </c>
      <c r="N495" s="154" t="s">
        <v>1221</v>
      </c>
      <c r="O495" s="154" t="s">
        <v>1221</v>
      </c>
      <c r="P495" s="154" t="s">
        <v>1221</v>
      </c>
      <c r="Q495" s="151" t="s">
        <v>2059</v>
      </c>
    </row>
    <row r="496" spans="1:17">
      <c r="A496" s="151">
        <v>6</v>
      </c>
      <c r="B496" s="155" t="s">
        <v>1088</v>
      </c>
      <c r="C496" s="155" t="s">
        <v>2060</v>
      </c>
      <c r="D496" s="151">
        <v>11</v>
      </c>
      <c r="E496" s="151">
        <v>15569261</v>
      </c>
      <c r="F496" s="151" t="s">
        <v>1216</v>
      </c>
      <c r="G496" s="151" t="s">
        <v>907</v>
      </c>
      <c r="H496" s="153" t="s">
        <v>2061</v>
      </c>
      <c r="I496" s="153">
        <v>0.765378</v>
      </c>
      <c r="J496" s="151" t="s">
        <v>1218</v>
      </c>
      <c r="K496" s="154" t="s">
        <v>1516</v>
      </c>
      <c r="L496" s="154" t="s">
        <v>1905</v>
      </c>
      <c r="M496" s="154" t="s">
        <v>1906</v>
      </c>
      <c r="N496" s="154" t="s">
        <v>1221</v>
      </c>
      <c r="O496" s="154" t="s">
        <v>1221</v>
      </c>
      <c r="P496" s="154" t="s">
        <v>1221</v>
      </c>
      <c r="Q496" s="151" t="s">
        <v>2062</v>
      </c>
    </row>
    <row r="497" spans="1:17">
      <c r="A497" s="151">
        <v>6</v>
      </c>
      <c r="B497" s="155" t="s">
        <v>1088</v>
      </c>
      <c r="C497" s="155" t="s">
        <v>2063</v>
      </c>
      <c r="D497" s="151">
        <v>11</v>
      </c>
      <c r="E497" s="151">
        <v>15605257</v>
      </c>
      <c r="F497" s="151" t="s">
        <v>1216</v>
      </c>
      <c r="G497" s="151" t="s">
        <v>927</v>
      </c>
      <c r="H497" s="153" t="s">
        <v>2064</v>
      </c>
      <c r="I497" s="153">
        <v>0.76422800000000002</v>
      </c>
      <c r="J497" s="151" t="s">
        <v>1218</v>
      </c>
      <c r="K497" s="154" t="s">
        <v>1006</v>
      </c>
      <c r="L497" s="154" t="s">
        <v>1951</v>
      </c>
      <c r="M497" s="154" t="s">
        <v>1952</v>
      </c>
      <c r="N497" s="154" t="s">
        <v>1221</v>
      </c>
      <c r="O497" s="154" t="s">
        <v>1221</v>
      </c>
      <c r="P497" s="154" t="s">
        <v>1221</v>
      </c>
      <c r="Q497" s="151" t="s">
        <v>1465</v>
      </c>
    </row>
    <row r="498" spans="1:17">
      <c r="A498" s="151">
        <v>6</v>
      </c>
      <c r="B498" s="155" t="s">
        <v>1088</v>
      </c>
      <c r="C498" s="155" t="s">
        <v>2065</v>
      </c>
      <c r="D498" s="151">
        <v>11</v>
      </c>
      <c r="E498" s="151">
        <v>15605255</v>
      </c>
      <c r="F498" s="151" t="s">
        <v>1216</v>
      </c>
      <c r="G498" s="151" t="s">
        <v>927</v>
      </c>
      <c r="H498" s="153" t="s">
        <v>2064</v>
      </c>
      <c r="I498" s="153">
        <v>0.76422800000000002</v>
      </c>
      <c r="J498" s="151" t="s">
        <v>1218</v>
      </c>
      <c r="K498" s="154" t="s">
        <v>1006</v>
      </c>
      <c r="L498" s="154" t="s">
        <v>1951</v>
      </c>
      <c r="M498" s="154" t="s">
        <v>1952</v>
      </c>
      <c r="N498" s="154" t="s">
        <v>1221</v>
      </c>
      <c r="O498" s="154" t="s">
        <v>1221</v>
      </c>
      <c r="P498" s="154" t="s">
        <v>1221</v>
      </c>
      <c r="Q498" s="151" t="s">
        <v>2066</v>
      </c>
    </row>
    <row r="499" spans="1:17">
      <c r="A499" s="151">
        <v>6</v>
      </c>
      <c r="B499" s="155" t="s">
        <v>1088</v>
      </c>
      <c r="C499" s="155" t="s">
        <v>2067</v>
      </c>
      <c r="D499" s="151">
        <v>11</v>
      </c>
      <c r="E499" s="151">
        <v>15546210</v>
      </c>
      <c r="F499" s="151" t="s">
        <v>1216</v>
      </c>
      <c r="G499" s="151" t="s">
        <v>926</v>
      </c>
      <c r="H499" s="153" t="s">
        <v>2068</v>
      </c>
      <c r="I499" s="153">
        <v>0.75931199999999999</v>
      </c>
      <c r="J499" s="151" t="s">
        <v>1218</v>
      </c>
      <c r="K499" s="154" t="s">
        <v>1516</v>
      </c>
      <c r="L499" s="154" t="s">
        <v>1905</v>
      </c>
      <c r="M499" s="154" t="s">
        <v>1906</v>
      </c>
      <c r="N499" s="154" t="s">
        <v>1221</v>
      </c>
      <c r="O499" s="154" t="s">
        <v>1221</v>
      </c>
      <c r="P499" s="154" t="s">
        <v>1221</v>
      </c>
      <c r="Q499" s="151" t="s">
        <v>1325</v>
      </c>
    </row>
    <row r="500" spans="1:17">
      <c r="A500" s="151">
        <v>6</v>
      </c>
      <c r="B500" s="155" t="s">
        <v>1088</v>
      </c>
      <c r="C500" s="155" t="s">
        <v>2069</v>
      </c>
      <c r="D500" s="151">
        <v>11</v>
      </c>
      <c r="E500" s="151">
        <v>15536044</v>
      </c>
      <c r="F500" s="151" t="s">
        <v>1216</v>
      </c>
      <c r="G500" s="151" t="s">
        <v>926</v>
      </c>
      <c r="H500" s="153" t="s">
        <v>2061</v>
      </c>
      <c r="I500" s="153">
        <v>0.75783</v>
      </c>
      <c r="J500" s="151" t="s">
        <v>1218</v>
      </c>
      <c r="K500" s="154" t="s">
        <v>1516</v>
      </c>
      <c r="L500" s="154" t="s">
        <v>1947</v>
      </c>
      <c r="M500" s="154" t="s">
        <v>1948</v>
      </c>
      <c r="N500" s="154" t="s">
        <v>1221</v>
      </c>
      <c r="O500" s="154" t="s">
        <v>1221</v>
      </c>
      <c r="P500" s="154" t="s">
        <v>1221</v>
      </c>
      <c r="Q500" s="151" t="s">
        <v>2070</v>
      </c>
    </row>
    <row r="501" spans="1:17">
      <c r="A501" s="151">
        <v>6</v>
      </c>
      <c r="B501" s="155" t="s">
        <v>1088</v>
      </c>
      <c r="C501" s="155" t="s">
        <v>2071</v>
      </c>
      <c r="D501" s="151">
        <v>11</v>
      </c>
      <c r="E501" s="151">
        <v>15499723</v>
      </c>
      <c r="F501" s="151" t="s">
        <v>1216</v>
      </c>
      <c r="G501" s="151" t="s">
        <v>907</v>
      </c>
      <c r="H501" s="153" t="s">
        <v>2072</v>
      </c>
      <c r="I501" s="153">
        <v>0.75363400000000003</v>
      </c>
      <c r="J501" s="151" t="s">
        <v>1218</v>
      </c>
      <c r="K501" s="154" t="s">
        <v>1251</v>
      </c>
      <c r="L501" s="154" t="s">
        <v>1947</v>
      </c>
      <c r="M501" s="154" t="s">
        <v>1948</v>
      </c>
      <c r="N501" s="154" t="s">
        <v>1221</v>
      </c>
      <c r="O501" s="154" t="s">
        <v>1221</v>
      </c>
      <c r="P501" s="154" t="s">
        <v>1221</v>
      </c>
      <c r="Q501" s="151" t="s">
        <v>2073</v>
      </c>
    </row>
    <row r="502" spans="1:17">
      <c r="A502" s="151">
        <v>6</v>
      </c>
      <c r="B502" s="155" t="s">
        <v>1088</v>
      </c>
      <c r="C502" s="155" t="s">
        <v>2074</v>
      </c>
      <c r="D502" s="151">
        <v>11</v>
      </c>
      <c r="E502" s="151">
        <v>15506351</v>
      </c>
      <c r="F502" s="151" t="s">
        <v>1216</v>
      </c>
      <c r="G502" s="151" t="s">
        <v>926</v>
      </c>
      <c r="H502" s="153" t="s">
        <v>2075</v>
      </c>
      <c r="I502" s="153">
        <v>0.75055300000000003</v>
      </c>
      <c r="J502" s="151" t="s">
        <v>1218</v>
      </c>
      <c r="K502" s="154" t="s">
        <v>1231</v>
      </c>
      <c r="L502" s="154" t="s">
        <v>1947</v>
      </c>
      <c r="M502" s="154" t="s">
        <v>1948</v>
      </c>
      <c r="N502" s="154" t="s">
        <v>1221</v>
      </c>
      <c r="O502" s="154" t="s">
        <v>1221</v>
      </c>
      <c r="P502" s="154" t="s">
        <v>1221</v>
      </c>
      <c r="Q502" s="151" t="s">
        <v>2076</v>
      </c>
    </row>
    <row r="503" spans="1:17">
      <c r="A503" s="151">
        <v>6</v>
      </c>
      <c r="B503" s="155" t="s">
        <v>1088</v>
      </c>
      <c r="C503" s="155" t="s">
        <v>2077</v>
      </c>
      <c r="D503" s="151">
        <v>11</v>
      </c>
      <c r="E503" s="151">
        <v>15517307</v>
      </c>
      <c r="F503" s="151" t="s">
        <v>1216</v>
      </c>
      <c r="G503" s="151" t="s">
        <v>907</v>
      </c>
      <c r="H503" s="153" t="s">
        <v>2075</v>
      </c>
      <c r="I503" s="153">
        <v>0.75055300000000003</v>
      </c>
      <c r="J503" s="151" t="s">
        <v>1218</v>
      </c>
      <c r="K503" s="154" t="s">
        <v>1516</v>
      </c>
      <c r="L503" s="154" t="s">
        <v>1947</v>
      </c>
      <c r="M503" s="154" t="s">
        <v>1948</v>
      </c>
      <c r="N503" s="154" t="s">
        <v>1221</v>
      </c>
      <c r="O503" s="154" t="s">
        <v>1221</v>
      </c>
      <c r="P503" s="154" t="s">
        <v>1221</v>
      </c>
      <c r="Q503" s="151" t="s">
        <v>2078</v>
      </c>
    </row>
    <row r="504" spans="1:17">
      <c r="A504" s="151">
        <v>6</v>
      </c>
      <c r="B504" s="155" t="s">
        <v>1088</v>
      </c>
      <c r="C504" s="155" t="s">
        <v>2079</v>
      </c>
      <c r="D504" s="151">
        <v>11</v>
      </c>
      <c r="E504" s="151">
        <v>15504748</v>
      </c>
      <c r="F504" s="151" t="s">
        <v>1216</v>
      </c>
      <c r="G504" s="151" t="s">
        <v>908</v>
      </c>
      <c r="H504" s="153" t="s">
        <v>2075</v>
      </c>
      <c r="I504" s="153">
        <v>0.75055300000000003</v>
      </c>
      <c r="J504" s="151" t="s">
        <v>1218</v>
      </c>
      <c r="K504" s="154" t="s">
        <v>1231</v>
      </c>
      <c r="L504" s="154" t="s">
        <v>1947</v>
      </c>
      <c r="M504" s="154" t="s">
        <v>1948</v>
      </c>
      <c r="N504" s="154" t="s">
        <v>1221</v>
      </c>
      <c r="O504" s="154" t="s">
        <v>1221</v>
      </c>
      <c r="P504" s="154" t="s">
        <v>1221</v>
      </c>
      <c r="Q504" s="151" t="s">
        <v>2080</v>
      </c>
    </row>
    <row r="505" spans="1:17">
      <c r="A505" s="151">
        <v>6</v>
      </c>
      <c r="B505" s="155" t="s">
        <v>1088</v>
      </c>
      <c r="C505" s="155" t="s">
        <v>2081</v>
      </c>
      <c r="D505" s="151">
        <v>11</v>
      </c>
      <c r="E505" s="151">
        <v>15497017</v>
      </c>
      <c r="F505" s="151" t="s">
        <v>1216</v>
      </c>
      <c r="G505" s="151" t="s">
        <v>907</v>
      </c>
      <c r="H505" s="153" t="s">
        <v>2075</v>
      </c>
      <c r="I505" s="153">
        <v>0.75055300000000003</v>
      </c>
      <c r="J505" s="151" t="s">
        <v>1218</v>
      </c>
      <c r="K505" s="154" t="s">
        <v>1516</v>
      </c>
      <c r="L505" s="154" t="s">
        <v>1947</v>
      </c>
      <c r="M505" s="154" t="s">
        <v>1948</v>
      </c>
      <c r="N505" s="154" t="s">
        <v>1221</v>
      </c>
      <c r="O505" s="154" t="s">
        <v>1221</v>
      </c>
      <c r="P505" s="154" t="s">
        <v>1221</v>
      </c>
      <c r="Q505" s="151" t="s">
        <v>2082</v>
      </c>
    </row>
    <row r="506" spans="1:17">
      <c r="A506" s="151">
        <v>6</v>
      </c>
      <c r="B506" s="155" t="s">
        <v>1088</v>
      </c>
      <c r="C506" s="155" t="s">
        <v>2083</v>
      </c>
      <c r="D506" s="151">
        <v>11</v>
      </c>
      <c r="E506" s="151">
        <v>15477356</v>
      </c>
      <c r="F506" s="151" t="s">
        <v>1216</v>
      </c>
      <c r="G506" s="151" t="s">
        <v>926</v>
      </c>
      <c r="H506" s="153" t="s">
        <v>2075</v>
      </c>
      <c r="I506" s="153">
        <v>0.75055300000000003</v>
      </c>
      <c r="J506" s="151" t="s">
        <v>1218</v>
      </c>
      <c r="K506" s="154" t="s">
        <v>1516</v>
      </c>
      <c r="L506" s="154" t="s">
        <v>1947</v>
      </c>
      <c r="M506" s="154" t="s">
        <v>1948</v>
      </c>
      <c r="N506" s="154" t="s">
        <v>1221</v>
      </c>
      <c r="O506" s="154" t="s">
        <v>1221</v>
      </c>
      <c r="P506" s="154" t="s">
        <v>1221</v>
      </c>
      <c r="Q506" s="151" t="s">
        <v>2084</v>
      </c>
    </row>
    <row r="507" spans="1:17">
      <c r="A507" s="151">
        <v>6</v>
      </c>
      <c r="B507" s="155" t="s">
        <v>1088</v>
      </c>
      <c r="C507" s="155" t="s">
        <v>2085</v>
      </c>
      <c r="D507" s="151">
        <v>11</v>
      </c>
      <c r="E507" s="151">
        <v>15487733</v>
      </c>
      <c r="F507" s="151" t="s">
        <v>1216</v>
      </c>
      <c r="G507" s="151" t="s">
        <v>907</v>
      </c>
      <c r="H507" s="153" t="s">
        <v>2053</v>
      </c>
      <c r="I507" s="153">
        <v>0.74748400000000004</v>
      </c>
      <c r="J507" s="151" t="s">
        <v>1218</v>
      </c>
      <c r="K507" s="154" t="s">
        <v>1516</v>
      </c>
      <c r="L507" s="154" t="s">
        <v>1947</v>
      </c>
      <c r="M507" s="154" t="s">
        <v>1948</v>
      </c>
      <c r="N507" s="154" t="s">
        <v>1221</v>
      </c>
      <c r="O507" s="154" t="s">
        <v>1221</v>
      </c>
      <c r="P507" s="154" t="s">
        <v>1221</v>
      </c>
      <c r="Q507" s="151" t="s">
        <v>2086</v>
      </c>
    </row>
    <row r="508" spans="1:17">
      <c r="A508" s="151">
        <v>6</v>
      </c>
      <c r="B508" s="155" t="s">
        <v>1088</v>
      </c>
      <c r="C508" s="155" t="s">
        <v>2087</v>
      </c>
      <c r="D508" s="151">
        <v>11</v>
      </c>
      <c r="E508" s="151">
        <v>15479161</v>
      </c>
      <c r="F508" s="151" t="s">
        <v>1216</v>
      </c>
      <c r="G508" s="151" t="s">
        <v>907</v>
      </c>
      <c r="H508" s="153" t="s">
        <v>2053</v>
      </c>
      <c r="I508" s="153">
        <v>0.74748400000000004</v>
      </c>
      <c r="J508" s="151" t="s">
        <v>1218</v>
      </c>
      <c r="K508" s="154" t="s">
        <v>1516</v>
      </c>
      <c r="L508" s="154" t="s">
        <v>1947</v>
      </c>
      <c r="M508" s="154" t="s">
        <v>1948</v>
      </c>
      <c r="N508" s="154" t="s">
        <v>1221</v>
      </c>
      <c r="O508" s="154" t="s">
        <v>1221</v>
      </c>
      <c r="P508" s="154" t="s">
        <v>1221</v>
      </c>
      <c r="Q508" s="151" t="s">
        <v>2088</v>
      </c>
    </row>
    <row r="509" spans="1:17">
      <c r="A509" s="151">
        <v>6</v>
      </c>
      <c r="B509" s="155" t="s">
        <v>1088</v>
      </c>
      <c r="C509" s="155" t="s">
        <v>2089</v>
      </c>
      <c r="D509" s="151">
        <v>11</v>
      </c>
      <c r="E509" s="151">
        <v>15522712</v>
      </c>
      <c r="F509" s="151" t="s">
        <v>1216</v>
      </c>
      <c r="G509" s="151" t="s">
        <v>907</v>
      </c>
      <c r="H509" s="153" t="s">
        <v>2090</v>
      </c>
      <c r="I509" s="153">
        <v>0.72734799999999999</v>
      </c>
      <c r="J509" s="151" t="s">
        <v>1218</v>
      </c>
      <c r="K509" s="154" t="s">
        <v>1516</v>
      </c>
      <c r="L509" s="154" t="s">
        <v>1947</v>
      </c>
      <c r="M509" s="154" t="s">
        <v>1948</v>
      </c>
      <c r="N509" s="154" t="s">
        <v>1221</v>
      </c>
      <c r="O509" s="154" t="s">
        <v>1221</v>
      </c>
      <c r="P509" s="154" t="s">
        <v>1221</v>
      </c>
      <c r="Q509" s="151" t="s">
        <v>2091</v>
      </c>
    </row>
    <row r="510" spans="1:17">
      <c r="A510" s="151">
        <v>6</v>
      </c>
      <c r="B510" s="155" t="s">
        <v>1088</v>
      </c>
      <c r="C510" s="155" t="s">
        <v>2092</v>
      </c>
      <c r="D510" s="151">
        <v>11</v>
      </c>
      <c r="E510" s="151">
        <v>15533781</v>
      </c>
      <c r="F510" s="151" t="s">
        <v>1216</v>
      </c>
      <c r="G510" s="151" t="s">
        <v>926</v>
      </c>
      <c r="H510" s="153" t="s">
        <v>2093</v>
      </c>
      <c r="I510" s="153">
        <v>0.72550300000000001</v>
      </c>
      <c r="J510" s="151" t="s">
        <v>1218</v>
      </c>
      <c r="K510" s="154" t="s">
        <v>1516</v>
      </c>
      <c r="L510" s="154" t="s">
        <v>1947</v>
      </c>
      <c r="M510" s="154" t="s">
        <v>1948</v>
      </c>
      <c r="N510" s="154" t="s">
        <v>1221</v>
      </c>
      <c r="O510" s="154" t="s">
        <v>1221</v>
      </c>
      <c r="P510" s="154" t="s">
        <v>1221</v>
      </c>
      <c r="Q510" s="151" t="s">
        <v>2094</v>
      </c>
    </row>
    <row r="511" spans="1:17">
      <c r="A511" s="151">
        <v>6</v>
      </c>
      <c r="B511" s="155" t="s">
        <v>1088</v>
      </c>
      <c r="C511" s="155" t="s">
        <v>2095</v>
      </c>
      <c r="D511" s="151">
        <v>11</v>
      </c>
      <c r="E511" s="151">
        <v>15549404</v>
      </c>
      <c r="F511" s="151" t="s">
        <v>1216</v>
      </c>
      <c r="G511" s="151" t="s">
        <v>907</v>
      </c>
      <c r="H511" s="153" t="s">
        <v>2096</v>
      </c>
      <c r="I511" s="153">
        <v>0.72114699999999998</v>
      </c>
      <c r="J511" s="151" t="s">
        <v>1218</v>
      </c>
      <c r="K511" s="154" t="s">
        <v>1516</v>
      </c>
      <c r="L511" s="154" t="s">
        <v>1905</v>
      </c>
      <c r="M511" s="154" t="s">
        <v>1906</v>
      </c>
      <c r="N511" s="154" t="s">
        <v>1221</v>
      </c>
      <c r="O511" s="154" t="s">
        <v>1221</v>
      </c>
      <c r="P511" s="154" t="s">
        <v>1221</v>
      </c>
      <c r="Q511" s="151" t="s">
        <v>2097</v>
      </c>
    </row>
    <row r="512" spans="1:17">
      <c r="A512" s="151">
        <v>6</v>
      </c>
      <c r="B512" s="155" t="s">
        <v>1088</v>
      </c>
      <c r="C512" s="155" t="s">
        <v>2098</v>
      </c>
      <c r="D512" s="151">
        <v>11</v>
      </c>
      <c r="E512" s="151">
        <v>15548291</v>
      </c>
      <c r="F512" s="151" t="s">
        <v>1216</v>
      </c>
      <c r="G512" s="151" t="s">
        <v>907</v>
      </c>
      <c r="H512" s="153" t="s">
        <v>2096</v>
      </c>
      <c r="I512" s="153">
        <v>0.72114699999999998</v>
      </c>
      <c r="J512" s="151" t="s">
        <v>1218</v>
      </c>
      <c r="K512" s="154" t="s">
        <v>1516</v>
      </c>
      <c r="L512" s="154" t="s">
        <v>1905</v>
      </c>
      <c r="M512" s="154" t="s">
        <v>1906</v>
      </c>
      <c r="N512" s="154" t="s">
        <v>1221</v>
      </c>
      <c r="O512" s="154" t="s">
        <v>1221</v>
      </c>
      <c r="P512" s="154" t="s">
        <v>1221</v>
      </c>
      <c r="Q512" s="151" t="s">
        <v>2099</v>
      </c>
    </row>
    <row r="513" spans="1:17">
      <c r="A513" s="151">
        <v>6</v>
      </c>
      <c r="B513" s="155" t="s">
        <v>1088</v>
      </c>
      <c r="C513" s="155" t="s">
        <v>2100</v>
      </c>
      <c r="D513" s="151">
        <v>11</v>
      </c>
      <c r="E513" s="151">
        <v>15512752</v>
      </c>
      <c r="F513" s="151" t="s">
        <v>1216</v>
      </c>
      <c r="G513" s="151" t="s">
        <v>927</v>
      </c>
      <c r="H513" s="153" t="s">
        <v>2101</v>
      </c>
      <c r="I513" s="153">
        <v>0.71652199999999999</v>
      </c>
      <c r="J513" s="151" t="s">
        <v>1218</v>
      </c>
      <c r="K513" s="154" t="s">
        <v>1516</v>
      </c>
      <c r="L513" s="154" t="s">
        <v>1947</v>
      </c>
      <c r="M513" s="154" t="s">
        <v>1948</v>
      </c>
      <c r="N513" s="154" t="s">
        <v>1221</v>
      </c>
      <c r="O513" s="154" t="s">
        <v>1221</v>
      </c>
      <c r="P513" s="154" t="s">
        <v>1221</v>
      </c>
      <c r="Q513" s="151" t="s">
        <v>2102</v>
      </c>
    </row>
    <row r="514" spans="1:17">
      <c r="A514" s="151">
        <v>6</v>
      </c>
      <c r="B514" s="155" t="s">
        <v>1088</v>
      </c>
      <c r="C514" s="155" t="s">
        <v>2103</v>
      </c>
      <c r="D514" s="151">
        <v>11</v>
      </c>
      <c r="E514" s="151">
        <v>15513372</v>
      </c>
      <c r="F514" s="151" t="s">
        <v>1216</v>
      </c>
      <c r="G514" s="151" t="s">
        <v>926</v>
      </c>
      <c r="H514" s="153" t="s">
        <v>1603</v>
      </c>
      <c r="I514" s="153">
        <v>0.71337399999999995</v>
      </c>
      <c r="J514" s="151" t="s">
        <v>1218</v>
      </c>
      <c r="K514" s="154" t="s">
        <v>1516</v>
      </c>
      <c r="L514" s="154" t="s">
        <v>1947</v>
      </c>
      <c r="M514" s="154" t="s">
        <v>1948</v>
      </c>
      <c r="N514" s="154" t="s">
        <v>1221</v>
      </c>
      <c r="O514" s="154" t="s">
        <v>1221</v>
      </c>
      <c r="P514" s="154" t="s">
        <v>1221</v>
      </c>
      <c r="Q514" s="151" t="s">
        <v>2104</v>
      </c>
    </row>
    <row r="515" spans="1:17">
      <c r="A515" s="151">
        <v>6</v>
      </c>
      <c r="B515" s="155" t="s">
        <v>1088</v>
      </c>
      <c r="C515" s="155" t="s">
        <v>2105</v>
      </c>
      <c r="D515" s="151">
        <v>11</v>
      </c>
      <c r="E515" s="151">
        <v>15507630</v>
      </c>
      <c r="F515" s="151" t="s">
        <v>1216</v>
      </c>
      <c r="G515" s="151" t="s">
        <v>907</v>
      </c>
      <c r="H515" s="153" t="s">
        <v>1603</v>
      </c>
      <c r="I515" s="153">
        <v>0.71337399999999995</v>
      </c>
      <c r="J515" s="151" t="s">
        <v>1218</v>
      </c>
      <c r="K515" s="154" t="s">
        <v>1231</v>
      </c>
      <c r="L515" s="154" t="s">
        <v>1947</v>
      </c>
      <c r="M515" s="154" t="s">
        <v>1948</v>
      </c>
      <c r="N515" s="154" t="s">
        <v>1221</v>
      </c>
      <c r="O515" s="154" t="s">
        <v>1221</v>
      </c>
      <c r="P515" s="154" t="s">
        <v>1221</v>
      </c>
      <c r="Q515" s="151" t="s">
        <v>2106</v>
      </c>
    </row>
    <row r="516" spans="1:17">
      <c r="A516" s="151">
        <v>6</v>
      </c>
      <c r="B516" s="155" t="s">
        <v>1088</v>
      </c>
      <c r="C516" s="155" t="s">
        <v>2107</v>
      </c>
      <c r="D516" s="151">
        <v>11</v>
      </c>
      <c r="E516" s="151">
        <v>15515438</v>
      </c>
      <c r="F516" s="151" t="s">
        <v>1216</v>
      </c>
      <c r="G516" s="151" t="s">
        <v>907</v>
      </c>
      <c r="H516" s="153" t="s">
        <v>1603</v>
      </c>
      <c r="I516" s="153">
        <v>0.71337399999999995</v>
      </c>
      <c r="J516" s="151" t="s">
        <v>1218</v>
      </c>
      <c r="K516" s="154" t="s">
        <v>1516</v>
      </c>
      <c r="L516" s="154" t="s">
        <v>1947</v>
      </c>
      <c r="M516" s="154" t="s">
        <v>1948</v>
      </c>
      <c r="N516" s="154" t="s">
        <v>1221</v>
      </c>
      <c r="O516" s="154" t="s">
        <v>1221</v>
      </c>
      <c r="P516" s="154" t="s">
        <v>1221</v>
      </c>
      <c r="Q516" s="151" t="s">
        <v>2108</v>
      </c>
    </row>
    <row r="517" spans="1:17">
      <c r="A517" s="151">
        <v>6</v>
      </c>
      <c r="B517" s="155" t="s">
        <v>1088</v>
      </c>
      <c r="C517" s="155" t="s">
        <v>2109</v>
      </c>
      <c r="D517" s="151">
        <v>11</v>
      </c>
      <c r="E517" s="151">
        <v>15476352</v>
      </c>
      <c r="F517" s="151" t="s">
        <v>1216</v>
      </c>
      <c r="G517" s="151" t="s">
        <v>908</v>
      </c>
      <c r="H517" s="153" t="s">
        <v>2110</v>
      </c>
      <c r="I517" s="153">
        <v>0.71023999999999998</v>
      </c>
      <c r="J517" s="151" t="s">
        <v>1218</v>
      </c>
      <c r="K517" s="154" t="s">
        <v>1516</v>
      </c>
      <c r="L517" s="154" t="s">
        <v>1947</v>
      </c>
      <c r="M517" s="154" t="s">
        <v>1948</v>
      </c>
      <c r="N517" s="154" t="s">
        <v>1221</v>
      </c>
      <c r="O517" s="154" t="s">
        <v>1221</v>
      </c>
      <c r="P517" s="154" t="s">
        <v>1221</v>
      </c>
      <c r="Q517" s="151" t="s">
        <v>2111</v>
      </c>
    </row>
    <row r="518" spans="1:17">
      <c r="A518" s="151">
        <v>6</v>
      </c>
      <c r="B518" s="155" t="s">
        <v>1088</v>
      </c>
      <c r="C518" s="155" t="s">
        <v>2112</v>
      </c>
      <c r="D518" s="151">
        <v>11</v>
      </c>
      <c r="E518" s="151">
        <v>15470776</v>
      </c>
      <c r="F518" s="151" t="s">
        <v>1216</v>
      </c>
      <c r="G518" s="151" t="s">
        <v>908</v>
      </c>
      <c r="H518" s="153" t="s">
        <v>2110</v>
      </c>
      <c r="I518" s="153">
        <v>0.71023999999999998</v>
      </c>
      <c r="J518" s="151" t="s">
        <v>1218</v>
      </c>
      <c r="K518" s="154" t="s">
        <v>1516</v>
      </c>
      <c r="L518" s="154" t="s">
        <v>1947</v>
      </c>
      <c r="M518" s="154" t="s">
        <v>1948</v>
      </c>
      <c r="N518" s="154" t="s">
        <v>1221</v>
      </c>
      <c r="O518" s="154" t="s">
        <v>1221</v>
      </c>
      <c r="P518" s="154" t="s">
        <v>1221</v>
      </c>
      <c r="Q518" s="151" t="s">
        <v>2075</v>
      </c>
    </row>
    <row r="519" spans="1:17">
      <c r="A519" s="151">
        <v>6</v>
      </c>
      <c r="B519" s="155" t="s">
        <v>1088</v>
      </c>
      <c r="C519" s="155" t="s">
        <v>2113</v>
      </c>
      <c r="D519" s="151">
        <v>11</v>
      </c>
      <c r="E519" s="151">
        <v>15610823</v>
      </c>
      <c r="F519" s="151" t="s">
        <v>1216</v>
      </c>
      <c r="G519" s="151" t="s">
        <v>927</v>
      </c>
      <c r="H519" s="153" t="s">
        <v>2114</v>
      </c>
      <c r="I519" s="153">
        <v>0.70955100000000004</v>
      </c>
      <c r="J519" s="151" t="s">
        <v>1218</v>
      </c>
      <c r="K519" s="154" t="s">
        <v>1006</v>
      </c>
      <c r="L519" s="154" t="s">
        <v>1951</v>
      </c>
      <c r="M519" s="154" t="s">
        <v>1952</v>
      </c>
      <c r="N519" s="154" t="s">
        <v>1221</v>
      </c>
      <c r="O519" s="154" t="s">
        <v>1221</v>
      </c>
      <c r="P519" s="154" t="s">
        <v>1221</v>
      </c>
      <c r="Q519" s="151" t="s">
        <v>2115</v>
      </c>
    </row>
    <row r="520" spans="1:17">
      <c r="A520" s="151">
        <v>6</v>
      </c>
      <c r="B520" s="155" t="s">
        <v>1088</v>
      </c>
      <c r="C520" s="155" t="s">
        <v>2116</v>
      </c>
      <c r="D520" s="151">
        <v>11</v>
      </c>
      <c r="E520" s="151">
        <v>15476205</v>
      </c>
      <c r="F520" s="151" t="s">
        <v>1216</v>
      </c>
      <c r="G520" s="151" t="s">
        <v>927</v>
      </c>
      <c r="H520" s="153" t="s">
        <v>2101</v>
      </c>
      <c r="I520" s="153">
        <v>0.70914900000000003</v>
      </c>
      <c r="J520" s="151" t="s">
        <v>1218</v>
      </c>
      <c r="K520" s="154" t="s">
        <v>1516</v>
      </c>
      <c r="L520" s="154" t="s">
        <v>1947</v>
      </c>
      <c r="M520" s="154" t="s">
        <v>1948</v>
      </c>
      <c r="N520" s="154" t="s">
        <v>1221</v>
      </c>
      <c r="O520" s="154" t="s">
        <v>1221</v>
      </c>
      <c r="P520" s="154" t="s">
        <v>1221</v>
      </c>
      <c r="Q520" s="151" t="s">
        <v>2117</v>
      </c>
    </row>
    <row r="521" spans="1:17">
      <c r="A521" s="151">
        <v>6</v>
      </c>
      <c r="B521" s="155" t="s">
        <v>1088</v>
      </c>
      <c r="C521" s="155" t="s">
        <v>2118</v>
      </c>
      <c r="D521" s="151">
        <v>11</v>
      </c>
      <c r="E521" s="151">
        <v>15610044</v>
      </c>
      <c r="F521" s="151" t="s">
        <v>1250</v>
      </c>
      <c r="G521" s="151" t="s">
        <v>2119</v>
      </c>
      <c r="H521" s="153" t="s">
        <v>2120</v>
      </c>
      <c r="I521" s="153">
        <v>0.69037199999999999</v>
      </c>
      <c r="J521" s="151" t="s">
        <v>1218</v>
      </c>
      <c r="K521" s="154" t="s">
        <v>1006</v>
      </c>
      <c r="L521" s="154" t="s">
        <v>1951</v>
      </c>
      <c r="M521" s="154" t="s">
        <v>1952</v>
      </c>
      <c r="N521" s="154" t="s">
        <v>1221</v>
      </c>
      <c r="O521" s="154" t="s">
        <v>1221</v>
      </c>
      <c r="P521" s="154" t="s">
        <v>1221</v>
      </c>
      <c r="Q521" s="151" t="s">
        <v>2121</v>
      </c>
    </row>
    <row r="522" spans="1:17">
      <c r="A522" s="151">
        <v>6</v>
      </c>
      <c r="B522" s="155" t="s">
        <v>1088</v>
      </c>
      <c r="C522" s="155" t="s">
        <v>2122</v>
      </c>
      <c r="D522" s="151">
        <v>11</v>
      </c>
      <c r="E522" s="151">
        <v>15524417</v>
      </c>
      <c r="F522" s="151" t="s">
        <v>1216</v>
      </c>
      <c r="G522" s="151" t="s">
        <v>927</v>
      </c>
      <c r="H522" s="153" t="s">
        <v>2123</v>
      </c>
      <c r="I522" s="153">
        <v>0.66422899999999996</v>
      </c>
      <c r="J522" s="151" t="s">
        <v>1218</v>
      </c>
      <c r="K522" s="154" t="s">
        <v>1516</v>
      </c>
      <c r="L522" s="154" t="s">
        <v>1947</v>
      </c>
      <c r="M522" s="154" t="s">
        <v>1948</v>
      </c>
      <c r="N522" s="154" t="s">
        <v>1221</v>
      </c>
      <c r="O522" s="154" t="s">
        <v>1221</v>
      </c>
      <c r="P522" s="154" t="s">
        <v>1221</v>
      </c>
      <c r="Q522" s="151" t="s">
        <v>2124</v>
      </c>
    </row>
    <row r="523" spans="1:17">
      <c r="A523" s="151">
        <v>6</v>
      </c>
      <c r="B523" s="155" t="s">
        <v>1088</v>
      </c>
      <c r="C523" s="155" t="s">
        <v>2125</v>
      </c>
      <c r="D523" s="151">
        <v>11</v>
      </c>
      <c r="E523" s="151">
        <v>15602941</v>
      </c>
      <c r="F523" s="151" t="s">
        <v>1216</v>
      </c>
      <c r="G523" s="151" t="s">
        <v>926</v>
      </c>
      <c r="H523" s="153" t="s">
        <v>2126</v>
      </c>
      <c r="I523" s="153">
        <v>0.52864599999999995</v>
      </c>
      <c r="J523" s="151" t="s">
        <v>1218</v>
      </c>
      <c r="K523" s="154" t="s">
        <v>1006</v>
      </c>
      <c r="L523" s="154" t="s">
        <v>1951</v>
      </c>
      <c r="M523" s="154" t="s">
        <v>1952</v>
      </c>
      <c r="N523" s="154" t="s">
        <v>1221</v>
      </c>
      <c r="O523" s="154" t="s">
        <v>1221</v>
      </c>
      <c r="P523" s="154" t="s">
        <v>1221</v>
      </c>
      <c r="Q523" s="151" t="s">
        <v>2127</v>
      </c>
    </row>
    <row r="524" spans="1:17">
      <c r="A524" s="151">
        <v>6</v>
      </c>
      <c r="B524" s="155" t="s">
        <v>1088</v>
      </c>
      <c r="C524" s="155" t="s">
        <v>2128</v>
      </c>
      <c r="D524" s="151">
        <v>11</v>
      </c>
      <c r="E524" s="151">
        <v>15615559</v>
      </c>
      <c r="F524" s="151" t="s">
        <v>1250</v>
      </c>
      <c r="G524" s="151" t="s">
        <v>2129</v>
      </c>
      <c r="H524" s="153" t="s">
        <v>2130</v>
      </c>
      <c r="I524" s="153">
        <v>0.52795899999999996</v>
      </c>
      <c r="J524" s="151" t="s">
        <v>1218</v>
      </c>
      <c r="K524" s="154" t="s">
        <v>1006</v>
      </c>
      <c r="L524" s="154" t="s">
        <v>2034</v>
      </c>
      <c r="M524" s="154" t="s">
        <v>2035</v>
      </c>
      <c r="N524" s="154" t="s">
        <v>1943</v>
      </c>
      <c r="O524" s="154" t="s">
        <v>1221</v>
      </c>
      <c r="P524" s="154" t="s">
        <v>1221</v>
      </c>
      <c r="Q524" s="151" t="s">
        <v>2131</v>
      </c>
    </row>
    <row r="525" spans="1:17">
      <c r="A525" s="151">
        <v>6</v>
      </c>
      <c r="B525" s="155" t="s">
        <v>1088</v>
      </c>
      <c r="C525" s="155" t="s">
        <v>2132</v>
      </c>
      <c r="D525" s="151">
        <v>11</v>
      </c>
      <c r="E525" s="151">
        <v>15571096</v>
      </c>
      <c r="F525" s="151" t="s">
        <v>1216</v>
      </c>
      <c r="G525" s="151" t="s">
        <v>926</v>
      </c>
      <c r="H525" s="153" t="s">
        <v>2133</v>
      </c>
      <c r="I525" s="153">
        <v>0.51597400000000004</v>
      </c>
      <c r="J525" s="151" t="s">
        <v>1218</v>
      </c>
      <c r="K525" s="154" t="s">
        <v>1231</v>
      </c>
      <c r="L525" s="154" t="s">
        <v>1905</v>
      </c>
      <c r="M525" s="154" t="s">
        <v>1906</v>
      </c>
      <c r="N525" s="154" t="s">
        <v>1221</v>
      </c>
      <c r="O525" s="154" t="s">
        <v>1221</v>
      </c>
      <c r="P525" s="154" t="s">
        <v>1221</v>
      </c>
      <c r="Q525" s="151" t="s">
        <v>2134</v>
      </c>
    </row>
    <row r="526" spans="1:17">
      <c r="A526" s="151">
        <v>6</v>
      </c>
      <c r="B526" s="155" t="s">
        <v>1088</v>
      </c>
      <c r="C526" s="155" t="s">
        <v>2135</v>
      </c>
      <c r="D526" s="151">
        <v>11</v>
      </c>
      <c r="E526" s="151">
        <v>15567385</v>
      </c>
      <c r="F526" s="151" t="s">
        <v>1216</v>
      </c>
      <c r="G526" s="151" t="s">
        <v>908</v>
      </c>
      <c r="H526" s="153" t="s">
        <v>2133</v>
      </c>
      <c r="I526" s="153">
        <v>0.51597400000000004</v>
      </c>
      <c r="J526" s="151" t="s">
        <v>1218</v>
      </c>
      <c r="K526" s="154" t="s">
        <v>1516</v>
      </c>
      <c r="L526" s="154" t="s">
        <v>1905</v>
      </c>
      <c r="M526" s="154" t="s">
        <v>1906</v>
      </c>
      <c r="N526" s="154" t="s">
        <v>1221</v>
      </c>
      <c r="O526" s="154" t="s">
        <v>1221</v>
      </c>
      <c r="P526" s="154" t="s">
        <v>1221</v>
      </c>
      <c r="Q526" s="151" t="s">
        <v>2136</v>
      </c>
    </row>
    <row r="527" spans="1:17">
      <c r="A527" s="151">
        <v>6</v>
      </c>
      <c r="B527" s="155" t="s">
        <v>1088</v>
      </c>
      <c r="C527" s="155" t="s">
        <v>2137</v>
      </c>
      <c r="D527" s="151">
        <v>11</v>
      </c>
      <c r="E527" s="151">
        <v>15565991</v>
      </c>
      <c r="F527" s="151" t="s">
        <v>1216</v>
      </c>
      <c r="G527" s="151" t="s">
        <v>926</v>
      </c>
      <c r="H527" s="153" t="s">
        <v>2133</v>
      </c>
      <c r="I527" s="153">
        <v>0.51597400000000004</v>
      </c>
      <c r="J527" s="151" t="s">
        <v>1218</v>
      </c>
      <c r="K527" s="154" t="s">
        <v>1516</v>
      </c>
      <c r="L527" s="154" t="s">
        <v>1905</v>
      </c>
      <c r="M527" s="154" t="s">
        <v>1906</v>
      </c>
      <c r="N527" s="154" t="s">
        <v>1221</v>
      </c>
      <c r="O527" s="154" t="s">
        <v>1221</v>
      </c>
      <c r="P527" s="154" t="s">
        <v>1221</v>
      </c>
      <c r="Q527" s="151" t="s">
        <v>2138</v>
      </c>
    </row>
    <row r="528" spans="1:17">
      <c r="A528" s="151">
        <v>6</v>
      </c>
      <c r="B528" s="155" t="s">
        <v>1088</v>
      </c>
      <c r="C528" s="155" t="s">
        <v>2139</v>
      </c>
      <c r="D528" s="151">
        <v>11</v>
      </c>
      <c r="E528" s="151">
        <v>15561195</v>
      </c>
      <c r="F528" s="151" t="s">
        <v>1216</v>
      </c>
      <c r="G528" s="151" t="s">
        <v>926</v>
      </c>
      <c r="H528" s="153" t="s">
        <v>2133</v>
      </c>
      <c r="I528" s="153">
        <v>0.51597400000000004</v>
      </c>
      <c r="J528" s="151" t="s">
        <v>1218</v>
      </c>
      <c r="K528" s="154" t="s">
        <v>1516</v>
      </c>
      <c r="L528" s="154" t="s">
        <v>1905</v>
      </c>
      <c r="M528" s="154" t="s">
        <v>1906</v>
      </c>
      <c r="N528" s="154" t="s">
        <v>1221</v>
      </c>
      <c r="O528" s="154" t="s">
        <v>1221</v>
      </c>
      <c r="P528" s="154" t="s">
        <v>1221</v>
      </c>
      <c r="Q528" s="151" t="s">
        <v>2140</v>
      </c>
    </row>
    <row r="529" spans="1:17">
      <c r="A529" s="151">
        <v>6</v>
      </c>
      <c r="B529" s="155" t="s">
        <v>1088</v>
      </c>
      <c r="C529" s="155" t="s">
        <v>2141</v>
      </c>
      <c r="D529" s="151">
        <v>11</v>
      </c>
      <c r="E529" s="151">
        <v>15571610</v>
      </c>
      <c r="F529" s="151" t="s">
        <v>1250</v>
      </c>
      <c r="G529" s="151" t="s">
        <v>1868</v>
      </c>
      <c r="H529" s="153" t="s">
        <v>2133</v>
      </c>
      <c r="I529" s="153">
        <v>0.51597400000000004</v>
      </c>
      <c r="J529" s="151" t="s">
        <v>1218</v>
      </c>
      <c r="K529" s="154" t="s">
        <v>1231</v>
      </c>
      <c r="L529" s="154" t="s">
        <v>1905</v>
      </c>
      <c r="M529" s="154" t="s">
        <v>1906</v>
      </c>
      <c r="N529" s="154" t="s">
        <v>1221</v>
      </c>
      <c r="O529" s="154" t="s">
        <v>1221</v>
      </c>
      <c r="P529" s="154" t="s">
        <v>1221</v>
      </c>
      <c r="Q529" s="151" t="s">
        <v>2142</v>
      </c>
    </row>
    <row r="530" spans="1:17">
      <c r="A530" s="151">
        <v>6</v>
      </c>
      <c r="B530" s="155" t="s">
        <v>1088</v>
      </c>
      <c r="C530" s="155" t="s">
        <v>2143</v>
      </c>
      <c r="D530" s="151">
        <v>11</v>
      </c>
      <c r="E530" s="151">
        <v>15573283</v>
      </c>
      <c r="F530" s="151" t="s">
        <v>1216</v>
      </c>
      <c r="G530" s="151" t="s">
        <v>908</v>
      </c>
      <c r="H530" s="153" t="s">
        <v>2133</v>
      </c>
      <c r="I530" s="153">
        <v>0.51597400000000004</v>
      </c>
      <c r="J530" s="151" t="s">
        <v>1218</v>
      </c>
      <c r="K530" s="154" t="s">
        <v>1231</v>
      </c>
      <c r="L530" s="154" t="s">
        <v>1905</v>
      </c>
      <c r="M530" s="154" t="s">
        <v>1906</v>
      </c>
      <c r="N530" s="154" t="s">
        <v>1221</v>
      </c>
      <c r="O530" s="154" t="s">
        <v>1221</v>
      </c>
      <c r="P530" s="154" t="s">
        <v>1221</v>
      </c>
      <c r="Q530" s="151" t="s">
        <v>1411</v>
      </c>
    </row>
    <row r="531" spans="1:17">
      <c r="A531" s="151">
        <v>6</v>
      </c>
      <c r="B531" s="155" t="s">
        <v>1088</v>
      </c>
      <c r="C531" s="155" t="s">
        <v>2144</v>
      </c>
      <c r="D531" s="151">
        <v>11</v>
      </c>
      <c r="E531" s="151">
        <v>15571869</v>
      </c>
      <c r="F531" s="151" t="s">
        <v>1216</v>
      </c>
      <c r="G531" s="151" t="s">
        <v>907</v>
      </c>
      <c r="H531" s="153" t="s">
        <v>2133</v>
      </c>
      <c r="I531" s="153">
        <v>0.51597400000000004</v>
      </c>
      <c r="J531" s="151" t="s">
        <v>1218</v>
      </c>
      <c r="K531" s="154" t="s">
        <v>1231</v>
      </c>
      <c r="L531" s="154" t="s">
        <v>1905</v>
      </c>
      <c r="M531" s="154" t="s">
        <v>1906</v>
      </c>
      <c r="N531" s="154" t="s">
        <v>1221</v>
      </c>
      <c r="O531" s="154" t="s">
        <v>1221</v>
      </c>
      <c r="P531" s="154" t="s">
        <v>1221</v>
      </c>
      <c r="Q531" s="151" t="s">
        <v>2145</v>
      </c>
    </row>
    <row r="532" spans="1:17">
      <c r="A532" s="151">
        <v>6</v>
      </c>
      <c r="B532" s="155" t="s">
        <v>1088</v>
      </c>
      <c r="C532" s="155" t="s">
        <v>2146</v>
      </c>
      <c r="D532" s="151">
        <v>11</v>
      </c>
      <c r="E532" s="151">
        <v>15571622</v>
      </c>
      <c r="F532" s="151" t="s">
        <v>1216</v>
      </c>
      <c r="G532" s="151" t="s">
        <v>926</v>
      </c>
      <c r="H532" s="153" t="s">
        <v>2133</v>
      </c>
      <c r="I532" s="153">
        <v>0.51597400000000004</v>
      </c>
      <c r="J532" s="151" t="s">
        <v>1218</v>
      </c>
      <c r="K532" s="154" t="s">
        <v>1231</v>
      </c>
      <c r="L532" s="154" t="s">
        <v>1905</v>
      </c>
      <c r="M532" s="154" t="s">
        <v>1906</v>
      </c>
      <c r="N532" s="154" t="s">
        <v>1221</v>
      </c>
      <c r="O532" s="154" t="s">
        <v>1221</v>
      </c>
      <c r="P532" s="154" t="s">
        <v>1221</v>
      </c>
      <c r="Q532" s="151" t="s">
        <v>2147</v>
      </c>
    </row>
    <row r="533" spans="1:17">
      <c r="A533" s="151">
        <v>6</v>
      </c>
      <c r="B533" s="155" t="s">
        <v>1088</v>
      </c>
      <c r="C533" s="155" t="s">
        <v>2148</v>
      </c>
      <c r="D533" s="151">
        <v>11</v>
      </c>
      <c r="E533" s="151">
        <v>15556611</v>
      </c>
      <c r="F533" s="151" t="s">
        <v>1216</v>
      </c>
      <c r="G533" s="151" t="s">
        <v>927</v>
      </c>
      <c r="H533" s="153" t="s">
        <v>2133</v>
      </c>
      <c r="I533" s="153">
        <v>0.51597400000000004</v>
      </c>
      <c r="J533" s="151" t="s">
        <v>1218</v>
      </c>
      <c r="K533" s="154" t="s">
        <v>1516</v>
      </c>
      <c r="L533" s="154" t="s">
        <v>1905</v>
      </c>
      <c r="M533" s="154" t="s">
        <v>1906</v>
      </c>
      <c r="N533" s="154" t="s">
        <v>1221</v>
      </c>
      <c r="O533" s="154" t="s">
        <v>1221</v>
      </c>
      <c r="P533" s="154" t="s">
        <v>1221</v>
      </c>
      <c r="Q533" s="151" t="s">
        <v>2149</v>
      </c>
    </row>
    <row r="534" spans="1:17">
      <c r="A534" s="151">
        <v>6</v>
      </c>
      <c r="B534" s="155" t="s">
        <v>1088</v>
      </c>
      <c r="C534" s="155" t="s">
        <v>2150</v>
      </c>
      <c r="D534" s="151">
        <v>11</v>
      </c>
      <c r="E534" s="151">
        <v>15557514</v>
      </c>
      <c r="F534" s="151" t="s">
        <v>1216</v>
      </c>
      <c r="G534" s="151" t="s">
        <v>908</v>
      </c>
      <c r="H534" s="153" t="s">
        <v>2133</v>
      </c>
      <c r="I534" s="153">
        <v>0.51597400000000004</v>
      </c>
      <c r="J534" s="151" t="s">
        <v>1218</v>
      </c>
      <c r="K534" s="154" t="s">
        <v>1516</v>
      </c>
      <c r="L534" s="154" t="s">
        <v>1905</v>
      </c>
      <c r="M534" s="154" t="s">
        <v>1906</v>
      </c>
      <c r="N534" s="154" t="s">
        <v>1221</v>
      </c>
      <c r="O534" s="154" t="s">
        <v>1221</v>
      </c>
      <c r="P534" s="154" t="s">
        <v>1221</v>
      </c>
      <c r="Q534" s="151" t="s">
        <v>2151</v>
      </c>
    </row>
    <row r="535" spans="1:17">
      <c r="A535" s="151">
        <v>6</v>
      </c>
      <c r="B535" s="155" t="s">
        <v>1088</v>
      </c>
      <c r="C535" s="155" t="s">
        <v>2152</v>
      </c>
      <c r="D535" s="151">
        <v>11</v>
      </c>
      <c r="E535" s="151">
        <v>15571080</v>
      </c>
      <c r="F535" s="151" t="s">
        <v>1216</v>
      </c>
      <c r="G535" s="151" t="s">
        <v>926</v>
      </c>
      <c r="H535" s="153" t="s">
        <v>2133</v>
      </c>
      <c r="I535" s="153">
        <v>0.51597400000000004</v>
      </c>
      <c r="J535" s="151" t="s">
        <v>1218</v>
      </c>
      <c r="K535" s="154" t="s">
        <v>1231</v>
      </c>
      <c r="L535" s="154" t="s">
        <v>1905</v>
      </c>
      <c r="M535" s="154" t="s">
        <v>1906</v>
      </c>
      <c r="N535" s="154" t="s">
        <v>1221</v>
      </c>
      <c r="O535" s="154" t="s">
        <v>1221</v>
      </c>
      <c r="P535" s="154" t="s">
        <v>1221</v>
      </c>
      <c r="Q535" s="151" t="s">
        <v>2153</v>
      </c>
    </row>
    <row r="536" spans="1:17">
      <c r="A536" s="151">
        <v>6</v>
      </c>
      <c r="B536" s="155" t="s">
        <v>1088</v>
      </c>
      <c r="C536" s="155" t="s">
        <v>2154</v>
      </c>
      <c r="D536" s="151">
        <v>11</v>
      </c>
      <c r="E536" s="151">
        <v>15560390</v>
      </c>
      <c r="F536" s="151" t="s">
        <v>1254</v>
      </c>
      <c r="G536" s="151" t="s">
        <v>907</v>
      </c>
      <c r="H536" s="153" t="s">
        <v>2133</v>
      </c>
      <c r="I536" s="153">
        <v>0.51597400000000004</v>
      </c>
      <c r="J536" s="151" t="s">
        <v>1218</v>
      </c>
      <c r="K536" s="154" t="s">
        <v>1516</v>
      </c>
      <c r="L536" s="154" t="s">
        <v>1905</v>
      </c>
      <c r="M536" s="154" t="s">
        <v>1906</v>
      </c>
      <c r="N536" s="154" t="s">
        <v>1221</v>
      </c>
      <c r="O536" s="154" t="s">
        <v>1221</v>
      </c>
      <c r="P536" s="154" t="s">
        <v>1221</v>
      </c>
      <c r="Q536" s="151" t="s">
        <v>2155</v>
      </c>
    </row>
    <row r="537" spans="1:17">
      <c r="A537" s="151">
        <v>6</v>
      </c>
      <c r="B537" s="155" t="s">
        <v>1088</v>
      </c>
      <c r="C537" s="155" t="s">
        <v>2156</v>
      </c>
      <c r="D537" s="151">
        <v>11</v>
      </c>
      <c r="E537" s="151">
        <v>15570046</v>
      </c>
      <c r="F537" s="151" t="s">
        <v>1216</v>
      </c>
      <c r="G537" s="151" t="s">
        <v>908</v>
      </c>
      <c r="H537" s="153" t="s">
        <v>2157</v>
      </c>
      <c r="I537" s="153">
        <v>0.51349299999999998</v>
      </c>
      <c r="J537" s="151" t="s">
        <v>1218</v>
      </c>
      <c r="K537" s="154" t="s">
        <v>1231</v>
      </c>
      <c r="L537" s="154" t="s">
        <v>1905</v>
      </c>
      <c r="M537" s="154" t="s">
        <v>1906</v>
      </c>
      <c r="N537" s="154" t="s">
        <v>1221</v>
      </c>
      <c r="O537" s="154" t="s">
        <v>1221</v>
      </c>
      <c r="P537" s="154" t="s">
        <v>1221</v>
      </c>
      <c r="Q537" s="151" t="s">
        <v>2158</v>
      </c>
    </row>
    <row r="538" spans="1:17">
      <c r="A538" s="151">
        <v>6</v>
      </c>
      <c r="B538" s="155" t="s">
        <v>1088</v>
      </c>
      <c r="C538" s="155" t="s">
        <v>2159</v>
      </c>
      <c r="D538" s="151">
        <v>11</v>
      </c>
      <c r="E538" s="151">
        <v>15470446</v>
      </c>
      <c r="F538" s="151" t="s">
        <v>1216</v>
      </c>
      <c r="G538" s="151" t="s">
        <v>926</v>
      </c>
      <c r="H538" s="153" t="s">
        <v>2160</v>
      </c>
      <c r="I538" s="153">
        <v>0.50888299999999997</v>
      </c>
      <c r="J538" s="151" t="s">
        <v>1218</v>
      </c>
      <c r="K538" s="154" t="s">
        <v>1516</v>
      </c>
      <c r="L538" s="154" t="s">
        <v>1947</v>
      </c>
      <c r="M538" s="154" t="s">
        <v>1948</v>
      </c>
      <c r="N538" s="154" t="s">
        <v>1221</v>
      </c>
      <c r="O538" s="154" t="s">
        <v>1221</v>
      </c>
      <c r="P538" s="154" t="s">
        <v>1221</v>
      </c>
      <c r="Q538" s="151" t="s">
        <v>2161</v>
      </c>
    </row>
    <row r="539" spans="1:17">
      <c r="A539" s="151">
        <v>6</v>
      </c>
      <c r="B539" s="155" t="s">
        <v>1088</v>
      </c>
      <c r="C539" s="155" t="s">
        <v>2162</v>
      </c>
      <c r="D539" s="151">
        <v>11</v>
      </c>
      <c r="E539" s="151">
        <v>15540871</v>
      </c>
      <c r="F539" s="151" t="s">
        <v>1216</v>
      </c>
      <c r="G539" s="151" t="s">
        <v>927</v>
      </c>
      <c r="H539" s="153" t="s">
        <v>2163</v>
      </c>
      <c r="I539" s="153">
        <v>0.50854999999999995</v>
      </c>
      <c r="J539" s="151" t="s">
        <v>1218</v>
      </c>
      <c r="K539" s="154" t="s">
        <v>1516</v>
      </c>
      <c r="L539" s="154" t="s">
        <v>1905</v>
      </c>
      <c r="M539" s="154" t="s">
        <v>1906</v>
      </c>
      <c r="N539" s="154" t="s">
        <v>1221</v>
      </c>
      <c r="O539" s="154" t="s">
        <v>1221</v>
      </c>
      <c r="P539" s="154" t="s">
        <v>1221</v>
      </c>
      <c r="Q539" s="151" t="s">
        <v>2164</v>
      </c>
    </row>
    <row r="540" spans="1:17">
      <c r="A540" s="151">
        <v>6</v>
      </c>
      <c r="B540" s="155" t="s">
        <v>1088</v>
      </c>
      <c r="C540" s="155" t="s">
        <v>2165</v>
      </c>
      <c r="D540" s="151">
        <v>11</v>
      </c>
      <c r="E540" s="151">
        <v>15540744</v>
      </c>
      <c r="F540" s="151" t="s">
        <v>1216</v>
      </c>
      <c r="G540" s="151" t="s">
        <v>927</v>
      </c>
      <c r="H540" s="153" t="s">
        <v>2163</v>
      </c>
      <c r="I540" s="153">
        <v>0.50854999999999995</v>
      </c>
      <c r="J540" s="151" t="s">
        <v>1218</v>
      </c>
      <c r="K540" s="154" t="s">
        <v>1516</v>
      </c>
      <c r="L540" s="154" t="s">
        <v>1905</v>
      </c>
      <c r="M540" s="154" t="s">
        <v>1906</v>
      </c>
      <c r="N540" s="154" t="s">
        <v>1221</v>
      </c>
      <c r="O540" s="154" t="s">
        <v>1221</v>
      </c>
      <c r="P540" s="154" t="s">
        <v>1221</v>
      </c>
      <c r="Q540" s="151" t="s">
        <v>2166</v>
      </c>
    </row>
    <row r="541" spans="1:17">
      <c r="A541" s="151">
        <v>6</v>
      </c>
      <c r="B541" s="155" t="s">
        <v>1088</v>
      </c>
      <c r="C541" s="155" t="s">
        <v>2167</v>
      </c>
      <c r="D541" s="151">
        <v>11</v>
      </c>
      <c r="E541" s="151">
        <v>15577219</v>
      </c>
      <c r="F541" s="151" t="s">
        <v>1216</v>
      </c>
      <c r="G541" s="151" t="s">
        <v>926</v>
      </c>
      <c r="H541" s="153" t="s">
        <v>2133</v>
      </c>
      <c r="I541" s="153">
        <v>0.50847200000000004</v>
      </c>
      <c r="J541" s="151" t="s">
        <v>1218</v>
      </c>
      <c r="K541" s="154" t="s">
        <v>1006</v>
      </c>
      <c r="L541" s="154" t="s">
        <v>1905</v>
      </c>
      <c r="M541" s="154" t="s">
        <v>1906</v>
      </c>
      <c r="N541" s="154" t="s">
        <v>1221</v>
      </c>
      <c r="O541" s="154" t="s">
        <v>1221</v>
      </c>
      <c r="P541" s="154" t="s">
        <v>1221</v>
      </c>
      <c r="Q541" s="151" t="s">
        <v>2168</v>
      </c>
    </row>
    <row r="542" spans="1:17">
      <c r="A542" s="151">
        <v>6</v>
      </c>
      <c r="B542" s="155" t="s">
        <v>1088</v>
      </c>
      <c r="C542" s="155" t="s">
        <v>2169</v>
      </c>
      <c r="D542" s="151">
        <v>11</v>
      </c>
      <c r="E542" s="151">
        <v>15588144</v>
      </c>
      <c r="F542" s="151" t="s">
        <v>1216</v>
      </c>
      <c r="G542" s="151" t="s">
        <v>926</v>
      </c>
      <c r="H542" s="153" t="s">
        <v>2133</v>
      </c>
      <c r="I542" s="153">
        <v>0.50847200000000004</v>
      </c>
      <c r="J542" s="151" t="s">
        <v>1218</v>
      </c>
      <c r="K542" s="154" t="s">
        <v>1006</v>
      </c>
      <c r="L542" s="154" t="s">
        <v>1905</v>
      </c>
      <c r="M542" s="154" t="s">
        <v>1906</v>
      </c>
      <c r="N542" s="154" t="s">
        <v>1221</v>
      </c>
      <c r="O542" s="154" t="s">
        <v>1221</v>
      </c>
      <c r="P542" s="154" t="s">
        <v>1221</v>
      </c>
      <c r="Q542" s="151" t="s">
        <v>2170</v>
      </c>
    </row>
    <row r="543" spans="1:17">
      <c r="A543" s="151">
        <v>6</v>
      </c>
      <c r="B543" s="155" t="s">
        <v>1088</v>
      </c>
      <c r="C543" s="155" t="s">
        <v>2171</v>
      </c>
      <c r="D543" s="151">
        <v>11</v>
      </c>
      <c r="E543" s="151">
        <v>15577375</v>
      </c>
      <c r="F543" s="151" t="s">
        <v>1216</v>
      </c>
      <c r="G543" s="151" t="s">
        <v>907</v>
      </c>
      <c r="H543" s="153" t="s">
        <v>2133</v>
      </c>
      <c r="I543" s="153">
        <v>0.50847200000000004</v>
      </c>
      <c r="J543" s="151" t="s">
        <v>1218</v>
      </c>
      <c r="K543" s="154" t="s">
        <v>1006</v>
      </c>
      <c r="L543" s="154" t="s">
        <v>1905</v>
      </c>
      <c r="M543" s="154" t="s">
        <v>1906</v>
      </c>
      <c r="N543" s="154" t="s">
        <v>1221</v>
      </c>
      <c r="O543" s="154" t="s">
        <v>1221</v>
      </c>
      <c r="P543" s="154" t="s">
        <v>1221</v>
      </c>
      <c r="Q543" s="151" t="s">
        <v>2172</v>
      </c>
    </row>
    <row r="544" spans="1:17">
      <c r="A544" s="151">
        <v>6</v>
      </c>
      <c r="B544" s="155" t="s">
        <v>1088</v>
      </c>
      <c r="C544" s="155" t="s">
        <v>2173</v>
      </c>
      <c r="D544" s="151">
        <v>11</v>
      </c>
      <c r="E544" s="151">
        <v>15586473</v>
      </c>
      <c r="F544" s="151" t="s">
        <v>1250</v>
      </c>
      <c r="G544" s="151" t="s">
        <v>2174</v>
      </c>
      <c r="H544" s="153" t="s">
        <v>2133</v>
      </c>
      <c r="I544" s="153">
        <v>0.50847200000000004</v>
      </c>
      <c r="J544" s="151" t="s">
        <v>1218</v>
      </c>
      <c r="K544" s="154" t="s">
        <v>1006</v>
      </c>
      <c r="L544" s="154" t="s">
        <v>1905</v>
      </c>
      <c r="M544" s="154" t="s">
        <v>1906</v>
      </c>
      <c r="N544" s="154" t="s">
        <v>1221</v>
      </c>
      <c r="O544" s="154" t="s">
        <v>1221</v>
      </c>
      <c r="P544" s="154" t="s">
        <v>1221</v>
      </c>
      <c r="Q544" s="151" t="s">
        <v>2175</v>
      </c>
    </row>
    <row r="545" spans="1:17">
      <c r="A545" s="151">
        <v>6</v>
      </c>
      <c r="B545" s="155" t="s">
        <v>1088</v>
      </c>
      <c r="C545" s="155" t="s">
        <v>2176</v>
      </c>
      <c r="D545" s="151">
        <v>11</v>
      </c>
      <c r="E545" s="151">
        <v>15575772</v>
      </c>
      <c r="F545" s="151" t="s">
        <v>1216</v>
      </c>
      <c r="G545" s="151" t="s">
        <v>907</v>
      </c>
      <c r="H545" s="153" t="s">
        <v>2133</v>
      </c>
      <c r="I545" s="153">
        <v>0.50847200000000004</v>
      </c>
      <c r="J545" s="151" t="s">
        <v>1218</v>
      </c>
      <c r="K545" s="154" t="s">
        <v>1006</v>
      </c>
      <c r="L545" s="154" t="s">
        <v>1905</v>
      </c>
      <c r="M545" s="154" t="s">
        <v>1906</v>
      </c>
      <c r="N545" s="154" t="s">
        <v>1221</v>
      </c>
      <c r="O545" s="154" t="s">
        <v>1221</v>
      </c>
      <c r="P545" s="154" t="s">
        <v>1221</v>
      </c>
      <c r="Q545" s="151" t="s">
        <v>2177</v>
      </c>
    </row>
    <row r="546" spans="1:17">
      <c r="A546" s="151">
        <v>6</v>
      </c>
      <c r="B546" s="155" t="s">
        <v>1088</v>
      </c>
      <c r="C546" s="155" t="s">
        <v>2178</v>
      </c>
      <c r="D546" s="151">
        <v>11</v>
      </c>
      <c r="E546" s="151">
        <v>15582943</v>
      </c>
      <c r="F546" s="151" t="s">
        <v>1216</v>
      </c>
      <c r="G546" s="151" t="s">
        <v>908</v>
      </c>
      <c r="H546" s="153" t="s">
        <v>2133</v>
      </c>
      <c r="I546" s="153">
        <v>0.50847200000000004</v>
      </c>
      <c r="J546" s="151" t="s">
        <v>1218</v>
      </c>
      <c r="K546" s="154" t="s">
        <v>1006</v>
      </c>
      <c r="L546" s="154" t="s">
        <v>1905</v>
      </c>
      <c r="M546" s="154" t="s">
        <v>1906</v>
      </c>
      <c r="N546" s="154" t="s">
        <v>1221</v>
      </c>
      <c r="O546" s="154" t="s">
        <v>1221</v>
      </c>
      <c r="P546" s="154" t="s">
        <v>1221</v>
      </c>
      <c r="Q546" s="151" t="s">
        <v>2179</v>
      </c>
    </row>
    <row r="547" spans="1:17">
      <c r="A547" s="151">
        <v>6</v>
      </c>
      <c r="B547" s="155" t="s">
        <v>1088</v>
      </c>
      <c r="C547" s="155" t="s">
        <v>2180</v>
      </c>
      <c r="D547" s="151">
        <v>11</v>
      </c>
      <c r="E547" s="151">
        <v>15577360</v>
      </c>
      <c r="F547" s="151" t="s">
        <v>1216</v>
      </c>
      <c r="G547" s="151" t="s">
        <v>927</v>
      </c>
      <c r="H547" s="153" t="s">
        <v>2133</v>
      </c>
      <c r="I547" s="153">
        <v>0.50847200000000004</v>
      </c>
      <c r="J547" s="151" t="s">
        <v>1218</v>
      </c>
      <c r="K547" s="154" t="s">
        <v>1006</v>
      </c>
      <c r="L547" s="154" t="s">
        <v>1905</v>
      </c>
      <c r="M547" s="154" t="s">
        <v>1906</v>
      </c>
      <c r="N547" s="154" t="s">
        <v>1221</v>
      </c>
      <c r="O547" s="154" t="s">
        <v>1221</v>
      </c>
      <c r="P547" s="154" t="s">
        <v>1221</v>
      </c>
      <c r="Q547" s="151" t="s">
        <v>2181</v>
      </c>
    </row>
    <row r="548" spans="1:17">
      <c r="A548" s="151">
        <v>6</v>
      </c>
      <c r="B548" s="155" t="s">
        <v>1088</v>
      </c>
      <c r="C548" s="155" t="s">
        <v>2182</v>
      </c>
      <c r="D548" s="151">
        <v>11</v>
      </c>
      <c r="E548" s="151">
        <v>15592281</v>
      </c>
      <c r="F548" s="151" t="s">
        <v>1216</v>
      </c>
      <c r="G548" s="151" t="s">
        <v>907</v>
      </c>
      <c r="H548" s="153" t="s">
        <v>2133</v>
      </c>
      <c r="I548" s="153">
        <v>0.50847200000000004</v>
      </c>
      <c r="J548" s="151" t="s">
        <v>1218</v>
      </c>
      <c r="K548" s="154" t="s">
        <v>1006</v>
      </c>
      <c r="L548" s="154" t="s">
        <v>1905</v>
      </c>
      <c r="M548" s="154" t="s">
        <v>1906</v>
      </c>
      <c r="N548" s="154" t="s">
        <v>1943</v>
      </c>
      <c r="O548" s="154" t="s">
        <v>1221</v>
      </c>
      <c r="P548" s="154" t="s">
        <v>1221</v>
      </c>
      <c r="Q548" s="151" t="s">
        <v>2183</v>
      </c>
    </row>
    <row r="549" spans="1:17">
      <c r="A549" s="151">
        <v>6</v>
      </c>
      <c r="B549" s="155" t="s">
        <v>1088</v>
      </c>
      <c r="C549" s="155" t="s">
        <v>2184</v>
      </c>
      <c r="D549" s="151">
        <v>11</v>
      </c>
      <c r="E549" s="151">
        <v>15583412</v>
      </c>
      <c r="F549" s="151" t="s">
        <v>1216</v>
      </c>
      <c r="G549" s="151" t="s">
        <v>926</v>
      </c>
      <c r="H549" s="153" t="s">
        <v>2133</v>
      </c>
      <c r="I549" s="153">
        <v>0.50847200000000004</v>
      </c>
      <c r="J549" s="151" t="s">
        <v>1218</v>
      </c>
      <c r="K549" s="154" t="s">
        <v>2185</v>
      </c>
      <c r="L549" s="154" t="s">
        <v>1905</v>
      </c>
      <c r="M549" s="154" t="s">
        <v>1906</v>
      </c>
      <c r="N549" s="154" t="s">
        <v>1221</v>
      </c>
      <c r="O549" s="154" t="s">
        <v>1221</v>
      </c>
      <c r="P549" s="154" t="s">
        <v>1221</v>
      </c>
      <c r="Q549" s="151" t="s">
        <v>2186</v>
      </c>
    </row>
    <row r="550" spans="1:17">
      <c r="A550" s="151">
        <v>6</v>
      </c>
      <c r="B550" s="155" t="s">
        <v>1088</v>
      </c>
      <c r="C550" s="155" t="s">
        <v>2187</v>
      </c>
      <c r="D550" s="151">
        <v>11</v>
      </c>
      <c r="E550" s="151">
        <v>15576222</v>
      </c>
      <c r="F550" s="151" t="s">
        <v>1216</v>
      </c>
      <c r="G550" s="151" t="s">
        <v>927</v>
      </c>
      <c r="H550" s="153" t="s">
        <v>2133</v>
      </c>
      <c r="I550" s="153">
        <v>0.50847200000000004</v>
      </c>
      <c r="J550" s="151" t="s">
        <v>1218</v>
      </c>
      <c r="K550" s="154" t="s">
        <v>1006</v>
      </c>
      <c r="L550" s="154" t="s">
        <v>1905</v>
      </c>
      <c r="M550" s="154" t="s">
        <v>1906</v>
      </c>
      <c r="N550" s="154" t="s">
        <v>1221</v>
      </c>
      <c r="O550" s="154" t="s">
        <v>1221</v>
      </c>
      <c r="P550" s="154" t="s">
        <v>1221</v>
      </c>
      <c r="Q550" s="151" t="s">
        <v>2188</v>
      </c>
    </row>
    <row r="551" spans="1:17">
      <c r="A551" s="151">
        <v>6</v>
      </c>
      <c r="B551" s="155" t="s">
        <v>1088</v>
      </c>
      <c r="C551" s="155" t="s">
        <v>2189</v>
      </c>
      <c r="D551" s="151">
        <v>11</v>
      </c>
      <c r="E551" s="151">
        <v>15585994</v>
      </c>
      <c r="F551" s="151" t="s">
        <v>1216</v>
      </c>
      <c r="G551" s="151" t="s">
        <v>908</v>
      </c>
      <c r="H551" s="153" t="s">
        <v>2133</v>
      </c>
      <c r="I551" s="153">
        <v>0.50847200000000004</v>
      </c>
      <c r="J551" s="151" t="s">
        <v>1218</v>
      </c>
      <c r="K551" s="154" t="s">
        <v>1006</v>
      </c>
      <c r="L551" s="154" t="s">
        <v>1905</v>
      </c>
      <c r="M551" s="154" t="s">
        <v>1906</v>
      </c>
      <c r="N551" s="154" t="s">
        <v>1221</v>
      </c>
      <c r="O551" s="154" t="s">
        <v>1221</v>
      </c>
      <c r="P551" s="154" t="s">
        <v>1221</v>
      </c>
      <c r="Q551" s="151" t="s">
        <v>2190</v>
      </c>
    </row>
    <row r="552" spans="1:17">
      <c r="A552" s="151">
        <v>6</v>
      </c>
      <c r="B552" s="155" t="s">
        <v>1088</v>
      </c>
      <c r="C552" s="155" t="s">
        <v>2191</v>
      </c>
      <c r="D552" s="151">
        <v>11</v>
      </c>
      <c r="E552" s="151">
        <v>15575904</v>
      </c>
      <c r="F552" s="151" t="s">
        <v>1250</v>
      </c>
      <c r="G552" s="151" t="s">
        <v>2192</v>
      </c>
      <c r="H552" s="153" t="s">
        <v>2133</v>
      </c>
      <c r="I552" s="153">
        <v>0.50847200000000004</v>
      </c>
      <c r="J552" s="151" t="s">
        <v>1218</v>
      </c>
      <c r="K552" s="154" t="s">
        <v>1006</v>
      </c>
      <c r="L552" s="154" t="s">
        <v>1905</v>
      </c>
      <c r="M552" s="154" t="s">
        <v>1906</v>
      </c>
      <c r="N552" s="154" t="s">
        <v>1221</v>
      </c>
      <c r="O552" s="154" t="s">
        <v>1221</v>
      </c>
      <c r="P552" s="154" t="s">
        <v>1221</v>
      </c>
      <c r="Q552" s="151" t="s">
        <v>2193</v>
      </c>
    </row>
    <row r="553" spans="1:17">
      <c r="A553" s="151">
        <v>6</v>
      </c>
      <c r="B553" s="155" t="s">
        <v>1088</v>
      </c>
      <c r="C553" s="155" t="s">
        <v>2194</v>
      </c>
      <c r="D553" s="151">
        <v>11</v>
      </c>
      <c r="E553" s="151">
        <v>15584061</v>
      </c>
      <c r="F553" s="151" t="s">
        <v>1216</v>
      </c>
      <c r="G553" s="151" t="s">
        <v>926</v>
      </c>
      <c r="H553" s="153" t="s">
        <v>2157</v>
      </c>
      <c r="I553" s="153">
        <v>0.505996</v>
      </c>
      <c r="J553" s="151" t="s">
        <v>1218</v>
      </c>
      <c r="K553" s="154" t="s">
        <v>1006</v>
      </c>
      <c r="L553" s="154" t="s">
        <v>1905</v>
      </c>
      <c r="M553" s="154" t="s">
        <v>1906</v>
      </c>
      <c r="N553" s="154" t="s">
        <v>1221</v>
      </c>
      <c r="O553" s="154" t="s">
        <v>1221</v>
      </c>
      <c r="P553" s="154" t="s">
        <v>1221</v>
      </c>
      <c r="Q553" s="151" t="s">
        <v>2008</v>
      </c>
    </row>
    <row r="554" spans="1:17">
      <c r="A554" s="151">
        <v>6</v>
      </c>
      <c r="B554" s="155" t="s">
        <v>1088</v>
      </c>
      <c r="C554" s="155" t="s">
        <v>2195</v>
      </c>
      <c r="D554" s="151">
        <v>11</v>
      </c>
      <c r="E554" s="151">
        <v>15593449</v>
      </c>
      <c r="F554" s="151" t="s">
        <v>1216</v>
      </c>
      <c r="G554" s="151" t="s">
        <v>908</v>
      </c>
      <c r="H554" s="153" t="s">
        <v>2196</v>
      </c>
      <c r="I554" s="153">
        <v>0.50351800000000002</v>
      </c>
      <c r="J554" s="151" t="s">
        <v>1218</v>
      </c>
      <c r="K554" s="154" t="s">
        <v>1006</v>
      </c>
      <c r="L554" s="154" t="s">
        <v>1905</v>
      </c>
      <c r="M554" s="154" t="s">
        <v>1906</v>
      </c>
      <c r="N554" s="154" t="s">
        <v>1943</v>
      </c>
      <c r="O554" s="154" t="s">
        <v>1221</v>
      </c>
      <c r="P554" s="154" t="s">
        <v>1221</v>
      </c>
      <c r="Q554" s="151" t="s">
        <v>2197</v>
      </c>
    </row>
    <row r="555" spans="1:17">
      <c r="A555" s="151">
        <v>6</v>
      </c>
      <c r="B555" s="155" t="s">
        <v>1088</v>
      </c>
      <c r="C555" s="155" t="s">
        <v>2198</v>
      </c>
      <c r="D555" s="151">
        <v>11</v>
      </c>
      <c r="E555" s="151">
        <v>15595887</v>
      </c>
      <c r="F555" s="151" t="s">
        <v>1216</v>
      </c>
      <c r="G555" s="151" t="s">
        <v>926</v>
      </c>
      <c r="H555" s="153" t="s">
        <v>2196</v>
      </c>
      <c r="I555" s="153">
        <v>0.50351800000000002</v>
      </c>
      <c r="J555" s="151" t="s">
        <v>1218</v>
      </c>
      <c r="K555" s="154" t="s">
        <v>1006</v>
      </c>
      <c r="L555" s="154" t="s">
        <v>1951</v>
      </c>
      <c r="M555" s="154" t="s">
        <v>1952</v>
      </c>
      <c r="N555" s="154" t="s">
        <v>1221</v>
      </c>
      <c r="O555" s="154" t="s">
        <v>1221</v>
      </c>
      <c r="P555" s="154" t="s">
        <v>1221</v>
      </c>
      <c r="Q555" s="151" t="s">
        <v>2199</v>
      </c>
    </row>
    <row r="556" spans="1:17">
      <c r="A556" s="151">
        <v>6</v>
      </c>
      <c r="B556" s="155" t="s">
        <v>1088</v>
      </c>
      <c r="C556" s="155" t="s">
        <v>2200</v>
      </c>
      <c r="D556" s="151">
        <v>11</v>
      </c>
      <c r="E556" s="151">
        <v>15595602</v>
      </c>
      <c r="F556" s="151" t="s">
        <v>1216</v>
      </c>
      <c r="G556" s="151" t="s">
        <v>908</v>
      </c>
      <c r="H556" s="153" t="s">
        <v>2196</v>
      </c>
      <c r="I556" s="153">
        <v>0.50351800000000002</v>
      </c>
      <c r="J556" s="151" t="s">
        <v>1218</v>
      </c>
      <c r="K556" s="154" t="s">
        <v>1006</v>
      </c>
      <c r="L556" s="154" t="s">
        <v>1951</v>
      </c>
      <c r="M556" s="154" t="s">
        <v>1952</v>
      </c>
      <c r="N556" s="154" t="s">
        <v>1221</v>
      </c>
      <c r="O556" s="154" t="s">
        <v>1221</v>
      </c>
      <c r="P556" s="154" t="s">
        <v>1221</v>
      </c>
      <c r="Q556" s="151" t="s">
        <v>2201</v>
      </c>
    </row>
    <row r="557" spans="1:17">
      <c r="A557" s="151">
        <v>6</v>
      </c>
      <c r="B557" s="155" t="s">
        <v>1088</v>
      </c>
      <c r="C557" s="155" t="s">
        <v>2202</v>
      </c>
      <c r="D557" s="151">
        <v>11</v>
      </c>
      <c r="E557" s="151">
        <v>15595681</v>
      </c>
      <c r="F557" s="151" t="s">
        <v>1250</v>
      </c>
      <c r="G557" s="151" t="s">
        <v>927</v>
      </c>
      <c r="H557" s="153" t="s">
        <v>2196</v>
      </c>
      <c r="I557" s="153">
        <v>0.50351800000000002</v>
      </c>
      <c r="J557" s="151" t="s">
        <v>1218</v>
      </c>
      <c r="K557" s="154" t="s">
        <v>1006</v>
      </c>
      <c r="L557" s="154" t="s">
        <v>1951</v>
      </c>
      <c r="M557" s="154" t="s">
        <v>1952</v>
      </c>
      <c r="N557" s="154" t="s">
        <v>1221</v>
      </c>
      <c r="O557" s="154" t="s">
        <v>1221</v>
      </c>
      <c r="P557" s="154" t="s">
        <v>1221</v>
      </c>
      <c r="Q557" s="151" t="s">
        <v>2203</v>
      </c>
    </row>
    <row r="558" spans="1:17">
      <c r="A558" s="151">
        <v>6</v>
      </c>
      <c r="B558" s="155" t="s">
        <v>1088</v>
      </c>
      <c r="C558" s="155" t="s">
        <v>2204</v>
      </c>
      <c r="D558" s="151">
        <v>11</v>
      </c>
      <c r="E558" s="151">
        <v>15592135</v>
      </c>
      <c r="F558" s="151" t="s">
        <v>1216</v>
      </c>
      <c r="G558" s="151" t="s">
        <v>907</v>
      </c>
      <c r="H558" s="153" t="s">
        <v>2196</v>
      </c>
      <c r="I558" s="153">
        <v>0.50351800000000002</v>
      </c>
      <c r="J558" s="151" t="s">
        <v>1218</v>
      </c>
      <c r="K558" s="154" t="s">
        <v>1006</v>
      </c>
      <c r="L558" s="154" t="s">
        <v>1905</v>
      </c>
      <c r="M558" s="154" t="s">
        <v>1906</v>
      </c>
      <c r="N558" s="154" t="s">
        <v>1943</v>
      </c>
      <c r="O558" s="154" t="s">
        <v>1221</v>
      </c>
      <c r="P558" s="154" t="s">
        <v>1221</v>
      </c>
      <c r="Q558" s="151" t="s">
        <v>2205</v>
      </c>
    </row>
    <row r="559" spans="1:17">
      <c r="A559" s="151">
        <v>6</v>
      </c>
      <c r="B559" s="155" t="s">
        <v>1088</v>
      </c>
      <c r="C559" s="155" t="s">
        <v>2206</v>
      </c>
      <c r="D559" s="151">
        <v>11</v>
      </c>
      <c r="E559" s="151">
        <v>15595977</v>
      </c>
      <c r="F559" s="151" t="s">
        <v>1216</v>
      </c>
      <c r="G559" s="151" t="s">
        <v>926</v>
      </c>
      <c r="H559" s="153" t="s">
        <v>2196</v>
      </c>
      <c r="I559" s="153">
        <v>0.50351800000000002</v>
      </c>
      <c r="J559" s="151" t="s">
        <v>1218</v>
      </c>
      <c r="K559" s="154" t="s">
        <v>1006</v>
      </c>
      <c r="L559" s="154" t="s">
        <v>1951</v>
      </c>
      <c r="M559" s="154" t="s">
        <v>1952</v>
      </c>
      <c r="N559" s="154" t="s">
        <v>1221</v>
      </c>
      <c r="O559" s="154" t="s">
        <v>1221</v>
      </c>
      <c r="P559" s="154" t="s">
        <v>1221</v>
      </c>
      <c r="Q559" s="151" t="s">
        <v>2207</v>
      </c>
    </row>
    <row r="560" spans="1:17">
      <c r="A560" s="151">
        <v>6</v>
      </c>
      <c r="B560" s="155" t="s">
        <v>1088</v>
      </c>
      <c r="C560" s="155" t="s">
        <v>2208</v>
      </c>
      <c r="D560" s="151">
        <v>11</v>
      </c>
      <c r="E560" s="151">
        <v>15586216</v>
      </c>
      <c r="F560" s="151" t="s">
        <v>1216</v>
      </c>
      <c r="G560" s="151" t="s">
        <v>926</v>
      </c>
      <c r="H560" s="153" t="s">
        <v>2196</v>
      </c>
      <c r="I560" s="153">
        <v>0.50351800000000002</v>
      </c>
      <c r="J560" s="151" t="s">
        <v>1218</v>
      </c>
      <c r="K560" s="154" t="s">
        <v>1006</v>
      </c>
      <c r="L560" s="154" t="s">
        <v>1905</v>
      </c>
      <c r="M560" s="154" t="s">
        <v>1906</v>
      </c>
      <c r="N560" s="154" t="s">
        <v>1221</v>
      </c>
      <c r="O560" s="154" t="s">
        <v>1221</v>
      </c>
      <c r="P560" s="154" t="s">
        <v>1221</v>
      </c>
      <c r="Q560" s="151" t="s">
        <v>2209</v>
      </c>
    </row>
    <row r="561" spans="1:17">
      <c r="A561" s="151">
        <v>6</v>
      </c>
      <c r="B561" s="155" t="s">
        <v>1088</v>
      </c>
      <c r="C561" s="155" t="s">
        <v>2210</v>
      </c>
      <c r="D561" s="151">
        <v>11</v>
      </c>
      <c r="E561" s="151">
        <v>15595581</v>
      </c>
      <c r="F561" s="151" t="s">
        <v>1216</v>
      </c>
      <c r="G561" s="151" t="s">
        <v>907</v>
      </c>
      <c r="H561" s="153" t="s">
        <v>2196</v>
      </c>
      <c r="I561" s="153">
        <v>0.50351800000000002</v>
      </c>
      <c r="J561" s="151" t="s">
        <v>1218</v>
      </c>
      <c r="K561" s="154" t="s">
        <v>1006</v>
      </c>
      <c r="L561" s="154" t="s">
        <v>1951</v>
      </c>
      <c r="M561" s="154" t="s">
        <v>1952</v>
      </c>
      <c r="N561" s="154" t="s">
        <v>1221</v>
      </c>
      <c r="O561" s="154" t="s">
        <v>1221</v>
      </c>
      <c r="P561" s="154" t="s">
        <v>1221</v>
      </c>
      <c r="Q561" s="151" t="s">
        <v>2211</v>
      </c>
    </row>
    <row r="562" spans="1:17">
      <c r="A562" s="151">
        <v>6</v>
      </c>
      <c r="B562" s="155" t="s">
        <v>1088</v>
      </c>
      <c r="C562" s="155" t="s">
        <v>2212</v>
      </c>
      <c r="D562" s="151">
        <v>11</v>
      </c>
      <c r="E562" s="151">
        <v>15591103</v>
      </c>
      <c r="F562" s="151" t="s">
        <v>1216</v>
      </c>
      <c r="G562" s="151" t="s">
        <v>926</v>
      </c>
      <c r="H562" s="153" t="s">
        <v>2196</v>
      </c>
      <c r="I562" s="153">
        <v>0.50351800000000002</v>
      </c>
      <c r="J562" s="151" t="s">
        <v>1218</v>
      </c>
      <c r="K562" s="154" t="s">
        <v>1006</v>
      </c>
      <c r="L562" s="154" t="s">
        <v>1905</v>
      </c>
      <c r="M562" s="154" t="s">
        <v>1906</v>
      </c>
      <c r="N562" s="154" t="s">
        <v>1943</v>
      </c>
      <c r="O562" s="154" t="s">
        <v>1221</v>
      </c>
      <c r="P562" s="154" t="s">
        <v>1221</v>
      </c>
      <c r="Q562" s="151" t="s">
        <v>2213</v>
      </c>
    </row>
    <row r="563" spans="1:17">
      <c r="A563" s="151">
        <v>6</v>
      </c>
      <c r="B563" s="155" t="s">
        <v>1088</v>
      </c>
      <c r="C563" s="155" t="s">
        <v>2214</v>
      </c>
      <c r="D563" s="151">
        <v>11</v>
      </c>
      <c r="E563" s="151">
        <v>15592466</v>
      </c>
      <c r="F563" s="151" t="s">
        <v>1216</v>
      </c>
      <c r="G563" s="151" t="s">
        <v>908</v>
      </c>
      <c r="H563" s="153" t="s">
        <v>2196</v>
      </c>
      <c r="I563" s="153">
        <v>0.50351800000000002</v>
      </c>
      <c r="J563" s="151" t="s">
        <v>1218</v>
      </c>
      <c r="K563" s="154" t="s">
        <v>1006</v>
      </c>
      <c r="L563" s="154" t="s">
        <v>1905</v>
      </c>
      <c r="M563" s="154" t="s">
        <v>1906</v>
      </c>
      <c r="N563" s="154" t="s">
        <v>1943</v>
      </c>
      <c r="O563" s="154" t="s">
        <v>1221</v>
      </c>
      <c r="P563" s="154" t="s">
        <v>1221</v>
      </c>
      <c r="Q563" s="151" t="s">
        <v>1321</v>
      </c>
    </row>
    <row r="564" spans="1:17">
      <c r="A564" s="151">
        <v>6</v>
      </c>
      <c r="B564" s="155" t="s">
        <v>1088</v>
      </c>
      <c r="C564" s="155" t="s">
        <v>2215</v>
      </c>
      <c r="D564" s="151">
        <v>11</v>
      </c>
      <c r="E564" s="151">
        <v>15596117</v>
      </c>
      <c r="F564" s="151" t="s">
        <v>1216</v>
      </c>
      <c r="G564" s="151" t="s">
        <v>926</v>
      </c>
      <c r="H564" s="153" t="s">
        <v>2196</v>
      </c>
      <c r="I564" s="153">
        <v>0.50351800000000002</v>
      </c>
      <c r="J564" s="151" t="s">
        <v>1218</v>
      </c>
      <c r="K564" s="154" t="s">
        <v>1006</v>
      </c>
      <c r="L564" s="154" t="s">
        <v>1951</v>
      </c>
      <c r="M564" s="154" t="s">
        <v>1952</v>
      </c>
      <c r="N564" s="154" t="s">
        <v>1221</v>
      </c>
      <c r="O564" s="154" t="s">
        <v>1221</v>
      </c>
      <c r="P564" s="154" t="s">
        <v>1221</v>
      </c>
      <c r="Q564" s="151" t="s">
        <v>2216</v>
      </c>
    </row>
    <row r="565" spans="1:17">
      <c r="A565" s="151">
        <v>6</v>
      </c>
      <c r="B565" s="155" t="s">
        <v>1088</v>
      </c>
      <c r="C565" s="155" t="s">
        <v>2217</v>
      </c>
      <c r="D565" s="151">
        <v>11</v>
      </c>
      <c r="E565" s="151">
        <v>15592653</v>
      </c>
      <c r="F565" s="151" t="s">
        <v>1216</v>
      </c>
      <c r="G565" s="151" t="s">
        <v>907</v>
      </c>
      <c r="H565" s="153" t="s">
        <v>2196</v>
      </c>
      <c r="I565" s="153">
        <v>0.50351800000000002</v>
      </c>
      <c r="J565" s="151" t="s">
        <v>1218</v>
      </c>
      <c r="K565" s="154" t="s">
        <v>1006</v>
      </c>
      <c r="L565" s="154" t="s">
        <v>1905</v>
      </c>
      <c r="M565" s="154" t="s">
        <v>1906</v>
      </c>
      <c r="N565" s="154" t="s">
        <v>1943</v>
      </c>
      <c r="O565" s="154" t="s">
        <v>1221</v>
      </c>
      <c r="P565" s="154" t="s">
        <v>1221</v>
      </c>
      <c r="Q565" s="151" t="s">
        <v>2218</v>
      </c>
    </row>
    <row r="566" spans="1:17">
      <c r="A566" s="151">
        <v>6</v>
      </c>
      <c r="B566" s="155" t="s">
        <v>1088</v>
      </c>
      <c r="C566" s="155" t="s">
        <v>2219</v>
      </c>
      <c r="D566" s="151">
        <v>11</v>
      </c>
      <c r="E566" s="151">
        <v>15597135</v>
      </c>
      <c r="F566" s="151" t="s">
        <v>1216</v>
      </c>
      <c r="G566" s="151" t="s">
        <v>908</v>
      </c>
      <c r="H566" s="153" t="s">
        <v>2196</v>
      </c>
      <c r="I566" s="153">
        <v>0.50351800000000002</v>
      </c>
      <c r="J566" s="151" t="s">
        <v>1218</v>
      </c>
      <c r="K566" s="154" t="s">
        <v>1006</v>
      </c>
      <c r="L566" s="154" t="s">
        <v>1951</v>
      </c>
      <c r="M566" s="154" t="s">
        <v>1952</v>
      </c>
      <c r="N566" s="154" t="s">
        <v>1221</v>
      </c>
      <c r="O566" s="154" t="s">
        <v>1221</v>
      </c>
      <c r="P566" s="154" t="s">
        <v>1221</v>
      </c>
      <c r="Q566" s="151" t="s">
        <v>2220</v>
      </c>
    </row>
    <row r="567" spans="1:17">
      <c r="A567" s="151">
        <v>6</v>
      </c>
      <c r="B567" s="155" t="s">
        <v>1088</v>
      </c>
      <c r="C567" s="155" t="s">
        <v>2221</v>
      </c>
      <c r="D567" s="151">
        <v>11</v>
      </c>
      <c r="E567" s="151">
        <v>15592321</v>
      </c>
      <c r="F567" s="151" t="s">
        <v>1216</v>
      </c>
      <c r="G567" s="151" t="s">
        <v>927</v>
      </c>
      <c r="H567" s="153" t="s">
        <v>2196</v>
      </c>
      <c r="I567" s="153">
        <v>0.50351800000000002</v>
      </c>
      <c r="J567" s="151" t="s">
        <v>1218</v>
      </c>
      <c r="K567" s="154" t="s">
        <v>1006</v>
      </c>
      <c r="L567" s="154" t="s">
        <v>1905</v>
      </c>
      <c r="M567" s="154" t="s">
        <v>1906</v>
      </c>
      <c r="N567" s="154" t="s">
        <v>1943</v>
      </c>
      <c r="O567" s="154" t="s">
        <v>1221</v>
      </c>
      <c r="P567" s="154" t="s">
        <v>1221</v>
      </c>
      <c r="Q567" s="151" t="s">
        <v>2222</v>
      </c>
    </row>
    <row r="568" spans="1:17">
      <c r="A568" s="151">
        <v>6</v>
      </c>
      <c r="B568" s="155" t="s">
        <v>1088</v>
      </c>
      <c r="C568" s="155" t="s">
        <v>2223</v>
      </c>
      <c r="D568" s="151">
        <v>11</v>
      </c>
      <c r="E568" s="151">
        <v>15587221</v>
      </c>
      <c r="F568" s="151" t="s">
        <v>1254</v>
      </c>
      <c r="G568" s="151" t="s">
        <v>926</v>
      </c>
      <c r="H568" s="153" t="s">
        <v>1221</v>
      </c>
      <c r="I568" s="153">
        <v>0.50350099999999998</v>
      </c>
      <c r="J568" s="151" t="s">
        <v>1218</v>
      </c>
      <c r="K568" s="154" t="s">
        <v>1006</v>
      </c>
      <c r="L568" s="154" t="s">
        <v>1905</v>
      </c>
      <c r="M568" s="154" t="s">
        <v>1906</v>
      </c>
      <c r="N568" s="154" t="s">
        <v>1221</v>
      </c>
      <c r="O568" s="154" t="s">
        <v>1221</v>
      </c>
      <c r="P568" s="154" t="s">
        <v>1221</v>
      </c>
      <c r="Q568" s="151" t="s">
        <v>1221</v>
      </c>
    </row>
    <row r="569" spans="1:17">
      <c r="A569" s="151">
        <v>7</v>
      </c>
      <c r="B569" s="152" t="s">
        <v>1089</v>
      </c>
      <c r="C569" s="152" t="s">
        <v>1089</v>
      </c>
      <c r="D569" s="151">
        <v>11</v>
      </c>
      <c r="E569" s="151">
        <v>14915908</v>
      </c>
      <c r="F569" s="151" t="s">
        <v>1216</v>
      </c>
      <c r="G569" s="151" t="s">
        <v>927</v>
      </c>
      <c r="H569" s="153" t="s">
        <v>1760</v>
      </c>
      <c r="I569" s="153">
        <v>1</v>
      </c>
      <c r="J569" s="151" t="s">
        <v>1218</v>
      </c>
      <c r="K569" s="154" t="s">
        <v>1231</v>
      </c>
      <c r="L569" s="154" t="s">
        <v>914</v>
      </c>
      <c r="M569" s="154" t="s">
        <v>953</v>
      </c>
      <c r="N569" s="154" t="s">
        <v>1221</v>
      </c>
      <c r="O569" s="154" t="s">
        <v>1221</v>
      </c>
      <c r="P569" s="154" t="s">
        <v>1221</v>
      </c>
      <c r="Q569" s="151" t="s">
        <v>1612</v>
      </c>
    </row>
    <row r="570" spans="1:17">
      <c r="A570" s="151">
        <v>7</v>
      </c>
      <c r="B570" s="155" t="s">
        <v>1089</v>
      </c>
      <c r="C570" s="155" t="s">
        <v>1787</v>
      </c>
      <c r="D570" s="151">
        <v>11</v>
      </c>
      <c r="E570" s="151">
        <v>14869892</v>
      </c>
      <c r="F570" s="151" t="s">
        <v>1216</v>
      </c>
      <c r="G570" s="151" t="s">
        <v>908</v>
      </c>
      <c r="H570" s="153" t="s">
        <v>1777</v>
      </c>
      <c r="I570" s="153">
        <v>0.98780999999999997</v>
      </c>
      <c r="J570" s="151" t="s">
        <v>1218</v>
      </c>
      <c r="K570" s="154" t="s">
        <v>1006</v>
      </c>
      <c r="L570" s="154" t="s">
        <v>912</v>
      </c>
      <c r="M570" s="154" t="s">
        <v>952</v>
      </c>
      <c r="N570" s="154" t="s">
        <v>1221</v>
      </c>
      <c r="O570" s="154" t="s">
        <v>1221</v>
      </c>
      <c r="P570" s="154" t="s">
        <v>1221</v>
      </c>
      <c r="Q570" s="151" t="s">
        <v>1788</v>
      </c>
    </row>
    <row r="571" spans="1:17">
      <c r="A571" s="151">
        <v>7</v>
      </c>
      <c r="B571" s="155" t="s">
        <v>1089</v>
      </c>
      <c r="C571" s="155" t="s">
        <v>1781</v>
      </c>
      <c r="D571" s="151">
        <v>11</v>
      </c>
      <c r="E571" s="151">
        <v>14881160</v>
      </c>
      <c r="F571" s="151" t="s">
        <v>1216</v>
      </c>
      <c r="G571" s="151" t="s">
        <v>927</v>
      </c>
      <c r="H571" s="153" t="s">
        <v>1777</v>
      </c>
      <c r="I571" s="153">
        <v>0.98780999999999997</v>
      </c>
      <c r="J571" s="151" t="s">
        <v>1218</v>
      </c>
      <c r="K571" s="154" t="s">
        <v>1006</v>
      </c>
      <c r="L571" s="154" t="s">
        <v>912</v>
      </c>
      <c r="M571" s="154" t="s">
        <v>952</v>
      </c>
      <c r="N571" s="154" t="s">
        <v>1221</v>
      </c>
      <c r="O571" s="154" t="s">
        <v>1221</v>
      </c>
      <c r="P571" s="154" t="s">
        <v>1221</v>
      </c>
      <c r="Q571" s="151" t="s">
        <v>1782</v>
      </c>
    </row>
    <row r="572" spans="1:17">
      <c r="A572" s="151">
        <v>7</v>
      </c>
      <c r="B572" s="155" t="s">
        <v>1089</v>
      </c>
      <c r="C572" s="155" t="s">
        <v>1795</v>
      </c>
      <c r="D572" s="151">
        <v>11</v>
      </c>
      <c r="E572" s="151">
        <v>14862287</v>
      </c>
      <c r="F572" s="151" t="s">
        <v>1216</v>
      </c>
      <c r="G572" s="151" t="s">
        <v>926</v>
      </c>
      <c r="H572" s="153" t="s">
        <v>1777</v>
      </c>
      <c r="I572" s="153">
        <v>0.98780999999999997</v>
      </c>
      <c r="J572" s="151" t="s">
        <v>1218</v>
      </c>
      <c r="K572" s="154" t="s">
        <v>1006</v>
      </c>
      <c r="L572" s="154" t="s">
        <v>912</v>
      </c>
      <c r="M572" s="154" t="s">
        <v>952</v>
      </c>
      <c r="N572" s="154" t="s">
        <v>1221</v>
      </c>
      <c r="O572" s="154" t="s">
        <v>1221</v>
      </c>
      <c r="P572" s="154" t="s">
        <v>1221</v>
      </c>
      <c r="Q572" s="151" t="s">
        <v>1796</v>
      </c>
    </row>
    <row r="573" spans="1:17">
      <c r="A573" s="151">
        <v>7</v>
      </c>
      <c r="B573" s="155" t="s">
        <v>1089</v>
      </c>
      <c r="C573" s="155" t="s">
        <v>1785</v>
      </c>
      <c r="D573" s="151">
        <v>11</v>
      </c>
      <c r="E573" s="151">
        <v>14826809</v>
      </c>
      <c r="F573" s="151" t="s">
        <v>1216</v>
      </c>
      <c r="G573" s="151" t="s">
        <v>908</v>
      </c>
      <c r="H573" s="153" t="s">
        <v>1777</v>
      </c>
      <c r="I573" s="153">
        <v>0.98780999999999997</v>
      </c>
      <c r="J573" s="151" t="s">
        <v>1218</v>
      </c>
      <c r="K573" s="154" t="s">
        <v>1006</v>
      </c>
      <c r="L573" s="154" t="s">
        <v>912</v>
      </c>
      <c r="M573" s="154" t="s">
        <v>952</v>
      </c>
      <c r="N573" s="154" t="s">
        <v>1221</v>
      </c>
      <c r="O573" s="154" t="s">
        <v>1221</v>
      </c>
      <c r="P573" s="154" t="s">
        <v>1221</v>
      </c>
      <c r="Q573" s="151" t="s">
        <v>1786</v>
      </c>
    </row>
    <row r="574" spans="1:17">
      <c r="A574" s="151">
        <v>7</v>
      </c>
      <c r="B574" s="155" t="s">
        <v>1089</v>
      </c>
      <c r="C574" s="155" t="s">
        <v>1799</v>
      </c>
      <c r="D574" s="151">
        <v>11</v>
      </c>
      <c r="E574" s="151">
        <v>14872604</v>
      </c>
      <c r="F574" s="151" t="s">
        <v>1216</v>
      </c>
      <c r="G574" s="151" t="s">
        <v>926</v>
      </c>
      <c r="H574" s="153" t="s">
        <v>1777</v>
      </c>
      <c r="I574" s="153">
        <v>0.98780999999999997</v>
      </c>
      <c r="J574" s="151" t="s">
        <v>1218</v>
      </c>
      <c r="K574" s="154" t="s">
        <v>1006</v>
      </c>
      <c r="L574" s="154" t="s">
        <v>912</v>
      </c>
      <c r="M574" s="154" t="s">
        <v>952</v>
      </c>
      <c r="N574" s="154" t="s">
        <v>1221</v>
      </c>
      <c r="O574" s="154" t="s">
        <v>1221</v>
      </c>
      <c r="P574" s="154" t="s">
        <v>1221</v>
      </c>
      <c r="Q574" s="151" t="s">
        <v>1800</v>
      </c>
    </row>
    <row r="575" spans="1:17">
      <c r="A575" s="151">
        <v>7</v>
      </c>
      <c r="B575" s="155" t="s">
        <v>1089</v>
      </c>
      <c r="C575" s="155" t="s">
        <v>1789</v>
      </c>
      <c r="D575" s="151">
        <v>11</v>
      </c>
      <c r="E575" s="151">
        <v>14802011</v>
      </c>
      <c r="F575" s="151" t="s">
        <v>1216</v>
      </c>
      <c r="G575" s="151" t="s">
        <v>926</v>
      </c>
      <c r="H575" s="153" t="s">
        <v>1777</v>
      </c>
      <c r="I575" s="153">
        <v>0.98780999999999997</v>
      </c>
      <c r="J575" s="151" t="s">
        <v>1218</v>
      </c>
      <c r="K575" s="154" t="s">
        <v>1006</v>
      </c>
      <c r="L575" s="154" t="s">
        <v>912</v>
      </c>
      <c r="M575" s="154" t="s">
        <v>952</v>
      </c>
      <c r="N575" s="154" t="s">
        <v>1220</v>
      </c>
      <c r="O575" s="154" t="s">
        <v>1221</v>
      </c>
      <c r="P575" s="154" t="s">
        <v>1221</v>
      </c>
      <c r="Q575" s="151" t="s">
        <v>1790</v>
      </c>
    </row>
    <row r="576" spans="1:17">
      <c r="A576" s="151">
        <v>7</v>
      </c>
      <c r="B576" s="155" t="s">
        <v>1089</v>
      </c>
      <c r="C576" s="155" t="s">
        <v>1801</v>
      </c>
      <c r="D576" s="151">
        <v>11</v>
      </c>
      <c r="E576" s="151">
        <v>14814873</v>
      </c>
      <c r="F576" s="151" t="s">
        <v>1216</v>
      </c>
      <c r="G576" s="151" t="s">
        <v>908</v>
      </c>
      <c r="H576" s="153" t="s">
        <v>1777</v>
      </c>
      <c r="I576" s="153">
        <v>0.98780999999999997</v>
      </c>
      <c r="J576" s="151" t="s">
        <v>1218</v>
      </c>
      <c r="K576" s="154" t="s">
        <v>1006</v>
      </c>
      <c r="L576" s="154" t="s">
        <v>912</v>
      </c>
      <c r="M576" s="154" t="s">
        <v>952</v>
      </c>
      <c r="N576" s="154" t="s">
        <v>1221</v>
      </c>
      <c r="O576" s="154" t="s">
        <v>1221</v>
      </c>
      <c r="P576" s="154" t="s">
        <v>1221</v>
      </c>
      <c r="Q576" s="151" t="s">
        <v>1802</v>
      </c>
    </row>
    <row r="577" spans="1:17">
      <c r="A577" s="151">
        <v>7</v>
      </c>
      <c r="B577" s="155" t="s">
        <v>1089</v>
      </c>
      <c r="C577" s="155" t="s">
        <v>1776</v>
      </c>
      <c r="D577" s="151">
        <v>11</v>
      </c>
      <c r="E577" s="151">
        <v>14799689</v>
      </c>
      <c r="F577" s="151" t="s">
        <v>1216</v>
      </c>
      <c r="G577" s="151" t="s">
        <v>907</v>
      </c>
      <c r="H577" s="153" t="s">
        <v>1777</v>
      </c>
      <c r="I577" s="153">
        <v>0.98780999999999997</v>
      </c>
      <c r="J577" s="151" t="s">
        <v>1218</v>
      </c>
      <c r="K577" s="154" t="s">
        <v>1006</v>
      </c>
      <c r="L577" s="154" t="s">
        <v>912</v>
      </c>
      <c r="M577" s="154" t="s">
        <v>952</v>
      </c>
      <c r="N577" s="154" t="s">
        <v>1220</v>
      </c>
      <c r="O577" s="154" t="s">
        <v>1221</v>
      </c>
      <c r="P577" s="154" t="s">
        <v>1221</v>
      </c>
      <c r="Q577" s="151" t="s">
        <v>1778</v>
      </c>
    </row>
    <row r="578" spans="1:17">
      <c r="A578" s="151">
        <v>7</v>
      </c>
      <c r="B578" s="155" t="s">
        <v>1089</v>
      </c>
      <c r="C578" s="155" t="s">
        <v>1783</v>
      </c>
      <c r="D578" s="151">
        <v>11</v>
      </c>
      <c r="E578" s="151">
        <v>14819327</v>
      </c>
      <c r="F578" s="151" t="s">
        <v>1216</v>
      </c>
      <c r="G578" s="151" t="s">
        <v>927</v>
      </c>
      <c r="H578" s="153" t="s">
        <v>1777</v>
      </c>
      <c r="I578" s="153">
        <v>0.98780999999999997</v>
      </c>
      <c r="J578" s="151" t="s">
        <v>1218</v>
      </c>
      <c r="K578" s="154" t="s">
        <v>1006</v>
      </c>
      <c r="L578" s="154" t="s">
        <v>912</v>
      </c>
      <c r="M578" s="154" t="s">
        <v>952</v>
      </c>
      <c r="N578" s="154" t="s">
        <v>1221</v>
      </c>
      <c r="O578" s="154" t="s">
        <v>1221</v>
      </c>
      <c r="P578" s="154" t="s">
        <v>1221</v>
      </c>
      <c r="Q578" s="151" t="s">
        <v>1784</v>
      </c>
    </row>
    <row r="579" spans="1:17">
      <c r="A579" s="151">
        <v>7</v>
      </c>
      <c r="B579" s="155" t="s">
        <v>1089</v>
      </c>
      <c r="C579" s="155" t="s">
        <v>1791</v>
      </c>
      <c r="D579" s="151">
        <v>11</v>
      </c>
      <c r="E579" s="151">
        <v>14844823</v>
      </c>
      <c r="F579" s="151" t="s">
        <v>1216</v>
      </c>
      <c r="G579" s="151" t="s">
        <v>908</v>
      </c>
      <c r="H579" s="153" t="s">
        <v>1777</v>
      </c>
      <c r="I579" s="153">
        <v>0.98780999999999997</v>
      </c>
      <c r="J579" s="151" t="s">
        <v>1218</v>
      </c>
      <c r="K579" s="154" t="s">
        <v>1006</v>
      </c>
      <c r="L579" s="154" t="s">
        <v>912</v>
      </c>
      <c r="M579" s="154" t="s">
        <v>952</v>
      </c>
      <c r="N579" s="154" t="s">
        <v>1220</v>
      </c>
      <c r="O579" s="154" t="s">
        <v>1221</v>
      </c>
      <c r="P579" s="154" t="s">
        <v>1221</v>
      </c>
      <c r="Q579" s="151" t="s">
        <v>1792</v>
      </c>
    </row>
    <row r="580" spans="1:17">
      <c r="A580" s="151">
        <v>7</v>
      </c>
      <c r="B580" s="155" t="s">
        <v>1089</v>
      </c>
      <c r="C580" s="155" t="s">
        <v>1797</v>
      </c>
      <c r="D580" s="151">
        <v>11</v>
      </c>
      <c r="E580" s="151">
        <v>14856108</v>
      </c>
      <c r="F580" s="151" t="s">
        <v>1216</v>
      </c>
      <c r="G580" s="151" t="s">
        <v>907</v>
      </c>
      <c r="H580" s="153" t="s">
        <v>1777</v>
      </c>
      <c r="I580" s="153">
        <v>0.98780999999999997</v>
      </c>
      <c r="J580" s="151" t="s">
        <v>1218</v>
      </c>
      <c r="K580" s="154" t="s">
        <v>1006</v>
      </c>
      <c r="L580" s="154" t="s">
        <v>912</v>
      </c>
      <c r="M580" s="154" t="s">
        <v>952</v>
      </c>
      <c r="N580" s="154" t="s">
        <v>1221</v>
      </c>
      <c r="O580" s="154" t="s">
        <v>1221</v>
      </c>
      <c r="P580" s="154" t="s">
        <v>1221</v>
      </c>
      <c r="Q580" s="151" t="s">
        <v>1798</v>
      </c>
    </row>
    <row r="581" spans="1:17">
      <c r="A581" s="151">
        <v>7</v>
      </c>
      <c r="B581" s="155" t="s">
        <v>1089</v>
      </c>
      <c r="C581" s="155" t="s">
        <v>1766</v>
      </c>
      <c r="D581" s="151">
        <v>11</v>
      </c>
      <c r="E581" s="151">
        <v>14768791</v>
      </c>
      <c r="F581" s="151" t="s">
        <v>1216</v>
      </c>
      <c r="G581" s="151" t="s">
        <v>908</v>
      </c>
      <c r="H581" s="153" t="s">
        <v>1760</v>
      </c>
      <c r="I581" s="153">
        <v>0.97572000000000003</v>
      </c>
      <c r="J581" s="151" t="s">
        <v>1218</v>
      </c>
      <c r="K581" s="154" t="s">
        <v>1006</v>
      </c>
      <c r="L581" s="154" t="s">
        <v>912</v>
      </c>
      <c r="M581" s="154" t="s">
        <v>952</v>
      </c>
      <c r="N581" s="154" t="s">
        <v>1221</v>
      </c>
      <c r="O581" s="154" t="s">
        <v>1221</v>
      </c>
      <c r="P581" s="154" t="s">
        <v>1221</v>
      </c>
      <c r="Q581" s="151" t="s">
        <v>1767</v>
      </c>
    </row>
    <row r="582" spans="1:17">
      <c r="A582" s="151">
        <v>7</v>
      </c>
      <c r="B582" s="155" t="s">
        <v>1089</v>
      </c>
      <c r="C582" s="155" t="s">
        <v>1772</v>
      </c>
      <c r="D582" s="151">
        <v>11</v>
      </c>
      <c r="E582" s="151">
        <v>14787603</v>
      </c>
      <c r="F582" s="151" t="s">
        <v>1216</v>
      </c>
      <c r="G582" s="151" t="s">
        <v>926</v>
      </c>
      <c r="H582" s="153" t="s">
        <v>1760</v>
      </c>
      <c r="I582" s="153">
        <v>0.97572000000000003</v>
      </c>
      <c r="J582" s="151" t="s">
        <v>1218</v>
      </c>
      <c r="K582" s="154" t="s">
        <v>1006</v>
      </c>
      <c r="L582" s="154" t="s">
        <v>912</v>
      </c>
      <c r="M582" s="154" t="s">
        <v>952</v>
      </c>
      <c r="N582" s="154" t="s">
        <v>1221</v>
      </c>
      <c r="O582" s="154" t="s">
        <v>1221</v>
      </c>
      <c r="P582" s="154" t="s">
        <v>1221</v>
      </c>
      <c r="Q582" s="151" t="s">
        <v>1773</v>
      </c>
    </row>
    <row r="583" spans="1:17">
      <c r="A583" s="151">
        <v>7</v>
      </c>
      <c r="B583" s="155" t="s">
        <v>1089</v>
      </c>
      <c r="C583" s="155" t="s">
        <v>1764</v>
      </c>
      <c r="D583" s="151">
        <v>11</v>
      </c>
      <c r="E583" s="151">
        <v>14757095</v>
      </c>
      <c r="F583" s="151" t="s">
        <v>1216</v>
      </c>
      <c r="G583" s="151" t="s">
        <v>907</v>
      </c>
      <c r="H583" s="153" t="s">
        <v>1760</v>
      </c>
      <c r="I583" s="153">
        <v>0.97572000000000003</v>
      </c>
      <c r="J583" s="151" t="s">
        <v>1218</v>
      </c>
      <c r="K583" s="154" t="s">
        <v>1006</v>
      </c>
      <c r="L583" s="154" t="s">
        <v>912</v>
      </c>
      <c r="M583" s="154" t="s">
        <v>952</v>
      </c>
      <c r="N583" s="154" t="s">
        <v>1221</v>
      </c>
      <c r="O583" s="154" t="s">
        <v>1221</v>
      </c>
      <c r="P583" s="154" t="s">
        <v>1221</v>
      </c>
      <c r="Q583" s="151" t="s">
        <v>1765</v>
      </c>
    </row>
    <row r="584" spans="1:17">
      <c r="A584" s="151">
        <v>7</v>
      </c>
      <c r="B584" s="155" t="s">
        <v>1089</v>
      </c>
      <c r="C584" s="155" t="s">
        <v>1759</v>
      </c>
      <c r="D584" s="151">
        <v>11</v>
      </c>
      <c r="E584" s="151">
        <v>14765291</v>
      </c>
      <c r="F584" s="151" t="s">
        <v>1216</v>
      </c>
      <c r="G584" s="151" t="s">
        <v>907</v>
      </c>
      <c r="H584" s="153" t="s">
        <v>1760</v>
      </c>
      <c r="I584" s="153">
        <v>0.97572000000000003</v>
      </c>
      <c r="J584" s="151" t="s">
        <v>1218</v>
      </c>
      <c r="K584" s="154" t="s">
        <v>1006</v>
      </c>
      <c r="L584" s="154" t="s">
        <v>912</v>
      </c>
      <c r="M584" s="154" t="s">
        <v>952</v>
      </c>
      <c r="N584" s="154" t="s">
        <v>1221</v>
      </c>
      <c r="O584" s="154" t="s">
        <v>1221</v>
      </c>
      <c r="P584" s="154" t="s">
        <v>1221</v>
      </c>
      <c r="Q584" s="151" t="s">
        <v>1761</v>
      </c>
    </row>
    <row r="585" spans="1:17">
      <c r="A585" s="151">
        <v>7</v>
      </c>
      <c r="B585" s="155" t="s">
        <v>1089</v>
      </c>
      <c r="C585" s="155" t="s">
        <v>1770</v>
      </c>
      <c r="D585" s="151">
        <v>11</v>
      </c>
      <c r="E585" s="151">
        <v>14778269</v>
      </c>
      <c r="F585" s="151" t="s">
        <v>1216</v>
      </c>
      <c r="G585" s="151" t="s">
        <v>926</v>
      </c>
      <c r="H585" s="153" t="s">
        <v>1760</v>
      </c>
      <c r="I585" s="153">
        <v>0.97572000000000003</v>
      </c>
      <c r="J585" s="151" t="s">
        <v>1218</v>
      </c>
      <c r="K585" s="154" t="s">
        <v>1006</v>
      </c>
      <c r="L585" s="154" t="s">
        <v>912</v>
      </c>
      <c r="M585" s="154" t="s">
        <v>952</v>
      </c>
      <c r="N585" s="154" t="s">
        <v>1221</v>
      </c>
      <c r="O585" s="154" t="s">
        <v>1221</v>
      </c>
      <c r="P585" s="154" t="s">
        <v>1221</v>
      </c>
      <c r="Q585" s="151" t="s">
        <v>1771</v>
      </c>
    </row>
    <row r="586" spans="1:17">
      <c r="A586" s="151">
        <v>7</v>
      </c>
      <c r="B586" s="155" t="s">
        <v>1089</v>
      </c>
      <c r="C586" s="155" t="s">
        <v>1774</v>
      </c>
      <c r="D586" s="151">
        <v>11</v>
      </c>
      <c r="E586" s="151">
        <v>14757412</v>
      </c>
      <c r="F586" s="151" t="s">
        <v>1216</v>
      </c>
      <c r="G586" s="151" t="s">
        <v>907</v>
      </c>
      <c r="H586" s="153" t="s">
        <v>1760</v>
      </c>
      <c r="I586" s="153">
        <v>0.97572000000000003</v>
      </c>
      <c r="J586" s="151" t="s">
        <v>1218</v>
      </c>
      <c r="K586" s="154" t="s">
        <v>1006</v>
      </c>
      <c r="L586" s="154" t="s">
        <v>912</v>
      </c>
      <c r="M586" s="154" t="s">
        <v>952</v>
      </c>
      <c r="N586" s="154" t="s">
        <v>1221</v>
      </c>
      <c r="O586" s="154" t="s">
        <v>1221</v>
      </c>
      <c r="P586" s="154" t="s">
        <v>1221</v>
      </c>
      <c r="Q586" s="151" t="s">
        <v>1775</v>
      </c>
    </row>
    <row r="587" spans="1:17">
      <c r="A587" s="151">
        <v>7</v>
      </c>
      <c r="B587" s="155" t="s">
        <v>1089</v>
      </c>
      <c r="C587" s="155" t="s">
        <v>1762</v>
      </c>
      <c r="D587" s="151">
        <v>11</v>
      </c>
      <c r="E587" s="151">
        <v>14778815</v>
      </c>
      <c r="F587" s="151" t="s">
        <v>1216</v>
      </c>
      <c r="G587" s="151" t="s">
        <v>926</v>
      </c>
      <c r="H587" s="153" t="s">
        <v>1760</v>
      </c>
      <c r="I587" s="153">
        <v>0.97572000000000003</v>
      </c>
      <c r="J587" s="151" t="s">
        <v>1218</v>
      </c>
      <c r="K587" s="154" t="s">
        <v>1006</v>
      </c>
      <c r="L587" s="154" t="s">
        <v>912</v>
      </c>
      <c r="M587" s="154" t="s">
        <v>952</v>
      </c>
      <c r="N587" s="154" t="s">
        <v>1221</v>
      </c>
      <c r="O587" s="154" t="s">
        <v>1221</v>
      </c>
      <c r="P587" s="154" t="s">
        <v>1221</v>
      </c>
      <c r="Q587" s="151" t="s">
        <v>1763</v>
      </c>
    </row>
    <row r="588" spans="1:17">
      <c r="A588" s="151">
        <v>7</v>
      </c>
      <c r="B588" s="155" t="s">
        <v>1089</v>
      </c>
      <c r="C588" s="155" t="s">
        <v>1768</v>
      </c>
      <c r="D588" s="151">
        <v>11</v>
      </c>
      <c r="E588" s="151">
        <v>14746572</v>
      </c>
      <c r="F588" s="151" t="s">
        <v>1216</v>
      </c>
      <c r="G588" s="151" t="s">
        <v>908</v>
      </c>
      <c r="H588" s="153" t="s">
        <v>1760</v>
      </c>
      <c r="I588" s="153">
        <v>0.97572000000000003</v>
      </c>
      <c r="J588" s="151" t="s">
        <v>1218</v>
      </c>
      <c r="K588" s="154" t="s">
        <v>1006</v>
      </c>
      <c r="L588" s="154" t="s">
        <v>912</v>
      </c>
      <c r="M588" s="154" t="s">
        <v>952</v>
      </c>
      <c r="N588" s="154" t="s">
        <v>1221</v>
      </c>
      <c r="O588" s="154" t="s">
        <v>1221</v>
      </c>
      <c r="P588" s="154" t="s">
        <v>1221</v>
      </c>
      <c r="Q588" s="151" t="s">
        <v>1769</v>
      </c>
    </row>
    <row r="589" spans="1:17">
      <c r="A589" s="151">
        <v>7</v>
      </c>
      <c r="B589" s="155" t="s">
        <v>1089</v>
      </c>
      <c r="C589" s="155" t="s">
        <v>1826</v>
      </c>
      <c r="D589" s="151">
        <v>11</v>
      </c>
      <c r="E589" s="151">
        <v>14866563</v>
      </c>
      <c r="F589" s="151" t="s">
        <v>1216</v>
      </c>
      <c r="G589" s="151" t="s">
        <v>908</v>
      </c>
      <c r="H589" s="153" t="s">
        <v>1824</v>
      </c>
      <c r="I589" s="153">
        <v>0.97564799999999996</v>
      </c>
      <c r="J589" s="151" t="s">
        <v>1218</v>
      </c>
      <c r="K589" s="154" t="s">
        <v>1006</v>
      </c>
      <c r="L589" s="154" t="s">
        <v>912</v>
      </c>
      <c r="M589" s="154" t="s">
        <v>952</v>
      </c>
      <c r="N589" s="154" t="s">
        <v>1221</v>
      </c>
      <c r="O589" s="154" t="s">
        <v>1221</v>
      </c>
      <c r="P589" s="154" t="s">
        <v>1221</v>
      </c>
      <c r="Q589" s="151" t="s">
        <v>1827</v>
      </c>
    </row>
    <row r="590" spans="1:17">
      <c r="A590" s="151">
        <v>7</v>
      </c>
      <c r="B590" s="155" t="s">
        <v>1089</v>
      </c>
      <c r="C590" s="155" t="s">
        <v>1779</v>
      </c>
      <c r="D590" s="151">
        <v>11</v>
      </c>
      <c r="E590" s="151">
        <v>14737583</v>
      </c>
      <c r="F590" s="151" t="s">
        <v>1216</v>
      </c>
      <c r="G590" s="151" t="s">
        <v>908</v>
      </c>
      <c r="H590" s="153" t="s">
        <v>1777</v>
      </c>
      <c r="I590" s="153">
        <v>0.96353500000000003</v>
      </c>
      <c r="J590" s="151" t="s">
        <v>1218</v>
      </c>
      <c r="K590" s="154" t="s">
        <v>1006</v>
      </c>
      <c r="L590" s="154" t="s">
        <v>912</v>
      </c>
      <c r="M590" s="154" t="s">
        <v>952</v>
      </c>
      <c r="N590" s="154" t="s">
        <v>1221</v>
      </c>
      <c r="O590" s="154" t="s">
        <v>1221</v>
      </c>
      <c r="P590" s="154" t="s">
        <v>1221</v>
      </c>
      <c r="Q590" s="151" t="s">
        <v>1780</v>
      </c>
    </row>
    <row r="591" spans="1:17">
      <c r="A591" s="151">
        <v>7</v>
      </c>
      <c r="B591" s="155" t="s">
        <v>1089</v>
      </c>
      <c r="C591" s="155" t="s">
        <v>1793</v>
      </c>
      <c r="D591" s="151">
        <v>11</v>
      </c>
      <c r="E591" s="151">
        <v>14737319</v>
      </c>
      <c r="F591" s="151" t="s">
        <v>1216</v>
      </c>
      <c r="G591" s="151" t="s">
        <v>907</v>
      </c>
      <c r="H591" s="153" t="s">
        <v>1777</v>
      </c>
      <c r="I591" s="153">
        <v>0.96353500000000003</v>
      </c>
      <c r="J591" s="151" t="s">
        <v>1218</v>
      </c>
      <c r="K591" s="154" t="s">
        <v>1006</v>
      </c>
      <c r="L591" s="154" t="s">
        <v>912</v>
      </c>
      <c r="M591" s="154" t="s">
        <v>952</v>
      </c>
      <c r="N591" s="154" t="s">
        <v>1221</v>
      </c>
      <c r="O591" s="154" t="s">
        <v>1221</v>
      </c>
      <c r="P591" s="154" t="s">
        <v>1221</v>
      </c>
      <c r="Q591" s="151" t="s">
        <v>1794</v>
      </c>
    </row>
    <row r="592" spans="1:17">
      <c r="A592" s="151">
        <v>7</v>
      </c>
      <c r="B592" s="155" t="s">
        <v>1089</v>
      </c>
      <c r="C592" s="155" t="s">
        <v>1803</v>
      </c>
      <c r="D592" s="151">
        <v>11</v>
      </c>
      <c r="E592" s="151">
        <v>14745554</v>
      </c>
      <c r="F592" s="151" t="s">
        <v>1216</v>
      </c>
      <c r="G592" s="151" t="s">
        <v>907</v>
      </c>
      <c r="H592" s="153" t="s">
        <v>1804</v>
      </c>
      <c r="I592" s="153">
        <v>0.95232700000000003</v>
      </c>
      <c r="J592" s="151" t="s">
        <v>1218</v>
      </c>
      <c r="K592" s="154" t="s">
        <v>1006</v>
      </c>
      <c r="L592" s="154" t="s">
        <v>912</v>
      </c>
      <c r="M592" s="154" t="s">
        <v>952</v>
      </c>
      <c r="N592" s="154" t="s">
        <v>1221</v>
      </c>
      <c r="O592" s="154" t="s">
        <v>1221</v>
      </c>
      <c r="P592" s="154" t="s">
        <v>1221</v>
      </c>
      <c r="Q592" s="151" t="s">
        <v>1805</v>
      </c>
    </row>
    <row r="593" spans="1:17">
      <c r="A593" s="151">
        <v>7</v>
      </c>
      <c r="B593" s="155" t="s">
        <v>1089</v>
      </c>
      <c r="C593" s="155" t="s">
        <v>1812</v>
      </c>
      <c r="D593" s="151">
        <v>11</v>
      </c>
      <c r="E593" s="151">
        <v>14710317</v>
      </c>
      <c r="F593" s="151" t="s">
        <v>1216</v>
      </c>
      <c r="G593" s="151" t="s">
        <v>907</v>
      </c>
      <c r="H593" s="153" t="s">
        <v>1760</v>
      </c>
      <c r="I593" s="153">
        <v>0.95169199999999998</v>
      </c>
      <c r="J593" s="151" t="s">
        <v>1218</v>
      </c>
      <c r="K593" s="154" t="s">
        <v>1006</v>
      </c>
      <c r="L593" s="154" t="s">
        <v>912</v>
      </c>
      <c r="M593" s="154" t="s">
        <v>952</v>
      </c>
      <c r="N593" s="154" t="s">
        <v>1221</v>
      </c>
      <c r="O593" s="154" t="s">
        <v>1221</v>
      </c>
      <c r="P593" s="154" t="s">
        <v>1221</v>
      </c>
      <c r="Q593" s="151" t="s">
        <v>1813</v>
      </c>
    </row>
    <row r="594" spans="1:17">
      <c r="A594" s="151">
        <v>7</v>
      </c>
      <c r="B594" s="155" t="s">
        <v>1089</v>
      </c>
      <c r="C594" s="155" t="s">
        <v>1810</v>
      </c>
      <c r="D594" s="151">
        <v>11</v>
      </c>
      <c r="E594" s="151">
        <v>14710262</v>
      </c>
      <c r="F594" s="151" t="s">
        <v>1216</v>
      </c>
      <c r="G594" s="151" t="s">
        <v>926</v>
      </c>
      <c r="H594" s="153" t="s">
        <v>1760</v>
      </c>
      <c r="I594" s="153">
        <v>0.95169199999999998</v>
      </c>
      <c r="J594" s="151" t="s">
        <v>1218</v>
      </c>
      <c r="K594" s="154" t="s">
        <v>1006</v>
      </c>
      <c r="L594" s="154" t="s">
        <v>912</v>
      </c>
      <c r="M594" s="154" t="s">
        <v>952</v>
      </c>
      <c r="N594" s="154" t="s">
        <v>1221</v>
      </c>
      <c r="O594" s="154" t="s">
        <v>1221</v>
      </c>
      <c r="P594" s="154" t="s">
        <v>1221</v>
      </c>
      <c r="Q594" s="151" t="s">
        <v>1811</v>
      </c>
    </row>
    <row r="595" spans="1:17">
      <c r="A595" s="151">
        <v>7</v>
      </c>
      <c r="B595" s="155" t="s">
        <v>1089</v>
      </c>
      <c r="C595" s="155" t="s">
        <v>1818</v>
      </c>
      <c r="D595" s="151">
        <v>11</v>
      </c>
      <c r="E595" s="151">
        <v>14713784</v>
      </c>
      <c r="F595" s="151" t="s">
        <v>1216</v>
      </c>
      <c r="G595" s="151" t="s">
        <v>926</v>
      </c>
      <c r="H595" s="153" t="s">
        <v>1760</v>
      </c>
      <c r="I595" s="153">
        <v>0.95169199999999998</v>
      </c>
      <c r="J595" s="151" t="s">
        <v>1218</v>
      </c>
      <c r="K595" s="154" t="s">
        <v>1006</v>
      </c>
      <c r="L595" s="154" t="s">
        <v>912</v>
      </c>
      <c r="M595" s="154" t="s">
        <v>952</v>
      </c>
      <c r="N595" s="154" t="s">
        <v>1221</v>
      </c>
      <c r="O595" s="154" t="s">
        <v>1221</v>
      </c>
      <c r="P595" s="154" t="s">
        <v>1221</v>
      </c>
      <c r="Q595" s="151" t="s">
        <v>1819</v>
      </c>
    </row>
    <row r="596" spans="1:17">
      <c r="A596" s="151">
        <v>7</v>
      </c>
      <c r="B596" s="155" t="s">
        <v>1089</v>
      </c>
      <c r="C596" s="155" t="s">
        <v>1808</v>
      </c>
      <c r="D596" s="151">
        <v>11</v>
      </c>
      <c r="E596" s="151">
        <v>14675991</v>
      </c>
      <c r="F596" s="151" t="s">
        <v>1216</v>
      </c>
      <c r="G596" s="151" t="s">
        <v>907</v>
      </c>
      <c r="H596" s="153" t="s">
        <v>1760</v>
      </c>
      <c r="I596" s="153">
        <v>0.95169199999999998</v>
      </c>
      <c r="J596" s="151" t="s">
        <v>1218</v>
      </c>
      <c r="K596" s="154" t="s">
        <v>1006</v>
      </c>
      <c r="L596" s="154" t="s">
        <v>912</v>
      </c>
      <c r="M596" s="154" t="s">
        <v>952</v>
      </c>
      <c r="N596" s="154" t="s">
        <v>1221</v>
      </c>
      <c r="O596" s="154" t="s">
        <v>1221</v>
      </c>
      <c r="P596" s="154" t="s">
        <v>1221</v>
      </c>
      <c r="Q596" s="151" t="s">
        <v>1809</v>
      </c>
    </row>
    <row r="597" spans="1:17">
      <c r="A597" s="151">
        <v>7</v>
      </c>
      <c r="B597" s="155" t="s">
        <v>1089</v>
      </c>
      <c r="C597" s="155" t="s">
        <v>1821</v>
      </c>
      <c r="D597" s="151">
        <v>11</v>
      </c>
      <c r="E597" s="151">
        <v>14723712</v>
      </c>
      <c r="F597" s="151" t="s">
        <v>1216</v>
      </c>
      <c r="G597" s="151" t="s">
        <v>907</v>
      </c>
      <c r="H597" s="153" t="s">
        <v>1760</v>
      </c>
      <c r="I597" s="153">
        <v>0.95169199999999998</v>
      </c>
      <c r="J597" s="151" t="s">
        <v>1218</v>
      </c>
      <c r="K597" s="154" t="s">
        <v>1006</v>
      </c>
      <c r="L597" s="154" t="s">
        <v>912</v>
      </c>
      <c r="M597" s="154" t="s">
        <v>952</v>
      </c>
      <c r="N597" s="154" t="s">
        <v>1220</v>
      </c>
      <c r="O597" s="154" t="s">
        <v>1221</v>
      </c>
      <c r="P597" s="154" t="s">
        <v>1221</v>
      </c>
      <c r="Q597" s="151" t="s">
        <v>1822</v>
      </c>
    </row>
    <row r="598" spans="1:17">
      <c r="A598" s="151">
        <v>7</v>
      </c>
      <c r="B598" s="155" t="s">
        <v>1089</v>
      </c>
      <c r="C598" s="155" t="s">
        <v>1814</v>
      </c>
      <c r="D598" s="151">
        <v>11</v>
      </c>
      <c r="E598" s="151">
        <v>14681044</v>
      </c>
      <c r="F598" s="151" t="s">
        <v>1216</v>
      </c>
      <c r="G598" s="151" t="s">
        <v>908</v>
      </c>
      <c r="H598" s="153" t="s">
        <v>1760</v>
      </c>
      <c r="I598" s="153">
        <v>0.95169199999999998</v>
      </c>
      <c r="J598" s="151" t="s">
        <v>1218</v>
      </c>
      <c r="K598" s="154" t="s">
        <v>1006</v>
      </c>
      <c r="L598" s="154" t="s">
        <v>912</v>
      </c>
      <c r="M598" s="154" t="s">
        <v>952</v>
      </c>
      <c r="N598" s="154" t="s">
        <v>1221</v>
      </c>
      <c r="O598" s="154" t="s">
        <v>1221</v>
      </c>
      <c r="P598" s="154" t="s">
        <v>1221</v>
      </c>
      <c r="Q598" s="151" t="s">
        <v>1815</v>
      </c>
    </row>
    <row r="599" spans="1:17">
      <c r="A599" s="151">
        <v>7</v>
      </c>
      <c r="B599" s="155" t="s">
        <v>1089</v>
      </c>
      <c r="C599" s="155" t="s">
        <v>1806</v>
      </c>
      <c r="D599" s="151">
        <v>11</v>
      </c>
      <c r="E599" s="151">
        <v>14683097</v>
      </c>
      <c r="F599" s="151" t="s">
        <v>1216</v>
      </c>
      <c r="G599" s="151" t="s">
        <v>908</v>
      </c>
      <c r="H599" s="153" t="s">
        <v>1760</v>
      </c>
      <c r="I599" s="153">
        <v>0.95169199999999998</v>
      </c>
      <c r="J599" s="151" t="s">
        <v>1218</v>
      </c>
      <c r="K599" s="154" t="s">
        <v>1006</v>
      </c>
      <c r="L599" s="154" t="s">
        <v>912</v>
      </c>
      <c r="M599" s="154" t="s">
        <v>952</v>
      </c>
      <c r="N599" s="154" t="s">
        <v>1221</v>
      </c>
      <c r="O599" s="154" t="s">
        <v>1221</v>
      </c>
      <c r="P599" s="154" t="s">
        <v>1221</v>
      </c>
      <c r="Q599" s="151" t="s">
        <v>1807</v>
      </c>
    </row>
    <row r="600" spans="1:17">
      <c r="A600" s="151">
        <v>7</v>
      </c>
      <c r="B600" s="155" t="s">
        <v>1089</v>
      </c>
      <c r="C600" s="155" t="s">
        <v>1816</v>
      </c>
      <c r="D600" s="151">
        <v>11</v>
      </c>
      <c r="E600" s="151">
        <v>14686466</v>
      </c>
      <c r="F600" s="151" t="s">
        <v>1216</v>
      </c>
      <c r="G600" s="151" t="s">
        <v>926</v>
      </c>
      <c r="H600" s="153" t="s">
        <v>1760</v>
      </c>
      <c r="I600" s="153">
        <v>0.95169199999999998</v>
      </c>
      <c r="J600" s="151" t="s">
        <v>1218</v>
      </c>
      <c r="K600" s="154" t="s">
        <v>1006</v>
      </c>
      <c r="L600" s="154" t="s">
        <v>912</v>
      </c>
      <c r="M600" s="154" t="s">
        <v>952</v>
      </c>
      <c r="N600" s="154" t="s">
        <v>1221</v>
      </c>
      <c r="O600" s="154" t="s">
        <v>1221</v>
      </c>
      <c r="P600" s="154" t="s">
        <v>1221</v>
      </c>
      <c r="Q600" s="151" t="s">
        <v>1817</v>
      </c>
    </row>
    <row r="601" spans="1:17">
      <c r="A601" s="151">
        <v>7</v>
      </c>
      <c r="B601" s="155" t="s">
        <v>1089</v>
      </c>
      <c r="C601" s="155" t="s">
        <v>1820</v>
      </c>
      <c r="D601" s="151">
        <v>11</v>
      </c>
      <c r="E601" s="151">
        <v>14688967</v>
      </c>
      <c r="F601" s="151" t="s">
        <v>1216</v>
      </c>
      <c r="G601" s="151" t="s">
        <v>908</v>
      </c>
      <c r="H601" s="153" t="s">
        <v>1760</v>
      </c>
      <c r="I601" s="153">
        <v>0.95169199999999998</v>
      </c>
      <c r="J601" s="151" t="s">
        <v>1218</v>
      </c>
      <c r="K601" s="154" t="s">
        <v>1006</v>
      </c>
      <c r="L601" s="154" t="s">
        <v>912</v>
      </c>
      <c r="M601" s="154" t="s">
        <v>952</v>
      </c>
      <c r="N601" s="154" t="s">
        <v>1221</v>
      </c>
      <c r="O601" s="154" t="s">
        <v>1221</v>
      </c>
      <c r="P601" s="154" t="s">
        <v>1221</v>
      </c>
      <c r="Q601" s="151" t="s">
        <v>1524</v>
      </c>
    </row>
    <row r="602" spans="1:17">
      <c r="A602" s="151">
        <v>7</v>
      </c>
      <c r="B602" s="155" t="s">
        <v>1089</v>
      </c>
      <c r="C602" s="155" t="s">
        <v>1863</v>
      </c>
      <c r="D602" s="151">
        <v>11</v>
      </c>
      <c r="E602" s="151">
        <v>14917128</v>
      </c>
      <c r="F602" s="151" t="s">
        <v>1250</v>
      </c>
      <c r="G602" s="151" t="s">
        <v>1864</v>
      </c>
      <c r="H602" s="153" t="s">
        <v>1865</v>
      </c>
      <c r="I602" s="153">
        <v>0.94219699999999995</v>
      </c>
      <c r="J602" s="151" t="s">
        <v>1218</v>
      </c>
      <c r="K602" s="154" t="s">
        <v>1231</v>
      </c>
      <c r="L602" s="154" t="s">
        <v>914</v>
      </c>
      <c r="M602" s="154" t="s">
        <v>953</v>
      </c>
      <c r="N602" s="154" t="s">
        <v>1221</v>
      </c>
      <c r="O602" s="154" t="s">
        <v>1221</v>
      </c>
      <c r="P602" s="154" t="s">
        <v>1221</v>
      </c>
      <c r="Q602" s="151" t="s">
        <v>1866</v>
      </c>
    </row>
    <row r="603" spans="1:17">
      <c r="A603" s="151">
        <v>7</v>
      </c>
      <c r="B603" s="155" t="s">
        <v>1089</v>
      </c>
      <c r="C603" s="155" t="s">
        <v>1854</v>
      </c>
      <c r="D603" s="151">
        <v>11</v>
      </c>
      <c r="E603" s="151">
        <v>14687611</v>
      </c>
      <c r="F603" s="151" t="s">
        <v>1216</v>
      </c>
      <c r="G603" s="151" t="s">
        <v>907</v>
      </c>
      <c r="H603" s="153" t="s">
        <v>1777</v>
      </c>
      <c r="I603" s="153">
        <v>0.93951300000000004</v>
      </c>
      <c r="J603" s="151" t="s">
        <v>1218</v>
      </c>
      <c r="K603" s="154" t="s">
        <v>1006</v>
      </c>
      <c r="L603" s="154" t="s">
        <v>912</v>
      </c>
      <c r="M603" s="154" t="s">
        <v>952</v>
      </c>
      <c r="N603" s="154" t="s">
        <v>1221</v>
      </c>
      <c r="O603" s="154" t="s">
        <v>1221</v>
      </c>
      <c r="P603" s="154" t="s">
        <v>1221</v>
      </c>
      <c r="Q603" s="151" t="s">
        <v>1855</v>
      </c>
    </row>
    <row r="604" spans="1:17">
      <c r="A604" s="151">
        <v>7</v>
      </c>
      <c r="B604" s="155" t="s">
        <v>1089</v>
      </c>
      <c r="C604" s="155" t="s">
        <v>1860</v>
      </c>
      <c r="D604" s="151">
        <v>11</v>
      </c>
      <c r="E604" s="151">
        <v>14698458</v>
      </c>
      <c r="F604" s="151" t="s">
        <v>1216</v>
      </c>
      <c r="G604" s="151" t="s">
        <v>926</v>
      </c>
      <c r="H604" s="153" t="s">
        <v>1861</v>
      </c>
      <c r="I604" s="153">
        <v>0.91524300000000003</v>
      </c>
      <c r="J604" s="151" t="s">
        <v>1218</v>
      </c>
      <c r="K604" s="154" t="s">
        <v>1006</v>
      </c>
      <c r="L604" s="154" t="s">
        <v>912</v>
      </c>
      <c r="M604" s="154" t="s">
        <v>952</v>
      </c>
      <c r="N604" s="154" t="s">
        <v>1220</v>
      </c>
      <c r="O604" s="154" t="s">
        <v>1221</v>
      </c>
      <c r="P604" s="154" t="s">
        <v>1221</v>
      </c>
      <c r="Q604" s="151" t="s">
        <v>1862</v>
      </c>
    </row>
    <row r="605" spans="1:17">
      <c r="A605" s="151">
        <v>7</v>
      </c>
      <c r="B605" s="155" t="s">
        <v>1089</v>
      </c>
      <c r="C605" s="155" t="s">
        <v>1729</v>
      </c>
      <c r="D605" s="151">
        <v>11</v>
      </c>
      <c r="E605" s="151">
        <v>14876898</v>
      </c>
      <c r="F605" s="151" t="s">
        <v>1216</v>
      </c>
      <c r="G605" s="151" t="s">
        <v>908</v>
      </c>
      <c r="H605" s="153" t="s">
        <v>1722</v>
      </c>
      <c r="I605" s="153">
        <v>0.83173200000000003</v>
      </c>
      <c r="J605" s="151" t="s">
        <v>1218</v>
      </c>
      <c r="K605" s="154" t="s">
        <v>1006</v>
      </c>
      <c r="L605" s="154" t="s">
        <v>912</v>
      </c>
      <c r="M605" s="154" t="s">
        <v>952</v>
      </c>
      <c r="N605" s="154" t="s">
        <v>1221</v>
      </c>
      <c r="O605" s="154" t="s">
        <v>1221</v>
      </c>
      <c r="P605" s="154" t="s">
        <v>1221</v>
      </c>
      <c r="Q605" s="151" t="s">
        <v>1730</v>
      </c>
    </row>
    <row r="606" spans="1:17">
      <c r="A606" s="151">
        <v>7</v>
      </c>
      <c r="B606" s="155" t="s">
        <v>1089</v>
      </c>
      <c r="C606" s="155" t="s">
        <v>1724</v>
      </c>
      <c r="D606" s="151">
        <v>11</v>
      </c>
      <c r="E606" s="151">
        <v>14795903</v>
      </c>
      <c r="F606" s="151" t="s">
        <v>1216</v>
      </c>
      <c r="G606" s="151" t="s">
        <v>908</v>
      </c>
      <c r="H606" s="153" t="s">
        <v>1725</v>
      </c>
      <c r="I606" s="153">
        <v>0.81990700000000005</v>
      </c>
      <c r="J606" s="151" t="s">
        <v>1218</v>
      </c>
      <c r="K606" s="154" t="s">
        <v>1274</v>
      </c>
      <c r="L606" s="154" t="s">
        <v>912</v>
      </c>
      <c r="M606" s="154" t="s">
        <v>952</v>
      </c>
      <c r="N606" s="154" t="s">
        <v>1221</v>
      </c>
      <c r="O606" s="154" t="s">
        <v>1221</v>
      </c>
      <c r="P606" s="154" t="s">
        <v>1221</v>
      </c>
      <c r="Q606" s="151" t="s">
        <v>1726</v>
      </c>
    </row>
    <row r="607" spans="1:17">
      <c r="A607" s="151">
        <v>7</v>
      </c>
      <c r="B607" s="155" t="s">
        <v>1089</v>
      </c>
      <c r="C607" s="155" t="s">
        <v>1727</v>
      </c>
      <c r="D607" s="151">
        <v>11</v>
      </c>
      <c r="E607" s="151">
        <v>14828417</v>
      </c>
      <c r="F607" s="151" t="s">
        <v>1216</v>
      </c>
      <c r="G607" s="151" t="s">
        <v>908</v>
      </c>
      <c r="H607" s="153" t="s">
        <v>1725</v>
      </c>
      <c r="I607" s="153">
        <v>0.81990700000000005</v>
      </c>
      <c r="J607" s="151" t="s">
        <v>1218</v>
      </c>
      <c r="K607" s="154" t="s">
        <v>1006</v>
      </c>
      <c r="L607" s="154" t="s">
        <v>912</v>
      </c>
      <c r="M607" s="154" t="s">
        <v>952</v>
      </c>
      <c r="N607" s="154" t="s">
        <v>1221</v>
      </c>
      <c r="O607" s="154" t="s">
        <v>1221</v>
      </c>
      <c r="P607" s="154" t="s">
        <v>1221</v>
      </c>
      <c r="Q607" s="151" t="s">
        <v>1728</v>
      </c>
    </row>
    <row r="608" spans="1:17">
      <c r="A608" s="151">
        <v>7</v>
      </c>
      <c r="B608" s="155" t="s">
        <v>1089</v>
      </c>
      <c r="C608" s="155" t="s">
        <v>1086</v>
      </c>
      <c r="D608" s="151">
        <v>11</v>
      </c>
      <c r="E608" s="151">
        <v>14788546</v>
      </c>
      <c r="F608" s="151" t="s">
        <v>1216</v>
      </c>
      <c r="G608" s="151" t="s">
        <v>908</v>
      </c>
      <c r="H608" s="153" t="s">
        <v>1722</v>
      </c>
      <c r="I608" s="153">
        <v>0.80751499999999998</v>
      </c>
      <c r="J608" s="151" t="s">
        <v>1218</v>
      </c>
      <c r="K608" s="154" t="s">
        <v>1006</v>
      </c>
      <c r="L608" s="154" t="s">
        <v>912</v>
      </c>
      <c r="M608" s="154" t="s">
        <v>952</v>
      </c>
      <c r="N608" s="154" t="s">
        <v>1221</v>
      </c>
      <c r="O608" s="154" t="s">
        <v>1221</v>
      </c>
      <c r="P608" s="154" t="s">
        <v>1221</v>
      </c>
      <c r="Q608" s="151" t="s">
        <v>1723</v>
      </c>
    </row>
    <row r="609" spans="1:17">
      <c r="A609" s="151">
        <v>7</v>
      </c>
      <c r="B609" s="155" t="s">
        <v>1089</v>
      </c>
      <c r="C609" s="155" t="s">
        <v>1874</v>
      </c>
      <c r="D609" s="151">
        <v>11</v>
      </c>
      <c r="E609" s="151">
        <v>14926755</v>
      </c>
      <c r="F609" s="151" t="s">
        <v>1216</v>
      </c>
      <c r="G609" s="151" t="s">
        <v>927</v>
      </c>
      <c r="H609" s="153" t="s">
        <v>1872</v>
      </c>
      <c r="I609" s="153">
        <v>0.78591699999999998</v>
      </c>
      <c r="J609" s="151" t="s">
        <v>1218</v>
      </c>
      <c r="K609" s="154" t="s">
        <v>1243</v>
      </c>
      <c r="L609" s="154" t="s">
        <v>909</v>
      </c>
      <c r="M609" s="154" t="s">
        <v>1219</v>
      </c>
      <c r="N609" s="154" t="s">
        <v>1220</v>
      </c>
      <c r="O609" s="154" t="s">
        <v>1221</v>
      </c>
      <c r="P609" s="154" t="s">
        <v>1221</v>
      </c>
      <c r="Q609" s="151" t="s">
        <v>1875</v>
      </c>
    </row>
    <row r="610" spans="1:17">
      <c r="A610" s="151">
        <v>7</v>
      </c>
      <c r="B610" s="155" t="s">
        <v>1089</v>
      </c>
      <c r="C610" s="155" t="s">
        <v>1871</v>
      </c>
      <c r="D610" s="151">
        <v>11</v>
      </c>
      <c r="E610" s="151">
        <v>14924529</v>
      </c>
      <c r="F610" s="151" t="s">
        <v>1216</v>
      </c>
      <c r="G610" s="151" t="s">
        <v>908</v>
      </c>
      <c r="H610" s="153" t="s">
        <v>1872</v>
      </c>
      <c r="I610" s="153">
        <v>0.78591699999999998</v>
      </c>
      <c r="J610" s="151" t="s">
        <v>1218</v>
      </c>
      <c r="K610" s="154" t="s">
        <v>1231</v>
      </c>
      <c r="L610" s="154" t="s">
        <v>909</v>
      </c>
      <c r="M610" s="154" t="s">
        <v>1219</v>
      </c>
      <c r="N610" s="154" t="s">
        <v>1221</v>
      </c>
      <c r="O610" s="154" t="s">
        <v>1221</v>
      </c>
      <c r="P610" s="154" t="s">
        <v>1221</v>
      </c>
      <c r="Q610" s="151" t="s">
        <v>1873</v>
      </c>
    </row>
    <row r="611" spans="1:17">
      <c r="A611" s="151">
        <v>7</v>
      </c>
      <c r="B611" s="155" t="s">
        <v>1089</v>
      </c>
      <c r="C611" s="155" t="s">
        <v>1876</v>
      </c>
      <c r="D611" s="151">
        <v>11</v>
      </c>
      <c r="E611" s="151">
        <v>14918308</v>
      </c>
      <c r="F611" s="151" t="s">
        <v>1216</v>
      </c>
      <c r="G611" s="151" t="s">
        <v>908</v>
      </c>
      <c r="H611" s="153" t="s">
        <v>1872</v>
      </c>
      <c r="I611" s="153">
        <v>0.78591699999999998</v>
      </c>
      <c r="J611" s="151" t="s">
        <v>1218</v>
      </c>
      <c r="K611" s="154" t="s">
        <v>1231</v>
      </c>
      <c r="L611" s="154" t="s">
        <v>914</v>
      </c>
      <c r="M611" s="154" t="s">
        <v>953</v>
      </c>
      <c r="N611" s="154" t="s">
        <v>1221</v>
      </c>
      <c r="O611" s="154" t="s">
        <v>1221</v>
      </c>
      <c r="P611" s="154" t="s">
        <v>1221</v>
      </c>
      <c r="Q611" s="151" t="s">
        <v>1877</v>
      </c>
    </row>
    <row r="612" spans="1:17">
      <c r="A612" s="151">
        <v>7</v>
      </c>
      <c r="B612" s="155" t="s">
        <v>1089</v>
      </c>
      <c r="C612" s="155" t="s">
        <v>1733</v>
      </c>
      <c r="D612" s="151">
        <v>11</v>
      </c>
      <c r="E612" s="151">
        <v>14687093</v>
      </c>
      <c r="F612" s="151" t="s">
        <v>1216</v>
      </c>
      <c r="G612" s="151" t="s">
        <v>907</v>
      </c>
      <c r="H612" s="153" t="s">
        <v>1722</v>
      </c>
      <c r="I612" s="153">
        <v>0.78360799999999997</v>
      </c>
      <c r="J612" s="151" t="s">
        <v>1218</v>
      </c>
      <c r="K612" s="154" t="s">
        <v>1006</v>
      </c>
      <c r="L612" s="154" t="s">
        <v>912</v>
      </c>
      <c r="M612" s="154" t="s">
        <v>952</v>
      </c>
      <c r="N612" s="154" t="s">
        <v>1221</v>
      </c>
      <c r="O612" s="154" t="s">
        <v>1221</v>
      </c>
      <c r="P612" s="154" t="s">
        <v>1221</v>
      </c>
      <c r="Q612" s="151" t="s">
        <v>1734</v>
      </c>
    </row>
    <row r="613" spans="1:17">
      <c r="A613" s="151">
        <v>7</v>
      </c>
      <c r="B613" s="155" t="s">
        <v>1089</v>
      </c>
      <c r="C613" s="155" t="s">
        <v>1735</v>
      </c>
      <c r="D613" s="151">
        <v>11</v>
      </c>
      <c r="E613" s="151">
        <v>14668796</v>
      </c>
      <c r="F613" s="151" t="s">
        <v>1216</v>
      </c>
      <c r="G613" s="151" t="s">
        <v>908</v>
      </c>
      <c r="H613" s="153" t="s">
        <v>1722</v>
      </c>
      <c r="I613" s="153">
        <v>0.78360799999999997</v>
      </c>
      <c r="J613" s="151" t="s">
        <v>1218</v>
      </c>
      <c r="K613" s="154" t="s">
        <v>1006</v>
      </c>
      <c r="L613" s="154" t="s">
        <v>912</v>
      </c>
      <c r="M613" s="154" t="s">
        <v>952</v>
      </c>
      <c r="N613" s="154" t="s">
        <v>1220</v>
      </c>
      <c r="O613" s="154" t="s">
        <v>1221</v>
      </c>
      <c r="P613" s="154" t="s">
        <v>1221</v>
      </c>
      <c r="Q613" s="151" t="s">
        <v>1736</v>
      </c>
    </row>
    <row r="614" spans="1:17">
      <c r="A614" s="151">
        <v>7</v>
      </c>
      <c r="B614" s="155" t="s">
        <v>1089</v>
      </c>
      <c r="C614" s="155" t="s">
        <v>1737</v>
      </c>
      <c r="D614" s="151">
        <v>11</v>
      </c>
      <c r="E614" s="151">
        <v>14721212</v>
      </c>
      <c r="F614" s="151" t="s">
        <v>1216</v>
      </c>
      <c r="G614" s="151" t="s">
        <v>908</v>
      </c>
      <c r="H614" s="153" t="s">
        <v>1722</v>
      </c>
      <c r="I614" s="153">
        <v>0.78360799999999997</v>
      </c>
      <c r="J614" s="151" t="s">
        <v>1218</v>
      </c>
      <c r="K614" s="154" t="s">
        <v>1006</v>
      </c>
      <c r="L614" s="154" t="s">
        <v>912</v>
      </c>
      <c r="M614" s="154" t="s">
        <v>952</v>
      </c>
      <c r="N614" s="154" t="s">
        <v>1221</v>
      </c>
      <c r="O614" s="154" t="s">
        <v>1221</v>
      </c>
      <c r="P614" s="154" t="s">
        <v>1221</v>
      </c>
      <c r="Q614" s="151" t="s">
        <v>1738</v>
      </c>
    </row>
    <row r="615" spans="1:17">
      <c r="A615" s="151">
        <v>7</v>
      </c>
      <c r="B615" s="155" t="s">
        <v>1089</v>
      </c>
      <c r="C615" s="155" t="s">
        <v>1731</v>
      </c>
      <c r="D615" s="151">
        <v>11</v>
      </c>
      <c r="E615" s="151">
        <v>14675343</v>
      </c>
      <c r="F615" s="151" t="s">
        <v>1216</v>
      </c>
      <c r="G615" s="151" t="s">
        <v>907</v>
      </c>
      <c r="H615" s="153" t="s">
        <v>1722</v>
      </c>
      <c r="I615" s="153">
        <v>0.78360799999999997</v>
      </c>
      <c r="J615" s="151" t="s">
        <v>1218</v>
      </c>
      <c r="K615" s="154" t="s">
        <v>1006</v>
      </c>
      <c r="L615" s="154" t="s">
        <v>912</v>
      </c>
      <c r="M615" s="154" t="s">
        <v>952</v>
      </c>
      <c r="N615" s="154" t="s">
        <v>1221</v>
      </c>
      <c r="O615" s="154" t="s">
        <v>1221</v>
      </c>
      <c r="P615" s="154" t="s">
        <v>1221</v>
      </c>
      <c r="Q615" s="151" t="s">
        <v>1732</v>
      </c>
    </row>
    <row r="616" spans="1:17">
      <c r="A616" s="151">
        <v>7</v>
      </c>
      <c r="B616" s="155" t="s">
        <v>1089</v>
      </c>
      <c r="C616" s="155" t="s">
        <v>1880</v>
      </c>
      <c r="D616" s="151">
        <v>11</v>
      </c>
      <c r="E616" s="151">
        <v>14924665</v>
      </c>
      <c r="F616" s="151" t="s">
        <v>1216</v>
      </c>
      <c r="G616" s="151" t="s">
        <v>927</v>
      </c>
      <c r="H616" s="153" t="s">
        <v>1881</v>
      </c>
      <c r="I616" s="153">
        <v>0.77527800000000002</v>
      </c>
      <c r="J616" s="151" t="s">
        <v>1218</v>
      </c>
      <c r="K616" s="154" t="s">
        <v>1231</v>
      </c>
      <c r="L616" s="154" t="s">
        <v>909</v>
      </c>
      <c r="M616" s="154" t="s">
        <v>1219</v>
      </c>
      <c r="N616" s="154" t="s">
        <v>1221</v>
      </c>
      <c r="O616" s="154" t="s">
        <v>1221</v>
      </c>
      <c r="P616" s="154" t="s">
        <v>1221</v>
      </c>
      <c r="Q616" s="151" t="s">
        <v>1882</v>
      </c>
    </row>
    <row r="617" spans="1:17">
      <c r="A617" s="151">
        <v>7</v>
      </c>
      <c r="B617" s="155" t="s">
        <v>1089</v>
      </c>
      <c r="C617" s="155" t="s">
        <v>1828</v>
      </c>
      <c r="D617" s="151">
        <v>11</v>
      </c>
      <c r="E617" s="151">
        <v>14930055</v>
      </c>
      <c r="F617" s="151" t="s">
        <v>1216</v>
      </c>
      <c r="G617" s="151" t="s">
        <v>908</v>
      </c>
      <c r="H617" s="153" t="s">
        <v>1829</v>
      </c>
      <c r="I617" s="153">
        <v>0.70286999999999999</v>
      </c>
      <c r="J617" s="151" t="s">
        <v>1218</v>
      </c>
      <c r="K617" s="154" t="s">
        <v>1006</v>
      </c>
      <c r="L617" s="154" t="s">
        <v>909</v>
      </c>
      <c r="M617" s="154" t="s">
        <v>1219</v>
      </c>
      <c r="N617" s="154" t="s">
        <v>1220</v>
      </c>
      <c r="O617" s="154" t="s">
        <v>1221</v>
      </c>
      <c r="P617" s="154" t="s">
        <v>1221</v>
      </c>
      <c r="Q617" s="151" t="s">
        <v>1830</v>
      </c>
    </row>
    <row r="618" spans="1:17">
      <c r="A618" s="151">
        <v>7</v>
      </c>
      <c r="B618" s="155" t="s">
        <v>1089</v>
      </c>
      <c r="C618" s="155" t="s">
        <v>1831</v>
      </c>
      <c r="D618" s="151">
        <v>11</v>
      </c>
      <c r="E618" s="151">
        <v>14927726</v>
      </c>
      <c r="F618" s="151" t="s">
        <v>1216</v>
      </c>
      <c r="G618" s="151" t="s">
        <v>907</v>
      </c>
      <c r="H618" s="153" t="s">
        <v>1829</v>
      </c>
      <c r="I618" s="153">
        <v>0.70286999999999999</v>
      </c>
      <c r="J618" s="151" t="s">
        <v>1218</v>
      </c>
      <c r="K618" s="154" t="s">
        <v>1006</v>
      </c>
      <c r="L618" s="154" t="s">
        <v>909</v>
      </c>
      <c r="M618" s="154" t="s">
        <v>1219</v>
      </c>
      <c r="N618" s="154" t="s">
        <v>1220</v>
      </c>
      <c r="O618" s="154" t="s">
        <v>1221</v>
      </c>
      <c r="P618" s="154" t="s">
        <v>1221</v>
      </c>
      <c r="Q618" s="151" t="s">
        <v>1832</v>
      </c>
    </row>
    <row r="619" spans="1:17">
      <c r="A619" s="151">
        <v>7</v>
      </c>
      <c r="B619" s="155" t="s">
        <v>1089</v>
      </c>
      <c r="C619" s="155" t="s">
        <v>1833</v>
      </c>
      <c r="D619" s="151">
        <v>11</v>
      </c>
      <c r="E619" s="151">
        <v>14926557</v>
      </c>
      <c r="F619" s="151" t="s">
        <v>1216</v>
      </c>
      <c r="G619" s="151" t="s">
        <v>926</v>
      </c>
      <c r="H619" s="153" t="s">
        <v>1829</v>
      </c>
      <c r="I619" s="153">
        <v>0.70286999999999999</v>
      </c>
      <c r="J619" s="151" t="s">
        <v>1218</v>
      </c>
      <c r="K619" s="154" t="s">
        <v>1243</v>
      </c>
      <c r="L619" s="154" t="s">
        <v>909</v>
      </c>
      <c r="M619" s="154" t="s">
        <v>1219</v>
      </c>
      <c r="N619" s="154" t="s">
        <v>1220</v>
      </c>
      <c r="O619" s="154" t="s">
        <v>1221</v>
      </c>
      <c r="P619" s="154" t="s">
        <v>1221</v>
      </c>
      <c r="Q619" s="151" t="s">
        <v>1834</v>
      </c>
    </row>
    <row r="620" spans="1:17">
      <c r="A620" s="151">
        <v>7</v>
      </c>
      <c r="B620" s="155" t="s">
        <v>1089</v>
      </c>
      <c r="C620" s="155" t="s">
        <v>1856</v>
      </c>
      <c r="D620" s="151">
        <v>11</v>
      </c>
      <c r="E620" s="151">
        <v>14936943</v>
      </c>
      <c r="F620" s="151" t="s">
        <v>1216</v>
      </c>
      <c r="G620" s="151" t="s">
        <v>907</v>
      </c>
      <c r="H620" s="153" t="s">
        <v>1722</v>
      </c>
      <c r="I620" s="153">
        <v>0.69112600000000002</v>
      </c>
      <c r="J620" s="151" t="s">
        <v>1218</v>
      </c>
      <c r="K620" s="154" t="s">
        <v>1006</v>
      </c>
      <c r="L620" s="154" t="s">
        <v>909</v>
      </c>
      <c r="M620" s="154" t="s">
        <v>1219</v>
      </c>
      <c r="N620" s="154" t="s">
        <v>1221</v>
      </c>
      <c r="O620" s="154" t="s">
        <v>1221</v>
      </c>
      <c r="P620" s="154" t="s">
        <v>1221</v>
      </c>
      <c r="Q620" s="151" t="s">
        <v>1857</v>
      </c>
    </row>
    <row r="621" spans="1:17">
      <c r="A621" s="151">
        <v>8</v>
      </c>
      <c r="B621" s="152" t="s">
        <v>1091</v>
      </c>
      <c r="C621" s="152" t="s">
        <v>1091</v>
      </c>
      <c r="D621" s="151">
        <v>11</v>
      </c>
      <c r="E621" s="151">
        <v>14932208</v>
      </c>
      <c r="F621" s="151" t="s">
        <v>1216</v>
      </c>
      <c r="G621" s="151" t="s">
        <v>927</v>
      </c>
      <c r="H621" s="153" t="s">
        <v>1356</v>
      </c>
      <c r="I621" s="153">
        <v>1</v>
      </c>
      <c r="J621" s="151" t="s">
        <v>1218</v>
      </c>
      <c r="K621" s="154" t="s">
        <v>1006</v>
      </c>
      <c r="L621" s="154" t="s">
        <v>909</v>
      </c>
      <c r="M621" s="154" t="s">
        <v>1219</v>
      </c>
      <c r="N621" s="154" t="s">
        <v>1220</v>
      </c>
      <c r="O621" s="154" t="s">
        <v>1221</v>
      </c>
      <c r="P621" s="154" t="s">
        <v>1221</v>
      </c>
      <c r="Q621" s="151" t="s">
        <v>1357</v>
      </c>
    </row>
    <row r="622" spans="1:17">
      <c r="A622" s="151">
        <v>8</v>
      </c>
      <c r="B622" s="155" t="s">
        <v>1091</v>
      </c>
      <c r="C622" s="155" t="s">
        <v>1366</v>
      </c>
      <c r="D622" s="151">
        <v>11</v>
      </c>
      <c r="E622" s="151">
        <v>14928267</v>
      </c>
      <c r="F622" s="151" t="s">
        <v>1216</v>
      </c>
      <c r="G622" s="151" t="s">
        <v>927</v>
      </c>
      <c r="H622" s="153" t="s">
        <v>1367</v>
      </c>
      <c r="I622" s="153">
        <v>0.995977</v>
      </c>
      <c r="J622" s="151" t="s">
        <v>1218</v>
      </c>
      <c r="K622" s="154" t="s">
        <v>1006</v>
      </c>
      <c r="L622" s="154" t="s">
        <v>909</v>
      </c>
      <c r="M622" s="154" t="s">
        <v>1219</v>
      </c>
      <c r="N622" s="154" t="s">
        <v>1220</v>
      </c>
      <c r="O622" s="154" t="s">
        <v>1221</v>
      </c>
      <c r="P622" s="154" t="s">
        <v>1221</v>
      </c>
      <c r="Q622" s="151" t="s">
        <v>1368</v>
      </c>
    </row>
    <row r="623" spans="1:17">
      <c r="A623" s="151">
        <v>8</v>
      </c>
      <c r="B623" s="155" t="s">
        <v>1091</v>
      </c>
      <c r="C623" s="155" t="s">
        <v>1369</v>
      </c>
      <c r="D623" s="151">
        <v>11</v>
      </c>
      <c r="E623" s="151">
        <v>14927931</v>
      </c>
      <c r="F623" s="151" t="s">
        <v>1216</v>
      </c>
      <c r="G623" s="151" t="s">
        <v>908</v>
      </c>
      <c r="H623" s="153" t="s">
        <v>1367</v>
      </c>
      <c r="I623" s="153">
        <v>0.995977</v>
      </c>
      <c r="J623" s="151" t="s">
        <v>1218</v>
      </c>
      <c r="K623" s="154" t="s">
        <v>1006</v>
      </c>
      <c r="L623" s="154" t="s">
        <v>909</v>
      </c>
      <c r="M623" s="154" t="s">
        <v>1219</v>
      </c>
      <c r="N623" s="154" t="s">
        <v>1220</v>
      </c>
      <c r="O623" s="154" t="s">
        <v>1221</v>
      </c>
      <c r="P623" s="154" t="s">
        <v>1221</v>
      </c>
      <c r="Q623" s="151" t="s">
        <v>1370</v>
      </c>
    </row>
    <row r="624" spans="1:17">
      <c r="A624" s="151">
        <v>8</v>
      </c>
      <c r="B624" s="155" t="s">
        <v>1091</v>
      </c>
      <c r="C624" s="155" t="s">
        <v>1374</v>
      </c>
      <c r="D624" s="151">
        <v>11</v>
      </c>
      <c r="E624" s="151">
        <v>14924736</v>
      </c>
      <c r="F624" s="151" t="s">
        <v>1216</v>
      </c>
      <c r="G624" s="151" t="s">
        <v>927</v>
      </c>
      <c r="H624" s="153" t="s">
        <v>1375</v>
      </c>
      <c r="I624" s="153">
        <v>0.99196899999999999</v>
      </c>
      <c r="J624" s="151" t="s">
        <v>1218</v>
      </c>
      <c r="K624" s="154" t="s">
        <v>1231</v>
      </c>
      <c r="L624" s="154" t="s">
        <v>909</v>
      </c>
      <c r="M624" s="154" t="s">
        <v>1219</v>
      </c>
      <c r="N624" s="154" t="s">
        <v>1221</v>
      </c>
      <c r="O624" s="154" t="s">
        <v>1221</v>
      </c>
      <c r="P624" s="154" t="s">
        <v>1221</v>
      </c>
      <c r="Q624" s="151" t="s">
        <v>1376</v>
      </c>
    </row>
    <row r="625" spans="1:17">
      <c r="A625" s="151">
        <v>8</v>
      </c>
      <c r="B625" s="155" t="s">
        <v>1091</v>
      </c>
      <c r="C625" s="155" t="s">
        <v>1377</v>
      </c>
      <c r="D625" s="151">
        <v>11</v>
      </c>
      <c r="E625" s="151">
        <v>14926414</v>
      </c>
      <c r="F625" s="151" t="s">
        <v>1216</v>
      </c>
      <c r="G625" s="151" t="s">
        <v>908</v>
      </c>
      <c r="H625" s="153" t="s">
        <v>1375</v>
      </c>
      <c r="I625" s="153">
        <v>0.99196899999999999</v>
      </c>
      <c r="J625" s="151" t="s">
        <v>1218</v>
      </c>
      <c r="K625" s="154" t="s">
        <v>1231</v>
      </c>
      <c r="L625" s="154" t="s">
        <v>909</v>
      </c>
      <c r="M625" s="154" t="s">
        <v>1219</v>
      </c>
      <c r="N625" s="154" t="s">
        <v>1221</v>
      </c>
      <c r="O625" s="154" t="s">
        <v>1378</v>
      </c>
      <c r="P625" s="154" t="s">
        <v>1237</v>
      </c>
      <c r="Q625" s="151" t="s">
        <v>1379</v>
      </c>
    </row>
    <row r="626" spans="1:17">
      <c r="A626" s="151">
        <v>8</v>
      </c>
      <c r="B626" s="155" t="s">
        <v>1091</v>
      </c>
      <c r="C626" s="155" t="s">
        <v>1380</v>
      </c>
      <c r="D626" s="151">
        <v>11</v>
      </c>
      <c r="E626" s="151">
        <v>14922950</v>
      </c>
      <c r="F626" s="151" t="s">
        <v>1216</v>
      </c>
      <c r="G626" s="151" t="s">
        <v>908</v>
      </c>
      <c r="H626" s="153" t="s">
        <v>1375</v>
      </c>
      <c r="I626" s="153">
        <v>0.99196899999999999</v>
      </c>
      <c r="J626" s="151" t="s">
        <v>1218</v>
      </c>
      <c r="K626" s="154" t="s">
        <v>1231</v>
      </c>
      <c r="L626" s="154" t="s">
        <v>909</v>
      </c>
      <c r="M626" s="154" t="s">
        <v>1219</v>
      </c>
      <c r="N626" s="154" t="s">
        <v>1221</v>
      </c>
      <c r="O626" s="154" t="s">
        <v>1221</v>
      </c>
      <c r="P626" s="154" t="s">
        <v>1221</v>
      </c>
      <c r="Q626" s="151" t="s">
        <v>1381</v>
      </c>
    </row>
    <row r="627" spans="1:17">
      <c r="A627" s="151">
        <v>8</v>
      </c>
      <c r="B627" s="155" t="s">
        <v>1091</v>
      </c>
      <c r="C627" s="155" t="s">
        <v>1348</v>
      </c>
      <c r="D627" s="151">
        <v>11</v>
      </c>
      <c r="E627" s="151">
        <v>14932375</v>
      </c>
      <c r="F627" s="151" t="s">
        <v>1250</v>
      </c>
      <c r="G627" s="151" t="s">
        <v>1349</v>
      </c>
      <c r="H627" s="153" t="s">
        <v>1350</v>
      </c>
      <c r="I627" s="153">
        <v>0.99187800000000004</v>
      </c>
      <c r="J627" s="151" t="s">
        <v>1218</v>
      </c>
      <c r="K627" s="154" t="s">
        <v>1006</v>
      </c>
      <c r="L627" s="154" t="s">
        <v>909</v>
      </c>
      <c r="M627" s="154" t="s">
        <v>1219</v>
      </c>
      <c r="N627" s="154" t="s">
        <v>1220</v>
      </c>
      <c r="O627" s="154" t="s">
        <v>1221</v>
      </c>
      <c r="P627" s="154" t="s">
        <v>1221</v>
      </c>
      <c r="Q627" s="151" t="s">
        <v>1351</v>
      </c>
    </row>
    <row r="628" spans="1:17">
      <c r="A628" s="151">
        <v>8</v>
      </c>
      <c r="B628" s="155" t="s">
        <v>1091</v>
      </c>
      <c r="C628" s="155" t="s">
        <v>1087</v>
      </c>
      <c r="D628" s="151">
        <v>11</v>
      </c>
      <c r="E628" s="151">
        <v>14918216</v>
      </c>
      <c r="F628" s="151" t="s">
        <v>1216</v>
      </c>
      <c r="G628" s="151" t="s">
        <v>926</v>
      </c>
      <c r="H628" s="153" t="s">
        <v>1367</v>
      </c>
      <c r="I628" s="153">
        <v>0.98793299999999995</v>
      </c>
      <c r="J628" s="151" t="s">
        <v>1218</v>
      </c>
      <c r="K628" s="154" t="s">
        <v>1231</v>
      </c>
      <c r="L628" s="154" t="s">
        <v>914</v>
      </c>
      <c r="M628" s="154" t="s">
        <v>953</v>
      </c>
      <c r="N628" s="154" t="s">
        <v>1221</v>
      </c>
      <c r="O628" s="154" t="s">
        <v>1221</v>
      </c>
      <c r="P628" s="154" t="s">
        <v>1221</v>
      </c>
      <c r="Q628" s="151" t="s">
        <v>1382</v>
      </c>
    </row>
    <row r="629" spans="1:17">
      <c r="A629" s="151">
        <v>8</v>
      </c>
      <c r="B629" s="155" t="s">
        <v>1091</v>
      </c>
      <c r="C629" s="155" t="s">
        <v>1393</v>
      </c>
      <c r="D629" s="151">
        <v>11</v>
      </c>
      <c r="E629" s="151">
        <v>14923335</v>
      </c>
      <c r="F629" s="151" t="s">
        <v>1216</v>
      </c>
      <c r="G629" s="151" t="s">
        <v>926</v>
      </c>
      <c r="H629" s="153" t="s">
        <v>1394</v>
      </c>
      <c r="I629" s="153">
        <v>0.90217899999999995</v>
      </c>
      <c r="J629" s="151" t="s">
        <v>1218</v>
      </c>
      <c r="K629" s="154" t="s">
        <v>1231</v>
      </c>
      <c r="L629" s="154" t="s">
        <v>909</v>
      </c>
      <c r="M629" s="154" t="s">
        <v>1219</v>
      </c>
      <c r="N629" s="154" t="s">
        <v>1221</v>
      </c>
      <c r="O629" s="154" t="s">
        <v>1221</v>
      </c>
      <c r="P629" s="154" t="s">
        <v>1221</v>
      </c>
      <c r="Q629" s="151" t="s">
        <v>1395</v>
      </c>
    </row>
    <row r="630" spans="1:17">
      <c r="A630" s="151">
        <v>8</v>
      </c>
      <c r="B630" s="155" t="s">
        <v>1091</v>
      </c>
      <c r="C630" s="155" t="s">
        <v>1223</v>
      </c>
      <c r="D630" s="151">
        <v>11</v>
      </c>
      <c r="E630" s="151">
        <v>14930226</v>
      </c>
      <c r="F630" s="151" t="s">
        <v>1224</v>
      </c>
      <c r="G630" s="151" t="s">
        <v>1225</v>
      </c>
      <c r="H630" s="153" t="s">
        <v>1217</v>
      </c>
      <c r="I630" s="153">
        <v>0.715252</v>
      </c>
      <c r="J630" s="151" t="s">
        <v>1218</v>
      </c>
      <c r="K630" s="154" t="s">
        <v>1006</v>
      </c>
      <c r="L630" s="154" t="s">
        <v>909</v>
      </c>
      <c r="M630" s="154" t="s">
        <v>1219</v>
      </c>
      <c r="N630" s="154" t="s">
        <v>1220</v>
      </c>
      <c r="O630" s="154" t="s">
        <v>1221</v>
      </c>
      <c r="P630" s="154" t="s">
        <v>1221</v>
      </c>
      <c r="Q630" s="151" t="s">
        <v>1226</v>
      </c>
    </row>
    <row r="631" spans="1:17">
      <c r="A631" s="151">
        <v>8</v>
      </c>
      <c r="B631" s="155" t="s">
        <v>1091</v>
      </c>
      <c r="C631" s="155" t="s">
        <v>906</v>
      </c>
      <c r="D631" s="151">
        <v>11</v>
      </c>
      <c r="E631" s="151">
        <v>14932145</v>
      </c>
      <c r="F631" s="151" t="s">
        <v>1216</v>
      </c>
      <c r="G631" s="151" t="s">
        <v>907</v>
      </c>
      <c r="H631" s="153" t="s">
        <v>1217</v>
      </c>
      <c r="I631" s="153">
        <v>0.715252</v>
      </c>
      <c r="J631" s="151" t="s">
        <v>1218</v>
      </c>
      <c r="K631" s="154" t="s">
        <v>1006</v>
      </c>
      <c r="L631" s="154" t="s">
        <v>909</v>
      </c>
      <c r="M631" s="154" t="s">
        <v>1219</v>
      </c>
      <c r="N631" s="154" t="s">
        <v>1220</v>
      </c>
      <c r="O631" s="154" t="s">
        <v>1221</v>
      </c>
      <c r="P631" s="154" t="s">
        <v>1221</v>
      </c>
      <c r="Q631" s="151" t="s">
        <v>1222</v>
      </c>
    </row>
    <row r="632" spans="1:17">
      <c r="A632" s="151">
        <v>8</v>
      </c>
      <c r="B632" s="155" t="s">
        <v>1091</v>
      </c>
      <c r="C632" s="155" t="s">
        <v>1229</v>
      </c>
      <c r="D632" s="151">
        <v>11</v>
      </c>
      <c r="E632" s="151">
        <v>14934686</v>
      </c>
      <c r="F632" s="151" t="s">
        <v>1216</v>
      </c>
      <c r="G632" s="151" t="s">
        <v>908</v>
      </c>
      <c r="H632" s="153" t="s">
        <v>1217</v>
      </c>
      <c r="I632" s="153">
        <v>0.715252</v>
      </c>
      <c r="J632" s="151" t="s">
        <v>1218</v>
      </c>
      <c r="K632" s="154" t="s">
        <v>1006</v>
      </c>
      <c r="L632" s="154" t="s">
        <v>909</v>
      </c>
      <c r="M632" s="154" t="s">
        <v>1219</v>
      </c>
      <c r="N632" s="154" t="s">
        <v>1221</v>
      </c>
      <c r="O632" s="154" t="s">
        <v>1221</v>
      </c>
      <c r="P632" s="154" t="s">
        <v>1221</v>
      </c>
      <c r="Q632" s="151" t="s">
        <v>1230</v>
      </c>
    </row>
    <row r="633" spans="1:17">
      <c r="A633" s="151">
        <v>8</v>
      </c>
      <c r="B633" s="155" t="s">
        <v>1091</v>
      </c>
      <c r="C633" s="155" t="s">
        <v>1227</v>
      </c>
      <c r="D633" s="151">
        <v>11</v>
      </c>
      <c r="E633" s="151">
        <v>14930058</v>
      </c>
      <c r="F633" s="151" t="s">
        <v>1216</v>
      </c>
      <c r="G633" s="151" t="s">
        <v>908</v>
      </c>
      <c r="H633" s="153" t="s">
        <v>1217</v>
      </c>
      <c r="I633" s="153">
        <v>0.715252</v>
      </c>
      <c r="J633" s="151" t="s">
        <v>1218</v>
      </c>
      <c r="K633" s="154" t="s">
        <v>1006</v>
      </c>
      <c r="L633" s="154" t="s">
        <v>909</v>
      </c>
      <c r="M633" s="154" t="s">
        <v>1219</v>
      </c>
      <c r="N633" s="154" t="s">
        <v>1220</v>
      </c>
      <c r="O633" s="154" t="s">
        <v>1221</v>
      </c>
      <c r="P633" s="154" t="s">
        <v>1221</v>
      </c>
      <c r="Q633" s="151" t="s">
        <v>1228</v>
      </c>
    </row>
    <row r="634" spans="1:17">
      <c r="A634" s="151">
        <v>8</v>
      </c>
      <c r="B634" s="155" t="s">
        <v>1091</v>
      </c>
      <c r="C634" s="155" t="s">
        <v>1061</v>
      </c>
      <c r="D634" s="151">
        <v>11</v>
      </c>
      <c r="E634" s="151">
        <v>14921880</v>
      </c>
      <c r="F634" s="151" t="s">
        <v>1216</v>
      </c>
      <c r="G634" s="151" t="s">
        <v>907</v>
      </c>
      <c r="H634" s="153" t="s">
        <v>1217</v>
      </c>
      <c r="I634" s="153">
        <v>0.70050599999999996</v>
      </c>
      <c r="J634" s="151" t="s">
        <v>1218</v>
      </c>
      <c r="K634" s="154" t="s">
        <v>1231</v>
      </c>
      <c r="L634" s="154" t="s">
        <v>909</v>
      </c>
      <c r="M634" s="154" t="s">
        <v>1219</v>
      </c>
      <c r="N634" s="154" t="s">
        <v>1221</v>
      </c>
      <c r="O634" s="154" t="s">
        <v>1221</v>
      </c>
      <c r="P634" s="154" t="s">
        <v>1221</v>
      </c>
      <c r="Q634" s="151" t="s">
        <v>1232</v>
      </c>
    </row>
    <row r="635" spans="1:17">
      <c r="A635" s="151">
        <v>8</v>
      </c>
      <c r="B635" s="155" t="s">
        <v>1091</v>
      </c>
      <c r="C635" s="155" t="s">
        <v>1403</v>
      </c>
      <c r="D635" s="151">
        <v>11</v>
      </c>
      <c r="E635" s="151">
        <v>14709660</v>
      </c>
      <c r="F635" s="151" t="s">
        <v>1250</v>
      </c>
      <c r="G635" s="151" t="s">
        <v>1404</v>
      </c>
      <c r="H635" s="153" t="s">
        <v>1405</v>
      </c>
      <c r="I635" s="153">
        <v>0.66973199999999999</v>
      </c>
      <c r="J635" s="151" t="s">
        <v>1218</v>
      </c>
      <c r="K635" s="154" t="s">
        <v>1006</v>
      </c>
      <c r="L635" s="154" t="s">
        <v>912</v>
      </c>
      <c r="M635" s="154" t="s">
        <v>952</v>
      </c>
      <c r="N635" s="154" t="s">
        <v>1221</v>
      </c>
      <c r="O635" s="154" t="s">
        <v>1221</v>
      </c>
      <c r="P635" s="154" t="s">
        <v>1221</v>
      </c>
      <c r="Q635" s="151" t="s">
        <v>1406</v>
      </c>
    </row>
    <row r="636" spans="1:17">
      <c r="A636" s="151">
        <v>8</v>
      </c>
      <c r="B636" s="155" t="s">
        <v>1091</v>
      </c>
      <c r="C636" s="155" t="s">
        <v>1412</v>
      </c>
      <c r="D636" s="151">
        <v>11</v>
      </c>
      <c r="E636" s="151">
        <v>14734013</v>
      </c>
      <c r="F636" s="151" t="s">
        <v>1250</v>
      </c>
      <c r="G636" s="151" t="s">
        <v>1413</v>
      </c>
      <c r="H636" s="153" t="s">
        <v>1414</v>
      </c>
      <c r="I636" s="153">
        <v>0.61587199999999998</v>
      </c>
      <c r="J636" s="151" t="s">
        <v>1218</v>
      </c>
      <c r="K636" s="154" t="s">
        <v>1006</v>
      </c>
      <c r="L636" s="154" t="s">
        <v>912</v>
      </c>
      <c r="M636" s="154" t="s">
        <v>952</v>
      </c>
      <c r="N636" s="154" t="s">
        <v>1221</v>
      </c>
      <c r="O636" s="154" t="s">
        <v>1221</v>
      </c>
      <c r="P636" s="154" t="s">
        <v>1221</v>
      </c>
      <c r="Q636" s="151" t="s">
        <v>1415</v>
      </c>
    </row>
    <row r="637" spans="1:17">
      <c r="A637" s="151">
        <v>8</v>
      </c>
      <c r="B637" s="155" t="s">
        <v>1091</v>
      </c>
      <c r="C637" s="155" t="s">
        <v>1233</v>
      </c>
      <c r="D637" s="151">
        <v>11</v>
      </c>
      <c r="E637" s="151">
        <v>14913575</v>
      </c>
      <c r="F637" s="151" t="s">
        <v>1216</v>
      </c>
      <c r="G637" s="151" t="s">
        <v>907</v>
      </c>
      <c r="H637" s="153" t="s">
        <v>1234</v>
      </c>
      <c r="I637" s="153">
        <v>0.58485500000000001</v>
      </c>
      <c r="J637" s="151" t="s">
        <v>1218</v>
      </c>
      <c r="K637" s="154" t="s">
        <v>1235</v>
      </c>
      <c r="L637" s="154" t="s">
        <v>914</v>
      </c>
      <c r="M637" s="154" t="s">
        <v>953</v>
      </c>
      <c r="N637" s="154" t="s">
        <v>1220</v>
      </c>
      <c r="O637" s="154" t="s">
        <v>1236</v>
      </c>
      <c r="P637" s="154" t="s">
        <v>1237</v>
      </c>
      <c r="Q637" s="151" t="s">
        <v>1238</v>
      </c>
    </row>
    <row r="638" spans="1:17">
      <c r="A638" s="151">
        <v>8</v>
      </c>
      <c r="B638" s="155" t="s">
        <v>1091</v>
      </c>
      <c r="C638" s="155" t="s">
        <v>1889</v>
      </c>
      <c r="D638" s="151">
        <v>11</v>
      </c>
      <c r="E638" s="151">
        <v>14831439</v>
      </c>
      <c r="F638" s="151" t="s">
        <v>1250</v>
      </c>
      <c r="G638" s="151" t="s">
        <v>1868</v>
      </c>
      <c r="H638" s="153" t="s">
        <v>1890</v>
      </c>
      <c r="I638" s="153">
        <v>0.583507</v>
      </c>
      <c r="J638" s="151" t="s">
        <v>1218</v>
      </c>
      <c r="K638" s="154" t="s">
        <v>1006</v>
      </c>
      <c r="L638" s="154" t="s">
        <v>912</v>
      </c>
      <c r="M638" s="154" t="s">
        <v>952</v>
      </c>
      <c r="N638" s="154" t="s">
        <v>1221</v>
      </c>
      <c r="O638" s="154" t="s">
        <v>1221</v>
      </c>
      <c r="P638" s="154" t="s">
        <v>1221</v>
      </c>
      <c r="Q638" s="151" t="s">
        <v>1891</v>
      </c>
    </row>
    <row r="639" spans="1:17">
      <c r="A639" s="151">
        <v>8</v>
      </c>
      <c r="B639" s="155" t="s">
        <v>1091</v>
      </c>
      <c r="C639" s="155" t="s">
        <v>1242</v>
      </c>
      <c r="D639" s="151">
        <v>11</v>
      </c>
      <c r="E639" s="151">
        <v>14913131</v>
      </c>
      <c r="F639" s="151" t="s">
        <v>1216</v>
      </c>
      <c r="G639" s="151" t="s">
        <v>908</v>
      </c>
      <c r="H639" s="153" t="s">
        <v>1240</v>
      </c>
      <c r="I639" s="153">
        <v>0.58033800000000002</v>
      </c>
      <c r="J639" s="151" t="s">
        <v>1218</v>
      </c>
      <c r="K639" s="154" t="s">
        <v>1243</v>
      </c>
      <c r="L639" s="154" t="s">
        <v>914</v>
      </c>
      <c r="M639" s="154" t="s">
        <v>953</v>
      </c>
      <c r="N639" s="154" t="s">
        <v>1220</v>
      </c>
      <c r="O639" s="154" t="s">
        <v>1244</v>
      </c>
      <c r="P639" s="154" t="s">
        <v>1245</v>
      </c>
      <c r="Q639" s="151" t="s">
        <v>1246</v>
      </c>
    </row>
    <row r="640" spans="1:17">
      <c r="A640" s="151">
        <v>8</v>
      </c>
      <c r="B640" s="155" t="s">
        <v>1091</v>
      </c>
      <c r="C640" s="155" t="s">
        <v>1239</v>
      </c>
      <c r="D640" s="151">
        <v>11</v>
      </c>
      <c r="E640" s="151">
        <v>14910273</v>
      </c>
      <c r="F640" s="151" t="s">
        <v>1216</v>
      </c>
      <c r="G640" s="151" t="s">
        <v>908</v>
      </c>
      <c r="H640" s="153" t="s">
        <v>1240</v>
      </c>
      <c r="I640" s="153">
        <v>0.58033800000000002</v>
      </c>
      <c r="J640" s="151" t="s">
        <v>1218</v>
      </c>
      <c r="K640" s="154" t="s">
        <v>1006</v>
      </c>
      <c r="L640" s="154" t="s">
        <v>914</v>
      </c>
      <c r="M640" s="154" t="s">
        <v>953</v>
      </c>
      <c r="N640" s="154" t="s">
        <v>1220</v>
      </c>
      <c r="O640" s="154" t="s">
        <v>1221</v>
      </c>
      <c r="P640" s="154" t="s">
        <v>1221</v>
      </c>
      <c r="Q640" s="151" t="s">
        <v>1241</v>
      </c>
    </row>
    <row r="641" spans="1:17">
      <c r="A641" s="151">
        <v>8</v>
      </c>
      <c r="B641" s="155" t="s">
        <v>1091</v>
      </c>
      <c r="C641" s="155" t="s">
        <v>1253</v>
      </c>
      <c r="D641" s="151">
        <v>11</v>
      </c>
      <c r="E641" s="151">
        <v>14874661</v>
      </c>
      <c r="F641" s="151" t="s">
        <v>1254</v>
      </c>
      <c r="G641" s="151" t="s">
        <v>1255</v>
      </c>
      <c r="H641" s="153" t="s">
        <v>1234</v>
      </c>
      <c r="I641" s="153">
        <v>0.57782699999999998</v>
      </c>
      <c r="J641" s="151" t="s">
        <v>1218</v>
      </c>
      <c r="K641" s="154" t="s">
        <v>1006</v>
      </c>
      <c r="L641" s="154" t="s">
        <v>912</v>
      </c>
      <c r="M641" s="154" t="s">
        <v>952</v>
      </c>
      <c r="N641" s="154" t="s">
        <v>1221</v>
      </c>
      <c r="O641" s="154" t="s">
        <v>1221</v>
      </c>
      <c r="P641" s="154" t="s">
        <v>1221</v>
      </c>
      <c r="Q641" s="151" t="s">
        <v>1256</v>
      </c>
    </row>
    <row r="642" spans="1:17">
      <c r="A642" s="151">
        <v>8</v>
      </c>
      <c r="B642" s="155" t="s">
        <v>1091</v>
      </c>
      <c r="C642" s="155" t="s">
        <v>1257</v>
      </c>
      <c r="D642" s="151">
        <v>11</v>
      </c>
      <c r="E642" s="151">
        <v>14881926</v>
      </c>
      <c r="F642" s="151" t="s">
        <v>1216</v>
      </c>
      <c r="G642" s="151" t="s">
        <v>908</v>
      </c>
      <c r="H642" s="153" t="s">
        <v>1234</v>
      </c>
      <c r="I642" s="153">
        <v>0.57782699999999998</v>
      </c>
      <c r="J642" s="151" t="s">
        <v>1218</v>
      </c>
      <c r="K642" s="154" t="s">
        <v>1006</v>
      </c>
      <c r="L642" s="154" t="s">
        <v>912</v>
      </c>
      <c r="M642" s="154" t="s">
        <v>952</v>
      </c>
      <c r="N642" s="154" t="s">
        <v>1221</v>
      </c>
      <c r="O642" s="154" t="s">
        <v>1221</v>
      </c>
      <c r="P642" s="154" t="s">
        <v>1221</v>
      </c>
      <c r="Q642" s="151" t="s">
        <v>1258</v>
      </c>
    </row>
    <row r="643" spans="1:17">
      <c r="A643" s="151">
        <v>8</v>
      </c>
      <c r="B643" s="155" t="s">
        <v>1091</v>
      </c>
      <c r="C643" s="155" t="s">
        <v>1247</v>
      </c>
      <c r="D643" s="151">
        <v>11</v>
      </c>
      <c r="E643" s="151">
        <v>14872568</v>
      </c>
      <c r="F643" s="151" t="s">
        <v>1216</v>
      </c>
      <c r="G643" s="151" t="s">
        <v>908</v>
      </c>
      <c r="H643" s="153" t="s">
        <v>1234</v>
      </c>
      <c r="I643" s="153">
        <v>0.57782699999999998</v>
      </c>
      <c r="J643" s="151" t="s">
        <v>1218</v>
      </c>
      <c r="K643" s="154" t="s">
        <v>1006</v>
      </c>
      <c r="L643" s="154" t="s">
        <v>912</v>
      </c>
      <c r="M643" s="154" t="s">
        <v>952</v>
      </c>
      <c r="N643" s="154" t="s">
        <v>1221</v>
      </c>
      <c r="O643" s="154" t="s">
        <v>1221</v>
      </c>
      <c r="P643" s="154" t="s">
        <v>1221</v>
      </c>
      <c r="Q643" s="151" t="s">
        <v>1248</v>
      </c>
    </row>
    <row r="644" spans="1:17">
      <c r="A644" s="151">
        <v>8</v>
      </c>
      <c r="B644" s="155" t="s">
        <v>1091</v>
      </c>
      <c r="C644" s="155" t="s">
        <v>1249</v>
      </c>
      <c r="D644" s="151">
        <v>11</v>
      </c>
      <c r="E644" s="151">
        <v>14893700</v>
      </c>
      <c r="F644" s="151" t="s">
        <v>1250</v>
      </c>
      <c r="G644" s="151" t="s">
        <v>907</v>
      </c>
      <c r="H644" s="153" t="s">
        <v>1234</v>
      </c>
      <c r="I644" s="153">
        <v>0.57782699999999998</v>
      </c>
      <c r="J644" s="151" t="s">
        <v>1218</v>
      </c>
      <c r="K644" s="154" t="s">
        <v>1251</v>
      </c>
      <c r="L644" s="154" t="s">
        <v>912</v>
      </c>
      <c r="M644" s="154" t="s">
        <v>952</v>
      </c>
      <c r="N644" s="154" t="s">
        <v>1221</v>
      </c>
      <c r="O644" s="154" t="s">
        <v>1221</v>
      </c>
      <c r="P644" s="154" t="s">
        <v>1221</v>
      </c>
      <c r="Q644" s="151" t="s">
        <v>1252</v>
      </c>
    </row>
    <row r="645" spans="1:17">
      <c r="A645" s="151">
        <v>8</v>
      </c>
      <c r="B645" s="155" t="s">
        <v>1091</v>
      </c>
      <c r="C645" s="155" t="s">
        <v>1259</v>
      </c>
      <c r="D645" s="151">
        <v>11</v>
      </c>
      <c r="E645" s="151">
        <v>14874975</v>
      </c>
      <c r="F645" s="151" t="s">
        <v>1216</v>
      </c>
      <c r="G645" s="151" t="s">
        <v>926</v>
      </c>
      <c r="H645" s="153" t="s">
        <v>1234</v>
      </c>
      <c r="I645" s="153">
        <v>0.57782699999999998</v>
      </c>
      <c r="J645" s="151" t="s">
        <v>1218</v>
      </c>
      <c r="K645" s="154" t="s">
        <v>1006</v>
      </c>
      <c r="L645" s="154" t="s">
        <v>912</v>
      </c>
      <c r="M645" s="154" t="s">
        <v>952</v>
      </c>
      <c r="N645" s="154" t="s">
        <v>1221</v>
      </c>
      <c r="O645" s="154" t="s">
        <v>1221</v>
      </c>
      <c r="P645" s="154" t="s">
        <v>1221</v>
      </c>
      <c r="Q645" s="151" t="s">
        <v>1260</v>
      </c>
    </row>
    <row r="646" spans="1:17">
      <c r="A646" s="151">
        <v>8</v>
      </c>
      <c r="B646" s="155" t="s">
        <v>1091</v>
      </c>
      <c r="C646" s="155" t="s">
        <v>1261</v>
      </c>
      <c r="D646" s="151">
        <v>11</v>
      </c>
      <c r="E646" s="151">
        <v>14878442</v>
      </c>
      <c r="F646" s="151" t="s">
        <v>1216</v>
      </c>
      <c r="G646" s="151" t="s">
        <v>908</v>
      </c>
      <c r="H646" s="153" t="s">
        <v>1262</v>
      </c>
      <c r="I646" s="153">
        <v>0.57527899999999998</v>
      </c>
      <c r="J646" s="151" t="s">
        <v>1218</v>
      </c>
      <c r="K646" s="154" t="s">
        <v>1006</v>
      </c>
      <c r="L646" s="154" t="s">
        <v>912</v>
      </c>
      <c r="M646" s="154" t="s">
        <v>952</v>
      </c>
      <c r="N646" s="154" t="s">
        <v>1221</v>
      </c>
      <c r="O646" s="154" t="s">
        <v>1221</v>
      </c>
      <c r="P646" s="154" t="s">
        <v>1221</v>
      </c>
      <c r="Q646" s="151" t="s">
        <v>1263</v>
      </c>
    </row>
    <row r="647" spans="1:17">
      <c r="A647" s="151">
        <v>8</v>
      </c>
      <c r="B647" s="155" t="s">
        <v>1091</v>
      </c>
      <c r="C647" s="155" t="s">
        <v>1264</v>
      </c>
      <c r="D647" s="151">
        <v>11</v>
      </c>
      <c r="E647" s="151">
        <v>14861517</v>
      </c>
      <c r="F647" s="151" t="s">
        <v>1216</v>
      </c>
      <c r="G647" s="151" t="s">
        <v>908</v>
      </c>
      <c r="H647" s="153" t="s">
        <v>1265</v>
      </c>
      <c r="I647" s="153">
        <v>0.55307499999999998</v>
      </c>
      <c r="J647" s="151" t="s">
        <v>1218</v>
      </c>
      <c r="K647" s="154" t="s">
        <v>1006</v>
      </c>
      <c r="L647" s="154" t="s">
        <v>912</v>
      </c>
      <c r="M647" s="154" t="s">
        <v>952</v>
      </c>
      <c r="N647" s="154" t="s">
        <v>1221</v>
      </c>
      <c r="O647" s="154" t="s">
        <v>1221</v>
      </c>
      <c r="P647" s="154" t="s">
        <v>1221</v>
      </c>
      <c r="Q647" s="151" t="s">
        <v>1266</v>
      </c>
    </row>
    <row r="648" spans="1:17">
      <c r="A648" s="151">
        <v>8</v>
      </c>
      <c r="B648" s="155" t="s">
        <v>1091</v>
      </c>
      <c r="C648" s="155" t="s">
        <v>1892</v>
      </c>
      <c r="D648" s="151">
        <v>11</v>
      </c>
      <c r="E648" s="151">
        <v>14910234</v>
      </c>
      <c r="F648" s="151" t="s">
        <v>1216</v>
      </c>
      <c r="G648" s="151" t="s">
        <v>908</v>
      </c>
      <c r="H648" s="153" t="s">
        <v>1893</v>
      </c>
      <c r="I648" s="153">
        <v>0.54788899999999996</v>
      </c>
      <c r="J648" s="151" t="s">
        <v>1218</v>
      </c>
      <c r="K648" s="154" t="s">
        <v>1006</v>
      </c>
      <c r="L648" s="154" t="s">
        <v>914</v>
      </c>
      <c r="M648" s="154" t="s">
        <v>953</v>
      </c>
      <c r="N648" s="154" t="s">
        <v>1220</v>
      </c>
      <c r="O648" s="154" t="s">
        <v>1221</v>
      </c>
      <c r="P648" s="154" t="s">
        <v>1221</v>
      </c>
      <c r="Q648" s="151" t="s">
        <v>1894</v>
      </c>
    </row>
    <row r="649" spans="1:17">
      <c r="A649" s="151">
        <v>8</v>
      </c>
      <c r="B649" s="155" t="s">
        <v>1091</v>
      </c>
      <c r="C649" s="155" t="s">
        <v>1267</v>
      </c>
      <c r="D649" s="151">
        <v>11</v>
      </c>
      <c r="E649" s="151">
        <v>14882470</v>
      </c>
      <c r="F649" s="151" t="s">
        <v>1216</v>
      </c>
      <c r="G649" s="151" t="s">
        <v>926</v>
      </c>
      <c r="H649" s="153" t="s">
        <v>1268</v>
      </c>
      <c r="I649" s="153">
        <v>0.54542199999999996</v>
      </c>
      <c r="J649" s="151" t="s">
        <v>1218</v>
      </c>
      <c r="K649" s="154" t="s">
        <v>1006</v>
      </c>
      <c r="L649" s="154" t="s">
        <v>912</v>
      </c>
      <c r="M649" s="154" t="s">
        <v>952</v>
      </c>
      <c r="N649" s="154" t="s">
        <v>1221</v>
      </c>
      <c r="O649" s="154" t="s">
        <v>1221</v>
      </c>
      <c r="P649" s="154" t="s">
        <v>1221</v>
      </c>
      <c r="Q649" s="151" t="s">
        <v>1269</v>
      </c>
    </row>
    <row r="650" spans="1:17">
      <c r="A650" s="151">
        <v>8</v>
      </c>
      <c r="B650" s="155" t="s">
        <v>1091</v>
      </c>
      <c r="C650" s="155" t="s">
        <v>1270</v>
      </c>
      <c r="D650" s="151">
        <v>11</v>
      </c>
      <c r="E650" s="151">
        <v>14746012</v>
      </c>
      <c r="F650" s="151" t="s">
        <v>1216</v>
      </c>
      <c r="G650" s="151" t="s">
        <v>927</v>
      </c>
      <c r="H650" s="153" t="s">
        <v>1262</v>
      </c>
      <c r="I650" s="153">
        <v>0.53362200000000004</v>
      </c>
      <c r="J650" s="151" t="s">
        <v>1218</v>
      </c>
      <c r="K650" s="154" t="s">
        <v>1006</v>
      </c>
      <c r="L650" s="154" t="s">
        <v>912</v>
      </c>
      <c r="M650" s="154" t="s">
        <v>952</v>
      </c>
      <c r="N650" s="154" t="s">
        <v>1221</v>
      </c>
      <c r="O650" s="154" t="s">
        <v>1221</v>
      </c>
      <c r="P650" s="154" t="s">
        <v>1221</v>
      </c>
      <c r="Q650" s="151" t="s">
        <v>1271</v>
      </c>
    </row>
    <row r="651" spans="1:17">
      <c r="A651" s="151">
        <v>8</v>
      </c>
      <c r="B651" s="155" t="s">
        <v>1091</v>
      </c>
      <c r="C651" s="155" t="s">
        <v>1898</v>
      </c>
      <c r="D651" s="151">
        <v>11</v>
      </c>
      <c r="E651" s="151">
        <v>14915310</v>
      </c>
      <c r="F651" s="151" t="s">
        <v>1216</v>
      </c>
      <c r="G651" s="151" t="s">
        <v>908</v>
      </c>
      <c r="H651" s="153" t="s">
        <v>1896</v>
      </c>
      <c r="I651" s="153">
        <v>0.53321499999999999</v>
      </c>
      <c r="J651" s="151" t="s">
        <v>1218</v>
      </c>
      <c r="K651" s="154" t="s">
        <v>1231</v>
      </c>
      <c r="L651" s="154" t="s">
        <v>914</v>
      </c>
      <c r="M651" s="154" t="s">
        <v>953</v>
      </c>
      <c r="N651" s="154" t="s">
        <v>1221</v>
      </c>
      <c r="O651" s="154" t="s">
        <v>1221</v>
      </c>
      <c r="P651" s="154" t="s">
        <v>1221</v>
      </c>
      <c r="Q651" s="151" t="s">
        <v>1899</v>
      </c>
    </row>
    <row r="652" spans="1:17">
      <c r="A652" s="151">
        <v>8</v>
      </c>
      <c r="B652" s="155" t="s">
        <v>1091</v>
      </c>
      <c r="C652" s="155" t="s">
        <v>1895</v>
      </c>
      <c r="D652" s="151">
        <v>11</v>
      </c>
      <c r="E652" s="151">
        <v>14914878</v>
      </c>
      <c r="F652" s="151" t="s">
        <v>1216</v>
      </c>
      <c r="G652" s="151" t="s">
        <v>908</v>
      </c>
      <c r="H652" s="153" t="s">
        <v>1896</v>
      </c>
      <c r="I652" s="153">
        <v>0.53321499999999999</v>
      </c>
      <c r="J652" s="151" t="s">
        <v>1218</v>
      </c>
      <c r="K652" s="154" t="s">
        <v>1231</v>
      </c>
      <c r="L652" s="154" t="s">
        <v>914</v>
      </c>
      <c r="M652" s="154" t="s">
        <v>953</v>
      </c>
      <c r="N652" s="154" t="s">
        <v>1221</v>
      </c>
      <c r="O652" s="154" t="s">
        <v>1221</v>
      </c>
      <c r="P652" s="154" t="s">
        <v>1221</v>
      </c>
      <c r="Q652" s="151" t="s">
        <v>1897</v>
      </c>
    </row>
    <row r="653" spans="1:17">
      <c r="A653" s="151">
        <v>8</v>
      </c>
      <c r="B653" s="155" t="s">
        <v>1091</v>
      </c>
      <c r="C653" s="155" t="s">
        <v>1278</v>
      </c>
      <c r="D653" s="151">
        <v>11</v>
      </c>
      <c r="E653" s="151">
        <v>14846873</v>
      </c>
      <c r="F653" s="151" t="s">
        <v>1216</v>
      </c>
      <c r="G653" s="151" t="s">
        <v>908</v>
      </c>
      <c r="H653" s="153" t="s">
        <v>1273</v>
      </c>
      <c r="I653" s="153">
        <v>0.521478</v>
      </c>
      <c r="J653" s="151" t="s">
        <v>1218</v>
      </c>
      <c r="K653" s="154" t="s">
        <v>1006</v>
      </c>
      <c r="L653" s="154" t="s">
        <v>912</v>
      </c>
      <c r="M653" s="154" t="s">
        <v>952</v>
      </c>
      <c r="N653" s="154" t="s">
        <v>1221</v>
      </c>
      <c r="O653" s="154" t="s">
        <v>1221</v>
      </c>
      <c r="P653" s="154" t="s">
        <v>1221</v>
      </c>
      <c r="Q653" s="151" t="s">
        <v>1279</v>
      </c>
    </row>
    <row r="654" spans="1:17">
      <c r="A654" s="151">
        <v>8</v>
      </c>
      <c r="B654" s="155" t="s">
        <v>1091</v>
      </c>
      <c r="C654" s="155" t="s">
        <v>1272</v>
      </c>
      <c r="D654" s="151">
        <v>11</v>
      </c>
      <c r="E654" s="151">
        <v>14797945</v>
      </c>
      <c r="F654" s="151" t="s">
        <v>1216</v>
      </c>
      <c r="G654" s="151" t="s">
        <v>907</v>
      </c>
      <c r="H654" s="153" t="s">
        <v>1273</v>
      </c>
      <c r="I654" s="153">
        <v>0.521478</v>
      </c>
      <c r="J654" s="151" t="s">
        <v>1218</v>
      </c>
      <c r="K654" s="154" t="s">
        <v>1274</v>
      </c>
      <c r="L654" s="154" t="s">
        <v>912</v>
      </c>
      <c r="M654" s="154" t="s">
        <v>952</v>
      </c>
      <c r="N654" s="154" t="s">
        <v>1221</v>
      </c>
      <c r="O654" s="154" t="s">
        <v>1221</v>
      </c>
      <c r="P654" s="154" t="s">
        <v>1221</v>
      </c>
      <c r="Q654" s="151" t="s">
        <v>1275</v>
      </c>
    </row>
    <row r="655" spans="1:17">
      <c r="A655" s="151">
        <v>8</v>
      </c>
      <c r="B655" s="155" t="s">
        <v>1091</v>
      </c>
      <c r="C655" s="155" t="s">
        <v>1282</v>
      </c>
      <c r="D655" s="151">
        <v>11</v>
      </c>
      <c r="E655" s="151">
        <v>14804871</v>
      </c>
      <c r="F655" s="151" t="s">
        <v>1216</v>
      </c>
      <c r="G655" s="151" t="s">
        <v>926</v>
      </c>
      <c r="H655" s="153" t="s">
        <v>1273</v>
      </c>
      <c r="I655" s="153">
        <v>0.521478</v>
      </c>
      <c r="J655" s="151" t="s">
        <v>1218</v>
      </c>
      <c r="K655" s="154" t="s">
        <v>1006</v>
      </c>
      <c r="L655" s="154" t="s">
        <v>912</v>
      </c>
      <c r="M655" s="154" t="s">
        <v>952</v>
      </c>
      <c r="N655" s="154" t="s">
        <v>1221</v>
      </c>
      <c r="O655" s="154" t="s">
        <v>1221</v>
      </c>
      <c r="P655" s="154" t="s">
        <v>1221</v>
      </c>
      <c r="Q655" s="151" t="s">
        <v>1283</v>
      </c>
    </row>
    <row r="656" spans="1:17">
      <c r="A656" s="151">
        <v>8</v>
      </c>
      <c r="B656" s="155" t="s">
        <v>1091</v>
      </c>
      <c r="C656" s="155" t="s">
        <v>1280</v>
      </c>
      <c r="D656" s="151">
        <v>11</v>
      </c>
      <c r="E656" s="151">
        <v>14800495</v>
      </c>
      <c r="F656" s="151" t="s">
        <v>1216</v>
      </c>
      <c r="G656" s="151" t="s">
        <v>908</v>
      </c>
      <c r="H656" s="153" t="s">
        <v>1273</v>
      </c>
      <c r="I656" s="153">
        <v>0.521478</v>
      </c>
      <c r="J656" s="151" t="s">
        <v>1218</v>
      </c>
      <c r="K656" s="154" t="s">
        <v>1006</v>
      </c>
      <c r="L656" s="154" t="s">
        <v>912</v>
      </c>
      <c r="M656" s="154" t="s">
        <v>952</v>
      </c>
      <c r="N656" s="154" t="s">
        <v>1220</v>
      </c>
      <c r="O656" s="154" t="s">
        <v>1221</v>
      </c>
      <c r="P656" s="154" t="s">
        <v>1221</v>
      </c>
      <c r="Q656" s="151" t="s">
        <v>1281</v>
      </c>
    </row>
    <row r="657" spans="1:17">
      <c r="A657" s="151">
        <v>8</v>
      </c>
      <c r="B657" s="155" t="s">
        <v>1091</v>
      </c>
      <c r="C657" s="155" t="s">
        <v>1276</v>
      </c>
      <c r="D657" s="151">
        <v>11</v>
      </c>
      <c r="E657" s="151">
        <v>14733923</v>
      </c>
      <c r="F657" s="151" t="s">
        <v>1216</v>
      </c>
      <c r="G657" s="151" t="s">
        <v>907</v>
      </c>
      <c r="H657" s="153" t="s">
        <v>1273</v>
      </c>
      <c r="I657" s="153">
        <v>0.521478</v>
      </c>
      <c r="J657" s="151" t="s">
        <v>1218</v>
      </c>
      <c r="K657" s="154" t="s">
        <v>1006</v>
      </c>
      <c r="L657" s="154" t="s">
        <v>912</v>
      </c>
      <c r="M657" s="154" t="s">
        <v>952</v>
      </c>
      <c r="N657" s="154" t="s">
        <v>1221</v>
      </c>
      <c r="O657" s="154" t="s">
        <v>1221</v>
      </c>
      <c r="P657" s="154" t="s">
        <v>1221</v>
      </c>
      <c r="Q657" s="151" t="s">
        <v>1277</v>
      </c>
    </row>
    <row r="658" spans="1:17">
      <c r="A658" s="151">
        <v>8</v>
      </c>
      <c r="B658" s="155" t="s">
        <v>1091</v>
      </c>
      <c r="C658" s="155" t="s">
        <v>1335</v>
      </c>
      <c r="D658" s="151">
        <v>11</v>
      </c>
      <c r="E658" s="151">
        <v>14695046</v>
      </c>
      <c r="F658" s="151" t="s">
        <v>1216</v>
      </c>
      <c r="G658" s="151" t="s">
        <v>908</v>
      </c>
      <c r="H658" s="153" t="s">
        <v>1273</v>
      </c>
      <c r="I658" s="153">
        <v>0.521478</v>
      </c>
      <c r="J658" s="151" t="s">
        <v>1218</v>
      </c>
      <c r="K658" s="154" t="s">
        <v>1006</v>
      </c>
      <c r="L658" s="154" t="s">
        <v>912</v>
      </c>
      <c r="M658" s="154" t="s">
        <v>952</v>
      </c>
      <c r="N658" s="154" t="s">
        <v>1220</v>
      </c>
      <c r="O658" s="154" t="s">
        <v>1221</v>
      </c>
      <c r="P658" s="154" t="s">
        <v>1221</v>
      </c>
      <c r="Q658" s="151" t="s">
        <v>1336</v>
      </c>
    </row>
    <row r="659" spans="1:17">
      <c r="A659" s="151">
        <v>8</v>
      </c>
      <c r="B659" s="155" t="s">
        <v>1091</v>
      </c>
      <c r="C659" s="155" t="s">
        <v>1284</v>
      </c>
      <c r="D659" s="151">
        <v>11</v>
      </c>
      <c r="E659" s="151">
        <v>14811686</v>
      </c>
      <c r="F659" s="151" t="s">
        <v>1216</v>
      </c>
      <c r="G659" s="151" t="s">
        <v>908</v>
      </c>
      <c r="H659" s="153" t="s">
        <v>1273</v>
      </c>
      <c r="I659" s="153">
        <v>0.521478</v>
      </c>
      <c r="J659" s="151" t="s">
        <v>1218</v>
      </c>
      <c r="K659" s="154" t="s">
        <v>1006</v>
      </c>
      <c r="L659" s="154" t="s">
        <v>912</v>
      </c>
      <c r="M659" s="154" t="s">
        <v>952</v>
      </c>
      <c r="N659" s="154" t="s">
        <v>1221</v>
      </c>
      <c r="O659" s="154" t="s">
        <v>1285</v>
      </c>
      <c r="P659" s="154" t="s">
        <v>1245</v>
      </c>
      <c r="Q659" s="151" t="s">
        <v>1286</v>
      </c>
    </row>
    <row r="660" spans="1:17">
      <c r="A660" s="151">
        <v>8</v>
      </c>
      <c r="B660" s="155" t="s">
        <v>1091</v>
      </c>
      <c r="C660" s="155" t="s">
        <v>1287</v>
      </c>
      <c r="D660" s="151">
        <v>11</v>
      </c>
      <c r="E660" s="151">
        <v>14683001</v>
      </c>
      <c r="F660" s="151" t="s">
        <v>1216</v>
      </c>
      <c r="G660" s="151" t="s">
        <v>907</v>
      </c>
      <c r="H660" s="153" t="s">
        <v>1273</v>
      </c>
      <c r="I660" s="153">
        <v>0.52139199999999997</v>
      </c>
      <c r="J660" s="151" t="s">
        <v>1218</v>
      </c>
      <c r="K660" s="154" t="s">
        <v>1006</v>
      </c>
      <c r="L660" s="154" t="s">
        <v>912</v>
      </c>
      <c r="M660" s="154" t="s">
        <v>952</v>
      </c>
      <c r="N660" s="154" t="s">
        <v>1221</v>
      </c>
      <c r="O660" s="154" t="s">
        <v>1221</v>
      </c>
      <c r="P660" s="154" t="s">
        <v>1221</v>
      </c>
      <c r="Q660" s="151" t="s">
        <v>1288</v>
      </c>
    </row>
    <row r="661" spans="1:17">
      <c r="A661" s="151">
        <v>8</v>
      </c>
      <c r="B661" s="155" t="s">
        <v>1091</v>
      </c>
      <c r="C661" s="155" t="s">
        <v>1324</v>
      </c>
      <c r="D661" s="151">
        <v>11</v>
      </c>
      <c r="E661" s="151">
        <v>14769392</v>
      </c>
      <c r="F661" s="151" t="s">
        <v>1216</v>
      </c>
      <c r="G661" s="151" t="s">
        <v>907</v>
      </c>
      <c r="H661" s="153" t="s">
        <v>1290</v>
      </c>
      <c r="I661" s="153">
        <v>0.51900400000000002</v>
      </c>
      <c r="J661" s="151" t="s">
        <v>1218</v>
      </c>
      <c r="K661" s="154" t="s">
        <v>1006</v>
      </c>
      <c r="L661" s="154" t="s">
        <v>912</v>
      </c>
      <c r="M661" s="154" t="s">
        <v>952</v>
      </c>
      <c r="N661" s="154" t="s">
        <v>1221</v>
      </c>
      <c r="O661" s="154" t="s">
        <v>1221</v>
      </c>
      <c r="P661" s="154" t="s">
        <v>1221</v>
      </c>
      <c r="Q661" s="151" t="s">
        <v>1325</v>
      </c>
    </row>
    <row r="662" spans="1:17">
      <c r="A662" s="151">
        <v>8</v>
      </c>
      <c r="B662" s="155" t="s">
        <v>1091</v>
      </c>
      <c r="C662" s="155" t="s">
        <v>1315</v>
      </c>
      <c r="D662" s="151">
        <v>11</v>
      </c>
      <c r="E662" s="151">
        <v>14683621</v>
      </c>
      <c r="F662" s="151" t="s">
        <v>1216</v>
      </c>
      <c r="G662" s="151" t="s">
        <v>926</v>
      </c>
      <c r="H662" s="153" t="s">
        <v>1290</v>
      </c>
      <c r="I662" s="153">
        <v>0.51900400000000002</v>
      </c>
      <c r="J662" s="151" t="s">
        <v>1218</v>
      </c>
      <c r="K662" s="154" t="s">
        <v>1006</v>
      </c>
      <c r="L662" s="154" t="s">
        <v>912</v>
      </c>
      <c r="M662" s="154" t="s">
        <v>952</v>
      </c>
      <c r="N662" s="154" t="s">
        <v>1221</v>
      </c>
      <c r="O662" s="154" t="s">
        <v>1221</v>
      </c>
      <c r="P662" s="154" t="s">
        <v>1221</v>
      </c>
      <c r="Q662" s="151" t="s">
        <v>1316</v>
      </c>
    </row>
    <row r="663" spans="1:17">
      <c r="A663" s="151">
        <v>8</v>
      </c>
      <c r="B663" s="155" t="s">
        <v>1091</v>
      </c>
      <c r="C663" s="155" t="s">
        <v>1292</v>
      </c>
      <c r="D663" s="151">
        <v>11</v>
      </c>
      <c r="E663" s="151">
        <v>14757737</v>
      </c>
      <c r="F663" s="151" t="s">
        <v>1216</v>
      </c>
      <c r="G663" s="151" t="s">
        <v>907</v>
      </c>
      <c r="H663" s="153" t="s">
        <v>1290</v>
      </c>
      <c r="I663" s="153">
        <v>0.51900400000000002</v>
      </c>
      <c r="J663" s="151" t="s">
        <v>1218</v>
      </c>
      <c r="K663" s="154" t="s">
        <v>1006</v>
      </c>
      <c r="L663" s="154" t="s">
        <v>912</v>
      </c>
      <c r="M663" s="154" t="s">
        <v>952</v>
      </c>
      <c r="N663" s="154" t="s">
        <v>1221</v>
      </c>
      <c r="O663" s="154" t="s">
        <v>1221</v>
      </c>
      <c r="P663" s="154" t="s">
        <v>1221</v>
      </c>
      <c r="Q663" s="151" t="s">
        <v>1293</v>
      </c>
    </row>
    <row r="664" spans="1:17">
      <c r="A664" s="151">
        <v>8</v>
      </c>
      <c r="B664" s="155" t="s">
        <v>1091</v>
      </c>
      <c r="C664" s="155" t="s">
        <v>1330</v>
      </c>
      <c r="D664" s="151">
        <v>11</v>
      </c>
      <c r="E664" s="151">
        <v>14790889</v>
      </c>
      <c r="F664" s="151" t="s">
        <v>1216</v>
      </c>
      <c r="G664" s="151" t="s">
        <v>907</v>
      </c>
      <c r="H664" s="153" t="s">
        <v>1290</v>
      </c>
      <c r="I664" s="153">
        <v>0.51900400000000002</v>
      </c>
      <c r="J664" s="151" t="s">
        <v>1218</v>
      </c>
      <c r="K664" s="154" t="s">
        <v>1006</v>
      </c>
      <c r="L664" s="154" t="s">
        <v>912</v>
      </c>
      <c r="M664" s="154" t="s">
        <v>952</v>
      </c>
      <c r="N664" s="154" t="s">
        <v>1221</v>
      </c>
      <c r="O664" s="154" t="s">
        <v>1221</v>
      </c>
      <c r="P664" s="154" t="s">
        <v>1221</v>
      </c>
      <c r="Q664" s="151" t="s">
        <v>1331</v>
      </c>
    </row>
    <row r="665" spans="1:17">
      <c r="A665" s="151">
        <v>8</v>
      </c>
      <c r="B665" s="155" t="s">
        <v>1091</v>
      </c>
      <c r="C665" s="155" t="s">
        <v>1319</v>
      </c>
      <c r="D665" s="151">
        <v>11</v>
      </c>
      <c r="E665" s="151">
        <v>14749409</v>
      </c>
      <c r="F665" s="151" t="s">
        <v>1250</v>
      </c>
      <c r="G665" s="151" t="s">
        <v>907</v>
      </c>
      <c r="H665" s="153" t="s">
        <v>1290</v>
      </c>
      <c r="I665" s="153">
        <v>0.51900400000000002</v>
      </c>
      <c r="J665" s="151" t="s">
        <v>1218</v>
      </c>
      <c r="K665" s="154" t="s">
        <v>1006</v>
      </c>
      <c r="L665" s="154" t="s">
        <v>912</v>
      </c>
      <c r="M665" s="154" t="s">
        <v>952</v>
      </c>
      <c r="N665" s="154" t="s">
        <v>1221</v>
      </c>
      <c r="O665" s="154" t="s">
        <v>1221</v>
      </c>
      <c r="P665" s="154" t="s">
        <v>1221</v>
      </c>
      <c r="Q665" s="151" t="s">
        <v>1221</v>
      </c>
    </row>
    <row r="666" spans="1:17">
      <c r="A666" s="151">
        <v>8</v>
      </c>
      <c r="B666" s="155" t="s">
        <v>1091</v>
      </c>
      <c r="C666" s="155" t="s">
        <v>1296</v>
      </c>
      <c r="D666" s="151">
        <v>11</v>
      </c>
      <c r="E666" s="151">
        <v>14774591</v>
      </c>
      <c r="F666" s="151" t="s">
        <v>1216</v>
      </c>
      <c r="G666" s="151" t="s">
        <v>908</v>
      </c>
      <c r="H666" s="153" t="s">
        <v>1290</v>
      </c>
      <c r="I666" s="153">
        <v>0.51900400000000002</v>
      </c>
      <c r="J666" s="151" t="s">
        <v>1218</v>
      </c>
      <c r="K666" s="154" t="s">
        <v>1006</v>
      </c>
      <c r="L666" s="154" t="s">
        <v>912</v>
      </c>
      <c r="M666" s="154" t="s">
        <v>952</v>
      </c>
      <c r="N666" s="154" t="s">
        <v>1221</v>
      </c>
      <c r="O666" s="154" t="s">
        <v>1221</v>
      </c>
      <c r="P666" s="154" t="s">
        <v>1221</v>
      </c>
      <c r="Q666" s="151" t="s">
        <v>1297</v>
      </c>
    </row>
    <row r="667" spans="1:17">
      <c r="A667" s="151">
        <v>8</v>
      </c>
      <c r="B667" s="155" t="s">
        <v>1091</v>
      </c>
      <c r="C667" s="155" t="s">
        <v>1305</v>
      </c>
      <c r="D667" s="151">
        <v>11</v>
      </c>
      <c r="E667" s="151">
        <v>14750451</v>
      </c>
      <c r="F667" s="151" t="s">
        <v>1216</v>
      </c>
      <c r="G667" s="151" t="s">
        <v>908</v>
      </c>
      <c r="H667" s="153" t="s">
        <v>1290</v>
      </c>
      <c r="I667" s="153">
        <v>0.51900400000000002</v>
      </c>
      <c r="J667" s="151" t="s">
        <v>1218</v>
      </c>
      <c r="K667" s="154" t="s">
        <v>1006</v>
      </c>
      <c r="L667" s="154" t="s">
        <v>912</v>
      </c>
      <c r="M667" s="154" t="s">
        <v>952</v>
      </c>
      <c r="N667" s="154" t="s">
        <v>1221</v>
      </c>
      <c r="O667" s="154" t="s">
        <v>1221</v>
      </c>
      <c r="P667" s="154" t="s">
        <v>1221</v>
      </c>
      <c r="Q667" s="151" t="s">
        <v>1306</v>
      </c>
    </row>
    <row r="668" spans="1:17">
      <c r="A668" s="151">
        <v>8</v>
      </c>
      <c r="B668" s="155" t="s">
        <v>1091</v>
      </c>
      <c r="C668" s="155" t="s">
        <v>1300</v>
      </c>
      <c r="D668" s="151">
        <v>11</v>
      </c>
      <c r="E668" s="151">
        <v>14760941</v>
      </c>
      <c r="F668" s="151" t="s">
        <v>1250</v>
      </c>
      <c r="G668" s="151" t="s">
        <v>1301</v>
      </c>
      <c r="H668" s="153" t="s">
        <v>1290</v>
      </c>
      <c r="I668" s="153">
        <v>0.51900400000000002</v>
      </c>
      <c r="J668" s="151" t="s">
        <v>1218</v>
      </c>
      <c r="K668" s="154" t="s">
        <v>1006</v>
      </c>
      <c r="L668" s="154" t="s">
        <v>912</v>
      </c>
      <c r="M668" s="154" t="s">
        <v>952</v>
      </c>
      <c r="N668" s="154" t="s">
        <v>1221</v>
      </c>
      <c r="O668" s="154" t="s">
        <v>1221</v>
      </c>
      <c r="P668" s="154" t="s">
        <v>1221</v>
      </c>
      <c r="Q668" s="151" t="s">
        <v>1302</v>
      </c>
    </row>
    <row r="669" spans="1:17">
      <c r="A669" s="151">
        <v>8</v>
      </c>
      <c r="B669" s="155" t="s">
        <v>1091</v>
      </c>
      <c r="C669" s="155" t="s">
        <v>1303</v>
      </c>
      <c r="D669" s="151">
        <v>11</v>
      </c>
      <c r="E669" s="151">
        <v>14686952</v>
      </c>
      <c r="F669" s="151" t="s">
        <v>1216</v>
      </c>
      <c r="G669" s="151" t="s">
        <v>926</v>
      </c>
      <c r="H669" s="153" t="s">
        <v>1290</v>
      </c>
      <c r="I669" s="153">
        <v>0.51900400000000002</v>
      </c>
      <c r="J669" s="151" t="s">
        <v>1218</v>
      </c>
      <c r="K669" s="154" t="s">
        <v>1006</v>
      </c>
      <c r="L669" s="154" t="s">
        <v>912</v>
      </c>
      <c r="M669" s="154" t="s">
        <v>952</v>
      </c>
      <c r="N669" s="154" t="s">
        <v>1221</v>
      </c>
      <c r="O669" s="154" t="s">
        <v>1221</v>
      </c>
      <c r="P669" s="154" t="s">
        <v>1221</v>
      </c>
      <c r="Q669" s="151" t="s">
        <v>1304</v>
      </c>
    </row>
    <row r="670" spans="1:17">
      <c r="A670" s="151">
        <v>8</v>
      </c>
      <c r="B670" s="155" t="s">
        <v>1091</v>
      </c>
      <c r="C670" s="155" t="s">
        <v>1317</v>
      </c>
      <c r="D670" s="151">
        <v>11</v>
      </c>
      <c r="E670" s="151">
        <v>14749849</v>
      </c>
      <c r="F670" s="151" t="s">
        <v>1216</v>
      </c>
      <c r="G670" s="151" t="s">
        <v>926</v>
      </c>
      <c r="H670" s="153" t="s">
        <v>1290</v>
      </c>
      <c r="I670" s="153">
        <v>0.51900400000000002</v>
      </c>
      <c r="J670" s="151" t="s">
        <v>1218</v>
      </c>
      <c r="K670" s="154" t="s">
        <v>1006</v>
      </c>
      <c r="L670" s="154" t="s">
        <v>912</v>
      </c>
      <c r="M670" s="154" t="s">
        <v>952</v>
      </c>
      <c r="N670" s="154" t="s">
        <v>1221</v>
      </c>
      <c r="O670" s="154" t="s">
        <v>1221</v>
      </c>
      <c r="P670" s="154" t="s">
        <v>1221</v>
      </c>
      <c r="Q670" s="151" t="s">
        <v>1318</v>
      </c>
    </row>
    <row r="671" spans="1:17">
      <c r="A671" s="151">
        <v>8</v>
      </c>
      <c r="B671" s="155" t="s">
        <v>1091</v>
      </c>
      <c r="C671" s="155" t="s">
        <v>1309</v>
      </c>
      <c r="D671" s="151">
        <v>11</v>
      </c>
      <c r="E671" s="151">
        <v>14780264</v>
      </c>
      <c r="F671" s="151" t="s">
        <v>1216</v>
      </c>
      <c r="G671" s="151" t="s">
        <v>907</v>
      </c>
      <c r="H671" s="153" t="s">
        <v>1290</v>
      </c>
      <c r="I671" s="153">
        <v>0.51900400000000002</v>
      </c>
      <c r="J671" s="151" t="s">
        <v>1218</v>
      </c>
      <c r="K671" s="154" t="s">
        <v>1006</v>
      </c>
      <c r="L671" s="154" t="s">
        <v>912</v>
      </c>
      <c r="M671" s="154" t="s">
        <v>952</v>
      </c>
      <c r="N671" s="154" t="s">
        <v>1221</v>
      </c>
      <c r="O671" s="154" t="s">
        <v>1221</v>
      </c>
      <c r="P671" s="154" t="s">
        <v>1221</v>
      </c>
      <c r="Q671" s="151" t="s">
        <v>1310</v>
      </c>
    </row>
    <row r="672" spans="1:17">
      <c r="A672" s="151">
        <v>8</v>
      </c>
      <c r="B672" s="155" t="s">
        <v>1091</v>
      </c>
      <c r="C672" s="155" t="s">
        <v>1326</v>
      </c>
      <c r="D672" s="151">
        <v>11</v>
      </c>
      <c r="E672" s="151">
        <v>14764684</v>
      </c>
      <c r="F672" s="151" t="s">
        <v>1216</v>
      </c>
      <c r="G672" s="151" t="s">
        <v>926</v>
      </c>
      <c r="H672" s="153" t="s">
        <v>1290</v>
      </c>
      <c r="I672" s="153">
        <v>0.51900400000000002</v>
      </c>
      <c r="J672" s="151" t="s">
        <v>1218</v>
      </c>
      <c r="K672" s="154" t="s">
        <v>1006</v>
      </c>
      <c r="L672" s="154" t="s">
        <v>912</v>
      </c>
      <c r="M672" s="154" t="s">
        <v>952</v>
      </c>
      <c r="N672" s="154" t="s">
        <v>1221</v>
      </c>
      <c r="O672" s="154" t="s">
        <v>1221</v>
      </c>
      <c r="P672" s="154" t="s">
        <v>1221</v>
      </c>
      <c r="Q672" s="151" t="s">
        <v>1327</v>
      </c>
    </row>
    <row r="673" spans="1:17">
      <c r="A673" s="151">
        <v>8</v>
      </c>
      <c r="B673" s="155" t="s">
        <v>1091</v>
      </c>
      <c r="C673" s="155" t="s">
        <v>1289</v>
      </c>
      <c r="D673" s="151">
        <v>11</v>
      </c>
      <c r="E673" s="151">
        <v>14686743</v>
      </c>
      <c r="F673" s="151" t="s">
        <v>1216</v>
      </c>
      <c r="G673" s="151" t="s">
        <v>908</v>
      </c>
      <c r="H673" s="153" t="s">
        <v>1290</v>
      </c>
      <c r="I673" s="153">
        <v>0.51900400000000002</v>
      </c>
      <c r="J673" s="151" t="s">
        <v>1218</v>
      </c>
      <c r="K673" s="154" t="s">
        <v>1006</v>
      </c>
      <c r="L673" s="154" t="s">
        <v>912</v>
      </c>
      <c r="M673" s="154" t="s">
        <v>952</v>
      </c>
      <c r="N673" s="154" t="s">
        <v>1221</v>
      </c>
      <c r="O673" s="154" t="s">
        <v>1221</v>
      </c>
      <c r="P673" s="154" t="s">
        <v>1221</v>
      </c>
      <c r="Q673" s="151" t="s">
        <v>1291</v>
      </c>
    </row>
    <row r="674" spans="1:17">
      <c r="A674" s="151">
        <v>8</v>
      </c>
      <c r="B674" s="155" t="s">
        <v>1091</v>
      </c>
      <c r="C674" s="155" t="s">
        <v>1298</v>
      </c>
      <c r="D674" s="151">
        <v>11</v>
      </c>
      <c r="E674" s="151">
        <v>14708460</v>
      </c>
      <c r="F674" s="151" t="s">
        <v>1216</v>
      </c>
      <c r="G674" s="151" t="s">
        <v>926</v>
      </c>
      <c r="H674" s="153" t="s">
        <v>1290</v>
      </c>
      <c r="I674" s="153">
        <v>0.51900400000000002</v>
      </c>
      <c r="J674" s="151" t="s">
        <v>1218</v>
      </c>
      <c r="K674" s="154" t="s">
        <v>1006</v>
      </c>
      <c r="L674" s="154" t="s">
        <v>912</v>
      </c>
      <c r="M674" s="154" t="s">
        <v>952</v>
      </c>
      <c r="N674" s="154" t="s">
        <v>1221</v>
      </c>
      <c r="O674" s="154" t="s">
        <v>1221</v>
      </c>
      <c r="P674" s="154" t="s">
        <v>1221</v>
      </c>
      <c r="Q674" s="151" t="s">
        <v>1299</v>
      </c>
    </row>
    <row r="675" spans="1:17">
      <c r="A675" s="151">
        <v>8</v>
      </c>
      <c r="B675" s="155" t="s">
        <v>1091</v>
      </c>
      <c r="C675" s="155" t="s">
        <v>1294</v>
      </c>
      <c r="D675" s="151">
        <v>11</v>
      </c>
      <c r="E675" s="151">
        <v>14693935</v>
      </c>
      <c r="F675" s="151" t="s">
        <v>1216</v>
      </c>
      <c r="G675" s="151" t="s">
        <v>908</v>
      </c>
      <c r="H675" s="153" t="s">
        <v>1290</v>
      </c>
      <c r="I675" s="153">
        <v>0.51900400000000002</v>
      </c>
      <c r="J675" s="151" t="s">
        <v>1218</v>
      </c>
      <c r="K675" s="154" t="s">
        <v>1006</v>
      </c>
      <c r="L675" s="154" t="s">
        <v>912</v>
      </c>
      <c r="M675" s="154" t="s">
        <v>952</v>
      </c>
      <c r="N675" s="154" t="s">
        <v>1220</v>
      </c>
      <c r="O675" s="154" t="s">
        <v>1221</v>
      </c>
      <c r="P675" s="154" t="s">
        <v>1221</v>
      </c>
      <c r="Q675" s="151" t="s">
        <v>1295</v>
      </c>
    </row>
    <row r="676" spans="1:17">
      <c r="A676" s="151">
        <v>8</v>
      </c>
      <c r="B676" s="155" t="s">
        <v>1091</v>
      </c>
      <c r="C676" s="155" t="s">
        <v>1322</v>
      </c>
      <c r="D676" s="151">
        <v>11</v>
      </c>
      <c r="E676" s="151">
        <v>14709324</v>
      </c>
      <c r="F676" s="151" t="s">
        <v>1216</v>
      </c>
      <c r="G676" s="151" t="s">
        <v>908</v>
      </c>
      <c r="H676" s="153" t="s">
        <v>1290</v>
      </c>
      <c r="I676" s="153">
        <v>0.51900400000000002</v>
      </c>
      <c r="J676" s="151" t="s">
        <v>1218</v>
      </c>
      <c r="K676" s="154" t="s">
        <v>1006</v>
      </c>
      <c r="L676" s="154" t="s">
        <v>912</v>
      </c>
      <c r="M676" s="154" t="s">
        <v>952</v>
      </c>
      <c r="N676" s="154" t="s">
        <v>1221</v>
      </c>
      <c r="O676" s="154" t="s">
        <v>1221</v>
      </c>
      <c r="P676" s="154" t="s">
        <v>1221</v>
      </c>
      <c r="Q676" s="151" t="s">
        <v>1323</v>
      </c>
    </row>
    <row r="677" spans="1:17">
      <c r="A677" s="151">
        <v>8</v>
      </c>
      <c r="B677" s="155" t="s">
        <v>1091</v>
      </c>
      <c r="C677" s="155" t="s">
        <v>1307</v>
      </c>
      <c r="D677" s="151">
        <v>11</v>
      </c>
      <c r="E677" s="151">
        <v>14788964</v>
      </c>
      <c r="F677" s="151" t="s">
        <v>1216</v>
      </c>
      <c r="G677" s="151" t="s">
        <v>907</v>
      </c>
      <c r="H677" s="153" t="s">
        <v>1290</v>
      </c>
      <c r="I677" s="153">
        <v>0.51900400000000002</v>
      </c>
      <c r="J677" s="151" t="s">
        <v>1218</v>
      </c>
      <c r="K677" s="154" t="s">
        <v>1006</v>
      </c>
      <c r="L677" s="154" t="s">
        <v>912</v>
      </c>
      <c r="M677" s="154" t="s">
        <v>952</v>
      </c>
      <c r="N677" s="154" t="s">
        <v>1221</v>
      </c>
      <c r="O677" s="154" t="s">
        <v>1221</v>
      </c>
      <c r="P677" s="154" t="s">
        <v>1221</v>
      </c>
      <c r="Q677" s="151" t="s">
        <v>1308</v>
      </c>
    </row>
    <row r="678" spans="1:17">
      <c r="A678" s="151">
        <v>8</v>
      </c>
      <c r="B678" s="155" t="s">
        <v>1091</v>
      </c>
      <c r="C678" s="155" t="s">
        <v>1328</v>
      </c>
      <c r="D678" s="151">
        <v>11</v>
      </c>
      <c r="E678" s="151">
        <v>14788963</v>
      </c>
      <c r="F678" s="151" t="s">
        <v>1216</v>
      </c>
      <c r="G678" s="151" t="s">
        <v>908</v>
      </c>
      <c r="H678" s="153" t="s">
        <v>1290</v>
      </c>
      <c r="I678" s="153">
        <v>0.51900400000000002</v>
      </c>
      <c r="J678" s="151" t="s">
        <v>1218</v>
      </c>
      <c r="K678" s="154" t="s">
        <v>1006</v>
      </c>
      <c r="L678" s="154" t="s">
        <v>912</v>
      </c>
      <c r="M678" s="154" t="s">
        <v>952</v>
      </c>
      <c r="N678" s="154" t="s">
        <v>1221</v>
      </c>
      <c r="O678" s="154" t="s">
        <v>1221</v>
      </c>
      <c r="P678" s="154" t="s">
        <v>1221</v>
      </c>
      <c r="Q678" s="151" t="s">
        <v>1329</v>
      </c>
    </row>
    <row r="679" spans="1:17">
      <c r="A679" s="151">
        <v>8</v>
      </c>
      <c r="B679" s="155" t="s">
        <v>1091</v>
      </c>
      <c r="C679" s="155" t="s">
        <v>1320</v>
      </c>
      <c r="D679" s="151">
        <v>11</v>
      </c>
      <c r="E679" s="151">
        <v>14685343</v>
      </c>
      <c r="F679" s="151" t="s">
        <v>1216</v>
      </c>
      <c r="G679" s="151" t="s">
        <v>907</v>
      </c>
      <c r="H679" s="153" t="s">
        <v>1290</v>
      </c>
      <c r="I679" s="153">
        <v>0.51900400000000002</v>
      </c>
      <c r="J679" s="151" t="s">
        <v>1218</v>
      </c>
      <c r="K679" s="154" t="s">
        <v>1006</v>
      </c>
      <c r="L679" s="154" t="s">
        <v>912</v>
      </c>
      <c r="M679" s="154" t="s">
        <v>952</v>
      </c>
      <c r="N679" s="154" t="s">
        <v>1221</v>
      </c>
      <c r="O679" s="154" t="s">
        <v>1221</v>
      </c>
      <c r="P679" s="154" t="s">
        <v>1221</v>
      </c>
      <c r="Q679" s="151" t="s">
        <v>1321</v>
      </c>
    </row>
    <row r="680" spans="1:17">
      <c r="A680" s="151">
        <v>8</v>
      </c>
      <c r="B680" s="155" t="s">
        <v>1091</v>
      </c>
      <c r="C680" s="155" t="s">
        <v>1311</v>
      </c>
      <c r="D680" s="151">
        <v>11</v>
      </c>
      <c r="E680" s="151">
        <v>14747427</v>
      </c>
      <c r="F680" s="151" t="s">
        <v>1216</v>
      </c>
      <c r="G680" s="151" t="s">
        <v>907</v>
      </c>
      <c r="H680" s="153" t="s">
        <v>1290</v>
      </c>
      <c r="I680" s="153">
        <v>0.51900400000000002</v>
      </c>
      <c r="J680" s="151" t="s">
        <v>1218</v>
      </c>
      <c r="K680" s="154" t="s">
        <v>1006</v>
      </c>
      <c r="L680" s="154" t="s">
        <v>912</v>
      </c>
      <c r="M680" s="154" t="s">
        <v>952</v>
      </c>
      <c r="N680" s="154" t="s">
        <v>1221</v>
      </c>
      <c r="O680" s="154" t="s">
        <v>1221</v>
      </c>
      <c r="P680" s="154" t="s">
        <v>1221</v>
      </c>
      <c r="Q680" s="151" t="s">
        <v>1312</v>
      </c>
    </row>
    <row r="681" spans="1:17">
      <c r="A681" s="151">
        <v>8</v>
      </c>
      <c r="B681" s="155" t="s">
        <v>1091</v>
      </c>
      <c r="C681" s="155" t="s">
        <v>1313</v>
      </c>
      <c r="D681" s="151">
        <v>11</v>
      </c>
      <c r="E681" s="151">
        <v>14701576</v>
      </c>
      <c r="F681" s="151" t="s">
        <v>1216</v>
      </c>
      <c r="G681" s="151" t="s">
        <v>927</v>
      </c>
      <c r="H681" s="153" t="s">
        <v>1290</v>
      </c>
      <c r="I681" s="153">
        <v>0.51900400000000002</v>
      </c>
      <c r="J681" s="151" t="s">
        <v>1218</v>
      </c>
      <c r="K681" s="154" t="s">
        <v>1006</v>
      </c>
      <c r="L681" s="154" t="s">
        <v>912</v>
      </c>
      <c r="M681" s="154" t="s">
        <v>952</v>
      </c>
      <c r="N681" s="154" t="s">
        <v>1221</v>
      </c>
      <c r="O681" s="154" t="s">
        <v>1221</v>
      </c>
      <c r="P681" s="154" t="s">
        <v>1221</v>
      </c>
      <c r="Q681" s="151" t="s">
        <v>1314</v>
      </c>
    </row>
    <row r="682" spans="1:17">
      <c r="A682" s="151">
        <v>8</v>
      </c>
      <c r="B682" s="155" t="s">
        <v>1091</v>
      </c>
      <c r="C682" s="155" t="s">
        <v>1332</v>
      </c>
      <c r="D682" s="151">
        <v>11</v>
      </c>
      <c r="E682" s="151">
        <v>14828261</v>
      </c>
      <c r="F682" s="151" t="s">
        <v>1216</v>
      </c>
      <c r="G682" s="151" t="s">
        <v>926</v>
      </c>
      <c r="H682" s="153" t="s">
        <v>1333</v>
      </c>
      <c r="I682" s="153">
        <v>0.51653800000000005</v>
      </c>
      <c r="J682" s="151" t="s">
        <v>1218</v>
      </c>
      <c r="K682" s="154" t="s">
        <v>1006</v>
      </c>
      <c r="L682" s="154" t="s">
        <v>912</v>
      </c>
      <c r="M682" s="154" t="s">
        <v>952</v>
      </c>
      <c r="N682" s="154" t="s">
        <v>1221</v>
      </c>
      <c r="O682" s="154" t="s">
        <v>1221</v>
      </c>
      <c r="P682" s="154" t="s">
        <v>1221</v>
      </c>
      <c r="Q682" s="151" t="s">
        <v>1334</v>
      </c>
    </row>
    <row r="683" spans="1:17">
      <c r="A683" s="151">
        <v>8</v>
      </c>
      <c r="B683" s="155" t="s">
        <v>1091</v>
      </c>
      <c r="C683" s="155" t="s">
        <v>1340</v>
      </c>
      <c r="D683" s="151">
        <v>11</v>
      </c>
      <c r="E683" s="151">
        <v>14684950</v>
      </c>
      <c r="F683" s="151" t="s">
        <v>1216</v>
      </c>
      <c r="G683" s="151" t="s">
        <v>926</v>
      </c>
      <c r="H683" s="153" t="s">
        <v>1341</v>
      </c>
      <c r="I683" s="153">
        <v>0.51171800000000001</v>
      </c>
      <c r="J683" s="151" t="s">
        <v>1218</v>
      </c>
      <c r="K683" s="154" t="s">
        <v>1006</v>
      </c>
      <c r="L683" s="154" t="s">
        <v>912</v>
      </c>
      <c r="M683" s="154" t="s">
        <v>952</v>
      </c>
      <c r="N683" s="154" t="s">
        <v>1221</v>
      </c>
      <c r="O683" s="154" t="s">
        <v>1221</v>
      </c>
      <c r="P683" s="154" t="s">
        <v>1221</v>
      </c>
      <c r="Q683" s="151" t="s">
        <v>1342</v>
      </c>
    </row>
    <row r="684" spans="1:17">
      <c r="A684" s="151">
        <v>8</v>
      </c>
      <c r="B684" s="155" t="s">
        <v>1091</v>
      </c>
      <c r="C684" s="155" t="s">
        <v>1352</v>
      </c>
      <c r="D684" s="151">
        <v>11</v>
      </c>
      <c r="E684" s="151">
        <v>14694464</v>
      </c>
      <c r="F684" s="151" t="s">
        <v>1250</v>
      </c>
      <c r="G684" s="151" t="s">
        <v>1353</v>
      </c>
      <c r="H684" s="153" t="s">
        <v>1333</v>
      </c>
      <c r="I684" s="153">
        <v>0.50946800000000003</v>
      </c>
      <c r="J684" s="151" t="s">
        <v>1218</v>
      </c>
      <c r="K684" s="154" t="s">
        <v>1006</v>
      </c>
      <c r="L684" s="154" t="s">
        <v>912</v>
      </c>
      <c r="M684" s="154" t="s">
        <v>952</v>
      </c>
      <c r="N684" s="154" t="s">
        <v>1220</v>
      </c>
      <c r="O684" s="154" t="s">
        <v>1354</v>
      </c>
      <c r="P684" s="154" t="s">
        <v>1245</v>
      </c>
      <c r="Q684" s="151" t="s">
        <v>1355</v>
      </c>
    </row>
    <row r="685" spans="1:17">
      <c r="A685" s="151">
        <v>8</v>
      </c>
      <c r="B685" s="155" t="s">
        <v>1091</v>
      </c>
      <c r="C685" s="155" t="s">
        <v>1337</v>
      </c>
      <c r="D685" s="151">
        <v>11</v>
      </c>
      <c r="E685" s="151">
        <v>14693576</v>
      </c>
      <c r="F685" s="151" t="s">
        <v>1224</v>
      </c>
      <c r="G685" s="151" t="s">
        <v>1225</v>
      </c>
      <c r="H685" s="153" t="s">
        <v>1338</v>
      </c>
      <c r="I685" s="153">
        <v>0.50499099999999997</v>
      </c>
      <c r="J685" s="151" t="s">
        <v>1218</v>
      </c>
      <c r="K685" s="154" t="s">
        <v>1006</v>
      </c>
      <c r="L685" s="154" t="s">
        <v>912</v>
      </c>
      <c r="M685" s="154" t="s">
        <v>952</v>
      </c>
      <c r="N685" s="154" t="s">
        <v>1220</v>
      </c>
      <c r="O685" s="154" t="s">
        <v>1221</v>
      </c>
      <c r="P685" s="154" t="s">
        <v>1221</v>
      </c>
      <c r="Q685" s="151" t="s">
        <v>1339</v>
      </c>
    </row>
    <row r="686" spans="1:17">
      <c r="A686" s="151">
        <v>8</v>
      </c>
      <c r="B686" s="155" t="s">
        <v>1091</v>
      </c>
      <c r="C686" s="155" t="s">
        <v>1358</v>
      </c>
      <c r="D686" s="151">
        <v>11</v>
      </c>
      <c r="E686" s="151">
        <v>14686076</v>
      </c>
      <c r="F686" s="151" t="s">
        <v>1250</v>
      </c>
      <c r="G686" s="151" t="s">
        <v>1359</v>
      </c>
      <c r="H686" s="153" t="s">
        <v>1360</v>
      </c>
      <c r="I686" s="153">
        <v>0.50186500000000001</v>
      </c>
      <c r="J686" s="151" t="s">
        <v>1218</v>
      </c>
      <c r="K686" s="154" t="s">
        <v>1006</v>
      </c>
      <c r="L686" s="154" t="s">
        <v>912</v>
      </c>
      <c r="M686" s="154" t="s">
        <v>952</v>
      </c>
      <c r="N686" s="154" t="s">
        <v>1221</v>
      </c>
      <c r="O686" s="154" t="s">
        <v>1221</v>
      </c>
      <c r="P686" s="154" t="s">
        <v>1221</v>
      </c>
      <c r="Q686" s="151" t="s">
        <v>1361</v>
      </c>
    </row>
    <row r="687" spans="1:17">
      <c r="A687" s="151">
        <v>9</v>
      </c>
      <c r="B687" s="152" t="s">
        <v>1090</v>
      </c>
      <c r="C687" s="152" t="s">
        <v>1090</v>
      </c>
      <c r="D687" s="151">
        <v>11</v>
      </c>
      <c r="E687" s="151">
        <v>15307971</v>
      </c>
      <c r="F687" s="151" t="s">
        <v>1216</v>
      </c>
      <c r="G687" s="151" t="s">
        <v>926</v>
      </c>
      <c r="H687" s="153" t="s">
        <v>2224</v>
      </c>
      <c r="I687" s="153">
        <v>1</v>
      </c>
      <c r="J687" s="151" t="s">
        <v>1218</v>
      </c>
      <c r="K687" s="154" t="s">
        <v>1516</v>
      </c>
      <c r="L687" s="154" t="s">
        <v>919</v>
      </c>
      <c r="M687" s="154" t="s">
        <v>959</v>
      </c>
      <c r="N687" s="154" t="s">
        <v>1221</v>
      </c>
      <c r="O687" s="154" t="s">
        <v>1221</v>
      </c>
      <c r="P687" s="154" t="s">
        <v>1221</v>
      </c>
      <c r="Q687" s="151" t="s">
        <v>2225</v>
      </c>
    </row>
    <row r="688" spans="1:17">
      <c r="A688" s="151">
        <v>9</v>
      </c>
      <c r="B688" s="155" t="s">
        <v>1090</v>
      </c>
      <c r="C688" s="155" t="s">
        <v>2226</v>
      </c>
      <c r="D688" s="151">
        <v>11</v>
      </c>
      <c r="E688" s="151">
        <v>15317290</v>
      </c>
      <c r="F688" s="151" t="s">
        <v>1250</v>
      </c>
      <c r="G688" s="151" t="s">
        <v>1225</v>
      </c>
      <c r="H688" s="153" t="s">
        <v>1221</v>
      </c>
      <c r="I688" s="153">
        <v>0.87274799999999997</v>
      </c>
      <c r="J688" s="151" t="s">
        <v>1218</v>
      </c>
      <c r="K688" s="154" t="s">
        <v>1516</v>
      </c>
      <c r="L688" s="154" t="s">
        <v>919</v>
      </c>
      <c r="M688" s="154" t="s">
        <v>959</v>
      </c>
      <c r="N688" s="154" t="s">
        <v>1221</v>
      </c>
      <c r="O688" s="154" t="s">
        <v>1221</v>
      </c>
      <c r="P688" s="154" t="s">
        <v>1221</v>
      </c>
      <c r="Q688" s="151" t="s">
        <v>1221</v>
      </c>
    </row>
    <row r="689" spans="1:17">
      <c r="A689" s="151">
        <v>10</v>
      </c>
      <c r="B689" s="152" t="s">
        <v>932</v>
      </c>
      <c r="C689" s="152" t="s">
        <v>932</v>
      </c>
      <c r="D689" s="151">
        <v>19</v>
      </c>
      <c r="E689" s="151">
        <v>19702384</v>
      </c>
      <c r="F689" s="151" t="s">
        <v>1216</v>
      </c>
      <c r="G689" s="151" t="s">
        <v>907</v>
      </c>
      <c r="H689" s="153" t="s">
        <v>2227</v>
      </c>
      <c r="I689" s="153">
        <v>1</v>
      </c>
      <c r="J689" s="151" t="s">
        <v>2228</v>
      </c>
      <c r="K689" s="154" t="s">
        <v>1006</v>
      </c>
      <c r="L689" s="154" t="s">
        <v>2229</v>
      </c>
      <c r="M689" s="154" t="s">
        <v>2230</v>
      </c>
      <c r="N689" s="154" t="s">
        <v>1220</v>
      </c>
      <c r="O689" s="154" t="s">
        <v>2231</v>
      </c>
      <c r="P689" s="154" t="s">
        <v>1245</v>
      </c>
      <c r="Q689" s="151" t="s">
        <v>2232</v>
      </c>
    </row>
    <row r="690" spans="1:17">
      <c r="A690" s="151">
        <v>10</v>
      </c>
      <c r="B690" s="155" t="s">
        <v>932</v>
      </c>
      <c r="C690" s="155" t="s">
        <v>2233</v>
      </c>
      <c r="D690" s="151">
        <v>19</v>
      </c>
      <c r="E690" s="151">
        <v>19699399</v>
      </c>
      <c r="F690" s="151" t="s">
        <v>1250</v>
      </c>
      <c r="G690" s="151" t="s">
        <v>907</v>
      </c>
      <c r="H690" s="153" t="s">
        <v>2227</v>
      </c>
      <c r="I690" s="153">
        <v>1</v>
      </c>
      <c r="J690" s="151" t="s">
        <v>2228</v>
      </c>
      <c r="K690" s="154" t="s">
        <v>1006</v>
      </c>
      <c r="L690" s="154" t="s">
        <v>2229</v>
      </c>
      <c r="M690" s="154" t="s">
        <v>2230</v>
      </c>
      <c r="N690" s="154" t="s">
        <v>1220</v>
      </c>
      <c r="O690" s="154" t="s">
        <v>1221</v>
      </c>
      <c r="P690" s="154" t="s">
        <v>1221</v>
      </c>
      <c r="Q690" s="151" t="s">
        <v>2234</v>
      </c>
    </row>
    <row r="691" spans="1:17">
      <c r="A691" s="151">
        <v>10</v>
      </c>
      <c r="B691" s="155" t="s">
        <v>932</v>
      </c>
      <c r="C691" s="155" t="s">
        <v>2235</v>
      </c>
      <c r="D691" s="151">
        <v>19</v>
      </c>
      <c r="E691" s="151">
        <v>19717056</v>
      </c>
      <c r="F691" s="151" t="s">
        <v>1216</v>
      </c>
      <c r="G691" s="151" t="s">
        <v>908</v>
      </c>
      <c r="H691" s="153" t="s">
        <v>2227</v>
      </c>
      <c r="I691" s="153">
        <v>1</v>
      </c>
      <c r="J691" s="151" t="s">
        <v>2228</v>
      </c>
      <c r="K691" s="154" t="s">
        <v>1006</v>
      </c>
      <c r="L691" s="154" t="s">
        <v>2229</v>
      </c>
      <c r="M691" s="154" t="s">
        <v>2230</v>
      </c>
      <c r="N691" s="154" t="s">
        <v>1220</v>
      </c>
      <c r="O691" s="154" t="s">
        <v>2236</v>
      </c>
      <c r="P691" s="154" t="s">
        <v>1237</v>
      </c>
      <c r="Q691" s="151" t="s">
        <v>2237</v>
      </c>
    </row>
    <row r="692" spans="1:17">
      <c r="A692" s="151">
        <v>10</v>
      </c>
      <c r="B692" s="155" t="s">
        <v>932</v>
      </c>
      <c r="C692" s="155" t="s">
        <v>2238</v>
      </c>
      <c r="D692" s="151">
        <v>19</v>
      </c>
      <c r="E692" s="151">
        <v>19494483</v>
      </c>
      <c r="F692" s="151" t="s">
        <v>1216</v>
      </c>
      <c r="G692" s="151" t="s">
        <v>907</v>
      </c>
      <c r="H692" s="153" t="s">
        <v>2239</v>
      </c>
      <c r="I692" s="153">
        <v>0.88710500000000003</v>
      </c>
      <c r="J692" s="151" t="s">
        <v>2228</v>
      </c>
      <c r="K692" s="154" t="s">
        <v>1231</v>
      </c>
      <c r="L692" s="154" t="s">
        <v>944</v>
      </c>
      <c r="M692" s="154" t="s">
        <v>958</v>
      </c>
      <c r="N692" s="154" t="s">
        <v>1221</v>
      </c>
      <c r="O692" s="154" t="s">
        <v>1221</v>
      </c>
      <c r="P692" s="154" t="s">
        <v>1221</v>
      </c>
      <c r="Q692" s="151" t="s">
        <v>2240</v>
      </c>
    </row>
    <row r="693" spans="1:17">
      <c r="A693" s="151">
        <v>10</v>
      </c>
      <c r="B693" s="155" t="s">
        <v>932</v>
      </c>
      <c r="C693" s="155" t="s">
        <v>2241</v>
      </c>
      <c r="D693" s="151">
        <v>19</v>
      </c>
      <c r="E693" s="151">
        <v>19695228</v>
      </c>
      <c r="F693" s="151" t="s">
        <v>1216</v>
      </c>
      <c r="G693" s="151" t="s">
        <v>926</v>
      </c>
      <c r="H693" s="153" t="s">
        <v>1829</v>
      </c>
      <c r="I693" s="153">
        <v>0.83339099999999999</v>
      </c>
      <c r="J693" s="151" t="s">
        <v>2228</v>
      </c>
      <c r="K693" s="154" t="s">
        <v>1006</v>
      </c>
      <c r="L693" s="154" t="s">
        <v>2229</v>
      </c>
      <c r="M693" s="154" t="s">
        <v>2230</v>
      </c>
      <c r="N693" s="154" t="s">
        <v>1220</v>
      </c>
      <c r="O693" s="154" t="s">
        <v>1221</v>
      </c>
      <c r="P693" s="154" t="s">
        <v>1221</v>
      </c>
      <c r="Q693" s="151" t="s">
        <v>2242</v>
      </c>
    </row>
    <row r="694" spans="1:17">
      <c r="A694" s="151">
        <v>10</v>
      </c>
      <c r="B694" s="155" t="s">
        <v>932</v>
      </c>
      <c r="C694" s="155" t="s">
        <v>2243</v>
      </c>
      <c r="D694" s="151">
        <v>19</v>
      </c>
      <c r="E694" s="151">
        <v>19711139</v>
      </c>
      <c r="F694" s="151" t="s">
        <v>1216</v>
      </c>
      <c r="G694" s="151" t="s">
        <v>926</v>
      </c>
      <c r="H694" s="153" t="s">
        <v>1829</v>
      </c>
      <c r="I694" s="153">
        <v>0.83339099999999999</v>
      </c>
      <c r="J694" s="151" t="s">
        <v>2228</v>
      </c>
      <c r="K694" s="154" t="s">
        <v>1006</v>
      </c>
      <c r="L694" s="154" t="s">
        <v>2229</v>
      </c>
      <c r="M694" s="154" t="s">
        <v>2230</v>
      </c>
      <c r="N694" s="154" t="s">
        <v>1221</v>
      </c>
      <c r="O694" s="154" t="s">
        <v>1221</v>
      </c>
      <c r="P694" s="154" t="s">
        <v>1221</v>
      </c>
      <c r="Q694" s="151" t="s">
        <v>2244</v>
      </c>
    </row>
    <row r="695" spans="1:17">
      <c r="A695" s="151">
        <v>10</v>
      </c>
      <c r="B695" s="155" t="s">
        <v>932</v>
      </c>
      <c r="C695" s="155" t="s">
        <v>2245</v>
      </c>
      <c r="D695" s="151">
        <v>19</v>
      </c>
      <c r="E695" s="151">
        <v>19460541</v>
      </c>
      <c r="F695" s="151" t="s">
        <v>1216</v>
      </c>
      <c r="G695" s="151" t="s">
        <v>927</v>
      </c>
      <c r="H695" s="153" t="s">
        <v>2239</v>
      </c>
      <c r="I695" s="153">
        <v>0.82527300000000003</v>
      </c>
      <c r="J695" s="151" t="s">
        <v>2228</v>
      </c>
      <c r="K695" s="154" t="s">
        <v>1006</v>
      </c>
      <c r="L695" s="154" t="s">
        <v>933</v>
      </c>
      <c r="M695" s="154" t="s">
        <v>957</v>
      </c>
      <c r="N695" s="154" t="s">
        <v>1220</v>
      </c>
      <c r="O695" s="154" t="s">
        <v>1221</v>
      </c>
      <c r="P695" s="154" t="s">
        <v>1221</v>
      </c>
      <c r="Q695" s="151" t="s">
        <v>2246</v>
      </c>
    </row>
    <row r="696" spans="1:17">
      <c r="A696" s="151">
        <v>10</v>
      </c>
      <c r="B696" s="155" t="s">
        <v>932</v>
      </c>
      <c r="C696" s="155" t="s">
        <v>2247</v>
      </c>
      <c r="D696" s="151">
        <v>19</v>
      </c>
      <c r="E696" s="151">
        <v>19721722</v>
      </c>
      <c r="F696" s="151" t="s">
        <v>1216</v>
      </c>
      <c r="G696" s="151" t="s">
        <v>907</v>
      </c>
      <c r="H696" s="153" t="s">
        <v>2248</v>
      </c>
      <c r="I696" s="153">
        <v>0.82182100000000002</v>
      </c>
      <c r="J696" s="151" t="s">
        <v>2228</v>
      </c>
      <c r="K696" s="154" t="s">
        <v>1006</v>
      </c>
      <c r="L696" s="154" t="s">
        <v>2229</v>
      </c>
      <c r="M696" s="154" t="s">
        <v>2230</v>
      </c>
      <c r="N696" s="154" t="s">
        <v>1220</v>
      </c>
      <c r="O696" s="154" t="s">
        <v>2249</v>
      </c>
      <c r="P696" s="154" t="s">
        <v>1245</v>
      </c>
      <c r="Q696" s="151" t="s">
        <v>2250</v>
      </c>
    </row>
    <row r="697" spans="1:17">
      <c r="A697" s="151">
        <v>10</v>
      </c>
      <c r="B697" s="155" t="s">
        <v>932</v>
      </c>
      <c r="C697" s="155" t="s">
        <v>2251</v>
      </c>
      <c r="D697" s="151">
        <v>19</v>
      </c>
      <c r="E697" s="151">
        <v>19700552</v>
      </c>
      <c r="F697" s="151" t="s">
        <v>1216</v>
      </c>
      <c r="G697" s="151" t="s">
        <v>926</v>
      </c>
      <c r="H697" s="153" t="s">
        <v>2248</v>
      </c>
      <c r="I697" s="153">
        <v>0.82182100000000002</v>
      </c>
      <c r="J697" s="151" t="s">
        <v>2228</v>
      </c>
      <c r="K697" s="154" t="s">
        <v>1006</v>
      </c>
      <c r="L697" s="154" t="s">
        <v>2229</v>
      </c>
      <c r="M697" s="154" t="s">
        <v>2230</v>
      </c>
      <c r="N697" s="154" t="s">
        <v>1220</v>
      </c>
      <c r="O697" s="154" t="s">
        <v>1221</v>
      </c>
      <c r="P697" s="154" t="s">
        <v>1221</v>
      </c>
      <c r="Q697" s="151" t="s">
        <v>2252</v>
      </c>
    </row>
    <row r="698" spans="1:17">
      <c r="A698" s="151">
        <v>10</v>
      </c>
      <c r="B698" s="155" t="s">
        <v>932</v>
      </c>
      <c r="C698" s="155" t="s">
        <v>2253</v>
      </c>
      <c r="D698" s="151">
        <v>19</v>
      </c>
      <c r="E698" s="151">
        <v>19720399</v>
      </c>
      <c r="F698" s="151" t="s">
        <v>1216</v>
      </c>
      <c r="G698" s="151" t="s">
        <v>926</v>
      </c>
      <c r="H698" s="153" t="s">
        <v>2248</v>
      </c>
      <c r="I698" s="153">
        <v>0.82182100000000002</v>
      </c>
      <c r="J698" s="151" t="s">
        <v>2228</v>
      </c>
      <c r="K698" s="154" t="s">
        <v>1006</v>
      </c>
      <c r="L698" s="154" t="s">
        <v>2229</v>
      </c>
      <c r="M698" s="154" t="s">
        <v>2230</v>
      </c>
      <c r="N698" s="154" t="s">
        <v>1220</v>
      </c>
      <c r="O698" s="154" t="s">
        <v>1221</v>
      </c>
      <c r="P698" s="154" t="s">
        <v>1221</v>
      </c>
      <c r="Q698" s="151" t="s">
        <v>2254</v>
      </c>
    </row>
    <row r="699" spans="1:17">
      <c r="A699" s="151">
        <v>10</v>
      </c>
      <c r="B699" s="155" t="s">
        <v>932</v>
      </c>
      <c r="C699" s="155" t="s">
        <v>2255</v>
      </c>
      <c r="D699" s="151">
        <v>19</v>
      </c>
      <c r="E699" s="151">
        <v>19720788</v>
      </c>
      <c r="F699" s="151" t="s">
        <v>1216</v>
      </c>
      <c r="G699" s="151" t="s">
        <v>908</v>
      </c>
      <c r="H699" s="153" t="s">
        <v>2248</v>
      </c>
      <c r="I699" s="153">
        <v>0.82182100000000002</v>
      </c>
      <c r="J699" s="151" t="s">
        <v>2228</v>
      </c>
      <c r="K699" s="154" t="s">
        <v>1006</v>
      </c>
      <c r="L699" s="154" t="s">
        <v>2229</v>
      </c>
      <c r="M699" s="154" t="s">
        <v>2230</v>
      </c>
      <c r="N699" s="154" t="s">
        <v>1220</v>
      </c>
      <c r="O699" s="154" t="s">
        <v>1221</v>
      </c>
      <c r="P699" s="154" t="s">
        <v>1221</v>
      </c>
      <c r="Q699" s="151" t="s">
        <v>2256</v>
      </c>
    </row>
    <row r="700" spans="1:17">
      <c r="A700" s="151">
        <v>10</v>
      </c>
      <c r="B700" s="155" t="s">
        <v>932</v>
      </c>
      <c r="C700" s="155" t="s">
        <v>2257</v>
      </c>
      <c r="D700" s="151">
        <v>19</v>
      </c>
      <c r="E700" s="151">
        <v>19723215</v>
      </c>
      <c r="F700" s="151" t="s">
        <v>1216</v>
      </c>
      <c r="G700" s="151" t="s">
        <v>926</v>
      </c>
      <c r="H700" s="153" t="s">
        <v>2248</v>
      </c>
      <c r="I700" s="153">
        <v>0.82182100000000002</v>
      </c>
      <c r="J700" s="151" t="s">
        <v>2228</v>
      </c>
      <c r="K700" s="154" t="s">
        <v>1006</v>
      </c>
      <c r="L700" s="154" t="s">
        <v>2229</v>
      </c>
      <c r="M700" s="154" t="s">
        <v>2230</v>
      </c>
      <c r="N700" s="154" t="s">
        <v>1220</v>
      </c>
      <c r="O700" s="154" t="s">
        <v>1221</v>
      </c>
      <c r="P700" s="154" t="s">
        <v>1221</v>
      </c>
      <c r="Q700" s="151" t="s">
        <v>2258</v>
      </c>
    </row>
    <row r="701" spans="1:17">
      <c r="A701" s="151">
        <v>10</v>
      </c>
      <c r="B701" s="155" t="s">
        <v>932</v>
      </c>
      <c r="C701" s="155" t="s">
        <v>2259</v>
      </c>
      <c r="D701" s="151">
        <v>19</v>
      </c>
      <c r="E701" s="151">
        <v>19713069</v>
      </c>
      <c r="F701" s="151" t="s">
        <v>1216</v>
      </c>
      <c r="G701" s="151" t="s">
        <v>926</v>
      </c>
      <c r="H701" s="153" t="s">
        <v>2248</v>
      </c>
      <c r="I701" s="153">
        <v>0.82182100000000002</v>
      </c>
      <c r="J701" s="151" t="s">
        <v>2228</v>
      </c>
      <c r="K701" s="154" t="s">
        <v>1006</v>
      </c>
      <c r="L701" s="154" t="s">
        <v>2229</v>
      </c>
      <c r="M701" s="154" t="s">
        <v>2230</v>
      </c>
      <c r="N701" s="154" t="s">
        <v>1220</v>
      </c>
      <c r="O701" s="154" t="s">
        <v>2260</v>
      </c>
      <c r="P701" s="154" t="s">
        <v>1245</v>
      </c>
      <c r="Q701" s="151" t="s">
        <v>2261</v>
      </c>
    </row>
    <row r="702" spans="1:17">
      <c r="A702" s="151">
        <v>10</v>
      </c>
      <c r="B702" s="155" t="s">
        <v>932</v>
      </c>
      <c r="C702" s="155" t="s">
        <v>2262</v>
      </c>
      <c r="D702" s="151">
        <v>19</v>
      </c>
      <c r="E702" s="151">
        <v>19716558</v>
      </c>
      <c r="F702" s="151" t="s">
        <v>1216</v>
      </c>
      <c r="G702" s="151" t="s">
        <v>926</v>
      </c>
      <c r="H702" s="153" t="s">
        <v>2248</v>
      </c>
      <c r="I702" s="153">
        <v>0.82182100000000002</v>
      </c>
      <c r="J702" s="151" t="s">
        <v>2228</v>
      </c>
      <c r="K702" s="154" t="s">
        <v>1006</v>
      </c>
      <c r="L702" s="154" t="s">
        <v>2229</v>
      </c>
      <c r="M702" s="154" t="s">
        <v>2230</v>
      </c>
      <c r="N702" s="154" t="s">
        <v>1220</v>
      </c>
      <c r="O702" s="154" t="s">
        <v>1221</v>
      </c>
      <c r="P702" s="154" t="s">
        <v>1221</v>
      </c>
      <c r="Q702" s="151" t="s">
        <v>2263</v>
      </c>
    </row>
    <row r="703" spans="1:17">
      <c r="A703" s="151">
        <v>10</v>
      </c>
      <c r="B703" s="155" t="s">
        <v>932</v>
      </c>
      <c r="C703" s="155" t="s">
        <v>2264</v>
      </c>
      <c r="D703" s="151">
        <v>19</v>
      </c>
      <c r="E703" s="151">
        <v>19721976</v>
      </c>
      <c r="F703" s="151" t="s">
        <v>1216</v>
      </c>
      <c r="G703" s="151" t="s">
        <v>926</v>
      </c>
      <c r="H703" s="153" t="s">
        <v>2248</v>
      </c>
      <c r="I703" s="153">
        <v>0.82182100000000002</v>
      </c>
      <c r="J703" s="151" t="s">
        <v>2228</v>
      </c>
      <c r="K703" s="154" t="s">
        <v>1006</v>
      </c>
      <c r="L703" s="154" t="s">
        <v>2229</v>
      </c>
      <c r="M703" s="154" t="s">
        <v>2230</v>
      </c>
      <c r="N703" s="154" t="s">
        <v>1220</v>
      </c>
      <c r="O703" s="154" t="s">
        <v>1221</v>
      </c>
      <c r="P703" s="154" t="s">
        <v>1221</v>
      </c>
      <c r="Q703" s="151" t="s">
        <v>1256</v>
      </c>
    </row>
    <row r="704" spans="1:17">
      <c r="A704" s="151">
        <v>10</v>
      </c>
      <c r="B704" s="155" t="s">
        <v>932</v>
      </c>
      <c r="C704" s="155" t="s">
        <v>2265</v>
      </c>
      <c r="D704" s="151">
        <v>19</v>
      </c>
      <c r="E704" s="151">
        <v>19726022</v>
      </c>
      <c r="F704" s="151" t="s">
        <v>1216</v>
      </c>
      <c r="G704" s="151" t="s">
        <v>907</v>
      </c>
      <c r="H704" s="153" t="s">
        <v>2248</v>
      </c>
      <c r="I704" s="153">
        <v>0.82182100000000002</v>
      </c>
      <c r="J704" s="151" t="s">
        <v>2228</v>
      </c>
      <c r="K704" s="154" t="s">
        <v>1006</v>
      </c>
      <c r="L704" s="154" t="s">
        <v>2229</v>
      </c>
      <c r="M704" s="154" t="s">
        <v>2230</v>
      </c>
      <c r="N704" s="154" t="s">
        <v>1221</v>
      </c>
      <c r="O704" s="154" t="s">
        <v>2266</v>
      </c>
      <c r="P704" s="154" t="s">
        <v>1245</v>
      </c>
      <c r="Q704" s="151" t="s">
        <v>2267</v>
      </c>
    </row>
    <row r="705" spans="1:17">
      <c r="A705" s="151">
        <v>10</v>
      </c>
      <c r="B705" s="155" t="s">
        <v>932</v>
      </c>
      <c r="C705" s="155" t="s">
        <v>2268</v>
      </c>
      <c r="D705" s="151">
        <v>19</v>
      </c>
      <c r="E705" s="151">
        <v>19727152</v>
      </c>
      <c r="F705" s="151" t="s">
        <v>1216</v>
      </c>
      <c r="G705" s="151" t="s">
        <v>908</v>
      </c>
      <c r="H705" s="153" t="s">
        <v>2248</v>
      </c>
      <c r="I705" s="153">
        <v>0.82182100000000002</v>
      </c>
      <c r="J705" s="151" t="s">
        <v>2228</v>
      </c>
      <c r="K705" s="154" t="s">
        <v>1006</v>
      </c>
      <c r="L705" s="154" t="s">
        <v>2229</v>
      </c>
      <c r="M705" s="154" t="s">
        <v>2230</v>
      </c>
      <c r="N705" s="154" t="s">
        <v>1221</v>
      </c>
      <c r="O705" s="154" t="s">
        <v>1221</v>
      </c>
      <c r="P705" s="154" t="s">
        <v>1221</v>
      </c>
      <c r="Q705" s="151" t="s">
        <v>2269</v>
      </c>
    </row>
    <row r="706" spans="1:17">
      <c r="A706" s="151">
        <v>10</v>
      </c>
      <c r="B706" s="155" t="s">
        <v>932</v>
      </c>
      <c r="C706" s="155" t="s">
        <v>2270</v>
      </c>
      <c r="D706" s="151">
        <v>19</v>
      </c>
      <c r="E706" s="151">
        <v>19675696</v>
      </c>
      <c r="F706" s="151" t="s">
        <v>1216</v>
      </c>
      <c r="G706" s="151" t="s">
        <v>926</v>
      </c>
      <c r="H706" s="153" t="s">
        <v>1750</v>
      </c>
      <c r="I706" s="153">
        <v>0.812554</v>
      </c>
      <c r="J706" s="151" t="s">
        <v>2228</v>
      </c>
      <c r="K706" s="154" t="s">
        <v>2271</v>
      </c>
      <c r="L706" s="154" t="s">
        <v>2229</v>
      </c>
      <c r="M706" s="154" t="s">
        <v>2230</v>
      </c>
      <c r="N706" s="154" t="s">
        <v>1220</v>
      </c>
      <c r="O706" s="154" t="s">
        <v>1221</v>
      </c>
      <c r="P706" s="154" t="s">
        <v>1221</v>
      </c>
      <c r="Q706" s="151" t="s">
        <v>2272</v>
      </c>
    </row>
    <row r="707" spans="1:17">
      <c r="A707" s="151">
        <v>10</v>
      </c>
      <c r="B707" s="155" t="s">
        <v>932</v>
      </c>
      <c r="C707" s="155" t="s">
        <v>2273</v>
      </c>
      <c r="D707" s="151">
        <v>19</v>
      </c>
      <c r="E707" s="151">
        <v>19685472</v>
      </c>
      <c r="F707" s="151" t="s">
        <v>1250</v>
      </c>
      <c r="G707" s="151" t="s">
        <v>926</v>
      </c>
      <c r="H707" s="153" t="s">
        <v>1750</v>
      </c>
      <c r="I707" s="153">
        <v>0.812554</v>
      </c>
      <c r="J707" s="151" t="s">
        <v>2228</v>
      </c>
      <c r="K707" s="154" t="s">
        <v>1006</v>
      </c>
      <c r="L707" s="154" t="s">
        <v>2229</v>
      </c>
      <c r="M707" s="154" t="s">
        <v>2230</v>
      </c>
      <c r="N707" s="154" t="s">
        <v>1221</v>
      </c>
      <c r="O707" s="154" t="s">
        <v>1221</v>
      </c>
      <c r="P707" s="154" t="s">
        <v>1221</v>
      </c>
      <c r="Q707" s="151" t="s">
        <v>1221</v>
      </c>
    </row>
    <row r="708" spans="1:17">
      <c r="A708" s="151">
        <v>10</v>
      </c>
      <c r="B708" s="155" t="s">
        <v>932</v>
      </c>
      <c r="C708" s="155" t="s">
        <v>2274</v>
      </c>
      <c r="D708" s="151">
        <v>19</v>
      </c>
      <c r="E708" s="151">
        <v>19670610</v>
      </c>
      <c r="F708" s="151" t="s">
        <v>1216</v>
      </c>
      <c r="G708" s="151" t="s">
        <v>907</v>
      </c>
      <c r="H708" s="153" t="s">
        <v>1750</v>
      </c>
      <c r="I708" s="153">
        <v>0.812554</v>
      </c>
      <c r="J708" s="151" t="s">
        <v>2228</v>
      </c>
      <c r="K708" s="154" t="s">
        <v>1251</v>
      </c>
      <c r="L708" s="154" t="s">
        <v>2229</v>
      </c>
      <c r="M708" s="154" t="s">
        <v>2230</v>
      </c>
      <c r="N708" s="154" t="s">
        <v>1221</v>
      </c>
      <c r="O708" s="154" t="s">
        <v>1221</v>
      </c>
      <c r="P708" s="154" t="s">
        <v>1221</v>
      </c>
      <c r="Q708" s="151" t="s">
        <v>2275</v>
      </c>
    </row>
    <row r="709" spans="1:17">
      <c r="A709" s="151">
        <v>10</v>
      </c>
      <c r="B709" s="155" t="s">
        <v>932</v>
      </c>
      <c r="C709" s="155" t="s">
        <v>2276</v>
      </c>
      <c r="D709" s="151">
        <v>19</v>
      </c>
      <c r="E709" s="151">
        <v>19671266</v>
      </c>
      <c r="F709" s="151" t="s">
        <v>1216</v>
      </c>
      <c r="G709" s="151" t="s">
        <v>926</v>
      </c>
      <c r="H709" s="153" t="s">
        <v>1750</v>
      </c>
      <c r="I709" s="153">
        <v>0.812554</v>
      </c>
      <c r="J709" s="151" t="s">
        <v>2228</v>
      </c>
      <c r="K709" s="154" t="s">
        <v>1251</v>
      </c>
      <c r="L709" s="154" t="s">
        <v>2229</v>
      </c>
      <c r="M709" s="154" t="s">
        <v>2230</v>
      </c>
      <c r="N709" s="154" t="s">
        <v>1221</v>
      </c>
      <c r="O709" s="154" t="s">
        <v>1221</v>
      </c>
      <c r="P709" s="154" t="s">
        <v>1221</v>
      </c>
      <c r="Q709" s="151" t="s">
        <v>2277</v>
      </c>
    </row>
    <row r="710" spans="1:17">
      <c r="A710" s="151">
        <v>10</v>
      </c>
      <c r="B710" s="155" t="s">
        <v>932</v>
      </c>
      <c r="C710" s="155" t="s">
        <v>2278</v>
      </c>
      <c r="D710" s="151">
        <v>19</v>
      </c>
      <c r="E710" s="151">
        <v>19658472</v>
      </c>
      <c r="F710" s="151" t="s">
        <v>1216</v>
      </c>
      <c r="G710" s="151" t="s">
        <v>926</v>
      </c>
      <c r="H710" s="153" t="s">
        <v>1725</v>
      </c>
      <c r="I710" s="153">
        <v>0.773038</v>
      </c>
      <c r="J710" s="151" t="s">
        <v>2228</v>
      </c>
      <c r="K710" s="154" t="s">
        <v>1251</v>
      </c>
      <c r="L710" s="154" t="s">
        <v>2279</v>
      </c>
      <c r="M710" s="154" t="s">
        <v>2280</v>
      </c>
      <c r="N710" s="154" t="s">
        <v>1221</v>
      </c>
      <c r="O710" s="154" t="s">
        <v>1221</v>
      </c>
      <c r="P710" s="154" t="s">
        <v>1221</v>
      </c>
      <c r="Q710" s="151" t="s">
        <v>2281</v>
      </c>
    </row>
    <row r="711" spans="1:17">
      <c r="A711" s="151">
        <v>10</v>
      </c>
      <c r="B711" s="155" t="s">
        <v>932</v>
      </c>
      <c r="C711" s="155" t="s">
        <v>2282</v>
      </c>
      <c r="D711" s="151">
        <v>19</v>
      </c>
      <c r="E711" s="151">
        <v>19477877</v>
      </c>
      <c r="F711" s="151" t="s">
        <v>1216</v>
      </c>
      <c r="G711" s="151" t="s">
        <v>927</v>
      </c>
      <c r="H711" s="153" t="s">
        <v>1725</v>
      </c>
      <c r="I711" s="153">
        <v>0.773038</v>
      </c>
      <c r="J711" s="151" t="s">
        <v>2228</v>
      </c>
      <c r="K711" s="154" t="s">
        <v>1989</v>
      </c>
      <c r="L711" s="154" t="s">
        <v>933</v>
      </c>
      <c r="M711" s="154" t="s">
        <v>957</v>
      </c>
      <c r="N711" s="154" t="s">
        <v>1221</v>
      </c>
      <c r="O711" s="154" t="s">
        <v>2283</v>
      </c>
      <c r="P711" s="154" t="s">
        <v>1245</v>
      </c>
      <c r="Q711" s="151" t="s">
        <v>2284</v>
      </c>
    </row>
    <row r="712" spans="1:17">
      <c r="A712" s="151">
        <v>10</v>
      </c>
      <c r="B712" s="155" t="s">
        <v>932</v>
      </c>
      <c r="C712" s="155" t="s">
        <v>2285</v>
      </c>
      <c r="D712" s="151">
        <v>19</v>
      </c>
      <c r="E712" s="151">
        <v>19667254</v>
      </c>
      <c r="F712" s="151" t="s">
        <v>1216</v>
      </c>
      <c r="G712" s="151" t="s">
        <v>926</v>
      </c>
      <c r="H712" s="153" t="s">
        <v>1725</v>
      </c>
      <c r="I712" s="153">
        <v>0.773038</v>
      </c>
      <c r="J712" s="151" t="s">
        <v>2228</v>
      </c>
      <c r="K712" s="154" t="s">
        <v>1516</v>
      </c>
      <c r="L712" s="154" t="s">
        <v>2229</v>
      </c>
      <c r="M712" s="154" t="s">
        <v>2230</v>
      </c>
      <c r="N712" s="154" t="s">
        <v>1221</v>
      </c>
      <c r="O712" s="154" t="s">
        <v>1221</v>
      </c>
      <c r="P712" s="154" t="s">
        <v>1221</v>
      </c>
      <c r="Q712" s="151" t="s">
        <v>2286</v>
      </c>
    </row>
    <row r="713" spans="1:17">
      <c r="A713" s="151">
        <v>10</v>
      </c>
      <c r="B713" s="155" t="s">
        <v>932</v>
      </c>
      <c r="C713" s="155" t="s">
        <v>2287</v>
      </c>
      <c r="D713" s="151">
        <v>19</v>
      </c>
      <c r="E713" s="151">
        <v>19664077</v>
      </c>
      <c r="F713" s="151" t="s">
        <v>1216</v>
      </c>
      <c r="G713" s="151" t="s">
        <v>926</v>
      </c>
      <c r="H713" s="153" t="s">
        <v>1757</v>
      </c>
      <c r="I713" s="153">
        <v>0.76829899999999995</v>
      </c>
      <c r="J713" s="151" t="s">
        <v>2228</v>
      </c>
      <c r="K713" s="154" t="s">
        <v>1516</v>
      </c>
      <c r="L713" s="154" t="s">
        <v>2279</v>
      </c>
      <c r="M713" s="154" t="s">
        <v>2280</v>
      </c>
      <c r="N713" s="154" t="s">
        <v>1221</v>
      </c>
      <c r="O713" s="154" t="s">
        <v>1221</v>
      </c>
      <c r="P713" s="154" t="s">
        <v>1221</v>
      </c>
      <c r="Q713" s="151" t="s">
        <v>2288</v>
      </c>
    </row>
    <row r="714" spans="1:17">
      <c r="A714" s="151">
        <v>10</v>
      </c>
      <c r="B714" s="155" t="s">
        <v>932</v>
      </c>
      <c r="C714" s="155" t="s">
        <v>2289</v>
      </c>
      <c r="D714" s="151">
        <v>19</v>
      </c>
      <c r="E714" s="151">
        <v>19662220</v>
      </c>
      <c r="F714" s="151" t="s">
        <v>1216</v>
      </c>
      <c r="G714" s="151" t="s">
        <v>926</v>
      </c>
      <c r="H714" s="153" t="s">
        <v>1757</v>
      </c>
      <c r="I714" s="153">
        <v>0.76829899999999995</v>
      </c>
      <c r="J714" s="151" t="s">
        <v>2228</v>
      </c>
      <c r="K714" s="154" t="s">
        <v>1251</v>
      </c>
      <c r="L714" s="154" t="s">
        <v>2279</v>
      </c>
      <c r="M714" s="154" t="s">
        <v>2280</v>
      </c>
      <c r="N714" s="154" t="s">
        <v>1221</v>
      </c>
      <c r="O714" s="154" t="s">
        <v>1221</v>
      </c>
      <c r="P714" s="154" t="s">
        <v>1221</v>
      </c>
      <c r="Q714" s="151" t="s">
        <v>2290</v>
      </c>
    </row>
    <row r="715" spans="1:17">
      <c r="A715" s="151">
        <v>10</v>
      </c>
      <c r="B715" s="155" t="s">
        <v>932</v>
      </c>
      <c r="C715" s="155" t="s">
        <v>2291</v>
      </c>
      <c r="D715" s="151">
        <v>19</v>
      </c>
      <c r="E715" s="151">
        <v>19746151</v>
      </c>
      <c r="F715" s="151" t="s">
        <v>1216</v>
      </c>
      <c r="G715" s="151" t="s">
        <v>926</v>
      </c>
      <c r="H715" s="153" t="s">
        <v>2292</v>
      </c>
      <c r="I715" s="153">
        <v>0.76222299999999998</v>
      </c>
      <c r="J715" s="151" t="s">
        <v>2228</v>
      </c>
      <c r="K715" s="154" t="s">
        <v>1006</v>
      </c>
      <c r="L715" s="154" t="s">
        <v>2293</v>
      </c>
      <c r="M715" s="154" t="s">
        <v>2294</v>
      </c>
      <c r="N715" s="154" t="s">
        <v>1220</v>
      </c>
      <c r="O715" s="154" t="s">
        <v>1221</v>
      </c>
      <c r="P715" s="154" t="s">
        <v>1221</v>
      </c>
      <c r="Q715" s="151" t="s">
        <v>2295</v>
      </c>
    </row>
    <row r="716" spans="1:17">
      <c r="A716" s="151">
        <v>10</v>
      </c>
      <c r="B716" s="155" t="s">
        <v>932</v>
      </c>
      <c r="C716" s="155" t="s">
        <v>2296</v>
      </c>
      <c r="D716" s="151">
        <v>19</v>
      </c>
      <c r="E716" s="151">
        <v>19578743</v>
      </c>
      <c r="F716" s="151" t="s">
        <v>1216</v>
      </c>
      <c r="G716" s="151" t="s">
        <v>908</v>
      </c>
      <c r="H716" s="153" t="s">
        <v>1829</v>
      </c>
      <c r="I716" s="153">
        <v>0.75101099999999998</v>
      </c>
      <c r="J716" s="151" t="s">
        <v>2228</v>
      </c>
      <c r="K716" s="154" t="s">
        <v>1006</v>
      </c>
      <c r="L716" s="154" t="s">
        <v>944</v>
      </c>
      <c r="M716" s="154" t="s">
        <v>958</v>
      </c>
      <c r="N716" s="154" t="s">
        <v>1220</v>
      </c>
      <c r="O716" s="154" t="s">
        <v>1221</v>
      </c>
      <c r="P716" s="154" t="s">
        <v>1221</v>
      </c>
      <c r="Q716" s="151" t="s">
        <v>2297</v>
      </c>
    </row>
    <row r="717" spans="1:17">
      <c r="A717" s="151">
        <v>10</v>
      </c>
      <c r="B717" s="155" t="s">
        <v>932</v>
      </c>
      <c r="C717" s="155" t="s">
        <v>2298</v>
      </c>
      <c r="D717" s="151">
        <v>19</v>
      </c>
      <c r="E717" s="151">
        <v>19610596</v>
      </c>
      <c r="F717" s="151" t="s">
        <v>1216</v>
      </c>
      <c r="G717" s="151" t="s">
        <v>926</v>
      </c>
      <c r="H717" s="153" t="s">
        <v>2248</v>
      </c>
      <c r="I717" s="153">
        <v>0.740421</v>
      </c>
      <c r="J717" s="151" t="s">
        <v>2228</v>
      </c>
      <c r="K717" s="154" t="s">
        <v>1006</v>
      </c>
      <c r="L717" s="154" t="s">
        <v>944</v>
      </c>
      <c r="M717" s="154" t="s">
        <v>958</v>
      </c>
      <c r="N717" s="154" t="s">
        <v>1221</v>
      </c>
      <c r="O717" s="154" t="s">
        <v>1221</v>
      </c>
      <c r="P717" s="154" t="s">
        <v>1221</v>
      </c>
      <c r="Q717" s="151" t="s">
        <v>2299</v>
      </c>
    </row>
    <row r="718" spans="1:17">
      <c r="A718" s="151">
        <v>10</v>
      </c>
      <c r="B718" s="155" t="s">
        <v>932</v>
      </c>
      <c r="C718" s="155" t="s">
        <v>2300</v>
      </c>
      <c r="D718" s="151">
        <v>19</v>
      </c>
      <c r="E718" s="151">
        <v>19756074</v>
      </c>
      <c r="F718" s="151" t="s">
        <v>1224</v>
      </c>
      <c r="G718" s="151" t="s">
        <v>1225</v>
      </c>
      <c r="H718" s="153" t="s">
        <v>1722</v>
      </c>
      <c r="I718" s="153">
        <v>0.73497199999999996</v>
      </c>
      <c r="J718" s="151" t="s">
        <v>2228</v>
      </c>
      <c r="K718" s="154" t="s">
        <v>2271</v>
      </c>
      <c r="L718" s="154" t="s">
        <v>934</v>
      </c>
      <c r="M718" s="154" t="s">
        <v>954</v>
      </c>
      <c r="N718" s="154" t="s">
        <v>1220</v>
      </c>
      <c r="O718" s="154" t="s">
        <v>1221</v>
      </c>
      <c r="P718" s="154" t="s">
        <v>1221</v>
      </c>
      <c r="Q718" s="151" t="s">
        <v>2301</v>
      </c>
    </row>
    <row r="719" spans="1:17">
      <c r="A719" s="151">
        <v>10</v>
      </c>
      <c r="B719" s="155" t="s">
        <v>932</v>
      </c>
      <c r="C719" s="155" t="s">
        <v>2302</v>
      </c>
      <c r="D719" s="151">
        <v>19</v>
      </c>
      <c r="E719" s="151">
        <v>19793545</v>
      </c>
      <c r="F719" s="151" t="s">
        <v>1216</v>
      </c>
      <c r="G719" s="151" t="s">
        <v>927</v>
      </c>
      <c r="H719" s="153" t="s">
        <v>2303</v>
      </c>
      <c r="I719" s="153">
        <v>0.67557999999999996</v>
      </c>
      <c r="J719" s="151" t="s">
        <v>2228</v>
      </c>
      <c r="K719" s="154" t="s">
        <v>2271</v>
      </c>
      <c r="L719" s="154" t="s">
        <v>2304</v>
      </c>
      <c r="M719" s="154" t="s">
        <v>2305</v>
      </c>
      <c r="N719" s="154" t="s">
        <v>1220</v>
      </c>
      <c r="O719" s="154" t="s">
        <v>1221</v>
      </c>
      <c r="P719" s="154" t="s">
        <v>1221</v>
      </c>
      <c r="Q719" s="151" t="s">
        <v>2306</v>
      </c>
    </row>
    <row r="720" spans="1:17">
      <c r="A720" s="151">
        <v>10</v>
      </c>
      <c r="B720" s="155" t="s">
        <v>932</v>
      </c>
      <c r="C720" s="155" t="s">
        <v>2307</v>
      </c>
      <c r="D720" s="151">
        <v>19</v>
      </c>
      <c r="E720" s="151">
        <v>19786099</v>
      </c>
      <c r="F720" s="151" t="s">
        <v>1216</v>
      </c>
      <c r="G720" s="151" t="s">
        <v>908</v>
      </c>
      <c r="H720" s="153" t="s">
        <v>2308</v>
      </c>
      <c r="I720" s="153">
        <v>0.66651499999999997</v>
      </c>
      <c r="J720" s="151" t="s">
        <v>2228</v>
      </c>
      <c r="K720" s="154" t="s">
        <v>1006</v>
      </c>
      <c r="L720" s="154" t="s">
        <v>2304</v>
      </c>
      <c r="M720" s="154" t="s">
        <v>2305</v>
      </c>
      <c r="N720" s="154" t="s">
        <v>1220</v>
      </c>
      <c r="O720" s="154" t="s">
        <v>1221</v>
      </c>
      <c r="P720" s="154" t="s">
        <v>1221</v>
      </c>
      <c r="Q720" s="151" t="s">
        <v>2309</v>
      </c>
    </row>
    <row r="721" spans="1:17">
      <c r="A721" s="151">
        <v>10</v>
      </c>
      <c r="B721" s="155" t="s">
        <v>932</v>
      </c>
      <c r="C721" s="155" t="s">
        <v>2310</v>
      </c>
      <c r="D721" s="151">
        <v>19</v>
      </c>
      <c r="E721" s="151">
        <v>19789528</v>
      </c>
      <c r="F721" s="151" t="s">
        <v>1216</v>
      </c>
      <c r="G721" s="151" t="s">
        <v>908</v>
      </c>
      <c r="H721" s="153" t="s">
        <v>2308</v>
      </c>
      <c r="I721" s="153">
        <v>0.66651499999999997</v>
      </c>
      <c r="J721" s="151" t="s">
        <v>2228</v>
      </c>
      <c r="K721" s="154" t="s">
        <v>2311</v>
      </c>
      <c r="L721" s="154" t="s">
        <v>2304</v>
      </c>
      <c r="M721" s="154" t="s">
        <v>2305</v>
      </c>
      <c r="N721" s="154" t="s">
        <v>2312</v>
      </c>
      <c r="O721" s="154" t="s">
        <v>1221</v>
      </c>
      <c r="P721" s="154" t="s">
        <v>1221</v>
      </c>
      <c r="Q721" s="151" t="s">
        <v>2313</v>
      </c>
    </row>
    <row r="722" spans="1:17">
      <c r="A722" s="151">
        <v>10</v>
      </c>
      <c r="B722" s="155" t="s">
        <v>932</v>
      </c>
      <c r="C722" s="155" t="s">
        <v>2314</v>
      </c>
      <c r="D722" s="151">
        <v>19</v>
      </c>
      <c r="E722" s="151">
        <v>19456917</v>
      </c>
      <c r="F722" s="151" t="s">
        <v>1216</v>
      </c>
      <c r="G722" s="151" t="s">
        <v>926</v>
      </c>
      <c r="H722" s="153" t="s">
        <v>2315</v>
      </c>
      <c r="I722" s="153">
        <v>0.54972600000000005</v>
      </c>
      <c r="J722" s="151" t="s">
        <v>2228</v>
      </c>
      <c r="K722" s="154" t="s">
        <v>1006</v>
      </c>
      <c r="L722" s="154" t="s">
        <v>933</v>
      </c>
      <c r="M722" s="154" t="s">
        <v>957</v>
      </c>
      <c r="N722" s="154" t="s">
        <v>1220</v>
      </c>
      <c r="O722" s="154" t="s">
        <v>1221</v>
      </c>
      <c r="P722" s="154" t="s">
        <v>1221</v>
      </c>
      <c r="Q722" s="151" t="s">
        <v>2316</v>
      </c>
    </row>
    <row r="723" spans="1:17">
      <c r="A723" s="151">
        <v>10</v>
      </c>
      <c r="B723" s="155" t="s">
        <v>932</v>
      </c>
      <c r="C723" s="155" t="s">
        <v>2317</v>
      </c>
      <c r="D723" s="151">
        <v>19</v>
      </c>
      <c r="E723" s="151">
        <v>19642795</v>
      </c>
      <c r="F723" s="151" t="s">
        <v>1216</v>
      </c>
      <c r="G723" s="151" t="s">
        <v>926</v>
      </c>
      <c r="H723" s="153" t="s">
        <v>2318</v>
      </c>
      <c r="I723" s="153">
        <v>0.50307500000000005</v>
      </c>
      <c r="J723" s="151" t="s">
        <v>2228</v>
      </c>
      <c r="K723" s="154" t="s">
        <v>1006</v>
      </c>
      <c r="L723" s="154" t="s">
        <v>2319</v>
      </c>
      <c r="M723" s="154" t="s">
        <v>2320</v>
      </c>
      <c r="N723" s="154" t="s">
        <v>1220</v>
      </c>
      <c r="O723" s="154" t="s">
        <v>2321</v>
      </c>
      <c r="P723" s="154" t="s">
        <v>1245</v>
      </c>
      <c r="Q723" s="151" t="s">
        <v>2322</v>
      </c>
    </row>
    <row r="724" spans="1:17">
      <c r="A724" s="151">
        <v>11</v>
      </c>
      <c r="B724" s="152" t="s">
        <v>1099</v>
      </c>
      <c r="C724" s="152" t="s">
        <v>1099</v>
      </c>
      <c r="D724" s="151">
        <v>19</v>
      </c>
      <c r="E724" s="151">
        <v>19692579</v>
      </c>
      <c r="F724" s="151" t="s">
        <v>1216</v>
      </c>
      <c r="G724" s="151" t="s">
        <v>927</v>
      </c>
      <c r="H724" s="153" t="s">
        <v>2323</v>
      </c>
      <c r="I724" s="153">
        <v>1</v>
      </c>
      <c r="J724" s="151" t="s">
        <v>2228</v>
      </c>
      <c r="K724" s="154" t="s">
        <v>1006</v>
      </c>
      <c r="L724" s="154" t="s">
        <v>2229</v>
      </c>
      <c r="M724" s="154" t="s">
        <v>2230</v>
      </c>
      <c r="N724" s="154" t="s">
        <v>1220</v>
      </c>
      <c r="O724" s="154" t="s">
        <v>1221</v>
      </c>
      <c r="P724" s="154" t="s">
        <v>1221</v>
      </c>
      <c r="Q724" s="151" t="s">
        <v>2324</v>
      </c>
    </row>
    <row r="725" spans="1:17">
      <c r="A725" s="151">
        <v>11</v>
      </c>
      <c r="B725" s="155" t="s">
        <v>1099</v>
      </c>
      <c r="C725" s="155" t="s">
        <v>2325</v>
      </c>
      <c r="D725" s="151">
        <v>19</v>
      </c>
      <c r="E725" s="151">
        <v>19675367</v>
      </c>
      <c r="F725" s="151" t="s">
        <v>1216</v>
      </c>
      <c r="G725" s="151" t="s">
        <v>926</v>
      </c>
      <c r="H725" s="153" t="s">
        <v>2326</v>
      </c>
      <c r="I725" s="153">
        <v>0.995336</v>
      </c>
      <c r="J725" s="151" t="s">
        <v>2228</v>
      </c>
      <c r="K725" s="154" t="s">
        <v>1006</v>
      </c>
      <c r="L725" s="154" t="s">
        <v>2229</v>
      </c>
      <c r="M725" s="154" t="s">
        <v>2230</v>
      </c>
      <c r="N725" s="154" t="s">
        <v>1220</v>
      </c>
      <c r="O725" s="154" t="s">
        <v>1221</v>
      </c>
      <c r="P725" s="154" t="s">
        <v>1221</v>
      </c>
      <c r="Q725" s="151" t="s">
        <v>2327</v>
      </c>
    </row>
    <row r="726" spans="1:17">
      <c r="A726" s="151">
        <v>11</v>
      </c>
      <c r="B726" s="155" t="s">
        <v>1099</v>
      </c>
      <c r="C726" s="155" t="s">
        <v>2328</v>
      </c>
      <c r="D726" s="151">
        <v>19</v>
      </c>
      <c r="E726" s="151">
        <v>19679992</v>
      </c>
      <c r="F726" s="151" t="s">
        <v>1216</v>
      </c>
      <c r="G726" s="151" t="s">
        <v>927</v>
      </c>
      <c r="H726" s="153" t="s">
        <v>2326</v>
      </c>
      <c r="I726" s="153">
        <v>0.995336</v>
      </c>
      <c r="J726" s="151" t="s">
        <v>2228</v>
      </c>
      <c r="K726" s="154" t="s">
        <v>1006</v>
      </c>
      <c r="L726" s="154" t="s">
        <v>2229</v>
      </c>
      <c r="M726" s="154" t="s">
        <v>2230</v>
      </c>
      <c r="N726" s="154" t="s">
        <v>1220</v>
      </c>
      <c r="O726" s="154" t="s">
        <v>1221</v>
      </c>
      <c r="P726" s="154" t="s">
        <v>1221</v>
      </c>
      <c r="Q726" s="151" t="s">
        <v>2329</v>
      </c>
    </row>
    <row r="727" spans="1:17">
      <c r="A727" s="151">
        <v>11</v>
      </c>
      <c r="B727" s="155" t="s">
        <v>1099</v>
      </c>
      <c r="C727" s="155" t="s">
        <v>2330</v>
      </c>
      <c r="D727" s="151">
        <v>19</v>
      </c>
      <c r="E727" s="151">
        <v>19679461</v>
      </c>
      <c r="F727" s="151" t="s">
        <v>1216</v>
      </c>
      <c r="G727" s="151" t="s">
        <v>908</v>
      </c>
      <c r="H727" s="153" t="s">
        <v>2326</v>
      </c>
      <c r="I727" s="153">
        <v>0.995336</v>
      </c>
      <c r="J727" s="151" t="s">
        <v>2228</v>
      </c>
      <c r="K727" s="154" t="s">
        <v>1006</v>
      </c>
      <c r="L727" s="154" t="s">
        <v>2229</v>
      </c>
      <c r="M727" s="154" t="s">
        <v>2230</v>
      </c>
      <c r="N727" s="154" t="s">
        <v>1220</v>
      </c>
      <c r="O727" s="154" t="s">
        <v>1221</v>
      </c>
      <c r="P727" s="154" t="s">
        <v>1221</v>
      </c>
      <c r="Q727" s="151" t="s">
        <v>2331</v>
      </c>
    </row>
    <row r="728" spans="1:17">
      <c r="A728" s="151">
        <v>11</v>
      </c>
      <c r="B728" s="155" t="s">
        <v>1099</v>
      </c>
      <c r="C728" s="155" t="s">
        <v>2332</v>
      </c>
      <c r="D728" s="151">
        <v>19</v>
      </c>
      <c r="E728" s="151">
        <v>19670688</v>
      </c>
      <c r="F728" s="151" t="s">
        <v>1216</v>
      </c>
      <c r="G728" s="151" t="s">
        <v>927</v>
      </c>
      <c r="H728" s="153" t="s">
        <v>2323</v>
      </c>
      <c r="I728" s="153">
        <v>0.99065300000000001</v>
      </c>
      <c r="J728" s="151" t="s">
        <v>2228</v>
      </c>
      <c r="K728" s="154" t="s">
        <v>1251</v>
      </c>
      <c r="L728" s="154" t="s">
        <v>2229</v>
      </c>
      <c r="M728" s="154" t="s">
        <v>2230</v>
      </c>
      <c r="N728" s="154" t="s">
        <v>1221</v>
      </c>
      <c r="O728" s="154" t="s">
        <v>1221</v>
      </c>
      <c r="P728" s="154" t="s">
        <v>1221</v>
      </c>
      <c r="Q728" s="151" t="s">
        <v>2333</v>
      </c>
    </row>
    <row r="729" spans="1:17">
      <c r="A729" s="151">
        <v>11</v>
      </c>
      <c r="B729" s="155" t="s">
        <v>1099</v>
      </c>
      <c r="C729" s="155" t="s">
        <v>2334</v>
      </c>
      <c r="D729" s="151">
        <v>19</v>
      </c>
      <c r="E729" s="151">
        <v>19668916</v>
      </c>
      <c r="F729" s="151" t="s">
        <v>1216</v>
      </c>
      <c r="G729" s="151" t="s">
        <v>907</v>
      </c>
      <c r="H729" s="153" t="s">
        <v>2335</v>
      </c>
      <c r="I729" s="153">
        <v>0.98139600000000005</v>
      </c>
      <c r="J729" s="151" t="s">
        <v>2228</v>
      </c>
      <c r="K729" s="154" t="s">
        <v>1251</v>
      </c>
      <c r="L729" s="154" t="s">
        <v>2229</v>
      </c>
      <c r="M729" s="154" t="s">
        <v>2230</v>
      </c>
      <c r="N729" s="154" t="s">
        <v>1221</v>
      </c>
      <c r="O729" s="154" t="s">
        <v>1221</v>
      </c>
      <c r="P729" s="154" t="s">
        <v>1221</v>
      </c>
      <c r="Q729" s="151" t="s">
        <v>2336</v>
      </c>
    </row>
    <row r="730" spans="1:17">
      <c r="A730" s="151">
        <v>11</v>
      </c>
      <c r="B730" s="155" t="s">
        <v>1099</v>
      </c>
      <c r="C730" s="155" t="s">
        <v>2337</v>
      </c>
      <c r="D730" s="151">
        <v>19</v>
      </c>
      <c r="E730" s="151">
        <v>19699963</v>
      </c>
      <c r="F730" s="151" t="s">
        <v>1216</v>
      </c>
      <c r="G730" s="151" t="s">
        <v>927</v>
      </c>
      <c r="H730" s="153" t="s">
        <v>2338</v>
      </c>
      <c r="I730" s="153">
        <v>0.97697599999999996</v>
      </c>
      <c r="J730" s="151" t="s">
        <v>2228</v>
      </c>
      <c r="K730" s="154" t="s">
        <v>1006</v>
      </c>
      <c r="L730" s="154" t="s">
        <v>2229</v>
      </c>
      <c r="M730" s="154" t="s">
        <v>2230</v>
      </c>
      <c r="N730" s="154" t="s">
        <v>1220</v>
      </c>
      <c r="O730" s="154" t="s">
        <v>1221</v>
      </c>
      <c r="P730" s="154" t="s">
        <v>1221</v>
      </c>
      <c r="Q730" s="151" t="s">
        <v>2339</v>
      </c>
    </row>
    <row r="731" spans="1:17">
      <c r="A731" s="151">
        <v>11</v>
      </c>
      <c r="B731" s="155" t="s">
        <v>1099</v>
      </c>
      <c r="C731" s="155" t="s">
        <v>2340</v>
      </c>
      <c r="D731" s="151">
        <v>19</v>
      </c>
      <c r="E731" s="151">
        <v>19725088</v>
      </c>
      <c r="F731" s="151" t="s">
        <v>1216</v>
      </c>
      <c r="G731" s="151" t="s">
        <v>927</v>
      </c>
      <c r="H731" s="153" t="s">
        <v>2341</v>
      </c>
      <c r="I731" s="153">
        <v>0.69073600000000002</v>
      </c>
      <c r="J731" s="151" t="s">
        <v>2228</v>
      </c>
      <c r="K731" s="154" t="s">
        <v>1006</v>
      </c>
      <c r="L731" s="154" t="s">
        <v>2229</v>
      </c>
      <c r="M731" s="154" t="s">
        <v>2230</v>
      </c>
      <c r="N731" s="154" t="s">
        <v>1221</v>
      </c>
      <c r="O731" s="154" t="s">
        <v>1221</v>
      </c>
      <c r="P731" s="154" t="s">
        <v>1221</v>
      </c>
      <c r="Q731" s="151" t="s">
        <v>2342</v>
      </c>
    </row>
    <row r="732" spans="1:17">
      <c r="A732" s="151">
        <v>11</v>
      </c>
      <c r="B732" s="155" t="s">
        <v>1099</v>
      </c>
      <c r="C732" s="155" t="s">
        <v>2343</v>
      </c>
      <c r="D732" s="151">
        <v>19</v>
      </c>
      <c r="E732" s="151">
        <v>19715794</v>
      </c>
      <c r="F732" s="151" t="s">
        <v>1216</v>
      </c>
      <c r="G732" s="151" t="s">
        <v>927</v>
      </c>
      <c r="H732" s="153" t="s">
        <v>2341</v>
      </c>
      <c r="I732" s="153">
        <v>0.69073600000000002</v>
      </c>
      <c r="J732" s="151" t="s">
        <v>2228</v>
      </c>
      <c r="K732" s="154" t="s">
        <v>1006</v>
      </c>
      <c r="L732" s="154" t="s">
        <v>2229</v>
      </c>
      <c r="M732" s="154" t="s">
        <v>2230</v>
      </c>
      <c r="N732" s="154" t="s">
        <v>1220</v>
      </c>
      <c r="O732" s="154" t="s">
        <v>1221</v>
      </c>
      <c r="P732" s="154" t="s">
        <v>1221</v>
      </c>
      <c r="Q732" s="151" t="s">
        <v>2344</v>
      </c>
    </row>
    <row r="733" spans="1:17">
      <c r="A733" s="151">
        <v>11</v>
      </c>
      <c r="B733" s="155" t="s">
        <v>1099</v>
      </c>
      <c r="C733" s="155" t="s">
        <v>2345</v>
      </c>
      <c r="D733" s="151">
        <v>19</v>
      </c>
      <c r="E733" s="151">
        <v>19722864</v>
      </c>
      <c r="F733" s="151" t="s">
        <v>1216</v>
      </c>
      <c r="G733" s="151" t="s">
        <v>908</v>
      </c>
      <c r="H733" s="153" t="s">
        <v>2341</v>
      </c>
      <c r="I733" s="153">
        <v>0.69073600000000002</v>
      </c>
      <c r="J733" s="151" t="s">
        <v>2228</v>
      </c>
      <c r="K733" s="154" t="s">
        <v>1006</v>
      </c>
      <c r="L733" s="154" t="s">
        <v>2229</v>
      </c>
      <c r="M733" s="154" t="s">
        <v>2230</v>
      </c>
      <c r="N733" s="154" t="s">
        <v>1220</v>
      </c>
      <c r="O733" s="154" t="s">
        <v>1221</v>
      </c>
      <c r="P733" s="154" t="s">
        <v>1221</v>
      </c>
      <c r="Q733" s="151" t="s">
        <v>2346</v>
      </c>
    </row>
    <row r="734" spans="1:17">
      <c r="A734" s="151">
        <v>11</v>
      </c>
      <c r="B734" s="155" t="s">
        <v>1099</v>
      </c>
      <c r="C734" s="155" t="s">
        <v>2347</v>
      </c>
      <c r="D734" s="151">
        <v>19</v>
      </c>
      <c r="E734" s="151">
        <v>19721061</v>
      </c>
      <c r="F734" s="151" t="s">
        <v>1216</v>
      </c>
      <c r="G734" s="151" t="s">
        <v>907</v>
      </c>
      <c r="H734" s="153" t="s">
        <v>2341</v>
      </c>
      <c r="I734" s="153">
        <v>0.69073600000000002</v>
      </c>
      <c r="J734" s="151" t="s">
        <v>2228</v>
      </c>
      <c r="K734" s="154" t="s">
        <v>1006</v>
      </c>
      <c r="L734" s="154" t="s">
        <v>2229</v>
      </c>
      <c r="M734" s="154" t="s">
        <v>2230</v>
      </c>
      <c r="N734" s="154" t="s">
        <v>1220</v>
      </c>
      <c r="O734" s="154" t="s">
        <v>1221</v>
      </c>
      <c r="P734" s="154" t="s">
        <v>1221</v>
      </c>
      <c r="Q734" s="151" t="s">
        <v>1486</v>
      </c>
    </row>
    <row r="735" spans="1:17">
      <c r="A735" s="151">
        <v>11</v>
      </c>
      <c r="B735" s="155" t="s">
        <v>1099</v>
      </c>
      <c r="C735" s="155" t="s">
        <v>2348</v>
      </c>
      <c r="D735" s="151">
        <v>19</v>
      </c>
      <c r="E735" s="151">
        <v>19717733</v>
      </c>
      <c r="F735" s="151" t="s">
        <v>1216</v>
      </c>
      <c r="G735" s="151" t="s">
        <v>908</v>
      </c>
      <c r="H735" s="153" t="s">
        <v>2341</v>
      </c>
      <c r="I735" s="153">
        <v>0.69073600000000002</v>
      </c>
      <c r="J735" s="151" t="s">
        <v>2228</v>
      </c>
      <c r="K735" s="154" t="s">
        <v>1006</v>
      </c>
      <c r="L735" s="154" t="s">
        <v>2349</v>
      </c>
      <c r="M735" s="154" t="s">
        <v>2350</v>
      </c>
      <c r="N735" s="154" t="s">
        <v>1221</v>
      </c>
      <c r="O735" s="154" t="s">
        <v>1221</v>
      </c>
      <c r="P735" s="154" t="s">
        <v>1221</v>
      </c>
      <c r="Q735" s="151" t="s">
        <v>2351</v>
      </c>
    </row>
    <row r="736" spans="1:17">
      <c r="A736" s="151">
        <v>11</v>
      </c>
      <c r="B736" s="155" t="s">
        <v>1099</v>
      </c>
      <c r="C736" s="155" t="s">
        <v>2352</v>
      </c>
      <c r="D736" s="151">
        <v>19</v>
      </c>
      <c r="E736" s="151">
        <v>19733877</v>
      </c>
      <c r="F736" s="151" t="s">
        <v>1216</v>
      </c>
      <c r="G736" s="151" t="s">
        <v>927</v>
      </c>
      <c r="H736" s="153" t="s">
        <v>2353</v>
      </c>
      <c r="I736" s="153">
        <v>0.68013999999999997</v>
      </c>
      <c r="J736" s="151" t="s">
        <v>2228</v>
      </c>
      <c r="K736" s="154" t="s">
        <v>1231</v>
      </c>
      <c r="L736" s="154" t="s">
        <v>2354</v>
      </c>
      <c r="M736" s="154" t="s">
        <v>2355</v>
      </c>
      <c r="N736" s="154" t="s">
        <v>1221</v>
      </c>
      <c r="O736" s="154" t="s">
        <v>1221</v>
      </c>
      <c r="P736" s="154" t="s">
        <v>1221</v>
      </c>
      <c r="Q736" s="151" t="s">
        <v>2356</v>
      </c>
    </row>
    <row r="737" spans="1:17">
      <c r="A737" s="151">
        <v>11</v>
      </c>
      <c r="B737" s="155" t="s">
        <v>1099</v>
      </c>
      <c r="C737" s="155" t="s">
        <v>2357</v>
      </c>
      <c r="D737" s="151">
        <v>19</v>
      </c>
      <c r="E737" s="151">
        <v>19744079</v>
      </c>
      <c r="F737" s="151" t="s">
        <v>1216</v>
      </c>
      <c r="G737" s="151" t="s">
        <v>927</v>
      </c>
      <c r="H737" s="153" t="s">
        <v>2358</v>
      </c>
      <c r="I737" s="153">
        <v>0.67629700000000004</v>
      </c>
      <c r="J737" s="151" t="s">
        <v>2228</v>
      </c>
      <c r="K737" s="154" t="s">
        <v>1006</v>
      </c>
      <c r="L737" s="154" t="s">
        <v>2293</v>
      </c>
      <c r="M737" s="154" t="s">
        <v>2294</v>
      </c>
      <c r="N737" s="154" t="s">
        <v>1220</v>
      </c>
      <c r="O737" s="154" t="s">
        <v>1221</v>
      </c>
      <c r="P737" s="154" t="s">
        <v>1221</v>
      </c>
      <c r="Q737" s="151" t="s">
        <v>2359</v>
      </c>
    </row>
    <row r="738" spans="1:17">
      <c r="A738" s="151">
        <v>11</v>
      </c>
      <c r="B738" s="155" t="s">
        <v>1099</v>
      </c>
      <c r="C738" s="155" t="s">
        <v>2360</v>
      </c>
      <c r="D738" s="151">
        <v>19</v>
      </c>
      <c r="E738" s="151">
        <v>19743730</v>
      </c>
      <c r="F738" s="151" t="s">
        <v>1216</v>
      </c>
      <c r="G738" s="151" t="s">
        <v>908</v>
      </c>
      <c r="H738" s="153" t="s">
        <v>2358</v>
      </c>
      <c r="I738" s="153">
        <v>0.67629700000000004</v>
      </c>
      <c r="J738" s="151" t="s">
        <v>2228</v>
      </c>
      <c r="K738" s="154" t="s">
        <v>1006</v>
      </c>
      <c r="L738" s="154" t="s">
        <v>2293</v>
      </c>
      <c r="M738" s="154" t="s">
        <v>2294</v>
      </c>
      <c r="N738" s="154" t="s">
        <v>1220</v>
      </c>
      <c r="O738" s="154" t="s">
        <v>1221</v>
      </c>
      <c r="P738" s="154" t="s">
        <v>1221</v>
      </c>
      <c r="Q738" s="151" t="s">
        <v>2361</v>
      </c>
    </row>
    <row r="739" spans="1:17">
      <c r="A739" s="151">
        <v>11</v>
      </c>
      <c r="B739" s="155" t="s">
        <v>1099</v>
      </c>
      <c r="C739" s="155" t="s">
        <v>2362</v>
      </c>
      <c r="D739" s="151">
        <v>19</v>
      </c>
      <c r="E739" s="151">
        <v>19742751</v>
      </c>
      <c r="F739" s="151" t="s">
        <v>1216</v>
      </c>
      <c r="G739" s="151" t="s">
        <v>927</v>
      </c>
      <c r="H739" s="153" t="s">
        <v>2358</v>
      </c>
      <c r="I739" s="153">
        <v>0.67629700000000004</v>
      </c>
      <c r="J739" s="151" t="s">
        <v>2228</v>
      </c>
      <c r="K739" s="154" t="s">
        <v>1006</v>
      </c>
      <c r="L739" s="154" t="s">
        <v>2293</v>
      </c>
      <c r="M739" s="154" t="s">
        <v>2294</v>
      </c>
      <c r="N739" s="154" t="s">
        <v>1220</v>
      </c>
      <c r="O739" s="154" t="s">
        <v>1221</v>
      </c>
      <c r="P739" s="154" t="s">
        <v>1221</v>
      </c>
      <c r="Q739" s="151" t="s">
        <v>2363</v>
      </c>
    </row>
    <row r="740" spans="1:17">
      <c r="A740" s="151">
        <v>11</v>
      </c>
      <c r="B740" s="155" t="s">
        <v>1099</v>
      </c>
      <c r="C740" s="155" t="s">
        <v>2364</v>
      </c>
      <c r="D740" s="151">
        <v>19</v>
      </c>
      <c r="E740" s="151">
        <v>19740729</v>
      </c>
      <c r="F740" s="151" t="s">
        <v>1216</v>
      </c>
      <c r="G740" s="151" t="s">
        <v>908</v>
      </c>
      <c r="H740" s="153" t="s">
        <v>2365</v>
      </c>
      <c r="I740" s="153">
        <v>0.67620499999999995</v>
      </c>
      <c r="J740" s="151" t="s">
        <v>2228</v>
      </c>
      <c r="K740" s="154" t="s">
        <v>2271</v>
      </c>
      <c r="L740" s="154" t="s">
        <v>2293</v>
      </c>
      <c r="M740" s="154" t="s">
        <v>2294</v>
      </c>
      <c r="N740" s="154" t="s">
        <v>1220</v>
      </c>
      <c r="O740" s="154" t="s">
        <v>1221</v>
      </c>
      <c r="P740" s="154" t="s">
        <v>1221</v>
      </c>
      <c r="Q740" s="151" t="s">
        <v>2366</v>
      </c>
    </row>
    <row r="741" spans="1:17">
      <c r="A741" s="151">
        <v>11</v>
      </c>
      <c r="B741" s="155" t="s">
        <v>1099</v>
      </c>
      <c r="C741" s="155" t="s">
        <v>2367</v>
      </c>
      <c r="D741" s="151">
        <v>19</v>
      </c>
      <c r="E741" s="151">
        <v>19657632</v>
      </c>
      <c r="F741" s="151" t="s">
        <v>1216</v>
      </c>
      <c r="G741" s="151" t="s">
        <v>927</v>
      </c>
      <c r="H741" s="153" t="s">
        <v>2368</v>
      </c>
      <c r="I741" s="153">
        <v>0.60127200000000003</v>
      </c>
      <c r="J741" s="151" t="s">
        <v>2228</v>
      </c>
      <c r="K741" s="154" t="s">
        <v>1251</v>
      </c>
      <c r="L741" s="154" t="s">
        <v>2279</v>
      </c>
      <c r="M741" s="154" t="s">
        <v>2280</v>
      </c>
      <c r="N741" s="154" t="s">
        <v>1221</v>
      </c>
      <c r="O741" s="154" t="s">
        <v>2369</v>
      </c>
      <c r="P741" s="154" t="s">
        <v>1245</v>
      </c>
      <c r="Q741" s="151" t="s">
        <v>2370</v>
      </c>
    </row>
    <row r="742" spans="1:17">
      <c r="A742" s="151">
        <v>11</v>
      </c>
      <c r="B742" s="155" t="s">
        <v>1099</v>
      </c>
      <c r="C742" s="155" t="s">
        <v>2371</v>
      </c>
      <c r="D742" s="151">
        <v>19</v>
      </c>
      <c r="E742" s="151">
        <v>19648346</v>
      </c>
      <c r="F742" s="151" t="s">
        <v>1216</v>
      </c>
      <c r="G742" s="151" t="s">
        <v>927</v>
      </c>
      <c r="H742" s="153" t="s">
        <v>2372</v>
      </c>
      <c r="I742" s="153">
        <v>0.58805600000000002</v>
      </c>
      <c r="J742" s="151" t="s">
        <v>2228</v>
      </c>
      <c r="K742" s="154" t="s">
        <v>2271</v>
      </c>
      <c r="L742" s="154" t="s">
        <v>945</v>
      </c>
      <c r="M742" s="154" t="s">
        <v>960</v>
      </c>
      <c r="N742" s="154" t="s">
        <v>1220</v>
      </c>
      <c r="O742" s="154" t="s">
        <v>1221</v>
      </c>
      <c r="P742" s="154" t="s">
        <v>1221</v>
      </c>
      <c r="Q742" s="151" t="s">
        <v>2373</v>
      </c>
    </row>
    <row r="743" spans="1:17">
      <c r="A743" s="151">
        <v>11</v>
      </c>
      <c r="B743" s="155" t="s">
        <v>1099</v>
      </c>
      <c r="C743" s="155" t="s">
        <v>2374</v>
      </c>
      <c r="D743" s="151">
        <v>19</v>
      </c>
      <c r="E743" s="151">
        <v>19646272</v>
      </c>
      <c r="F743" s="151" t="s">
        <v>1216</v>
      </c>
      <c r="G743" s="151" t="s">
        <v>927</v>
      </c>
      <c r="H743" s="153" t="s">
        <v>2372</v>
      </c>
      <c r="I743" s="153">
        <v>0.58805600000000002</v>
      </c>
      <c r="J743" s="151" t="s">
        <v>2228</v>
      </c>
      <c r="K743" s="154" t="s">
        <v>1006</v>
      </c>
      <c r="L743" s="154" t="s">
        <v>945</v>
      </c>
      <c r="M743" s="154" t="s">
        <v>960</v>
      </c>
      <c r="N743" s="154" t="s">
        <v>1220</v>
      </c>
      <c r="O743" s="154" t="s">
        <v>1221</v>
      </c>
      <c r="P743" s="154" t="s">
        <v>1221</v>
      </c>
      <c r="Q743" s="151" t="s">
        <v>2375</v>
      </c>
    </row>
    <row r="744" spans="1:17">
      <c r="A744" s="151">
        <v>11</v>
      </c>
      <c r="B744" s="155" t="s">
        <v>1099</v>
      </c>
      <c r="C744" s="155" t="s">
        <v>2376</v>
      </c>
      <c r="D744" s="151">
        <v>19</v>
      </c>
      <c r="E744" s="151">
        <v>19650096</v>
      </c>
      <c r="F744" s="151" t="s">
        <v>1216</v>
      </c>
      <c r="G744" s="151" t="s">
        <v>908</v>
      </c>
      <c r="H744" s="153" t="s">
        <v>2372</v>
      </c>
      <c r="I744" s="153">
        <v>0.58805600000000002</v>
      </c>
      <c r="J744" s="151" t="s">
        <v>2228</v>
      </c>
      <c r="K744" s="154" t="s">
        <v>1006</v>
      </c>
      <c r="L744" s="154" t="s">
        <v>2279</v>
      </c>
      <c r="M744" s="154" t="s">
        <v>2280</v>
      </c>
      <c r="N744" s="154" t="s">
        <v>1220</v>
      </c>
      <c r="O744" s="154" t="s">
        <v>1221</v>
      </c>
      <c r="P744" s="154" t="s">
        <v>1221</v>
      </c>
      <c r="Q744" s="151" t="s">
        <v>2377</v>
      </c>
    </row>
    <row r="745" spans="1:17">
      <c r="A745" s="151">
        <v>11</v>
      </c>
      <c r="B745" s="155" t="s">
        <v>1099</v>
      </c>
      <c r="C745" s="155" t="s">
        <v>2378</v>
      </c>
      <c r="D745" s="151">
        <v>19</v>
      </c>
      <c r="E745" s="151">
        <v>19643028</v>
      </c>
      <c r="F745" s="151" t="s">
        <v>1216</v>
      </c>
      <c r="G745" s="151" t="s">
        <v>907</v>
      </c>
      <c r="H745" s="153" t="s">
        <v>2372</v>
      </c>
      <c r="I745" s="153">
        <v>0.58805600000000002</v>
      </c>
      <c r="J745" s="151" t="s">
        <v>2228</v>
      </c>
      <c r="K745" s="154" t="s">
        <v>1006</v>
      </c>
      <c r="L745" s="154" t="s">
        <v>2319</v>
      </c>
      <c r="M745" s="154" t="s">
        <v>2320</v>
      </c>
      <c r="N745" s="154" t="s">
        <v>1220</v>
      </c>
      <c r="O745" s="154" t="s">
        <v>2321</v>
      </c>
      <c r="P745" s="154" t="s">
        <v>1245</v>
      </c>
      <c r="Q745" s="151" t="s">
        <v>2379</v>
      </c>
    </row>
    <row r="746" spans="1:17">
      <c r="A746" s="151">
        <v>11</v>
      </c>
      <c r="B746" s="155" t="s">
        <v>1099</v>
      </c>
      <c r="C746" s="155" t="s">
        <v>2380</v>
      </c>
      <c r="D746" s="151">
        <v>19</v>
      </c>
      <c r="E746" s="151">
        <v>19613381</v>
      </c>
      <c r="F746" s="151" t="s">
        <v>1216</v>
      </c>
      <c r="G746" s="151" t="s">
        <v>907</v>
      </c>
      <c r="H746" s="153" t="s">
        <v>2381</v>
      </c>
      <c r="I746" s="153">
        <v>0.58467199999999997</v>
      </c>
      <c r="J746" s="151" t="s">
        <v>2228</v>
      </c>
      <c r="K746" s="154" t="s">
        <v>1006</v>
      </c>
      <c r="L746" s="154" t="s">
        <v>944</v>
      </c>
      <c r="M746" s="154" t="s">
        <v>958</v>
      </c>
      <c r="N746" s="154" t="s">
        <v>1221</v>
      </c>
      <c r="O746" s="154" t="s">
        <v>1221</v>
      </c>
      <c r="P746" s="154" t="s">
        <v>1221</v>
      </c>
      <c r="Q746" s="151" t="s">
        <v>2382</v>
      </c>
    </row>
    <row r="747" spans="1:17">
      <c r="A747" s="151">
        <v>11</v>
      </c>
      <c r="B747" s="155" t="s">
        <v>1099</v>
      </c>
      <c r="C747" s="155" t="s">
        <v>2383</v>
      </c>
      <c r="D747" s="151">
        <v>19</v>
      </c>
      <c r="E747" s="151">
        <v>19616026</v>
      </c>
      <c r="F747" s="151" t="s">
        <v>1216</v>
      </c>
      <c r="G747" s="151" t="s">
        <v>927</v>
      </c>
      <c r="H747" s="153" t="s">
        <v>2381</v>
      </c>
      <c r="I747" s="153">
        <v>0.58467199999999997</v>
      </c>
      <c r="J747" s="151" t="s">
        <v>2228</v>
      </c>
      <c r="K747" s="154" t="s">
        <v>1006</v>
      </c>
      <c r="L747" s="154" t="s">
        <v>944</v>
      </c>
      <c r="M747" s="154" t="s">
        <v>958</v>
      </c>
      <c r="N747" s="154" t="s">
        <v>1221</v>
      </c>
      <c r="O747" s="154" t="s">
        <v>1221</v>
      </c>
      <c r="P747" s="154" t="s">
        <v>1221</v>
      </c>
      <c r="Q747" s="151" t="s">
        <v>2384</v>
      </c>
    </row>
    <row r="748" spans="1:17">
      <c r="A748" s="151">
        <v>11</v>
      </c>
      <c r="B748" s="155" t="s">
        <v>1099</v>
      </c>
      <c r="C748" s="155" t="s">
        <v>2385</v>
      </c>
      <c r="D748" s="151">
        <v>19</v>
      </c>
      <c r="E748" s="151">
        <v>19616953</v>
      </c>
      <c r="F748" s="151" t="s">
        <v>1216</v>
      </c>
      <c r="G748" s="151" t="s">
        <v>908</v>
      </c>
      <c r="H748" s="153" t="s">
        <v>2381</v>
      </c>
      <c r="I748" s="153">
        <v>0.58467199999999997</v>
      </c>
      <c r="J748" s="151" t="s">
        <v>2228</v>
      </c>
      <c r="K748" s="154" t="s">
        <v>2271</v>
      </c>
      <c r="L748" s="154" t="s">
        <v>944</v>
      </c>
      <c r="M748" s="154" t="s">
        <v>958</v>
      </c>
      <c r="N748" s="154" t="s">
        <v>1220</v>
      </c>
      <c r="O748" s="154" t="s">
        <v>1221</v>
      </c>
      <c r="P748" s="154" t="s">
        <v>1221</v>
      </c>
      <c r="Q748" s="151" t="s">
        <v>2386</v>
      </c>
    </row>
    <row r="749" spans="1:17">
      <c r="A749" s="151">
        <v>11</v>
      </c>
      <c r="B749" s="155" t="s">
        <v>1099</v>
      </c>
      <c r="C749" s="155" t="s">
        <v>2387</v>
      </c>
      <c r="D749" s="151">
        <v>19</v>
      </c>
      <c r="E749" s="151">
        <v>19606264</v>
      </c>
      <c r="F749" s="151" t="s">
        <v>1216</v>
      </c>
      <c r="G749" s="151" t="s">
        <v>926</v>
      </c>
      <c r="H749" s="153" t="s">
        <v>2381</v>
      </c>
      <c r="I749" s="153">
        <v>0.58467199999999997</v>
      </c>
      <c r="J749" s="151" t="s">
        <v>2228</v>
      </c>
      <c r="K749" s="154" t="s">
        <v>1006</v>
      </c>
      <c r="L749" s="154" t="s">
        <v>944</v>
      </c>
      <c r="M749" s="154" t="s">
        <v>958</v>
      </c>
      <c r="N749" s="154" t="s">
        <v>1220</v>
      </c>
      <c r="O749" s="154" t="s">
        <v>1221</v>
      </c>
      <c r="P749" s="154" t="s">
        <v>1221</v>
      </c>
      <c r="Q749" s="151" t="s">
        <v>2388</v>
      </c>
    </row>
    <row r="750" spans="1:17">
      <c r="A750" s="151">
        <v>11</v>
      </c>
      <c r="B750" s="155" t="s">
        <v>1099</v>
      </c>
      <c r="C750" s="155" t="s">
        <v>2389</v>
      </c>
      <c r="D750" s="151">
        <v>19</v>
      </c>
      <c r="E750" s="151">
        <v>19621219</v>
      </c>
      <c r="F750" s="151" t="s">
        <v>1250</v>
      </c>
      <c r="G750" s="151" t="s">
        <v>2390</v>
      </c>
      <c r="H750" s="153" t="s">
        <v>2391</v>
      </c>
      <c r="I750" s="153">
        <v>0.58266099999999998</v>
      </c>
      <c r="J750" s="151" t="s">
        <v>2228</v>
      </c>
      <c r="K750" s="154" t="s">
        <v>1251</v>
      </c>
      <c r="L750" s="154" t="s">
        <v>944</v>
      </c>
      <c r="M750" s="154" t="s">
        <v>958</v>
      </c>
      <c r="N750" s="154" t="s">
        <v>1221</v>
      </c>
      <c r="O750" s="154" t="s">
        <v>2392</v>
      </c>
      <c r="P750" s="154" t="s">
        <v>1245</v>
      </c>
      <c r="Q750" s="151" t="s">
        <v>2393</v>
      </c>
    </row>
    <row r="751" spans="1:17">
      <c r="A751" s="151">
        <v>11</v>
      </c>
      <c r="B751" s="155" t="s">
        <v>1099</v>
      </c>
      <c r="C751" s="155" t="s">
        <v>2394</v>
      </c>
      <c r="D751" s="151">
        <v>19</v>
      </c>
      <c r="E751" s="151">
        <v>19475088</v>
      </c>
      <c r="F751" s="151" t="s">
        <v>1216</v>
      </c>
      <c r="G751" s="151" t="s">
        <v>907</v>
      </c>
      <c r="H751" s="153" t="s">
        <v>2395</v>
      </c>
      <c r="I751" s="153">
        <v>0.58143400000000001</v>
      </c>
      <c r="J751" s="151" t="s">
        <v>2228</v>
      </c>
      <c r="K751" s="154" t="s">
        <v>1516</v>
      </c>
      <c r="L751" s="154" t="s">
        <v>933</v>
      </c>
      <c r="M751" s="154" t="s">
        <v>957</v>
      </c>
      <c r="N751" s="154" t="s">
        <v>1221</v>
      </c>
      <c r="O751" s="154" t="s">
        <v>1221</v>
      </c>
      <c r="P751" s="154" t="s">
        <v>1221</v>
      </c>
      <c r="Q751" s="151" t="s">
        <v>1545</v>
      </c>
    </row>
    <row r="752" spans="1:17">
      <c r="A752" s="151">
        <v>11</v>
      </c>
      <c r="B752" s="155" t="s">
        <v>1099</v>
      </c>
      <c r="C752" s="155" t="s">
        <v>2396</v>
      </c>
      <c r="D752" s="151">
        <v>19</v>
      </c>
      <c r="E752" s="151">
        <v>19475717</v>
      </c>
      <c r="F752" s="151" t="s">
        <v>1216</v>
      </c>
      <c r="G752" s="151" t="s">
        <v>927</v>
      </c>
      <c r="H752" s="153" t="s">
        <v>2395</v>
      </c>
      <c r="I752" s="153">
        <v>0.58143400000000001</v>
      </c>
      <c r="J752" s="151" t="s">
        <v>2228</v>
      </c>
      <c r="K752" s="154" t="s">
        <v>1989</v>
      </c>
      <c r="L752" s="154" t="s">
        <v>933</v>
      </c>
      <c r="M752" s="154" t="s">
        <v>957</v>
      </c>
      <c r="N752" s="154" t="s">
        <v>1221</v>
      </c>
      <c r="O752" s="154" t="s">
        <v>2397</v>
      </c>
      <c r="P752" s="154" t="s">
        <v>1245</v>
      </c>
      <c r="Q752" s="151" t="s">
        <v>2398</v>
      </c>
    </row>
    <row r="753" spans="1:17">
      <c r="A753" s="151">
        <v>11</v>
      </c>
      <c r="B753" s="155" t="s">
        <v>1099</v>
      </c>
      <c r="C753" s="155" t="s">
        <v>2399</v>
      </c>
      <c r="D753" s="151">
        <v>19</v>
      </c>
      <c r="E753" s="151">
        <v>19640524</v>
      </c>
      <c r="F753" s="151" t="s">
        <v>1216</v>
      </c>
      <c r="G753" s="151" t="s">
        <v>927</v>
      </c>
      <c r="H753" s="153" t="s">
        <v>2400</v>
      </c>
      <c r="I753" s="153">
        <v>0.58131200000000005</v>
      </c>
      <c r="J753" s="151" t="s">
        <v>2228</v>
      </c>
      <c r="K753" s="154" t="s">
        <v>1006</v>
      </c>
      <c r="L753" s="154" t="s">
        <v>2319</v>
      </c>
      <c r="M753" s="154" t="s">
        <v>2320</v>
      </c>
      <c r="N753" s="154" t="s">
        <v>1220</v>
      </c>
      <c r="O753" s="154" t="s">
        <v>1221</v>
      </c>
      <c r="P753" s="154" t="s">
        <v>1221</v>
      </c>
      <c r="Q753" s="151" t="s">
        <v>2401</v>
      </c>
    </row>
    <row r="754" spans="1:17">
      <c r="A754" s="151">
        <v>11</v>
      </c>
      <c r="B754" s="155" t="s">
        <v>1099</v>
      </c>
      <c r="C754" s="155" t="s">
        <v>2402</v>
      </c>
      <c r="D754" s="151">
        <v>19</v>
      </c>
      <c r="E754" s="151">
        <v>19603692</v>
      </c>
      <c r="F754" s="151" t="s">
        <v>1216</v>
      </c>
      <c r="G754" s="151" t="s">
        <v>907</v>
      </c>
      <c r="H754" s="153" t="s">
        <v>2400</v>
      </c>
      <c r="I754" s="153">
        <v>0.58119100000000001</v>
      </c>
      <c r="J754" s="151" t="s">
        <v>2228</v>
      </c>
      <c r="K754" s="154" t="s">
        <v>1006</v>
      </c>
      <c r="L754" s="154" t="s">
        <v>944</v>
      </c>
      <c r="M754" s="154" t="s">
        <v>958</v>
      </c>
      <c r="N754" s="154" t="s">
        <v>1220</v>
      </c>
      <c r="O754" s="154" t="s">
        <v>1221</v>
      </c>
      <c r="P754" s="154" t="s">
        <v>1221</v>
      </c>
      <c r="Q754" s="151" t="s">
        <v>1585</v>
      </c>
    </row>
    <row r="755" spans="1:17">
      <c r="A755" s="151">
        <v>11</v>
      </c>
      <c r="B755" s="155" t="s">
        <v>1099</v>
      </c>
      <c r="C755" s="155" t="s">
        <v>2403</v>
      </c>
      <c r="D755" s="151">
        <v>19</v>
      </c>
      <c r="E755" s="151">
        <v>19568439</v>
      </c>
      <c r="F755" s="151" t="s">
        <v>1216</v>
      </c>
      <c r="G755" s="151" t="s">
        <v>907</v>
      </c>
      <c r="H755" s="153" t="s">
        <v>2368</v>
      </c>
      <c r="I755" s="153">
        <v>0.57785299999999995</v>
      </c>
      <c r="J755" s="151" t="s">
        <v>2228</v>
      </c>
      <c r="K755" s="154" t="s">
        <v>1006</v>
      </c>
      <c r="L755" s="154" t="s">
        <v>944</v>
      </c>
      <c r="M755" s="154" t="s">
        <v>958</v>
      </c>
      <c r="N755" s="154" t="s">
        <v>1220</v>
      </c>
      <c r="O755" s="154" t="s">
        <v>1221</v>
      </c>
      <c r="P755" s="154" t="s">
        <v>1221</v>
      </c>
      <c r="Q755" s="151" t="s">
        <v>2404</v>
      </c>
    </row>
    <row r="756" spans="1:17">
      <c r="A756" s="151">
        <v>11</v>
      </c>
      <c r="B756" s="155" t="s">
        <v>1099</v>
      </c>
      <c r="C756" s="155" t="s">
        <v>2405</v>
      </c>
      <c r="D756" s="151">
        <v>19</v>
      </c>
      <c r="E756" s="151">
        <v>19579046</v>
      </c>
      <c r="F756" s="151" t="s">
        <v>1216</v>
      </c>
      <c r="G756" s="151" t="s">
        <v>908</v>
      </c>
      <c r="H756" s="153" t="s">
        <v>2368</v>
      </c>
      <c r="I756" s="153">
        <v>0.57785299999999995</v>
      </c>
      <c r="J756" s="151" t="s">
        <v>2228</v>
      </c>
      <c r="K756" s="154" t="s">
        <v>1006</v>
      </c>
      <c r="L756" s="154" t="s">
        <v>944</v>
      </c>
      <c r="M756" s="154" t="s">
        <v>958</v>
      </c>
      <c r="N756" s="154" t="s">
        <v>1220</v>
      </c>
      <c r="O756" s="154" t="s">
        <v>1221</v>
      </c>
      <c r="P756" s="154" t="s">
        <v>1221</v>
      </c>
      <c r="Q756" s="151" t="s">
        <v>2406</v>
      </c>
    </row>
    <row r="757" spans="1:17">
      <c r="A757" s="151">
        <v>11</v>
      </c>
      <c r="B757" s="155" t="s">
        <v>1099</v>
      </c>
      <c r="C757" s="155" t="s">
        <v>2407</v>
      </c>
      <c r="D757" s="151">
        <v>19</v>
      </c>
      <c r="E757" s="151">
        <v>19562332</v>
      </c>
      <c r="F757" s="151" t="s">
        <v>1216</v>
      </c>
      <c r="G757" s="151" t="s">
        <v>926</v>
      </c>
      <c r="H757" s="153" t="s">
        <v>2368</v>
      </c>
      <c r="I757" s="153">
        <v>0.57785299999999995</v>
      </c>
      <c r="J757" s="151" t="s">
        <v>2228</v>
      </c>
      <c r="K757" s="154" t="s">
        <v>1006</v>
      </c>
      <c r="L757" s="154" t="s">
        <v>944</v>
      </c>
      <c r="M757" s="154" t="s">
        <v>958</v>
      </c>
      <c r="N757" s="154" t="s">
        <v>1221</v>
      </c>
      <c r="O757" s="154" t="s">
        <v>2408</v>
      </c>
      <c r="P757" s="154" t="s">
        <v>1245</v>
      </c>
      <c r="Q757" s="151" t="s">
        <v>1646</v>
      </c>
    </row>
    <row r="758" spans="1:17">
      <c r="A758" s="151">
        <v>11</v>
      </c>
      <c r="B758" s="155" t="s">
        <v>1099</v>
      </c>
      <c r="C758" s="155" t="s">
        <v>2409</v>
      </c>
      <c r="D758" s="151">
        <v>19</v>
      </c>
      <c r="E758" s="151">
        <v>19619542</v>
      </c>
      <c r="F758" s="151" t="s">
        <v>1216</v>
      </c>
      <c r="G758" s="151" t="s">
        <v>908</v>
      </c>
      <c r="H758" s="153" t="s">
        <v>2368</v>
      </c>
      <c r="I758" s="153">
        <v>0.57785299999999995</v>
      </c>
      <c r="J758" s="151" t="s">
        <v>2228</v>
      </c>
      <c r="K758" s="154" t="s">
        <v>2271</v>
      </c>
      <c r="L758" s="154" t="s">
        <v>944</v>
      </c>
      <c r="M758" s="154" t="s">
        <v>958</v>
      </c>
      <c r="N758" s="154" t="s">
        <v>1220</v>
      </c>
      <c r="O758" s="154" t="s">
        <v>1221</v>
      </c>
      <c r="P758" s="154" t="s">
        <v>1221</v>
      </c>
      <c r="Q758" s="151" t="s">
        <v>2410</v>
      </c>
    </row>
    <row r="759" spans="1:17">
      <c r="A759" s="151">
        <v>11</v>
      </c>
      <c r="B759" s="155" t="s">
        <v>1099</v>
      </c>
      <c r="C759" s="155" t="s">
        <v>2411</v>
      </c>
      <c r="D759" s="151">
        <v>19</v>
      </c>
      <c r="E759" s="151">
        <v>19605763</v>
      </c>
      <c r="F759" s="151" t="s">
        <v>1216</v>
      </c>
      <c r="G759" s="151" t="s">
        <v>926</v>
      </c>
      <c r="H759" s="153" t="s">
        <v>2368</v>
      </c>
      <c r="I759" s="153">
        <v>0.57785299999999995</v>
      </c>
      <c r="J759" s="151" t="s">
        <v>2228</v>
      </c>
      <c r="K759" s="154" t="s">
        <v>1006</v>
      </c>
      <c r="L759" s="154" t="s">
        <v>944</v>
      </c>
      <c r="M759" s="154" t="s">
        <v>958</v>
      </c>
      <c r="N759" s="154" t="s">
        <v>1220</v>
      </c>
      <c r="O759" s="154" t="s">
        <v>1221</v>
      </c>
      <c r="P759" s="154" t="s">
        <v>1221</v>
      </c>
      <c r="Q759" s="151" t="s">
        <v>2412</v>
      </c>
    </row>
    <row r="760" spans="1:17">
      <c r="A760" s="151">
        <v>11</v>
      </c>
      <c r="B760" s="155" t="s">
        <v>1099</v>
      </c>
      <c r="C760" s="155" t="s">
        <v>2413</v>
      </c>
      <c r="D760" s="151">
        <v>19</v>
      </c>
      <c r="E760" s="151">
        <v>19605348</v>
      </c>
      <c r="F760" s="151" t="s">
        <v>1216</v>
      </c>
      <c r="G760" s="151" t="s">
        <v>927</v>
      </c>
      <c r="H760" s="153" t="s">
        <v>2368</v>
      </c>
      <c r="I760" s="153">
        <v>0.57785299999999995</v>
      </c>
      <c r="J760" s="151" t="s">
        <v>2228</v>
      </c>
      <c r="K760" s="154" t="s">
        <v>1006</v>
      </c>
      <c r="L760" s="154" t="s">
        <v>944</v>
      </c>
      <c r="M760" s="154" t="s">
        <v>958</v>
      </c>
      <c r="N760" s="154" t="s">
        <v>1220</v>
      </c>
      <c r="O760" s="154" t="s">
        <v>1221</v>
      </c>
      <c r="P760" s="154" t="s">
        <v>1221</v>
      </c>
      <c r="Q760" s="151" t="s">
        <v>2414</v>
      </c>
    </row>
    <row r="761" spans="1:17">
      <c r="A761" s="151">
        <v>11</v>
      </c>
      <c r="B761" s="155" t="s">
        <v>1099</v>
      </c>
      <c r="C761" s="155" t="s">
        <v>2415</v>
      </c>
      <c r="D761" s="151">
        <v>19</v>
      </c>
      <c r="E761" s="151">
        <v>19607564</v>
      </c>
      <c r="F761" s="151" t="s">
        <v>1216</v>
      </c>
      <c r="G761" s="151" t="s">
        <v>927</v>
      </c>
      <c r="H761" s="153" t="s">
        <v>2368</v>
      </c>
      <c r="I761" s="153">
        <v>0.57785299999999995</v>
      </c>
      <c r="J761" s="151" t="s">
        <v>2228</v>
      </c>
      <c r="K761" s="154" t="s">
        <v>1006</v>
      </c>
      <c r="L761" s="154" t="s">
        <v>944</v>
      </c>
      <c r="M761" s="154" t="s">
        <v>958</v>
      </c>
      <c r="N761" s="154" t="s">
        <v>1220</v>
      </c>
      <c r="O761" s="154" t="s">
        <v>1221</v>
      </c>
      <c r="P761" s="154" t="s">
        <v>1221</v>
      </c>
      <c r="Q761" s="151" t="s">
        <v>2416</v>
      </c>
    </row>
    <row r="762" spans="1:17">
      <c r="A762" s="151">
        <v>11</v>
      </c>
      <c r="B762" s="155" t="s">
        <v>1099</v>
      </c>
      <c r="C762" s="155" t="s">
        <v>2417</v>
      </c>
      <c r="D762" s="151">
        <v>19</v>
      </c>
      <c r="E762" s="151">
        <v>19567248</v>
      </c>
      <c r="F762" s="151" t="s">
        <v>1216</v>
      </c>
      <c r="G762" s="151" t="s">
        <v>908</v>
      </c>
      <c r="H762" s="153" t="s">
        <v>2368</v>
      </c>
      <c r="I762" s="153">
        <v>0.57785299999999995</v>
      </c>
      <c r="J762" s="151" t="s">
        <v>2228</v>
      </c>
      <c r="K762" s="154" t="s">
        <v>1006</v>
      </c>
      <c r="L762" s="154" t="s">
        <v>944</v>
      </c>
      <c r="M762" s="154" t="s">
        <v>958</v>
      </c>
      <c r="N762" s="154" t="s">
        <v>1220</v>
      </c>
      <c r="O762" s="154" t="s">
        <v>1221</v>
      </c>
      <c r="P762" s="154" t="s">
        <v>1221</v>
      </c>
      <c r="Q762" s="151" t="s">
        <v>2418</v>
      </c>
    </row>
    <row r="763" spans="1:17">
      <c r="A763" s="151">
        <v>11</v>
      </c>
      <c r="B763" s="155" t="s">
        <v>1099</v>
      </c>
      <c r="C763" s="155" t="s">
        <v>2419</v>
      </c>
      <c r="D763" s="151">
        <v>19</v>
      </c>
      <c r="E763" s="151">
        <v>19631655</v>
      </c>
      <c r="F763" s="151" t="s">
        <v>1216</v>
      </c>
      <c r="G763" s="151" t="s">
        <v>908</v>
      </c>
      <c r="H763" s="153" t="s">
        <v>2368</v>
      </c>
      <c r="I763" s="153">
        <v>0.57785299999999995</v>
      </c>
      <c r="J763" s="151" t="s">
        <v>2228</v>
      </c>
      <c r="K763" s="154" t="s">
        <v>1006</v>
      </c>
      <c r="L763" s="154" t="s">
        <v>2420</v>
      </c>
      <c r="M763" s="154" t="s">
        <v>2421</v>
      </c>
      <c r="N763" s="154" t="s">
        <v>1220</v>
      </c>
      <c r="O763" s="154" t="s">
        <v>1221</v>
      </c>
      <c r="P763" s="154" t="s">
        <v>1221</v>
      </c>
      <c r="Q763" s="151" t="s">
        <v>2422</v>
      </c>
    </row>
    <row r="764" spans="1:17">
      <c r="A764" s="151">
        <v>11</v>
      </c>
      <c r="B764" s="155" t="s">
        <v>1099</v>
      </c>
      <c r="C764" s="155" t="s">
        <v>2423</v>
      </c>
      <c r="D764" s="151">
        <v>19</v>
      </c>
      <c r="E764" s="151">
        <v>19572785</v>
      </c>
      <c r="F764" s="151" t="s">
        <v>1216</v>
      </c>
      <c r="G764" s="151" t="s">
        <v>908</v>
      </c>
      <c r="H764" s="153" t="s">
        <v>2368</v>
      </c>
      <c r="I764" s="153">
        <v>0.57785299999999995</v>
      </c>
      <c r="J764" s="151" t="s">
        <v>2228</v>
      </c>
      <c r="K764" s="154" t="s">
        <v>1006</v>
      </c>
      <c r="L764" s="154" t="s">
        <v>944</v>
      </c>
      <c r="M764" s="154" t="s">
        <v>958</v>
      </c>
      <c r="N764" s="154" t="s">
        <v>1220</v>
      </c>
      <c r="O764" s="154" t="s">
        <v>1221</v>
      </c>
      <c r="P764" s="154" t="s">
        <v>1221</v>
      </c>
      <c r="Q764" s="151" t="s">
        <v>2424</v>
      </c>
    </row>
    <row r="765" spans="1:17">
      <c r="A765" s="151">
        <v>11</v>
      </c>
      <c r="B765" s="155" t="s">
        <v>1099</v>
      </c>
      <c r="C765" s="155" t="s">
        <v>2425</v>
      </c>
      <c r="D765" s="151">
        <v>19</v>
      </c>
      <c r="E765" s="151">
        <v>19625547</v>
      </c>
      <c r="F765" s="151" t="s">
        <v>1216</v>
      </c>
      <c r="G765" s="151" t="s">
        <v>908</v>
      </c>
      <c r="H765" s="153" t="s">
        <v>2368</v>
      </c>
      <c r="I765" s="153">
        <v>0.57785299999999995</v>
      </c>
      <c r="J765" s="151" t="s">
        <v>2228</v>
      </c>
      <c r="K765" s="154" t="s">
        <v>1235</v>
      </c>
      <c r="L765" s="154" t="s">
        <v>2426</v>
      </c>
      <c r="M765" s="154" t="s">
        <v>2427</v>
      </c>
      <c r="N765" s="154" t="s">
        <v>1220</v>
      </c>
      <c r="O765" s="154" t="s">
        <v>1221</v>
      </c>
      <c r="P765" s="154" t="s">
        <v>1221</v>
      </c>
      <c r="Q765" s="151" t="s">
        <v>2428</v>
      </c>
    </row>
    <row r="766" spans="1:17">
      <c r="A766" s="151">
        <v>11</v>
      </c>
      <c r="B766" s="155" t="s">
        <v>1099</v>
      </c>
      <c r="C766" s="155" t="s">
        <v>2429</v>
      </c>
      <c r="D766" s="151">
        <v>19</v>
      </c>
      <c r="E766" s="151">
        <v>19566255</v>
      </c>
      <c r="F766" s="151" t="s">
        <v>1216</v>
      </c>
      <c r="G766" s="151" t="s">
        <v>927</v>
      </c>
      <c r="H766" s="153" t="s">
        <v>2368</v>
      </c>
      <c r="I766" s="153">
        <v>0.57785299999999995</v>
      </c>
      <c r="J766" s="151" t="s">
        <v>2228</v>
      </c>
      <c r="K766" s="154" t="s">
        <v>1006</v>
      </c>
      <c r="L766" s="154" t="s">
        <v>944</v>
      </c>
      <c r="M766" s="154" t="s">
        <v>958</v>
      </c>
      <c r="N766" s="154" t="s">
        <v>1220</v>
      </c>
      <c r="O766" s="154" t="s">
        <v>1221</v>
      </c>
      <c r="P766" s="154" t="s">
        <v>1221</v>
      </c>
      <c r="Q766" s="151" t="s">
        <v>2430</v>
      </c>
    </row>
    <row r="767" spans="1:17">
      <c r="A767" s="151">
        <v>11</v>
      </c>
      <c r="B767" s="155" t="s">
        <v>1099</v>
      </c>
      <c r="C767" s="155" t="s">
        <v>2431</v>
      </c>
      <c r="D767" s="151">
        <v>19</v>
      </c>
      <c r="E767" s="151">
        <v>19602945</v>
      </c>
      <c r="F767" s="151" t="s">
        <v>1216</v>
      </c>
      <c r="G767" s="151" t="s">
        <v>908</v>
      </c>
      <c r="H767" s="153" t="s">
        <v>2368</v>
      </c>
      <c r="I767" s="153">
        <v>0.57785299999999995</v>
      </c>
      <c r="J767" s="151" t="s">
        <v>2228</v>
      </c>
      <c r="K767" s="154" t="s">
        <v>1006</v>
      </c>
      <c r="L767" s="154" t="s">
        <v>944</v>
      </c>
      <c r="M767" s="154" t="s">
        <v>958</v>
      </c>
      <c r="N767" s="154" t="s">
        <v>1221</v>
      </c>
      <c r="O767" s="154" t="s">
        <v>1221</v>
      </c>
      <c r="P767" s="154" t="s">
        <v>1221</v>
      </c>
      <c r="Q767" s="151" t="s">
        <v>2432</v>
      </c>
    </row>
    <row r="768" spans="1:17">
      <c r="A768" s="151">
        <v>11</v>
      </c>
      <c r="B768" s="155" t="s">
        <v>1099</v>
      </c>
      <c r="C768" s="155" t="s">
        <v>2433</v>
      </c>
      <c r="D768" s="151">
        <v>19</v>
      </c>
      <c r="E768" s="151">
        <v>19597055</v>
      </c>
      <c r="F768" s="151" t="s">
        <v>1216</v>
      </c>
      <c r="G768" s="151" t="s">
        <v>907</v>
      </c>
      <c r="H768" s="153" t="s">
        <v>2368</v>
      </c>
      <c r="I768" s="153">
        <v>0.57785299999999995</v>
      </c>
      <c r="J768" s="151" t="s">
        <v>2228</v>
      </c>
      <c r="K768" s="154" t="s">
        <v>1006</v>
      </c>
      <c r="L768" s="154" t="s">
        <v>944</v>
      </c>
      <c r="M768" s="154" t="s">
        <v>958</v>
      </c>
      <c r="N768" s="154" t="s">
        <v>1221</v>
      </c>
      <c r="O768" s="154" t="s">
        <v>1221</v>
      </c>
      <c r="P768" s="154" t="s">
        <v>1221</v>
      </c>
      <c r="Q768" s="151" t="s">
        <v>2434</v>
      </c>
    </row>
    <row r="769" spans="1:17">
      <c r="A769" s="151">
        <v>11</v>
      </c>
      <c r="B769" s="155" t="s">
        <v>1099</v>
      </c>
      <c r="C769" s="155" t="s">
        <v>2435</v>
      </c>
      <c r="D769" s="151">
        <v>19</v>
      </c>
      <c r="E769" s="151">
        <v>19619317</v>
      </c>
      <c r="F769" s="151" t="s">
        <v>1216</v>
      </c>
      <c r="G769" s="151" t="s">
        <v>927</v>
      </c>
      <c r="H769" s="153" t="s">
        <v>2368</v>
      </c>
      <c r="I769" s="153">
        <v>0.57785299999999995</v>
      </c>
      <c r="J769" s="151" t="s">
        <v>2228</v>
      </c>
      <c r="K769" s="154" t="s">
        <v>2271</v>
      </c>
      <c r="L769" s="154" t="s">
        <v>944</v>
      </c>
      <c r="M769" s="154" t="s">
        <v>958</v>
      </c>
      <c r="N769" s="154" t="s">
        <v>1220</v>
      </c>
      <c r="O769" s="154" t="s">
        <v>1221</v>
      </c>
      <c r="P769" s="154" t="s">
        <v>1221</v>
      </c>
      <c r="Q769" s="151" t="s">
        <v>2436</v>
      </c>
    </row>
    <row r="770" spans="1:17">
      <c r="A770" s="151">
        <v>11</v>
      </c>
      <c r="B770" s="155" t="s">
        <v>1099</v>
      </c>
      <c r="C770" s="155" t="s">
        <v>2437</v>
      </c>
      <c r="D770" s="151">
        <v>19</v>
      </c>
      <c r="E770" s="151">
        <v>19578450</v>
      </c>
      <c r="F770" s="151" t="s">
        <v>1216</v>
      </c>
      <c r="G770" s="151" t="s">
        <v>908</v>
      </c>
      <c r="H770" s="153" t="s">
        <v>2368</v>
      </c>
      <c r="I770" s="153">
        <v>0.57785299999999995</v>
      </c>
      <c r="J770" s="151" t="s">
        <v>2228</v>
      </c>
      <c r="K770" s="154" t="s">
        <v>1006</v>
      </c>
      <c r="L770" s="154" t="s">
        <v>944</v>
      </c>
      <c r="M770" s="154" t="s">
        <v>958</v>
      </c>
      <c r="N770" s="154" t="s">
        <v>1220</v>
      </c>
      <c r="O770" s="154" t="s">
        <v>1221</v>
      </c>
      <c r="P770" s="154" t="s">
        <v>1221</v>
      </c>
      <c r="Q770" s="151" t="s">
        <v>2438</v>
      </c>
    </row>
    <row r="771" spans="1:17">
      <c r="A771" s="151">
        <v>11</v>
      </c>
      <c r="B771" s="155" t="s">
        <v>1099</v>
      </c>
      <c r="C771" s="155" t="s">
        <v>2439</v>
      </c>
      <c r="D771" s="151">
        <v>19</v>
      </c>
      <c r="E771" s="151">
        <v>19610030</v>
      </c>
      <c r="F771" s="151" t="s">
        <v>1216</v>
      </c>
      <c r="G771" s="151" t="s">
        <v>908</v>
      </c>
      <c r="H771" s="153" t="s">
        <v>2368</v>
      </c>
      <c r="I771" s="153">
        <v>0.57785299999999995</v>
      </c>
      <c r="J771" s="151" t="s">
        <v>2228</v>
      </c>
      <c r="K771" s="154" t="s">
        <v>1006</v>
      </c>
      <c r="L771" s="154" t="s">
        <v>944</v>
      </c>
      <c r="M771" s="154" t="s">
        <v>958</v>
      </c>
      <c r="N771" s="154" t="s">
        <v>1221</v>
      </c>
      <c r="O771" s="154" t="s">
        <v>1221</v>
      </c>
      <c r="P771" s="154" t="s">
        <v>1221</v>
      </c>
      <c r="Q771" s="151" t="s">
        <v>2440</v>
      </c>
    </row>
    <row r="772" spans="1:17">
      <c r="A772" s="151">
        <v>11</v>
      </c>
      <c r="B772" s="155" t="s">
        <v>1099</v>
      </c>
      <c r="C772" s="155" t="s">
        <v>2441</v>
      </c>
      <c r="D772" s="151">
        <v>19</v>
      </c>
      <c r="E772" s="151">
        <v>19578072</v>
      </c>
      <c r="F772" s="151" t="s">
        <v>1216</v>
      </c>
      <c r="G772" s="151" t="s">
        <v>927</v>
      </c>
      <c r="H772" s="153" t="s">
        <v>2368</v>
      </c>
      <c r="I772" s="153">
        <v>0.57785299999999995</v>
      </c>
      <c r="J772" s="151" t="s">
        <v>2228</v>
      </c>
      <c r="K772" s="154" t="s">
        <v>1006</v>
      </c>
      <c r="L772" s="154" t="s">
        <v>944</v>
      </c>
      <c r="M772" s="154" t="s">
        <v>958</v>
      </c>
      <c r="N772" s="154" t="s">
        <v>1220</v>
      </c>
      <c r="O772" s="154" t="s">
        <v>1221</v>
      </c>
      <c r="P772" s="154" t="s">
        <v>1221</v>
      </c>
      <c r="Q772" s="151" t="s">
        <v>2442</v>
      </c>
    </row>
    <row r="773" spans="1:17">
      <c r="A773" s="151">
        <v>11</v>
      </c>
      <c r="B773" s="155" t="s">
        <v>1099</v>
      </c>
      <c r="C773" s="155" t="s">
        <v>2443</v>
      </c>
      <c r="D773" s="151">
        <v>19</v>
      </c>
      <c r="E773" s="151">
        <v>19606634</v>
      </c>
      <c r="F773" s="151" t="s">
        <v>1216</v>
      </c>
      <c r="G773" s="151" t="s">
        <v>907</v>
      </c>
      <c r="H773" s="153" t="s">
        <v>2368</v>
      </c>
      <c r="I773" s="153">
        <v>0.57785299999999995</v>
      </c>
      <c r="J773" s="151" t="s">
        <v>2228</v>
      </c>
      <c r="K773" s="154" t="s">
        <v>1235</v>
      </c>
      <c r="L773" s="154" t="s">
        <v>944</v>
      </c>
      <c r="M773" s="154" t="s">
        <v>958</v>
      </c>
      <c r="N773" s="154" t="s">
        <v>1220</v>
      </c>
      <c r="O773" s="154" t="s">
        <v>1221</v>
      </c>
      <c r="P773" s="154" t="s">
        <v>1221</v>
      </c>
      <c r="Q773" s="151" t="s">
        <v>2444</v>
      </c>
    </row>
    <row r="774" spans="1:17">
      <c r="A774" s="151">
        <v>11</v>
      </c>
      <c r="B774" s="155" t="s">
        <v>1099</v>
      </c>
      <c r="C774" s="155" t="s">
        <v>2445</v>
      </c>
      <c r="D774" s="151">
        <v>19</v>
      </c>
      <c r="E774" s="151">
        <v>19611550</v>
      </c>
      <c r="F774" s="151" t="s">
        <v>1216</v>
      </c>
      <c r="G774" s="151" t="s">
        <v>907</v>
      </c>
      <c r="H774" s="153" t="s">
        <v>2368</v>
      </c>
      <c r="I774" s="153">
        <v>0.57785299999999995</v>
      </c>
      <c r="J774" s="151" t="s">
        <v>2228</v>
      </c>
      <c r="K774" s="154" t="s">
        <v>1006</v>
      </c>
      <c r="L774" s="154" t="s">
        <v>944</v>
      </c>
      <c r="M774" s="154" t="s">
        <v>958</v>
      </c>
      <c r="N774" s="154" t="s">
        <v>1221</v>
      </c>
      <c r="O774" s="154" t="s">
        <v>1221</v>
      </c>
      <c r="P774" s="154" t="s">
        <v>1221</v>
      </c>
      <c r="Q774" s="151" t="s">
        <v>2446</v>
      </c>
    </row>
    <row r="775" spans="1:17">
      <c r="A775" s="151">
        <v>11</v>
      </c>
      <c r="B775" s="155" t="s">
        <v>1099</v>
      </c>
      <c r="C775" s="155" t="s">
        <v>2447</v>
      </c>
      <c r="D775" s="151">
        <v>19</v>
      </c>
      <c r="E775" s="151">
        <v>19597240</v>
      </c>
      <c r="F775" s="151" t="s">
        <v>1216</v>
      </c>
      <c r="G775" s="151" t="s">
        <v>927</v>
      </c>
      <c r="H775" s="153" t="s">
        <v>2368</v>
      </c>
      <c r="I775" s="153">
        <v>0.57785299999999995</v>
      </c>
      <c r="J775" s="151" t="s">
        <v>2228</v>
      </c>
      <c r="K775" s="154" t="s">
        <v>1006</v>
      </c>
      <c r="L775" s="154" t="s">
        <v>944</v>
      </c>
      <c r="M775" s="154" t="s">
        <v>958</v>
      </c>
      <c r="N775" s="154" t="s">
        <v>1221</v>
      </c>
      <c r="O775" s="154" t="s">
        <v>1221</v>
      </c>
      <c r="P775" s="154" t="s">
        <v>1221</v>
      </c>
      <c r="Q775" s="151" t="s">
        <v>2448</v>
      </c>
    </row>
    <row r="776" spans="1:17">
      <c r="A776" s="151">
        <v>11</v>
      </c>
      <c r="B776" s="155" t="s">
        <v>1099</v>
      </c>
      <c r="C776" s="155" t="s">
        <v>2449</v>
      </c>
      <c r="D776" s="151">
        <v>19</v>
      </c>
      <c r="E776" s="151">
        <v>19584987</v>
      </c>
      <c r="F776" s="151" t="s">
        <v>1216</v>
      </c>
      <c r="G776" s="151" t="s">
        <v>908</v>
      </c>
      <c r="H776" s="153" t="s">
        <v>2368</v>
      </c>
      <c r="I776" s="153">
        <v>0.57785299999999995</v>
      </c>
      <c r="J776" s="151" t="s">
        <v>2228</v>
      </c>
      <c r="K776" s="154" t="s">
        <v>1006</v>
      </c>
      <c r="L776" s="154" t="s">
        <v>944</v>
      </c>
      <c r="M776" s="154" t="s">
        <v>958</v>
      </c>
      <c r="N776" s="154" t="s">
        <v>1221</v>
      </c>
      <c r="O776" s="154" t="s">
        <v>2450</v>
      </c>
      <c r="P776" s="154" t="s">
        <v>1245</v>
      </c>
      <c r="Q776" s="151" t="s">
        <v>2451</v>
      </c>
    </row>
    <row r="777" spans="1:17">
      <c r="A777" s="151">
        <v>11</v>
      </c>
      <c r="B777" s="155" t="s">
        <v>1099</v>
      </c>
      <c r="C777" s="155" t="s">
        <v>2452</v>
      </c>
      <c r="D777" s="151">
        <v>19</v>
      </c>
      <c r="E777" s="151">
        <v>19617655</v>
      </c>
      <c r="F777" s="151" t="s">
        <v>1216</v>
      </c>
      <c r="G777" s="151" t="s">
        <v>927</v>
      </c>
      <c r="H777" s="153" t="s">
        <v>2368</v>
      </c>
      <c r="I777" s="153">
        <v>0.57785299999999995</v>
      </c>
      <c r="J777" s="151" t="s">
        <v>2228</v>
      </c>
      <c r="K777" s="154" t="s">
        <v>2271</v>
      </c>
      <c r="L777" s="154" t="s">
        <v>944</v>
      </c>
      <c r="M777" s="154" t="s">
        <v>958</v>
      </c>
      <c r="N777" s="154" t="s">
        <v>1220</v>
      </c>
      <c r="O777" s="154" t="s">
        <v>1221</v>
      </c>
      <c r="P777" s="154" t="s">
        <v>1221</v>
      </c>
      <c r="Q777" s="151" t="s">
        <v>2453</v>
      </c>
    </row>
    <row r="778" spans="1:17">
      <c r="A778" s="151">
        <v>11</v>
      </c>
      <c r="B778" s="155" t="s">
        <v>1099</v>
      </c>
      <c r="C778" s="155" t="s">
        <v>2454</v>
      </c>
      <c r="D778" s="151">
        <v>19</v>
      </c>
      <c r="E778" s="151">
        <v>19568659</v>
      </c>
      <c r="F778" s="151" t="s">
        <v>1216</v>
      </c>
      <c r="G778" s="151" t="s">
        <v>927</v>
      </c>
      <c r="H778" s="153" t="s">
        <v>2368</v>
      </c>
      <c r="I778" s="153">
        <v>0.57785299999999995</v>
      </c>
      <c r="J778" s="151" t="s">
        <v>2228</v>
      </c>
      <c r="K778" s="154" t="s">
        <v>1006</v>
      </c>
      <c r="L778" s="154" t="s">
        <v>944</v>
      </c>
      <c r="M778" s="154" t="s">
        <v>958</v>
      </c>
      <c r="N778" s="154" t="s">
        <v>1220</v>
      </c>
      <c r="O778" s="154" t="s">
        <v>1221</v>
      </c>
      <c r="P778" s="154" t="s">
        <v>1221</v>
      </c>
      <c r="Q778" s="151" t="s">
        <v>2455</v>
      </c>
    </row>
    <row r="779" spans="1:17">
      <c r="A779" s="151">
        <v>11</v>
      </c>
      <c r="B779" s="155" t="s">
        <v>1099</v>
      </c>
      <c r="C779" s="155" t="s">
        <v>2456</v>
      </c>
      <c r="D779" s="151">
        <v>19</v>
      </c>
      <c r="E779" s="151">
        <v>19621038</v>
      </c>
      <c r="F779" s="151" t="s">
        <v>1216</v>
      </c>
      <c r="G779" s="151" t="s">
        <v>927</v>
      </c>
      <c r="H779" s="153" t="s">
        <v>2368</v>
      </c>
      <c r="I779" s="153">
        <v>0.57785299999999995</v>
      </c>
      <c r="J779" s="151" t="s">
        <v>2228</v>
      </c>
      <c r="K779" s="154" t="s">
        <v>1251</v>
      </c>
      <c r="L779" s="154" t="s">
        <v>944</v>
      </c>
      <c r="M779" s="154" t="s">
        <v>958</v>
      </c>
      <c r="N779" s="154" t="s">
        <v>1221</v>
      </c>
      <c r="O779" s="154" t="s">
        <v>1221</v>
      </c>
      <c r="P779" s="154" t="s">
        <v>1221</v>
      </c>
      <c r="Q779" s="151" t="s">
        <v>1325</v>
      </c>
    </row>
    <row r="780" spans="1:17">
      <c r="A780" s="151">
        <v>11</v>
      </c>
      <c r="B780" s="155" t="s">
        <v>1099</v>
      </c>
      <c r="C780" s="155" t="s">
        <v>2457</v>
      </c>
      <c r="D780" s="151">
        <v>19</v>
      </c>
      <c r="E780" s="151">
        <v>19616742</v>
      </c>
      <c r="F780" s="151" t="s">
        <v>1216</v>
      </c>
      <c r="G780" s="151" t="s">
        <v>907</v>
      </c>
      <c r="H780" s="153" t="s">
        <v>2368</v>
      </c>
      <c r="I780" s="153">
        <v>0.57785299999999995</v>
      </c>
      <c r="J780" s="151" t="s">
        <v>2228</v>
      </c>
      <c r="K780" s="154" t="s">
        <v>2271</v>
      </c>
      <c r="L780" s="154" t="s">
        <v>944</v>
      </c>
      <c r="M780" s="154" t="s">
        <v>958</v>
      </c>
      <c r="N780" s="154" t="s">
        <v>1220</v>
      </c>
      <c r="O780" s="154" t="s">
        <v>1221</v>
      </c>
      <c r="P780" s="154" t="s">
        <v>1221</v>
      </c>
      <c r="Q780" s="151" t="s">
        <v>2458</v>
      </c>
    </row>
    <row r="781" spans="1:17">
      <c r="A781" s="151">
        <v>11</v>
      </c>
      <c r="B781" s="155" t="s">
        <v>1099</v>
      </c>
      <c r="C781" s="155" t="s">
        <v>2459</v>
      </c>
      <c r="D781" s="151">
        <v>19</v>
      </c>
      <c r="E781" s="151">
        <v>19613480</v>
      </c>
      <c r="F781" s="151" t="s">
        <v>1216</v>
      </c>
      <c r="G781" s="151" t="s">
        <v>927</v>
      </c>
      <c r="H781" s="153" t="s">
        <v>2368</v>
      </c>
      <c r="I781" s="153">
        <v>0.57785299999999995</v>
      </c>
      <c r="J781" s="151" t="s">
        <v>2228</v>
      </c>
      <c r="K781" s="154" t="s">
        <v>1006</v>
      </c>
      <c r="L781" s="154" t="s">
        <v>944</v>
      </c>
      <c r="M781" s="154" t="s">
        <v>958</v>
      </c>
      <c r="N781" s="154" t="s">
        <v>1221</v>
      </c>
      <c r="O781" s="154" t="s">
        <v>1221</v>
      </c>
      <c r="P781" s="154" t="s">
        <v>1221</v>
      </c>
      <c r="Q781" s="151" t="s">
        <v>2460</v>
      </c>
    </row>
    <row r="782" spans="1:17">
      <c r="A782" s="151">
        <v>11</v>
      </c>
      <c r="B782" s="155" t="s">
        <v>1099</v>
      </c>
      <c r="C782" s="155" t="s">
        <v>2461</v>
      </c>
      <c r="D782" s="151">
        <v>19</v>
      </c>
      <c r="E782" s="151">
        <v>19555107</v>
      </c>
      <c r="F782" s="151" t="s">
        <v>1250</v>
      </c>
      <c r="G782" s="151" t="s">
        <v>926</v>
      </c>
      <c r="H782" s="153" t="s">
        <v>2368</v>
      </c>
      <c r="I782" s="153">
        <v>0.57772900000000005</v>
      </c>
      <c r="J782" s="151" t="s">
        <v>2228</v>
      </c>
      <c r="K782" s="154" t="s">
        <v>1006</v>
      </c>
      <c r="L782" s="154" t="s">
        <v>944</v>
      </c>
      <c r="M782" s="154" t="s">
        <v>958</v>
      </c>
      <c r="N782" s="154" t="s">
        <v>1221</v>
      </c>
      <c r="O782" s="154" t="s">
        <v>2462</v>
      </c>
      <c r="P782" s="154" t="s">
        <v>1245</v>
      </c>
      <c r="Q782" s="151" t="s">
        <v>2463</v>
      </c>
    </row>
    <row r="783" spans="1:17">
      <c r="A783" s="151">
        <v>11</v>
      </c>
      <c r="B783" s="155" t="s">
        <v>1099</v>
      </c>
      <c r="C783" s="155" t="s">
        <v>2464</v>
      </c>
      <c r="D783" s="151">
        <v>19</v>
      </c>
      <c r="E783" s="151">
        <v>19618563</v>
      </c>
      <c r="F783" s="151" t="s">
        <v>1250</v>
      </c>
      <c r="G783" s="151" t="s">
        <v>1349</v>
      </c>
      <c r="H783" s="153" t="s">
        <v>2147</v>
      </c>
      <c r="I783" s="153">
        <v>0.57595499999999999</v>
      </c>
      <c r="J783" s="151" t="s">
        <v>2228</v>
      </c>
      <c r="K783" s="154" t="s">
        <v>2271</v>
      </c>
      <c r="L783" s="154" t="s">
        <v>944</v>
      </c>
      <c r="M783" s="154" t="s">
        <v>958</v>
      </c>
      <c r="N783" s="154" t="s">
        <v>1220</v>
      </c>
      <c r="O783" s="154" t="s">
        <v>1221</v>
      </c>
      <c r="P783" s="154" t="s">
        <v>1221</v>
      </c>
      <c r="Q783" s="151" t="s">
        <v>2465</v>
      </c>
    </row>
    <row r="784" spans="1:17">
      <c r="A784" s="151">
        <v>11</v>
      </c>
      <c r="B784" s="155" t="s">
        <v>1099</v>
      </c>
      <c r="C784" s="155" t="s">
        <v>2466</v>
      </c>
      <c r="D784" s="151">
        <v>19</v>
      </c>
      <c r="E784" s="151">
        <v>19631444</v>
      </c>
      <c r="F784" s="151" t="s">
        <v>1216</v>
      </c>
      <c r="G784" s="151" t="s">
        <v>926</v>
      </c>
      <c r="H784" s="153" t="s">
        <v>1507</v>
      </c>
      <c r="I784" s="153">
        <v>0.57441299999999995</v>
      </c>
      <c r="J784" s="151" t="s">
        <v>2228</v>
      </c>
      <c r="K784" s="154" t="s">
        <v>1006</v>
      </c>
      <c r="L784" s="154" t="s">
        <v>2420</v>
      </c>
      <c r="M784" s="154" t="s">
        <v>2421</v>
      </c>
      <c r="N784" s="154" t="s">
        <v>1220</v>
      </c>
      <c r="O784" s="154" t="s">
        <v>1221</v>
      </c>
      <c r="P784" s="154" t="s">
        <v>1221</v>
      </c>
      <c r="Q784" s="151" t="s">
        <v>2467</v>
      </c>
    </row>
    <row r="785" spans="1:17">
      <c r="A785" s="151">
        <v>11</v>
      </c>
      <c r="B785" s="155" t="s">
        <v>1099</v>
      </c>
      <c r="C785" s="155" t="s">
        <v>2468</v>
      </c>
      <c r="D785" s="151">
        <v>19</v>
      </c>
      <c r="E785" s="151">
        <v>19608537</v>
      </c>
      <c r="F785" s="151" t="s">
        <v>1216</v>
      </c>
      <c r="G785" s="151" t="s">
        <v>908</v>
      </c>
      <c r="H785" s="153" t="s">
        <v>1507</v>
      </c>
      <c r="I785" s="153">
        <v>0.57441299999999995</v>
      </c>
      <c r="J785" s="151" t="s">
        <v>2228</v>
      </c>
      <c r="K785" s="154" t="s">
        <v>1006</v>
      </c>
      <c r="L785" s="154" t="s">
        <v>944</v>
      </c>
      <c r="M785" s="154" t="s">
        <v>958</v>
      </c>
      <c r="N785" s="154" t="s">
        <v>1221</v>
      </c>
      <c r="O785" s="154" t="s">
        <v>1221</v>
      </c>
      <c r="P785" s="154" t="s">
        <v>1221</v>
      </c>
      <c r="Q785" s="151" t="s">
        <v>2469</v>
      </c>
    </row>
    <row r="786" spans="1:17">
      <c r="A786" s="151">
        <v>11</v>
      </c>
      <c r="B786" s="155" t="s">
        <v>1099</v>
      </c>
      <c r="C786" s="155" t="s">
        <v>2470</v>
      </c>
      <c r="D786" s="151">
        <v>19</v>
      </c>
      <c r="E786" s="151">
        <v>19480521</v>
      </c>
      <c r="F786" s="151" t="s">
        <v>1216</v>
      </c>
      <c r="G786" s="151" t="s">
        <v>927</v>
      </c>
      <c r="H786" s="153" t="s">
        <v>2471</v>
      </c>
      <c r="I786" s="153">
        <v>0.57441299999999995</v>
      </c>
      <c r="J786" s="151" t="s">
        <v>2228</v>
      </c>
      <c r="K786" s="154" t="s">
        <v>1516</v>
      </c>
      <c r="L786" s="154" t="s">
        <v>933</v>
      </c>
      <c r="M786" s="154" t="s">
        <v>957</v>
      </c>
      <c r="N786" s="154" t="s">
        <v>1221</v>
      </c>
      <c r="O786" s="154" t="s">
        <v>1221</v>
      </c>
      <c r="P786" s="154" t="s">
        <v>1221</v>
      </c>
      <c r="Q786" s="151" t="s">
        <v>2472</v>
      </c>
    </row>
    <row r="787" spans="1:17">
      <c r="A787" s="151">
        <v>11</v>
      </c>
      <c r="B787" s="155" t="s">
        <v>1099</v>
      </c>
      <c r="C787" s="155" t="s">
        <v>2473</v>
      </c>
      <c r="D787" s="151">
        <v>19</v>
      </c>
      <c r="E787" s="151">
        <v>19473030</v>
      </c>
      <c r="F787" s="151" t="s">
        <v>1216</v>
      </c>
      <c r="G787" s="151" t="s">
        <v>908</v>
      </c>
      <c r="H787" s="153" t="s">
        <v>2474</v>
      </c>
      <c r="I787" s="153">
        <v>0.57264899999999996</v>
      </c>
      <c r="J787" s="151" t="s">
        <v>2228</v>
      </c>
      <c r="K787" s="154" t="s">
        <v>1251</v>
      </c>
      <c r="L787" s="154" t="s">
        <v>933</v>
      </c>
      <c r="M787" s="154" t="s">
        <v>957</v>
      </c>
      <c r="N787" s="154" t="s">
        <v>1221</v>
      </c>
      <c r="O787" s="154" t="s">
        <v>1221</v>
      </c>
      <c r="P787" s="154" t="s">
        <v>1221</v>
      </c>
      <c r="Q787" s="151" t="s">
        <v>2475</v>
      </c>
    </row>
    <row r="788" spans="1:17">
      <c r="A788" s="151">
        <v>11</v>
      </c>
      <c r="B788" s="155" t="s">
        <v>1099</v>
      </c>
      <c r="C788" s="155" t="s">
        <v>2476</v>
      </c>
      <c r="D788" s="151">
        <v>19</v>
      </c>
      <c r="E788" s="151">
        <v>19572108</v>
      </c>
      <c r="F788" s="151" t="s">
        <v>1216</v>
      </c>
      <c r="G788" s="151" t="s">
        <v>908</v>
      </c>
      <c r="H788" s="153" t="s">
        <v>2477</v>
      </c>
      <c r="I788" s="153">
        <v>0.57099100000000003</v>
      </c>
      <c r="J788" s="151" t="s">
        <v>2228</v>
      </c>
      <c r="K788" s="154" t="s">
        <v>1006</v>
      </c>
      <c r="L788" s="154" t="s">
        <v>944</v>
      </c>
      <c r="M788" s="154" t="s">
        <v>958</v>
      </c>
      <c r="N788" s="154" t="s">
        <v>1220</v>
      </c>
      <c r="O788" s="154" t="s">
        <v>1221</v>
      </c>
      <c r="P788" s="154" t="s">
        <v>1221</v>
      </c>
      <c r="Q788" s="151" t="s">
        <v>2478</v>
      </c>
    </row>
    <row r="789" spans="1:17">
      <c r="A789" s="151">
        <v>11</v>
      </c>
      <c r="B789" s="155" t="s">
        <v>1099</v>
      </c>
      <c r="C789" s="155" t="s">
        <v>2479</v>
      </c>
      <c r="D789" s="151">
        <v>19</v>
      </c>
      <c r="E789" s="151">
        <v>19554803</v>
      </c>
      <c r="F789" s="151" t="s">
        <v>1216</v>
      </c>
      <c r="G789" s="151" t="s">
        <v>907</v>
      </c>
      <c r="H789" s="153" t="s">
        <v>2477</v>
      </c>
      <c r="I789" s="153">
        <v>0.57099100000000003</v>
      </c>
      <c r="J789" s="151" t="s">
        <v>2228</v>
      </c>
      <c r="K789" s="154" t="s">
        <v>1006</v>
      </c>
      <c r="L789" s="154" t="s">
        <v>944</v>
      </c>
      <c r="M789" s="154" t="s">
        <v>958</v>
      </c>
      <c r="N789" s="154" t="s">
        <v>1221</v>
      </c>
      <c r="O789" s="154" t="s">
        <v>1221</v>
      </c>
      <c r="P789" s="154" t="s">
        <v>1221</v>
      </c>
      <c r="Q789" s="151" t="s">
        <v>2480</v>
      </c>
    </row>
    <row r="790" spans="1:17">
      <c r="A790" s="151">
        <v>11</v>
      </c>
      <c r="B790" s="155" t="s">
        <v>1099</v>
      </c>
      <c r="C790" s="155" t="s">
        <v>2481</v>
      </c>
      <c r="D790" s="151">
        <v>19</v>
      </c>
      <c r="E790" s="151">
        <v>19487102</v>
      </c>
      <c r="F790" s="151" t="s">
        <v>1216</v>
      </c>
      <c r="G790" s="151" t="s">
        <v>926</v>
      </c>
      <c r="H790" s="153" t="s">
        <v>2482</v>
      </c>
      <c r="I790" s="153">
        <v>0.57099100000000003</v>
      </c>
      <c r="J790" s="151" t="s">
        <v>2228</v>
      </c>
      <c r="K790" s="154" t="s">
        <v>1516</v>
      </c>
      <c r="L790" s="154" t="s">
        <v>944</v>
      </c>
      <c r="M790" s="154" t="s">
        <v>958</v>
      </c>
      <c r="N790" s="154" t="s">
        <v>1221</v>
      </c>
      <c r="O790" s="154" t="s">
        <v>1221</v>
      </c>
      <c r="P790" s="154" t="s">
        <v>1221</v>
      </c>
      <c r="Q790" s="151" t="s">
        <v>2483</v>
      </c>
    </row>
    <row r="791" spans="1:17">
      <c r="A791" s="151">
        <v>11</v>
      </c>
      <c r="B791" s="155" t="s">
        <v>1099</v>
      </c>
      <c r="C791" s="155" t="s">
        <v>2484</v>
      </c>
      <c r="D791" s="151">
        <v>19</v>
      </c>
      <c r="E791" s="151">
        <v>19552413</v>
      </c>
      <c r="F791" s="151" t="s">
        <v>1216</v>
      </c>
      <c r="G791" s="151" t="s">
        <v>927</v>
      </c>
      <c r="H791" s="153" t="s">
        <v>2477</v>
      </c>
      <c r="I791" s="153">
        <v>0.57099100000000003</v>
      </c>
      <c r="J791" s="151" t="s">
        <v>2228</v>
      </c>
      <c r="K791" s="154" t="s">
        <v>1006</v>
      </c>
      <c r="L791" s="154" t="s">
        <v>944</v>
      </c>
      <c r="M791" s="154" t="s">
        <v>958</v>
      </c>
      <c r="N791" s="154" t="s">
        <v>1221</v>
      </c>
      <c r="O791" s="154" t="s">
        <v>1221</v>
      </c>
      <c r="P791" s="154" t="s">
        <v>1221</v>
      </c>
      <c r="Q791" s="151" t="s">
        <v>2485</v>
      </c>
    </row>
    <row r="792" spans="1:17">
      <c r="A792" s="151">
        <v>11</v>
      </c>
      <c r="B792" s="155" t="s">
        <v>1099</v>
      </c>
      <c r="C792" s="155" t="s">
        <v>2486</v>
      </c>
      <c r="D792" s="151">
        <v>19</v>
      </c>
      <c r="E792" s="151">
        <v>19487302</v>
      </c>
      <c r="F792" s="151" t="s">
        <v>1216</v>
      </c>
      <c r="G792" s="151" t="s">
        <v>926</v>
      </c>
      <c r="H792" s="153" t="s">
        <v>2482</v>
      </c>
      <c r="I792" s="153">
        <v>0.57099100000000003</v>
      </c>
      <c r="J792" s="151" t="s">
        <v>2228</v>
      </c>
      <c r="K792" s="154" t="s">
        <v>1516</v>
      </c>
      <c r="L792" s="154" t="s">
        <v>944</v>
      </c>
      <c r="M792" s="154" t="s">
        <v>958</v>
      </c>
      <c r="N792" s="154" t="s">
        <v>1221</v>
      </c>
      <c r="O792" s="154" t="s">
        <v>1221</v>
      </c>
      <c r="P792" s="154" t="s">
        <v>1221</v>
      </c>
      <c r="Q792" s="151" t="s">
        <v>2487</v>
      </c>
    </row>
    <row r="793" spans="1:17">
      <c r="A793" s="151">
        <v>11</v>
      </c>
      <c r="B793" s="155" t="s">
        <v>1099</v>
      </c>
      <c r="C793" s="155" t="s">
        <v>2488</v>
      </c>
      <c r="D793" s="151">
        <v>19</v>
      </c>
      <c r="E793" s="151">
        <v>19556651</v>
      </c>
      <c r="F793" s="151" t="s">
        <v>1216</v>
      </c>
      <c r="G793" s="151" t="s">
        <v>907</v>
      </c>
      <c r="H793" s="153" t="s">
        <v>2477</v>
      </c>
      <c r="I793" s="153">
        <v>0.57099100000000003</v>
      </c>
      <c r="J793" s="151" t="s">
        <v>2228</v>
      </c>
      <c r="K793" s="154" t="s">
        <v>1006</v>
      </c>
      <c r="L793" s="154" t="s">
        <v>944</v>
      </c>
      <c r="M793" s="154" t="s">
        <v>958</v>
      </c>
      <c r="N793" s="154" t="s">
        <v>1221</v>
      </c>
      <c r="O793" s="154" t="s">
        <v>1221</v>
      </c>
      <c r="P793" s="154" t="s">
        <v>1221</v>
      </c>
      <c r="Q793" s="151" t="s">
        <v>2489</v>
      </c>
    </row>
    <row r="794" spans="1:17">
      <c r="A794" s="151">
        <v>11</v>
      </c>
      <c r="B794" s="155" t="s">
        <v>1099</v>
      </c>
      <c r="C794" s="155" t="s">
        <v>2490</v>
      </c>
      <c r="D794" s="151">
        <v>19</v>
      </c>
      <c r="E794" s="151">
        <v>19512547</v>
      </c>
      <c r="F794" s="151" t="s">
        <v>1250</v>
      </c>
      <c r="G794" s="151" t="s">
        <v>2491</v>
      </c>
      <c r="H794" s="153" t="s">
        <v>2477</v>
      </c>
      <c r="I794" s="153">
        <v>0.57099100000000003</v>
      </c>
      <c r="J794" s="151" t="s">
        <v>2228</v>
      </c>
      <c r="K794" s="154" t="s">
        <v>1006</v>
      </c>
      <c r="L794" s="154" t="s">
        <v>944</v>
      </c>
      <c r="M794" s="154" t="s">
        <v>958</v>
      </c>
      <c r="N794" s="154" t="s">
        <v>1220</v>
      </c>
      <c r="O794" s="154" t="s">
        <v>1221</v>
      </c>
      <c r="P794" s="154" t="s">
        <v>1221</v>
      </c>
      <c r="Q794" s="151" t="s">
        <v>2492</v>
      </c>
    </row>
    <row r="795" spans="1:17">
      <c r="A795" s="151">
        <v>11</v>
      </c>
      <c r="B795" s="155" t="s">
        <v>1099</v>
      </c>
      <c r="C795" s="155" t="s">
        <v>2493</v>
      </c>
      <c r="D795" s="151">
        <v>19</v>
      </c>
      <c r="E795" s="151">
        <v>19533630</v>
      </c>
      <c r="F795" s="151" t="s">
        <v>1216</v>
      </c>
      <c r="G795" s="151" t="s">
        <v>927</v>
      </c>
      <c r="H795" s="153" t="s">
        <v>2477</v>
      </c>
      <c r="I795" s="153">
        <v>0.57099100000000003</v>
      </c>
      <c r="J795" s="151" t="s">
        <v>2228</v>
      </c>
      <c r="K795" s="154" t="s">
        <v>1006</v>
      </c>
      <c r="L795" s="154" t="s">
        <v>944</v>
      </c>
      <c r="M795" s="154" t="s">
        <v>958</v>
      </c>
      <c r="N795" s="154" t="s">
        <v>1220</v>
      </c>
      <c r="O795" s="154" t="s">
        <v>1221</v>
      </c>
      <c r="P795" s="154" t="s">
        <v>1221</v>
      </c>
      <c r="Q795" s="151" t="s">
        <v>2494</v>
      </c>
    </row>
    <row r="796" spans="1:17">
      <c r="A796" s="151">
        <v>11</v>
      </c>
      <c r="B796" s="155" t="s">
        <v>1099</v>
      </c>
      <c r="C796" s="155" t="s">
        <v>2495</v>
      </c>
      <c r="D796" s="151">
        <v>19</v>
      </c>
      <c r="E796" s="151">
        <v>19482882</v>
      </c>
      <c r="F796" s="151" t="s">
        <v>1216</v>
      </c>
      <c r="G796" s="151" t="s">
        <v>907</v>
      </c>
      <c r="H796" s="153" t="s">
        <v>2482</v>
      </c>
      <c r="I796" s="153">
        <v>0.57099100000000003</v>
      </c>
      <c r="J796" s="151" t="s">
        <v>2228</v>
      </c>
      <c r="K796" s="154" t="s">
        <v>1516</v>
      </c>
      <c r="L796" s="154" t="s">
        <v>933</v>
      </c>
      <c r="M796" s="154" t="s">
        <v>957</v>
      </c>
      <c r="N796" s="154" t="s">
        <v>1221</v>
      </c>
      <c r="O796" s="154" t="s">
        <v>1221</v>
      </c>
      <c r="P796" s="154" t="s">
        <v>1221</v>
      </c>
      <c r="Q796" s="151" t="s">
        <v>2496</v>
      </c>
    </row>
    <row r="797" spans="1:17">
      <c r="A797" s="151">
        <v>11</v>
      </c>
      <c r="B797" s="155" t="s">
        <v>1099</v>
      </c>
      <c r="C797" s="155" t="s">
        <v>2497</v>
      </c>
      <c r="D797" s="151">
        <v>19</v>
      </c>
      <c r="E797" s="151">
        <v>19482608</v>
      </c>
      <c r="F797" s="151" t="s">
        <v>1216</v>
      </c>
      <c r="G797" s="151" t="s">
        <v>926</v>
      </c>
      <c r="H797" s="153" t="s">
        <v>2482</v>
      </c>
      <c r="I797" s="153">
        <v>0.57099100000000003</v>
      </c>
      <c r="J797" s="151" t="s">
        <v>2228</v>
      </c>
      <c r="K797" s="154" t="s">
        <v>1516</v>
      </c>
      <c r="L797" s="154" t="s">
        <v>933</v>
      </c>
      <c r="M797" s="154" t="s">
        <v>957</v>
      </c>
      <c r="N797" s="154" t="s">
        <v>1221</v>
      </c>
      <c r="O797" s="154" t="s">
        <v>1221</v>
      </c>
      <c r="P797" s="154" t="s">
        <v>1221</v>
      </c>
      <c r="Q797" s="151" t="s">
        <v>1222</v>
      </c>
    </row>
    <row r="798" spans="1:17">
      <c r="A798" s="151">
        <v>11</v>
      </c>
      <c r="B798" s="155" t="s">
        <v>1099</v>
      </c>
      <c r="C798" s="155" t="s">
        <v>2498</v>
      </c>
      <c r="D798" s="151">
        <v>19</v>
      </c>
      <c r="E798" s="151">
        <v>19528821</v>
      </c>
      <c r="F798" s="151" t="s">
        <v>1216</v>
      </c>
      <c r="G798" s="151" t="s">
        <v>907</v>
      </c>
      <c r="H798" s="153" t="s">
        <v>2477</v>
      </c>
      <c r="I798" s="153">
        <v>0.57099100000000003</v>
      </c>
      <c r="J798" s="151" t="s">
        <v>2228</v>
      </c>
      <c r="K798" s="154" t="s">
        <v>1006</v>
      </c>
      <c r="L798" s="154" t="s">
        <v>944</v>
      </c>
      <c r="M798" s="154" t="s">
        <v>958</v>
      </c>
      <c r="N798" s="154" t="s">
        <v>1221</v>
      </c>
      <c r="O798" s="154" t="s">
        <v>2499</v>
      </c>
      <c r="P798" s="154" t="s">
        <v>1245</v>
      </c>
      <c r="Q798" s="151" t="s">
        <v>2500</v>
      </c>
    </row>
    <row r="799" spans="1:17">
      <c r="A799" s="151">
        <v>11</v>
      </c>
      <c r="B799" s="155" t="s">
        <v>1099</v>
      </c>
      <c r="C799" s="155" t="s">
        <v>2501</v>
      </c>
      <c r="D799" s="151">
        <v>19</v>
      </c>
      <c r="E799" s="151">
        <v>19552624</v>
      </c>
      <c r="F799" s="151" t="s">
        <v>1216</v>
      </c>
      <c r="G799" s="151" t="s">
        <v>927</v>
      </c>
      <c r="H799" s="153" t="s">
        <v>2477</v>
      </c>
      <c r="I799" s="153">
        <v>0.57099100000000003</v>
      </c>
      <c r="J799" s="151" t="s">
        <v>2228</v>
      </c>
      <c r="K799" s="154" t="s">
        <v>1006</v>
      </c>
      <c r="L799" s="154" t="s">
        <v>944</v>
      </c>
      <c r="M799" s="154" t="s">
        <v>958</v>
      </c>
      <c r="N799" s="154" t="s">
        <v>1221</v>
      </c>
      <c r="O799" s="154" t="s">
        <v>1221</v>
      </c>
      <c r="P799" s="154" t="s">
        <v>1221</v>
      </c>
      <c r="Q799" s="151" t="s">
        <v>2502</v>
      </c>
    </row>
    <row r="800" spans="1:17">
      <c r="A800" s="151">
        <v>11</v>
      </c>
      <c r="B800" s="155" t="s">
        <v>1099</v>
      </c>
      <c r="C800" s="155" t="s">
        <v>2503</v>
      </c>
      <c r="D800" s="151">
        <v>19</v>
      </c>
      <c r="E800" s="151">
        <v>19491973</v>
      </c>
      <c r="F800" s="151" t="s">
        <v>1216</v>
      </c>
      <c r="G800" s="151" t="s">
        <v>927</v>
      </c>
      <c r="H800" s="153" t="s">
        <v>2482</v>
      </c>
      <c r="I800" s="153">
        <v>0.57099100000000003</v>
      </c>
      <c r="J800" s="151" t="s">
        <v>2228</v>
      </c>
      <c r="K800" s="154" t="s">
        <v>1231</v>
      </c>
      <c r="L800" s="154" t="s">
        <v>944</v>
      </c>
      <c r="M800" s="154" t="s">
        <v>958</v>
      </c>
      <c r="N800" s="154" t="s">
        <v>1221</v>
      </c>
      <c r="O800" s="154" t="s">
        <v>2504</v>
      </c>
      <c r="P800" s="154" t="s">
        <v>1245</v>
      </c>
      <c r="Q800" s="151" t="s">
        <v>2505</v>
      </c>
    </row>
    <row r="801" spans="1:17">
      <c r="A801" s="151">
        <v>11</v>
      </c>
      <c r="B801" s="155" t="s">
        <v>1099</v>
      </c>
      <c r="C801" s="155" t="s">
        <v>2506</v>
      </c>
      <c r="D801" s="151">
        <v>19</v>
      </c>
      <c r="E801" s="151">
        <v>19473445</v>
      </c>
      <c r="F801" s="151" t="s">
        <v>1216</v>
      </c>
      <c r="G801" s="151" t="s">
        <v>927</v>
      </c>
      <c r="H801" s="153" t="s">
        <v>2507</v>
      </c>
      <c r="I801" s="153">
        <v>0.56918899999999994</v>
      </c>
      <c r="J801" s="151" t="s">
        <v>2228</v>
      </c>
      <c r="K801" s="154" t="s">
        <v>1251</v>
      </c>
      <c r="L801" s="154" t="s">
        <v>933</v>
      </c>
      <c r="M801" s="154" t="s">
        <v>957</v>
      </c>
      <c r="N801" s="154" t="s">
        <v>1221</v>
      </c>
      <c r="O801" s="154" t="s">
        <v>1221</v>
      </c>
      <c r="P801" s="154" t="s">
        <v>1221</v>
      </c>
      <c r="Q801" s="151" t="s">
        <v>2508</v>
      </c>
    </row>
    <row r="802" spans="1:17">
      <c r="A802" s="151">
        <v>11</v>
      </c>
      <c r="B802" s="155" t="s">
        <v>1099</v>
      </c>
      <c r="C802" s="155" t="s">
        <v>2509</v>
      </c>
      <c r="D802" s="151">
        <v>19</v>
      </c>
      <c r="E802" s="151">
        <v>19449603</v>
      </c>
      <c r="F802" s="151" t="s">
        <v>1216</v>
      </c>
      <c r="G802" s="151" t="s">
        <v>927</v>
      </c>
      <c r="H802" s="153" t="s">
        <v>2510</v>
      </c>
      <c r="I802" s="153">
        <v>0.56917600000000002</v>
      </c>
      <c r="J802" s="151" t="s">
        <v>2228</v>
      </c>
      <c r="K802" s="154" t="s">
        <v>1006</v>
      </c>
      <c r="L802" s="154" t="s">
        <v>933</v>
      </c>
      <c r="M802" s="154" t="s">
        <v>957</v>
      </c>
      <c r="N802" s="154" t="s">
        <v>1220</v>
      </c>
      <c r="O802" s="154" t="s">
        <v>1221</v>
      </c>
      <c r="P802" s="154" t="s">
        <v>1221</v>
      </c>
      <c r="Q802" s="151" t="s">
        <v>2511</v>
      </c>
    </row>
    <row r="803" spans="1:17">
      <c r="A803" s="151">
        <v>11</v>
      </c>
      <c r="B803" s="155" t="s">
        <v>1099</v>
      </c>
      <c r="C803" s="155" t="s">
        <v>2512</v>
      </c>
      <c r="D803" s="151">
        <v>19</v>
      </c>
      <c r="E803" s="151">
        <v>19471805</v>
      </c>
      <c r="F803" s="151" t="s">
        <v>1216</v>
      </c>
      <c r="G803" s="151" t="s">
        <v>907</v>
      </c>
      <c r="H803" s="153" t="s">
        <v>2513</v>
      </c>
      <c r="I803" s="153">
        <v>0.56798000000000004</v>
      </c>
      <c r="J803" s="151" t="s">
        <v>2228</v>
      </c>
      <c r="K803" s="154" t="s">
        <v>1251</v>
      </c>
      <c r="L803" s="154" t="s">
        <v>933</v>
      </c>
      <c r="M803" s="154" t="s">
        <v>957</v>
      </c>
      <c r="N803" s="154" t="s">
        <v>1221</v>
      </c>
      <c r="O803" s="154" t="s">
        <v>2514</v>
      </c>
      <c r="P803" s="154" t="s">
        <v>1245</v>
      </c>
      <c r="Q803" s="151" t="s">
        <v>2515</v>
      </c>
    </row>
    <row r="804" spans="1:17">
      <c r="A804" s="151">
        <v>11</v>
      </c>
      <c r="B804" s="155" t="s">
        <v>1099</v>
      </c>
      <c r="C804" s="155" t="s">
        <v>2516</v>
      </c>
      <c r="D804" s="151">
        <v>19</v>
      </c>
      <c r="E804" s="151">
        <v>19471683</v>
      </c>
      <c r="F804" s="151" t="s">
        <v>1216</v>
      </c>
      <c r="G804" s="151" t="s">
        <v>926</v>
      </c>
      <c r="H804" s="153" t="s">
        <v>2513</v>
      </c>
      <c r="I804" s="153">
        <v>0.56798000000000004</v>
      </c>
      <c r="J804" s="151" t="s">
        <v>2228</v>
      </c>
      <c r="K804" s="154" t="s">
        <v>1251</v>
      </c>
      <c r="L804" s="154" t="s">
        <v>933</v>
      </c>
      <c r="M804" s="154" t="s">
        <v>957</v>
      </c>
      <c r="N804" s="154" t="s">
        <v>1221</v>
      </c>
      <c r="O804" s="154" t="s">
        <v>1221</v>
      </c>
      <c r="P804" s="154" t="s">
        <v>1221</v>
      </c>
      <c r="Q804" s="151" t="s">
        <v>2517</v>
      </c>
    </row>
    <row r="805" spans="1:17">
      <c r="A805" s="151">
        <v>11</v>
      </c>
      <c r="B805" s="155" t="s">
        <v>1099</v>
      </c>
      <c r="C805" s="155" t="s">
        <v>2518</v>
      </c>
      <c r="D805" s="151">
        <v>19</v>
      </c>
      <c r="E805" s="151">
        <v>19468734</v>
      </c>
      <c r="F805" s="151" t="s">
        <v>1216</v>
      </c>
      <c r="G805" s="151" t="s">
        <v>907</v>
      </c>
      <c r="H805" s="153" t="s">
        <v>2471</v>
      </c>
      <c r="I805" s="153">
        <v>0.56684599999999996</v>
      </c>
      <c r="J805" s="151" t="s">
        <v>2228</v>
      </c>
      <c r="K805" s="154" t="s">
        <v>2271</v>
      </c>
      <c r="L805" s="154" t="s">
        <v>933</v>
      </c>
      <c r="M805" s="154" t="s">
        <v>957</v>
      </c>
      <c r="N805" s="154" t="s">
        <v>1220</v>
      </c>
      <c r="O805" s="154" t="s">
        <v>1221</v>
      </c>
      <c r="P805" s="154" t="s">
        <v>1221</v>
      </c>
      <c r="Q805" s="151" t="s">
        <v>2519</v>
      </c>
    </row>
    <row r="806" spans="1:17">
      <c r="A806" s="151">
        <v>11</v>
      </c>
      <c r="B806" s="155" t="s">
        <v>1099</v>
      </c>
      <c r="C806" s="155" t="s">
        <v>2520</v>
      </c>
      <c r="D806" s="151">
        <v>19</v>
      </c>
      <c r="E806" s="151">
        <v>19461437</v>
      </c>
      <c r="F806" s="151" t="s">
        <v>1216</v>
      </c>
      <c r="G806" s="151" t="s">
        <v>927</v>
      </c>
      <c r="H806" s="153" t="s">
        <v>2471</v>
      </c>
      <c r="I806" s="153">
        <v>0.56684599999999996</v>
      </c>
      <c r="J806" s="151" t="s">
        <v>2228</v>
      </c>
      <c r="K806" s="154" t="s">
        <v>1006</v>
      </c>
      <c r="L806" s="154" t="s">
        <v>933</v>
      </c>
      <c r="M806" s="154" t="s">
        <v>957</v>
      </c>
      <c r="N806" s="154" t="s">
        <v>1220</v>
      </c>
      <c r="O806" s="154" t="s">
        <v>1221</v>
      </c>
      <c r="P806" s="154" t="s">
        <v>1221</v>
      </c>
      <c r="Q806" s="151" t="s">
        <v>2521</v>
      </c>
    </row>
    <row r="807" spans="1:17">
      <c r="A807" s="151">
        <v>11</v>
      </c>
      <c r="B807" s="155" t="s">
        <v>1099</v>
      </c>
      <c r="C807" s="155" t="s">
        <v>2522</v>
      </c>
      <c r="D807" s="151">
        <v>19</v>
      </c>
      <c r="E807" s="151">
        <v>19449686</v>
      </c>
      <c r="F807" s="151" t="s">
        <v>1216</v>
      </c>
      <c r="G807" s="151" t="s">
        <v>926</v>
      </c>
      <c r="H807" s="153" t="s">
        <v>2471</v>
      </c>
      <c r="I807" s="153">
        <v>0.56684599999999996</v>
      </c>
      <c r="J807" s="151" t="s">
        <v>2228</v>
      </c>
      <c r="K807" s="154" t="s">
        <v>1235</v>
      </c>
      <c r="L807" s="154" t="s">
        <v>933</v>
      </c>
      <c r="M807" s="154" t="s">
        <v>957</v>
      </c>
      <c r="N807" s="154" t="s">
        <v>1220</v>
      </c>
      <c r="O807" s="154" t="s">
        <v>1221</v>
      </c>
      <c r="P807" s="154" t="s">
        <v>1221</v>
      </c>
      <c r="Q807" s="151" t="s">
        <v>2523</v>
      </c>
    </row>
    <row r="808" spans="1:17">
      <c r="A808" s="151">
        <v>11</v>
      </c>
      <c r="B808" s="155" t="s">
        <v>1099</v>
      </c>
      <c r="C808" s="155" t="s">
        <v>2524</v>
      </c>
      <c r="D808" s="151">
        <v>19</v>
      </c>
      <c r="E808" s="151">
        <v>19453521</v>
      </c>
      <c r="F808" s="151" t="s">
        <v>1216</v>
      </c>
      <c r="G808" s="151" t="s">
        <v>908</v>
      </c>
      <c r="H808" s="153" t="s">
        <v>2471</v>
      </c>
      <c r="I808" s="153">
        <v>0.56684599999999996</v>
      </c>
      <c r="J808" s="151" t="s">
        <v>2228</v>
      </c>
      <c r="K808" s="154" t="s">
        <v>1006</v>
      </c>
      <c r="L808" s="154" t="s">
        <v>933</v>
      </c>
      <c r="M808" s="154" t="s">
        <v>957</v>
      </c>
      <c r="N808" s="154" t="s">
        <v>1220</v>
      </c>
      <c r="O808" s="154" t="s">
        <v>1221</v>
      </c>
      <c r="P808" s="154" t="s">
        <v>1221</v>
      </c>
      <c r="Q808" s="151" t="s">
        <v>2525</v>
      </c>
    </row>
    <row r="809" spans="1:17">
      <c r="A809" s="151">
        <v>11</v>
      </c>
      <c r="B809" s="155" t="s">
        <v>1099</v>
      </c>
      <c r="C809" s="155" t="s">
        <v>2526</v>
      </c>
      <c r="D809" s="151">
        <v>19</v>
      </c>
      <c r="E809" s="151">
        <v>19453560</v>
      </c>
      <c r="F809" s="151" t="s">
        <v>1216</v>
      </c>
      <c r="G809" s="151" t="s">
        <v>907</v>
      </c>
      <c r="H809" s="153" t="s">
        <v>2471</v>
      </c>
      <c r="I809" s="153">
        <v>0.56684599999999996</v>
      </c>
      <c r="J809" s="151" t="s">
        <v>2228</v>
      </c>
      <c r="K809" s="154" t="s">
        <v>1006</v>
      </c>
      <c r="L809" s="154" t="s">
        <v>933</v>
      </c>
      <c r="M809" s="154" t="s">
        <v>957</v>
      </c>
      <c r="N809" s="154" t="s">
        <v>1220</v>
      </c>
      <c r="O809" s="154" t="s">
        <v>1221</v>
      </c>
      <c r="P809" s="154" t="s">
        <v>1221</v>
      </c>
      <c r="Q809" s="151" t="s">
        <v>2527</v>
      </c>
    </row>
    <row r="810" spans="1:17">
      <c r="A810" s="151">
        <v>11</v>
      </c>
      <c r="B810" s="155" t="s">
        <v>1099</v>
      </c>
      <c r="C810" s="155" t="s">
        <v>2528</v>
      </c>
      <c r="D810" s="151">
        <v>19</v>
      </c>
      <c r="E810" s="151">
        <v>19470910</v>
      </c>
      <c r="F810" s="151" t="s">
        <v>1216</v>
      </c>
      <c r="G810" s="151" t="s">
        <v>926</v>
      </c>
      <c r="H810" s="153" t="s">
        <v>2471</v>
      </c>
      <c r="I810" s="153">
        <v>0.56684599999999996</v>
      </c>
      <c r="J810" s="151" t="s">
        <v>2228</v>
      </c>
      <c r="K810" s="154" t="s">
        <v>1251</v>
      </c>
      <c r="L810" s="154" t="s">
        <v>933</v>
      </c>
      <c r="M810" s="154" t="s">
        <v>957</v>
      </c>
      <c r="N810" s="154" t="s">
        <v>1221</v>
      </c>
      <c r="O810" s="154" t="s">
        <v>1221</v>
      </c>
      <c r="P810" s="154" t="s">
        <v>1221</v>
      </c>
      <c r="Q810" s="151" t="s">
        <v>2529</v>
      </c>
    </row>
    <row r="811" spans="1:17">
      <c r="A811" s="151">
        <v>11</v>
      </c>
      <c r="B811" s="155" t="s">
        <v>1099</v>
      </c>
      <c r="C811" s="155" t="s">
        <v>2530</v>
      </c>
      <c r="D811" s="151">
        <v>19</v>
      </c>
      <c r="E811" s="151">
        <v>19468710</v>
      </c>
      <c r="F811" s="151" t="s">
        <v>1216</v>
      </c>
      <c r="G811" s="151" t="s">
        <v>908</v>
      </c>
      <c r="H811" s="153" t="s">
        <v>2471</v>
      </c>
      <c r="I811" s="153">
        <v>0.56684599999999996</v>
      </c>
      <c r="J811" s="151" t="s">
        <v>2228</v>
      </c>
      <c r="K811" s="154" t="s">
        <v>2271</v>
      </c>
      <c r="L811" s="154" t="s">
        <v>933</v>
      </c>
      <c r="M811" s="154" t="s">
        <v>957</v>
      </c>
      <c r="N811" s="154" t="s">
        <v>1220</v>
      </c>
      <c r="O811" s="154" t="s">
        <v>1221</v>
      </c>
      <c r="P811" s="154" t="s">
        <v>1221</v>
      </c>
      <c r="Q811" s="151" t="s">
        <v>2531</v>
      </c>
    </row>
    <row r="812" spans="1:17">
      <c r="A812" s="151">
        <v>11</v>
      </c>
      <c r="B812" s="155" t="s">
        <v>1099</v>
      </c>
      <c r="C812" s="155" t="s">
        <v>2532</v>
      </c>
      <c r="D812" s="151">
        <v>19</v>
      </c>
      <c r="E812" s="151">
        <v>19450080</v>
      </c>
      <c r="F812" s="151" t="s">
        <v>1216</v>
      </c>
      <c r="G812" s="151" t="s">
        <v>908</v>
      </c>
      <c r="H812" s="153" t="s">
        <v>2471</v>
      </c>
      <c r="I812" s="153">
        <v>0.56684599999999996</v>
      </c>
      <c r="J812" s="151" t="s">
        <v>2228</v>
      </c>
      <c r="K812" s="154" t="s">
        <v>1006</v>
      </c>
      <c r="L812" s="154" t="s">
        <v>933</v>
      </c>
      <c r="M812" s="154" t="s">
        <v>957</v>
      </c>
      <c r="N812" s="154" t="s">
        <v>1220</v>
      </c>
      <c r="O812" s="154" t="s">
        <v>1221</v>
      </c>
      <c r="P812" s="154" t="s">
        <v>1221</v>
      </c>
      <c r="Q812" s="151" t="s">
        <v>2533</v>
      </c>
    </row>
    <row r="813" spans="1:17">
      <c r="A813" s="151">
        <v>11</v>
      </c>
      <c r="B813" s="155" t="s">
        <v>1099</v>
      </c>
      <c r="C813" s="155" t="s">
        <v>2534</v>
      </c>
      <c r="D813" s="151">
        <v>19</v>
      </c>
      <c r="E813" s="151">
        <v>19443466</v>
      </c>
      <c r="F813" s="151" t="s">
        <v>1216</v>
      </c>
      <c r="G813" s="151" t="s">
        <v>926</v>
      </c>
      <c r="H813" s="153" t="s">
        <v>2471</v>
      </c>
      <c r="I813" s="153">
        <v>0.56684599999999996</v>
      </c>
      <c r="J813" s="151" t="s">
        <v>2228</v>
      </c>
      <c r="K813" s="154" t="s">
        <v>1006</v>
      </c>
      <c r="L813" s="154" t="s">
        <v>933</v>
      </c>
      <c r="M813" s="154" t="s">
        <v>957</v>
      </c>
      <c r="N813" s="154" t="s">
        <v>1220</v>
      </c>
      <c r="O813" s="154" t="s">
        <v>1221</v>
      </c>
      <c r="P813" s="154" t="s">
        <v>1221</v>
      </c>
      <c r="Q813" s="151" t="s">
        <v>2535</v>
      </c>
    </row>
    <row r="814" spans="1:17">
      <c r="A814" s="151">
        <v>11</v>
      </c>
      <c r="B814" s="155" t="s">
        <v>1099</v>
      </c>
      <c r="C814" s="155" t="s">
        <v>2536</v>
      </c>
      <c r="D814" s="151">
        <v>19</v>
      </c>
      <c r="E814" s="151">
        <v>19476984</v>
      </c>
      <c r="F814" s="151" t="s">
        <v>1216</v>
      </c>
      <c r="G814" s="151" t="s">
        <v>908</v>
      </c>
      <c r="H814" s="153" t="s">
        <v>2471</v>
      </c>
      <c r="I814" s="153">
        <v>0.56658299999999995</v>
      </c>
      <c r="J814" s="151" t="s">
        <v>2228</v>
      </c>
      <c r="K814" s="154" t="s">
        <v>1516</v>
      </c>
      <c r="L814" s="154" t="s">
        <v>933</v>
      </c>
      <c r="M814" s="154" t="s">
        <v>957</v>
      </c>
      <c r="N814" s="154" t="s">
        <v>1221</v>
      </c>
      <c r="O814" s="154" t="s">
        <v>1221</v>
      </c>
      <c r="P814" s="154" t="s">
        <v>1221</v>
      </c>
      <c r="Q814" s="151" t="s">
        <v>2537</v>
      </c>
    </row>
    <row r="815" spans="1:17">
      <c r="A815" s="151">
        <v>11</v>
      </c>
      <c r="B815" s="155" t="s">
        <v>1099</v>
      </c>
      <c r="C815" s="155" t="s">
        <v>2538</v>
      </c>
      <c r="D815" s="151">
        <v>19</v>
      </c>
      <c r="E815" s="151">
        <v>19479936</v>
      </c>
      <c r="F815" s="151" t="s">
        <v>1216</v>
      </c>
      <c r="G815" s="151" t="s">
        <v>907</v>
      </c>
      <c r="H815" s="153" t="s">
        <v>2471</v>
      </c>
      <c r="I815" s="153">
        <v>0.56658299999999995</v>
      </c>
      <c r="J815" s="151" t="s">
        <v>2228</v>
      </c>
      <c r="K815" s="154" t="s">
        <v>1516</v>
      </c>
      <c r="L815" s="154" t="s">
        <v>933</v>
      </c>
      <c r="M815" s="154" t="s">
        <v>957</v>
      </c>
      <c r="N815" s="154" t="s">
        <v>1221</v>
      </c>
      <c r="O815" s="154" t="s">
        <v>1221</v>
      </c>
      <c r="P815" s="154" t="s">
        <v>1221</v>
      </c>
      <c r="Q815" s="151" t="s">
        <v>2539</v>
      </c>
    </row>
    <row r="816" spans="1:17">
      <c r="A816" s="151">
        <v>11</v>
      </c>
      <c r="B816" s="155" t="s">
        <v>1099</v>
      </c>
      <c r="C816" s="155" t="s">
        <v>2540</v>
      </c>
      <c r="D816" s="151">
        <v>19</v>
      </c>
      <c r="E816" s="151">
        <v>19522557</v>
      </c>
      <c r="F816" s="151" t="s">
        <v>1216</v>
      </c>
      <c r="G816" s="151" t="s">
        <v>907</v>
      </c>
      <c r="H816" s="153" t="s">
        <v>1507</v>
      </c>
      <c r="I816" s="153">
        <v>0.56658299999999995</v>
      </c>
      <c r="J816" s="151" t="s">
        <v>2228</v>
      </c>
      <c r="K816" s="154" t="s">
        <v>1006</v>
      </c>
      <c r="L816" s="154" t="s">
        <v>944</v>
      </c>
      <c r="M816" s="154" t="s">
        <v>958</v>
      </c>
      <c r="N816" s="154" t="s">
        <v>1221</v>
      </c>
      <c r="O816" s="154" t="s">
        <v>1221</v>
      </c>
      <c r="P816" s="154" t="s">
        <v>1221</v>
      </c>
      <c r="Q816" s="151" t="s">
        <v>2541</v>
      </c>
    </row>
    <row r="817" spans="1:17">
      <c r="A817" s="151">
        <v>11</v>
      </c>
      <c r="B817" s="155" t="s">
        <v>1099</v>
      </c>
      <c r="C817" s="155" t="s">
        <v>2542</v>
      </c>
      <c r="D817" s="151">
        <v>19</v>
      </c>
      <c r="E817" s="151">
        <v>19480099</v>
      </c>
      <c r="F817" s="151" t="s">
        <v>1216</v>
      </c>
      <c r="G817" s="151" t="s">
        <v>907</v>
      </c>
      <c r="H817" s="153" t="s">
        <v>2471</v>
      </c>
      <c r="I817" s="153">
        <v>0.56658299999999995</v>
      </c>
      <c r="J817" s="151" t="s">
        <v>2228</v>
      </c>
      <c r="K817" s="154" t="s">
        <v>1516</v>
      </c>
      <c r="L817" s="154" t="s">
        <v>933</v>
      </c>
      <c r="M817" s="154" t="s">
        <v>957</v>
      </c>
      <c r="N817" s="154" t="s">
        <v>1221</v>
      </c>
      <c r="O817" s="154" t="s">
        <v>1221</v>
      </c>
      <c r="P817" s="154" t="s">
        <v>1221</v>
      </c>
      <c r="Q817" s="151" t="s">
        <v>2543</v>
      </c>
    </row>
    <row r="818" spans="1:17">
      <c r="A818" s="151">
        <v>11</v>
      </c>
      <c r="B818" s="155" t="s">
        <v>1099</v>
      </c>
      <c r="C818" s="155" t="s">
        <v>2544</v>
      </c>
      <c r="D818" s="151">
        <v>19</v>
      </c>
      <c r="E818" s="151">
        <v>19478395</v>
      </c>
      <c r="F818" s="151" t="s">
        <v>1216</v>
      </c>
      <c r="G818" s="151" t="s">
        <v>927</v>
      </c>
      <c r="H818" s="153" t="s">
        <v>2471</v>
      </c>
      <c r="I818" s="153">
        <v>0.56658299999999995</v>
      </c>
      <c r="J818" s="151" t="s">
        <v>2228</v>
      </c>
      <c r="K818" s="154" t="s">
        <v>1516</v>
      </c>
      <c r="L818" s="154" t="s">
        <v>933</v>
      </c>
      <c r="M818" s="154" t="s">
        <v>957</v>
      </c>
      <c r="N818" s="154" t="s">
        <v>1221</v>
      </c>
      <c r="O818" s="154" t="s">
        <v>1221</v>
      </c>
      <c r="P818" s="154" t="s">
        <v>1221</v>
      </c>
      <c r="Q818" s="151" t="s">
        <v>2545</v>
      </c>
    </row>
    <row r="819" spans="1:17">
      <c r="A819" s="151">
        <v>11</v>
      </c>
      <c r="B819" s="155" t="s">
        <v>1099</v>
      </c>
      <c r="C819" s="155" t="s">
        <v>2546</v>
      </c>
      <c r="D819" s="151">
        <v>19</v>
      </c>
      <c r="E819" s="151">
        <v>19481606</v>
      </c>
      <c r="F819" s="151" t="s">
        <v>1216</v>
      </c>
      <c r="G819" s="151" t="s">
        <v>907</v>
      </c>
      <c r="H819" s="153" t="s">
        <v>2471</v>
      </c>
      <c r="I819" s="153">
        <v>0.56658299999999995</v>
      </c>
      <c r="J819" s="151" t="s">
        <v>2228</v>
      </c>
      <c r="K819" s="154" t="s">
        <v>1516</v>
      </c>
      <c r="L819" s="154" t="s">
        <v>933</v>
      </c>
      <c r="M819" s="154" t="s">
        <v>957</v>
      </c>
      <c r="N819" s="154" t="s">
        <v>1221</v>
      </c>
      <c r="O819" s="154" t="s">
        <v>1221</v>
      </c>
      <c r="P819" s="154" t="s">
        <v>1221</v>
      </c>
      <c r="Q819" s="151" t="s">
        <v>1389</v>
      </c>
    </row>
    <row r="820" spans="1:17">
      <c r="A820" s="151">
        <v>11</v>
      </c>
      <c r="B820" s="155" t="s">
        <v>1099</v>
      </c>
      <c r="C820" s="155" t="s">
        <v>2547</v>
      </c>
      <c r="D820" s="151">
        <v>19</v>
      </c>
      <c r="E820" s="151">
        <v>19480575</v>
      </c>
      <c r="F820" s="151" t="s">
        <v>1216</v>
      </c>
      <c r="G820" s="151" t="s">
        <v>927</v>
      </c>
      <c r="H820" s="153" t="s">
        <v>2471</v>
      </c>
      <c r="I820" s="153">
        <v>0.56658299999999995</v>
      </c>
      <c r="J820" s="151" t="s">
        <v>2228</v>
      </c>
      <c r="K820" s="154" t="s">
        <v>1516</v>
      </c>
      <c r="L820" s="154" t="s">
        <v>933</v>
      </c>
      <c r="M820" s="154" t="s">
        <v>957</v>
      </c>
      <c r="N820" s="154" t="s">
        <v>1221</v>
      </c>
      <c r="O820" s="154" t="s">
        <v>1221</v>
      </c>
      <c r="P820" s="154" t="s">
        <v>1221</v>
      </c>
      <c r="Q820" s="151" t="s">
        <v>2548</v>
      </c>
    </row>
    <row r="821" spans="1:17">
      <c r="A821" s="151">
        <v>11</v>
      </c>
      <c r="B821" s="155" t="s">
        <v>1099</v>
      </c>
      <c r="C821" s="155" t="s">
        <v>2549</v>
      </c>
      <c r="D821" s="151">
        <v>19</v>
      </c>
      <c r="E821" s="151">
        <v>19481379</v>
      </c>
      <c r="F821" s="151" t="s">
        <v>1216</v>
      </c>
      <c r="G821" s="151" t="s">
        <v>926</v>
      </c>
      <c r="H821" s="153" t="s">
        <v>2471</v>
      </c>
      <c r="I821" s="153">
        <v>0.56658299999999995</v>
      </c>
      <c r="J821" s="151" t="s">
        <v>2228</v>
      </c>
      <c r="K821" s="154" t="s">
        <v>1516</v>
      </c>
      <c r="L821" s="154" t="s">
        <v>933</v>
      </c>
      <c r="M821" s="154" t="s">
        <v>957</v>
      </c>
      <c r="N821" s="154" t="s">
        <v>1221</v>
      </c>
      <c r="O821" s="154" t="s">
        <v>1221</v>
      </c>
      <c r="P821" s="154" t="s">
        <v>1221</v>
      </c>
      <c r="Q821" s="151" t="s">
        <v>2550</v>
      </c>
    </row>
    <row r="822" spans="1:17">
      <c r="A822" s="151">
        <v>11</v>
      </c>
      <c r="B822" s="155" t="s">
        <v>1099</v>
      </c>
      <c r="C822" s="155" t="s">
        <v>2551</v>
      </c>
      <c r="D822" s="151">
        <v>19</v>
      </c>
      <c r="E822" s="151">
        <v>19443407</v>
      </c>
      <c r="F822" s="151" t="s">
        <v>1254</v>
      </c>
      <c r="G822" s="151" t="s">
        <v>2552</v>
      </c>
      <c r="H822" s="153" t="s">
        <v>2395</v>
      </c>
      <c r="I822" s="153">
        <v>0.56574899999999995</v>
      </c>
      <c r="J822" s="151" t="s">
        <v>2228</v>
      </c>
      <c r="K822" s="154" t="s">
        <v>1006</v>
      </c>
      <c r="L822" s="154" t="s">
        <v>933</v>
      </c>
      <c r="M822" s="154" t="s">
        <v>957</v>
      </c>
      <c r="N822" s="154" t="s">
        <v>1220</v>
      </c>
      <c r="O822" s="154" t="s">
        <v>1221</v>
      </c>
      <c r="P822" s="154" t="s">
        <v>1221</v>
      </c>
      <c r="Q822" s="151" t="s">
        <v>2553</v>
      </c>
    </row>
    <row r="823" spans="1:17">
      <c r="A823" s="151">
        <v>11</v>
      </c>
      <c r="B823" s="155" t="s">
        <v>1099</v>
      </c>
      <c r="C823" s="155" t="s">
        <v>2554</v>
      </c>
      <c r="D823" s="151">
        <v>19</v>
      </c>
      <c r="E823" s="151">
        <v>19471446</v>
      </c>
      <c r="F823" s="151" t="s">
        <v>1216</v>
      </c>
      <c r="G823" s="151" t="s">
        <v>907</v>
      </c>
      <c r="H823" s="153" t="s">
        <v>2482</v>
      </c>
      <c r="I823" s="153">
        <v>0.56344700000000003</v>
      </c>
      <c r="J823" s="151" t="s">
        <v>2228</v>
      </c>
      <c r="K823" s="154" t="s">
        <v>1251</v>
      </c>
      <c r="L823" s="154" t="s">
        <v>933</v>
      </c>
      <c r="M823" s="154" t="s">
        <v>957</v>
      </c>
      <c r="N823" s="154" t="s">
        <v>1221</v>
      </c>
      <c r="O823" s="154" t="s">
        <v>1221</v>
      </c>
      <c r="P823" s="154" t="s">
        <v>1221</v>
      </c>
      <c r="Q823" s="151" t="s">
        <v>2555</v>
      </c>
    </row>
    <row r="824" spans="1:17">
      <c r="A824" s="151">
        <v>11</v>
      </c>
      <c r="B824" s="155" t="s">
        <v>1099</v>
      </c>
      <c r="C824" s="155" t="s">
        <v>2556</v>
      </c>
      <c r="D824" s="151">
        <v>19</v>
      </c>
      <c r="E824" s="151">
        <v>19454828</v>
      </c>
      <c r="F824" s="151" t="s">
        <v>1216</v>
      </c>
      <c r="G824" s="151" t="s">
        <v>907</v>
      </c>
      <c r="H824" s="153" t="s">
        <v>2513</v>
      </c>
      <c r="I824" s="153">
        <v>0.56006699999999998</v>
      </c>
      <c r="J824" s="151" t="s">
        <v>2228</v>
      </c>
      <c r="K824" s="154" t="s">
        <v>1274</v>
      </c>
      <c r="L824" s="154" t="s">
        <v>933</v>
      </c>
      <c r="M824" s="154" t="s">
        <v>957</v>
      </c>
      <c r="N824" s="154" t="s">
        <v>1220</v>
      </c>
      <c r="O824" s="154" t="s">
        <v>1221</v>
      </c>
      <c r="P824" s="154" t="s">
        <v>1221</v>
      </c>
      <c r="Q824" s="151" t="s">
        <v>2557</v>
      </c>
    </row>
    <row r="825" spans="1:17">
      <c r="A825" s="151">
        <v>11</v>
      </c>
      <c r="B825" s="155" t="s">
        <v>1099</v>
      </c>
      <c r="C825" s="155" t="s">
        <v>2558</v>
      </c>
      <c r="D825" s="151">
        <v>19</v>
      </c>
      <c r="E825" s="151">
        <v>19476365</v>
      </c>
      <c r="F825" s="151" t="s">
        <v>1216</v>
      </c>
      <c r="G825" s="151" t="s">
        <v>907</v>
      </c>
      <c r="H825" s="153" t="s">
        <v>1758</v>
      </c>
      <c r="I825" s="153">
        <v>0.55583899999999997</v>
      </c>
      <c r="J825" s="151" t="s">
        <v>2228</v>
      </c>
      <c r="K825" s="154" t="s">
        <v>1516</v>
      </c>
      <c r="L825" s="154" t="s">
        <v>933</v>
      </c>
      <c r="M825" s="154" t="s">
        <v>957</v>
      </c>
      <c r="N825" s="154" t="s">
        <v>1221</v>
      </c>
      <c r="O825" s="154" t="s">
        <v>1221</v>
      </c>
      <c r="P825" s="154" t="s">
        <v>1221</v>
      </c>
      <c r="Q825" s="151" t="s">
        <v>2559</v>
      </c>
    </row>
    <row r="826" spans="1:17">
      <c r="A826" s="151">
        <v>11</v>
      </c>
      <c r="B826" s="155" t="s">
        <v>1099</v>
      </c>
      <c r="C826" s="155" t="s">
        <v>2560</v>
      </c>
      <c r="D826" s="151">
        <v>19</v>
      </c>
      <c r="E826" s="151">
        <v>19484295</v>
      </c>
      <c r="F826" s="151" t="s">
        <v>1216</v>
      </c>
      <c r="G826" s="151" t="s">
        <v>907</v>
      </c>
      <c r="H826" s="153" t="s">
        <v>2561</v>
      </c>
      <c r="I826" s="153">
        <v>0.55430599999999997</v>
      </c>
      <c r="J826" s="151" t="s">
        <v>2228</v>
      </c>
      <c r="K826" s="154" t="s">
        <v>1516</v>
      </c>
      <c r="L826" s="154" t="s">
        <v>944</v>
      </c>
      <c r="M826" s="154" t="s">
        <v>958</v>
      </c>
      <c r="N826" s="154" t="s">
        <v>1221</v>
      </c>
      <c r="O826" s="154" t="s">
        <v>1221</v>
      </c>
      <c r="P826" s="154" t="s">
        <v>1221</v>
      </c>
      <c r="Q826" s="151" t="s">
        <v>2562</v>
      </c>
    </row>
    <row r="827" spans="1:17">
      <c r="A827" s="151">
        <v>11</v>
      </c>
      <c r="B827" s="155" t="s">
        <v>1099</v>
      </c>
      <c r="C827" s="155" t="s">
        <v>1102</v>
      </c>
      <c r="D827" s="151">
        <v>19</v>
      </c>
      <c r="E827" s="151">
        <v>19682971</v>
      </c>
      <c r="F827" s="151" t="s">
        <v>1216</v>
      </c>
      <c r="G827" s="151" t="s">
        <v>927</v>
      </c>
      <c r="H827" s="153" t="s">
        <v>2563</v>
      </c>
      <c r="I827" s="153">
        <v>0.55184800000000001</v>
      </c>
      <c r="J827" s="151" t="s">
        <v>2228</v>
      </c>
      <c r="K827" s="154" t="s">
        <v>1006</v>
      </c>
      <c r="L827" s="154" t="s">
        <v>2229</v>
      </c>
      <c r="M827" s="154" t="s">
        <v>2230</v>
      </c>
      <c r="N827" s="154" t="s">
        <v>1221</v>
      </c>
      <c r="O827" s="154" t="s">
        <v>1221</v>
      </c>
      <c r="P827" s="154" t="s">
        <v>1221</v>
      </c>
      <c r="Q827" s="151" t="s">
        <v>2564</v>
      </c>
    </row>
    <row r="828" spans="1:17">
      <c r="A828" s="151">
        <v>11</v>
      </c>
      <c r="B828" s="155" t="s">
        <v>1099</v>
      </c>
      <c r="C828" s="155" t="s">
        <v>2565</v>
      </c>
      <c r="D828" s="151">
        <v>19</v>
      </c>
      <c r="E828" s="151">
        <v>19715613</v>
      </c>
      <c r="F828" s="151" t="s">
        <v>1216</v>
      </c>
      <c r="G828" s="151" t="s">
        <v>908</v>
      </c>
      <c r="H828" s="153" t="s">
        <v>2563</v>
      </c>
      <c r="I828" s="153">
        <v>0.55184800000000001</v>
      </c>
      <c r="J828" s="151" t="s">
        <v>2228</v>
      </c>
      <c r="K828" s="154" t="s">
        <v>1006</v>
      </c>
      <c r="L828" s="154" t="s">
        <v>2229</v>
      </c>
      <c r="M828" s="154" t="s">
        <v>2230</v>
      </c>
      <c r="N828" s="154" t="s">
        <v>1220</v>
      </c>
      <c r="O828" s="154" t="s">
        <v>1221</v>
      </c>
      <c r="P828" s="154" t="s">
        <v>1221</v>
      </c>
      <c r="Q828" s="151" t="s">
        <v>2566</v>
      </c>
    </row>
    <row r="829" spans="1:17">
      <c r="A829" s="151">
        <v>11</v>
      </c>
      <c r="B829" s="155" t="s">
        <v>1099</v>
      </c>
      <c r="C829" s="155" t="s">
        <v>2567</v>
      </c>
      <c r="D829" s="151">
        <v>19</v>
      </c>
      <c r="E829" s="151">
        <v>19725456</v>
      </c>
      <c r="F829" s="151" t="s">
        <v>1216</v>
      </c>
      <c r="G829" s="151" t="s">
        <v>908</v>
      </c>
      <c r="H829" s="153" t="s">
        <v>2563</v>
      </c>
      <c r="I829" s="153">
        <v>0.55184800000000001</v>
      </c>
      <c r="J829" s="151" t="s">
        <v>2228</v>
      </c>
      <c r="K829" s="154" t="s">
        <v>1006</v>
      </c>
      <c r="L829" s="154" t="s">
        <v>2229</v>
      </c>
      <c r="M829" s="154" t="s">
        <v>2230</v>
      </c>
      <c r="N829" s="154" t="s">
        <v>1221</v>
      </c>
      <c r="O829" s="154" t="s">
        <v>1221</v>
      </c>
      <c r="P829" s="154" t="s">
        <v>1221</v>
      </c>
      <c r="Q829" s="151" t="s">
        <v>2568</v>
      </c>
    </row>
    <row r="830" spans="1:17">
      <c r="A830" s="151">
        <v>11</v>
      </c>
      <c r="B830" s="155" t="s">
        <v>1099</v>
      </c>
      <c r="C830" s="155" t="s">
        <v>2569</v>
      </c>
      <c r="D830" s="151">
        <v>19</v>
      </c>
      <c r="E830" s="151">
        <v>19697713</v>
      </c>
      <c r="F830" s="151" t="s">
        <v>1216</v>
      </c>
      <c r="G830" s="151" t="s">
        <v>927</v>
      </c>
      <c r="H830" s="153" t="s">
        <v>2563</v>
      </c>
      <c r="I830" s="153">
        <v>0.55184800000000001</v>
      </c>
      <c r="J830" s="151" t="s">
        <v>2228</v>
      </c>
      <c r="K830" s="154" t="s">
        <v>1006</v>
      </c>
      <c r="L830" s="154" t="s">
        <v>2229</v>
      </c>
      <c r="M830" s="154" t="s">
        <v>2230</v>
      </c>
      <c r="N830" s="154" t="s">
        <v>1220</v>
      </c>
      <c r="O830" s="154" t="s">
        <v>1221</v>
      </c>
      <c r="P830" s="154" t="s">
        <v>1221</v>
      </c>
      <c r="Q830" s="151" t="s">
        <v>2570</v>
      </c>
    </row>
    <row r="831" spans="1:17">
      <c r="A831" s="151">
        <v>11</v>
      </c>
      <c r="B831" s="155" t="s">
        <v>1099</v>
      </c>
      <c r="C831" s="155" t="s">
        <v>2571</v>
      </c>
      <c r="D831" s="151">
        <v>19</v>
      </c>
      <c r="E831" s="151">
        <v>19450993</v>
      </c>
      <c r="F831" s="151" t="s">
        <v>1216</v>
      </c>
      <c r="G831" s="151" t="s">
        <v>907</v>
      </c>
      <c r="H831" s="153" t="s">
        <v>2572</v>
      </c>
      <c r="I831" s="153">
        <v>0.55018100000000003</v>
      </c>
      <c r="J831" s="151" t="s">
        <v>2228</v>
      </c>
      <c r="K831" s="154" t="s">
        <v>1006</v>
      </c>
      <c r="L831" s="154" t="s">
        <v>933</v>
      </c>
      <c r="M831" s="154" t="s">
        <v>957</v>
      </c>
      <c r="N831" s="154" t="s">
        <v>1220</v>
      </c>
      <c r="O831" s="154" t="s">
        <v>1221</v>
      </c>
      <c r="P831" s="154" t="s">
        <v>1221</v>
      </c>
      <c r="Q831" s="151" t="s">
        <v>2573</v>
      </c>
    </row>
    <row r="832" spans="1:17">
      <c r="A832" s="151">
        <v>11</v>
      </c>
      <c r="B832" s="155" t="s">
        <v>1099</v>
      </c>
      <c r="C832" s="155" t="s">
        <v>2574</v>
      </c>
      <c r="D832" s="151">
        <v>19</v>
      </c>
      <c r="E832" s="151">
        <v>19478022</v>
      </c>
      <c r="F832" s="151" t="s">
        <v>1216</v>
      </c>
      <c r="G832" s="151" t="s">
        <v>926</v>
      </c>
      <c r="H832" s="153" t="s">
        <v>2572</v>
      </c>
      <c r="I832" s="153">
        <v>0.54989500000000002</v>
      </c>
      <c r="J832" s="151" t="s">
        <v>2228</v>
      </c>
      <c r="K832" s="154" t="s">
        <v>1989</v>
      </c>
      <c r="L832" s="154" t="s">
        <v>933</v>
      </c>
      <c r="M832" s="154" t="s">
        <v>957</v>
      </c>
      <c r="N832" s="154" t="s">
        <v>1221</v>
      </c>
      <c r="O832" s="154" t="s">
        <v>2283</v>
      </c>
      <c r="P832" s="154" t="s">
        <v>1245</v>
      </c>
      <c r="Q832" s="151" t="s">
        <v>2575</v>
      </c>
    </row>
    <row r="833" spans="1:17">
      <c r="A833" s="151">
        <v>11</v>
      </c>
      <c r="B833" s="155" t="s">
        <v>1099</v>
      </c>
      <c r="C833" s="155" t="s">
        <v>2576</v>
      </c>
      <c r="D833" s="151">
        <v>19</v>
      </c>
      <c r="E833" s="151">
        <v>19478023</v>
      </c>
      <c r="F833" s="151" t="s">
        <v>1216</v>
      </c>
      <c r="G833" s="151" t="s">
        <v>926</v>
      </c>
      <c r="H833" s="153" t="s">
        <v>2572</v>
      </c>
      <c r="I833" s="153">
        <v>0.54989500000000002</v>
      </c>
      <c r="J833" s="151" t="s">
        <v>2228</v>
      </c>
      <c r="K833" s="154" t="s">
        <v>1989</v>
      </c>
      <c r="L833" s="154" t="s">
        <v>933</v>
      </c>
      <c r="M833" s="154" t="s">
        <v>957</v>
      </c>
      <c r="N833" s="154" t="s">
        <v>1221</v>
      </c>
      <c r="O833" s="154" t="s">
        <v>2283</v>
      </c>
      <c r="P833" s="154" t="s">
        <v>1245</v>
      </c>
      <c r="Q833" s="151" t="s">
        <v>2577</v>
      </c>
    </row>
    <row r="834" spans="1:17">
      <c r="A834" s="151">
        <v>11</v>
      </c>
      <c r="B834" s="155" t="s">
        <v>1099</v>
      </c>
      <c r="C834" s="155" t="s">
        <v>2578</v>
      </c>
      <c r="D834" s="151">
        <v>19</v>
      </c>
      <c r="E834" s="151">
        <v>19687074</v>
      </c>
      <c r="F834" s="151" t="s">
        <v>1216</v>
      </c>
      <c r="G834" s="151" t="s">
        <v>927</v>
      </c>
      <c r="H834" s="153" t="s">
        <v>2579</v>
      </c>
      <c r="I834" s="153">
        <v>0.548369</v>
      </c>
      <c r="J834" s="151" t="s">
        <v>2228</v>
      </c>
      <c r="K834" s="154" t="s">
        <v>1006</v>
      </c>
      <c r="L834" s="154" t="s">
        <v>2229</v>
      </c>
      <c r="M834" s="154" t="s">
        <v>2230</v>
      </c>
      <c r="N834" s="154" t="s">
        <v>1221</v>
      </c>
      <c r="O834" s="154" t="s">
        <v>1221</v>
      </c>
      <c r="P834" s="154" t="s">
        <v>1221</v>
      </c>
      <c r="Q834" s="151" t="s">
        <v>2580</v>
      </c>
    </row>
    <row r="835" spans="1:17">
      <c r="A835" s="151">
        <v>11</v>
      </c>
      <c r="B835" s="155" t="s">
        <v>1099</v>
      </c>
      <c r="C835" s="155" t="s">
        <v>2581</v>
      </c>
      <c r="D835" s="151">
        <v>19</v>
      </c>
      <c r="E835" s="151">
        <v>19669441</v>
      </c>
      <c r="F835" s="151" t="s">
        <v>1216</v>
      </c>
      <c r="G835" s="151" t="s">
        <v>927</v>
      </c>
      <c r="H835" s="153" t="s">
        <v>2579</v>
      </c>
      <c r="I835" s="153">
        <v>0.548369</v>
      </c>
      <c r="J835" s="151" t="s">
        <v>2228</v>
      </c>
      <c r="K835" s="154" t="s">
        <v>1251</v>
      </c>
      <c r="L835" s="154" t="s">
        <v>2229</v>
      </c>
      <c r="M835" s="154" t="s">
        <v>2230</v>
      </c>
      <c r="N835" s="154" t="s">
        <v>1221</v>
      </c>
      <c r="O835" s="154" t="s">
        <v>1221</v>
      </c>
      <c r="P835" s="154" t="s">
        <v>1221</v>
      </c>
      <c r="Q835" s="151" t="s">
        <v>2582</v>
      </c>
    </row>
    <row r="836" spans="1:17">
      <c r="A836" s="151">
        <v>11</v>
      </c>
      <c r="B836" s="155" t="s">
        <v>1099</v>
      </c>
      <c r="C836" s="155" t="s">
        <v>2583</v>
      </c>
      <c r="D836" s="151">
        <v>19</v>
      </c>
      <c r="E836" s="151">
        <v>19704915</v>
      </c>
      <c r="F836" s="151" t="s">
        <v>1216</v>
      </c>
      <c r="G836" s="151" t="s">
        <v>926</v>
      </c>
      <c r="H836" s="153" t="s">
        <v>2579</v>
      </c>
      <c r="I836" s="153">
        <v>0.548369</v>
      </c>
      <c r="J836" s="151" t="s">
        <v>2228</v>
      </c>
      <c r="K836" s="154" t="s">
        <v>1006</v>
      </c>
      <c r="L836" s="154" t="s">
        <v>2229</v>
      </c>
      <c r="M836" s="154" t="s">
        <v>2230</v>
      </c>
      <c r="N836" s="154" t="s">
        <v>1221</v>
      </c>
      <c r="O836" s="154" t="s">
        <v>1221</v>
      </c>
      <c r="P836" s="154" t="s">
        <v>1221</v>
      </c>
      <c r="Q836" s="151" t="s">
        <v>2453</v>
      </c>
    </row>
    <row r="837" spans="1:17">
      <c r="A837" s="151">
        <v>11</v>
      </c>
      <c r="B837" s="155" t="s">
        <v>1099</v>
      </c>
      <c r="C837" s="155" t="s">
        <v>2584</v>
      </c>
      <c r="D837" s="151">
        <v>19</v>
      </c>
      <c r="E837" s="151">
        <v>19461709</v>
      </c>
      <c r="F837" s="151" t="s">
        <v>1250</v>
      </c>
      <c r="G837" s="151" t="s">
        <v>2585</v>
      </c>
      <c r="H837" s="153" t="s">
        <v>1758</v>
      </c>
      <c r="I837" s="153">
        <v>0.54799500000000001</v>
      </c>
      <c r="J837" s="151" t="s">
        <v>2228</v>
      </c>
      <c r="K837" s="154" t="s">
        <v>1006</v>
      </c>
      <c r="L837" s="154" t="s">
        <v>933</v>
      </c>
      <c r="M837" s="154" t="s">
        <v>957</v>
      </c>
      <c r="N837" s="154" t="s">
        <v>1220</v>
      </c>
      <c r="O837" s="154" t="s">
        <v>1221</v>
      </c>
      <c r="P837" s="154" t="s">
        <v>1221</v>
      </c>
      <c r="Q837" s="151" t="s">
        <v>2586</v>
      </c>
    </row>
    <row r="838" spans="1:17">
      <c r="A838" s="151">
        <v>11</v>
      </c>
      <c r="B838" s="155" t="s">
        <v>1099</v>
      </c>
      <c r="C838" s="155" t="s">
        <v>2587</v>
      </c>
      <c r="D838" s="151">
        <v>19</v>
      </c>
      <c r="E838" s="151">
        <v>19704909</v>
      </c>
      <c r="F838" s="151" t="s">
        <v>1216</v>
      </c>
      <c r="G838" s="151" t="s">
        <v>907</v>
      </c>
      <c r="H838" s="153" t="s">
        <v>2588</v>
      </c>
      <c r="I838" s="153">
        <v>0.54625500000000005</v>
      </c>
      <c r="J838" s="151" t="s">
        <v>2228</v>
      </c>
      <c r="K838" s="154" t="s">
        <v>1006</v>
      </c>
      <c r="L838" s="154" t="s">
        <v>2229</v>
      </c>
      <c r="M838" s="154" t="s">
        <v>2230</v>
      </c>
      <c r="N838" s="154" t="s">
        <v>1221</v>
      </c>
      <c r="O838" s="154" t="s">
        <v>1221</v>
      </c>
      <c r="P838" s="154" t="s">
        <v>1221</v>
      </c>
      <c r="Q838" s="151" t="s">
        <v>2589</v>
      </c>
    </row>
    <row r="839" spans="1:17">
      <c r="A839" s="151">
        <v>11</v>
      </c>
      <c r="B839" s="155" t="s">
        <v>1099</v>
      </c>
      <c r="C839" s="155" t="s">
        <v>2590</v>
      </c>
      <c r="D839" s="151">
        <v>19</v>
      </c>
      <c r="E839" s="151">
        <v>19565017</v>
      </c>
      <c r="F839" s="151" t="s">
        <v>1250</v>
      </c>
      <c r="G839" s="151" t="s">
        <v>908</v>
      </c>
      <c r="H839" s="153" t="s">
        <v>1478</v>
      </c>
      <c r="I839" s="153">
        <v>0.54458099999999998</v>
      </c>
      <c r="J839" s="151" t="s">
        <v>2228</v>
      </c>
      <c r="K839" s="154" t="s">
        <v>1006</v>
      </c>
      <c r="L839" s="154" t="s">
        <v>944</v>
      </c>
      <c r="M839" s="154" t="s">
        <v>958</v>
      </c>
      <c r="N839" s="154" t="s">
        <v>1220</v>
      </c>
      <c r="O839" s="154" t="s">
        <v>1221</v>
      </c>
      <c r="P839" s="154" t="s">
        <v>1221</v>
      </c>
      <c r="Q839" s="151" t="s">
        <v>1221</v>
      </c>
    </row>
    <row r="840" spans="1:17">
      <c r="A840" s="151">
        <v>11</v>
      </c>
      <c r="B840" s="155" t="s">
        <v>1099</v>
      </c>
      <c r="C840" s="155" t="s">
        <v>2591</v>
      </c>
      <c r="D840" s="151">
        <v>19</v>
      </c>
      <c r="E840" s="151">
        <v>19689164</v>
      </c>
      <c r="F840" s="151" t="s">
        <v>1216</v>
      </c>
      <c r="G840" s="151" t="s">
        <v>927</v>
      </c>
      <c r="H840" s="153" t="s">
        <v>2563</v>
      </c>
      <c r="I840" s="153">
        <v>0.54276999999999997</v>
      </c>
      <c r="J840" s="151" t="s">
        <v>2228</v>
      </c>
      <c r="K840" s="154" t="s">
        <v>1006</v>
      </c>
      <c r="L840" s="154" t="s">
        <v>2229</v>
      </c>
      <c r="M840" s="154" t="s">
        <v>2230</v>
      </c>
      <c r="N840" s="154" t="s">
        <v>1221</v>
      </c>
      <c r="O840" s="154" t="s">
        <v>1221</v>
      </c>
      <c r="P840" s="154" t="s">
        <v>1221</v>
      </c>
      <c r="Q840" s="151" t="s">
        <v>2592</v>
      </c>
    </row>
    <row r="841" spans="1:17">
      <c r="A841" s="151">
        <v>11</v>
      </c>
      <c r="B841" s="155" t="s">
        <v>1099</v>
      </c>
      <c r="C841" s="155" t="s">
        <v>2593</v>
      </c>
      <c r="D841" s="151">
        <v>19</v>
      </c>
      <c r="E841" s="151">
        <v>19680738</v>
      </c>
      <c r="F841" s="151" t="s">
        <v>1216</v>
      </c>
      <c r="G841" s="151" t="s">
        <v>907</v>
      </c>
      <c r="H841" s="153" t="s">
        <v>2594</v>
      </c>
      <c r="I841" s="153">
        <v>0.54143600000000003</v>
      </c>
      <c r="J841" s="151" t="s">
        <v>2228</v>
      </c>
      <c r="K841" s="154" t="s">
        <v>1006</v>
      </c>
      <c r="L841" s="154" t="s">
        <v>2229</v>
      </c>
      <c r="M841" s="154" t="s">
        <v>2230</v>
      </c>
      <c r="N841" s="154" t="s">
        <v>1220</v>
      </c>
      <c r="O841" s="154" t="s">
        <v>1221</v>
      </c>
      <c r="P841" s="154" t="s">
        <v>1221</v>
      </c>
      <c r="Q841" s="151" t="s">
        <v>2595</v>
      </c>
    </row>
    <row r="842" spans="1:17">
      <c r="A842" s="151">
        <v>11</v>
      </c>
      <c r="B842" s="155" t="s">
        <v>1099</v>
      </c>
      <c r="C842" s="155" t="s">
        <v>2596</v>
      </c>
      <c r="D842" s="151">
        <v>19</v>
      </c>
      <c r="E842" s="151">
        <v>19560158</v>
      </c>
      <c r="F842" s="151" t="s">
        <v>1250</v>
      </c>
      <c r="G842" s="151" t="s">
        <v>2192</v>
      </c>
      <c r="H842" s="153" t="s">
        <v>2597</v>
      </c>
      <c r="I842" s="153">
        <v>0.53809300000000004</v>
      </c>
      <c r="J842" s="151" t="s">
        <v>2228</v>
      </c>
      <c r="K842" s="154" t="s">
        <v>1006</v>
      </c>
      <c r="L842" s="154" t="s">
        <v>944</v>
      </c>
      <c r="M842" s="154" t="s">
        <v>958</v>
      </c>
      <c r="N842" s="154" t="s">
        <v>1221</v>
      </c>
      <c r="O842" s="154" t="s">
        <v>1221</v>
      </c>
      <c r="P842" s="154" t="s">
        <v>1221</v>
      </c>
      <c r="Q842" s="151" t="s">
        <v>2598</v>
      </c>
    </row>
    <row r="843" spans="1:17">
      <c r="A843" s="151">
        <v>11</v>
      </c>
      <c r="B843" s="155" t="s">
        <v>1099</v>
      </c>
      <c r="C843" s="155" t="s">
        <v>2599</v>
      </c>
      <c r="D843" s="151">
        <v>19</v>
      </c>
      <c r="E843" s="151">
        <v>19548246</v>
      </c>
      <c r="F843" s="151" t="s">
        <v>1216</v>
      </c>
      <c r="G843" s="151" t="s">
        <v>908</v>
      </c>
      <c r="H843" s="153" t="s">
        <v>2597</v>
      </c>
      <c r="I843" s="153">
        <v>0.53809300000000004</v>
      </c>
      <c r="J843" s="151" t="s">
        <v>2228</v>
      </c>
      <c r="K843" s="154" t="s">
        <v>1006</v>
      </c>
      <c r="L843" s="154" t="s">
        <v>944</v>
      </c>
      <c r="M843" s="154" t="s">
        <v>958</v>
      </c>
      <c r="N843" s="154" t="s">
        <v>1220</v>
      </c>
      <c r="O843" s="154" t="s">
        <v>1221</v>
      </c>
      <c r="P843" s="154" t="s">
        <v>1221</v>
      </c>
      <c r="Q843" s="151" t="s">
        <v>2600</v>
      </c>
    </row>
    <row r="844" spans="1:17">
      <c r="A844" s="151">
        <v>11</v>
      </c>
      <c r="B844" s="155" t="s">
        <v>1099</v>
      </c>
      <c r="C844" s="155" t="s">
        <v>2601</v>
      </c>
      <c r="D844" s="151">
        <v>19</v>
      </c>
      <c r="E844" s="151">
        <v>19550464</v>
      </c>
      <c r="F844" s="151" t="s">
        <v>1216</v>
      </c>
      <c r="G844" s="151" t="s">
        <v>927</v>
      </c>
      <c r="H844" s="153" t="s">
        <v>2597</v>
      </c>
      <c r="I844" s="153">
        <v>0.53809300000000004</v>
      </c>
      <c r="J844" s="151" t="s">
        <v>2228</v>
      </c>
      <c r="K844" s="154" t="s">
        <v>1006</v>
      </c>
      <c r="L844" s="154" t="s">
        <v>944</v>
      </c>
      <c r="M844" s="154" t="s">
        <v>958</v>
      </c>
      <c r="N844" s="154" t="s">
        <v>1220</v>
      </c>
      <c r="O844" s="154" t="s">
        <v>1221</v>
      </c>
      <c r="P844" s="154" t="s">
        <v>1221</v>
      </c>
      <c r="Q844" s="151" t="s">
        <v>2602</v>
      </c>
    </row>
    <row r="845" spans="1:17">
      <c r="A845" s="151">
        <v>11</v>
      </c>
      <c r="B845" s="155" t="s">
        <v>1099</v>
      </c>
      <c r="C845" s="155" t="s">
        <v>2603</v>
      </c>
      <c r="D845" s="151">
        <v>19</v>
      </c>
      <c r="E845" s="151">
        <v>19519518</v>
      </c>
      <c r="F845" s="151" t="s">
        <v>1216</v>
      </c>
      <c r="G845" s="151" t="s">
        <v>926</v>
      </c>
      <c r="H845" s="153" t="s">
        <v>2597</v>
      </c>
      <c r="I845" s="153">
        <v>0.53809300000000004</v>
      </c>
      <c r="J845" s="151" t="s">
        <v>2228</v>
      </c>
      <c r="K845" s="154" t="s">
        <v>1006</v>
      </c>
      <c r="L845" s="154" t="s">
        <v>944</v>
      </c>
      <c r="M845" s="154" t="s">
        <v>958</v>
      </c>
      <c r="N845" s="154" t="s">
        <v>1221</v>
      </c>
      <c r="O845" s="154" t="s">
        <v>1221</v>
      </c>
      <c r="P845" s="154" t="s">
        <v>1221</v>
      </c>
      <c r="Q845" s="151" t="s">
        <v>2604</v>
      </c>
    </row>
    <row r="846" spans="1:17">
      <c r="A846" s="151">
        <v>11</v>
      </c>
      <c r="B846" s="155" t="s">
        <v>1099</v>
      </c>
      <c r="C846" s="155" t="s">
        <v>2605</v>
      </c>
      <c r="D846" s="151">
        <v>19</v>
      </c>
      <c r="E846" s="151">
        <v>19545990</v>
      </c>
      <c r="F846" s="151" t="s">
        <v>1216</v>
      </c>
      <c r="G846" s="151" t="s">
        <v>927</v>
      </c>
      <c r="H846" s="153" t="s">
        <v>2597</v>
      </c>
      <c r="I846" s="153">
        <v>0.53809300000000004</v>
      </c>
      <c r="J846" s="151" t="s">
        <v>2228</v>
      </c>
      <c r="K846" s="154" t="s">
        <v>1006</v>
      </c>
      <c r="L846" s="154" t="s">
        <v>944</v>
      </c>
      <c r="M846" s="154" t="s">
        <v>958</v>
      </c>
      <c r="N846" s="154" t="s">
        <v>1220</v>
      </c>
      <c r="O846" s="154" t="s">
        <v>1221</v>
      </c>
      <c r="P846" s="154" t="s">
        <v>1221</v>
      </c>
      <c r="Q846" s="151" t="s">
        <v>2606</v>
      </c>
    </row>
    <row r="847" spans="1:17">
      <c r="A847" s="151">
        <v>11</v>
      </c>
      <c r="B847" s="155" t="s">
        <v>1099</v>
      </c>
      <c r="C847" s="155" t="s">
        <v>2607</v>
      </c>
      <c r="D847" s="151">
        <v>19</v>
      </c>
      <c r="E847" s="151">
        <v>19497669</v>
      </c>
      <c r="F847" s="151" t="s">
        <v>1216</v>
      </c>
      <c r="G847" s="151" t="s">
        <v>908</v>
      </c>
      <c r="H847" s="153" t="s">
        <v>2608</v>
      </c>
      <c r="I847" s="153">
        <v>0.53809300000000004</v>
      </c>
      <c r="J847" s="151" t="s">
        <v>2228</v>
      </c>
      <c r="K847" s="154" t="s">
        <v>1006</v>
      </c>
      <c r="L847" s="154" t="s">
        <v>944</v>
      </c>
      <c r="M847" s="154" t="s">
        <v>958</v>
      </c>
      <c r="N847" s="154" t="s">
        <v>1221</v>
      </c>
      <c r="O847" s="154" t="s">
        <v>1221</v>
      </c>
      <c r="P847" s="154" t="s">
        <v>1221</v>
      </c>
      <c r="Q847" s="151" t="s">
        <v>2609</v>
      </c>
    </row>
    <row r="848" spans="1:17">
      <c r="A848" s="151">
        <v>11</v>
      </c>
      <c r="B848" s="155" t="s">
        <v>1099</v>
      </c>
      <c r="C848" s="155" t="s">
        <v>2610</v>
      </c>
      <c r="D848" s="151">
        <v>19</v>
      </c>
      <c r="E848" s="151">
        <v>19520358</v>
      </c>
      <c r="F848" s="151" t="s">
        <v>1216</v>
      </c>
      <c r="G848" s="151" t="s">
        <v>908</v>
      </c>
      <c r="H848" s="153" t="s">
        <v>2597</v>
      </c>
      <c r="I848" s="153">
        <v>0.53809300000000004</v>
      </c>
      <c r="J848" s="151" t="s">
        <v>2228</v>
      </c>
      <c r="K848" s="154" t="s">
        <v>1006</v>
      </c>
      <c r="L848" s="154" t="s">
        <v>944</v>
      </c>
      <c r="M848" s="154" t="s">
        <v>958</v>
      </c>
      <c r="N848" s="154" t="s">
        <v>1221</v>
      </c>
      <c r="O848" s="154" t="s">
        <v>2611</v>
      </c>
      <c r="P848" s="154" t="s">
        <v>1245</v>
      </c>
      <c r="Q848" s="151" t="s">
        <v>2612</v>
      </c>
    </row>
    <row r="849" spans="1:17">
      <c r="A849" s="151">
        <v>11</v>
      </c>
      <c r="B849" s="155" t="s">
        <v>1099</v>
      </c>
      <c r="C849" s="155" t="s">
        <v>2613</v>
      </c>
      <c r="D849" s="151">
        <v>19</v>
      </c>
      <c r="E849" s="151">
        <v>19530270</v>
      </c>
      <c r="F849" s="151" t="s">
        <v>1216</v>
      </c>
      <c r="G849" s="151" t="s">
        <v>907</v>
      </c>
      <c r="H849" s="153" t="s">
        <v>2597</v>
      </c>
      <c r="I849" s="153">
        <v>0.53809300000000004</v>
      </c>
      <c r="J849" s="151" t="s">
        <v>2228</v>
      </c>
      <c r="K849" s="154" t="s">
        <v>1006</v>
      </c>
      <c r="L849" s="154" t="s">
        <v>944</v>
      </c>
      <c r="M849" s="154" t="s">
        <v>958</v>
      </c>
      <c r="N849" s="154" t="s">
        <v>1221</v>
      </c>
      <c r="O849" s="154" t="s">
        <v>1221</v>
      </c>
      <c r="P849" s="154" t="s">
        <v>1221</v>
      </c>
      <c r="Q849" s="151" t="s">
        <v>2614</v>
      </c>
    </row>
    <row r="850" spans="1:17">
      <c r="A850" s="151">
        <v>11</v>
      </c>
      <c r="B850" s="155" t="s">
        <v>1099</v>
      </c>
      <c r="C850" s="155" t="s">
        <v>2615</v>
      </c>
      <c r="D850" s="151">
        <v>19</v>
      </c>
      <c r="E850" s="151">
        <v>19495954</v>
      </c>
      <c r="F850" s="151" t="s">
        <v>1216</v>
      </c>
      <c r="G850" s="151" t="s">
        <v>907</v>
      </c>
      <c r="H850" s="153" t="s">
        <v>2608</v>
      </c>
      <c r="I850" s="153">
        <v>0.53809300000000004</v>
      </c>
      <c r="J850" s="151" t="s">
        <v>2228</v>
      </c>
      <c r="K850" s="154" t="s">
        <v>1231</v>
      </c>
      <c r="L850" s="154" t="s">
        <v>944</v>
      </c>
      <c r="M850" s="154" t="s">
        <v>958</v>
      </c>
      <c r="N850" s="154" t="s">
        <v>1221</v>
      </c>
      <c r="O850" s="154" t="s">
        <v>1221</v>
      </c>
      <c r="P850" s="154" t="s">
        <v>1221</v>
      </c>
      <c r="Q850" s="151" t="s">
        <v>2616</v>
      </c>
    </row>
    <row r="851" spans="1:17">
      <c r="A851" s="151">
        <v>11</v>
      </c>
      <c r="B851" s="155" t="s">
        <v>1099</v>
      </c>
      <c r="C851" s="155" t="s">
        <v>2617</v>
      </c>
      <c r="D851" s="151">
        <v>19</v>
      </c>
      <c r="E851" s="151">
        <v>19528806</v>
      </c>
      <c r="F851" s="151" t="s">
        <v>1216</v>
      </c>
      <c r="G851" s="151" t="s">
        <v>908</v>
      </c>
      <c r="H851" s="153" t="s">
        <v>2597</v>
      </c>
      <c r="I851" s="153">
        <v>0.53809300000000004</v>
      </c>
      <c r="J851" s="151" t="s">
        <v>2228</v>
      </c>
      <c r="K851" s="154" t="s">
        <v>1006</v>
      </c>
      <c r="L851" s="154" t="s">
        <v>944</v>
      </c>
      <c r="M851" s="154" t="s">
        <v>958</v>
      </c>
      <c r="N851" s="154" t="s">
        <v>1221</v>
      </c>
      <c r="O851" s="154" t="s">
        <v>2499</v>
      </c>
      <c r="P851" s="154" t="s">
        <v>1245</v>
      </c>
      <c r="Q851" s="151" t="s">
        <v>2618</v>
      </c>
    </row>
    <row r="852" spans="1:17">
      <c r="A852" s="151">
        <v>11</v>
      </c>
      <c r="B852" s="155" t="s">
        <v>1099</v>
      </c>
      <c r="C852" s="155" t="s">
        <v>2619</v>
      </c>
      <c r="D852" s="151">
        <v>19</v>
      </c>
      <c r="E852" s="151">
        <v>19545696</v>
      </c>
      <c r="F852" s="151" t="s">
        <v>1216</v>
      </c>
      <c r="G852" s="151" t="s">
        <v>907</v>
      </c>
      <c r="H852" s="153" t="s">
        <v>2597</v>
      </c>
      <c r="I852" s="153">
        <v>0.53809300000000004</v>
      </c>
      <c r="J852" s="151" t="s">
        <v>2228</v>
      </c>
      <c r="K852" s="154" t="s">
        <v>1006</v>
      </c>
      <c r="L852" s="154" t="s">
        <v>944</v>
      </c>
      <c r="M852" s="154" t="s">
        <v>958</v>
      </c>
      <c r="N852" s="154" t="s">
        <v>1220</v>
      </c>
      <c r="O852" s="154" t="s">
        <v>1221</v>
      </c>
      <c r="P852" s="154" t="s">
        <v>1221</v>
      </c>
      <c r="Q852" s="151" t="s">
        <v>2620</v>
      </c>
    </row>
    <row r="853" spans="1:17">
      <c r="A853" s="151">
        <v>11</v>
      </c>
      <c r="B853" s="155" t="s">
        <v>1099</v>
      </c>
      <c r="C853" s="155" t="s">
        <v>2621</v>
      </c>
      <c r="D853" s="151">
        <v>19</v>
      </c>
      <c r="E853" s="151">
        <v>19528324</v>
      </c>
      <c r="F853" s="151" t="s">
        <v>1216</v>
      </c>
      <c r="G853" s="151" t="s">
        <v>908</v>
      </c>
      <c r="H853" s="153" t="s">
        <v>2597</v>
      </c>
      <c r="I853" s="153">
        <v>0.53809300000000004</v>
      </c>
      <c r="J853" s="151" t="s">
        <v>2228</v>
      </c>
      <c r="K853" s="154" t="s">
        <v>1006</v>
      </c>
      <c r="L853" s="154" t="s">
        <v>944</v>
      </c>
      <c r="M853" s="154" t="s">
        <v>958</v>
      </c>
      <c r="N853" s="154" t="s">
        <v>1221</v>
      </c>
      <c r="O853" s="154" t="s">
        <v>1221</v>
      </c>
      <c r="P853" s="154" t="s">
        <v>1221</v>
      </c>
      <c r="Q853" s="151" t="s">
        <v>2622</v>
      </c>
    </row>
    <row r="854" spans="1:17">
      <c r="A854" s="151">
        <v>11</v>
      </c>
      <c r="B854" s="155" t="s">
        <v>1099</v>
      </c>
      <c r="C854" s="155" t="s">
        <v>2623</v>
      </c>
      <c r="D854" s="151">
        <v>19</v>
      </c>
      <c r="E854" s="151">
        <v>19518316</v>
      </c>
      <c r="F854" s="151" t="s">
        <v>1216</v>
      </c>
      <c r="G854" s="151" t="s">
        <v>907</v>
      </c>
      <c r="H854" s="153" t="s">
        <v>2597</v>
      </c>
      <c r="I854" s="153">
        <v>0.53809300000000004</v>
      </c>
      <c r="J854" s="151" t="s">
        <v>2228</v>
      </c>
      <c r="K854" s="154" t="s">
        <v>1006</v>
      </c>
      <c r="L854" s="154" t="s">
        <v>944</v>
      </c>
      <c r="M854" s="154" t="s">
        <v>958</v>
      </c>
      <c r="N854" s="154" t="s">
        <v>1220</v>
      </c>
      <c r="O854" s="154" t="s">
        <v>2624</v>
      </c>
      <c r="P854" s="154" t="s">
        <v>1245</v>
      </c>
      <c r="Q854" s="151" t="s">
        <v>2625</v>
      </c>
    </row>
    <row r="855" spans="1:17">
      <c r="A855" s="151">
        <v>11</v>
      </c>
      <c r="B855" s="155" t="s">
        <v>1099</v>
      </c>
      <c r="C855" s="155" t="s">
        <v>2626</v>
      </c>
      <c r="D855" s="151">
        <v>19</v>
      </c>
      <c r="E855" s="151">
        <v>19516433</v>
      </c>
      <c r="F855" s="151" t="s">
        <v>1216</v>
      </c>
      <c r="G855" s="151" t="s">
        <v>908</v>
      </c>
      <c r="H855" s="153" t="s">
        <v>2597</v>
      </c>
      <c r="I855" s="153">
        <v>0.53809300000000004</v>
      </c>
      <c r="J855" s="151" t="s">
        <v>2228</v>
      </c>
      <c r="K855" s="154" t="s">
        <v>1006</v>
      </c>
      <c r="L855" s="154" t="s">
        <v>944</v>
      </c>
      <c r="M855" s="154" t="s">
        <v>958</v>
      </c>
      <c r="N855" s="154" t="s">
        <v>1220</v>
      </c>
      <c r="O855" s="154" t="s">
        <v>2627</v>
      </c>
      <c r="P855" s="154" t="s">
        <v>1237</v>
      </c>
      <c r="Q855" s="151" t="s">
        <v>2628</v>
      </c>
    </row>
    <row r="856" spans="1:17">
      <c r="A856" s="151">
        <v>11</v>
      </c>
      <c r="B856" s="155" t="s">
        <v>1099</v>
      </c>
      <c r="C856" s="155" t="s">
        <v>2629</v>
      </c>
      <c r="D856" s="151">
        <v>19</v>
      </c>
      <c r="E856" s="151">
        <v>19526768</v>
      </c>
      <c r="F856" s="151" t="s">
        <v>1254</v>
      </c>
      <c r="G856" s="151" t="s">
        <v>927</v>
      </c>
      <c r="H856" s="153" t="s">
        <v>1221</v>
      </c>
      <c r="I856" s="153">
        <v>0.53779100000000002</v>
      </c>
      <c r="J856" s="151" t="s">
        <v>2228</v>
      </c>
      <c r="K856" s="154" t="s">
        <v>1006</v>
      </c>
      <c r="L856" s="154" t="s">
        <v>944</v>
      </c>
      <c r="M856" s="154" t="s">
        <v>958</v>
      </c>
      <c r="N856" s="154" t="s">
        <v>1221</v>
      </c>
      <c r="O856" s="154" t="s">
        <v>1221</v>
      </c>
      <c r="P856" s="154" t="s">
        <v>1221</v>
      </c>
      <c r="Q856" s="151" t="s">
        <v>2630</v>
      </c>
    </row>
    <row r="857" spans="1:17">
      <c r="A857" s="151">
        <v>11</v>
      </c>
      <c r="B857" s="155" t="s">
        <v>1099</v>
      </c>
      <c r="C857" s="155" t="s">
        <v>2631</v>
      </c>
      <c r="D857" s="151">
        <v>19</v>
      </c>
      <c r="E857" s="151">
        <v>19665643</v>
      </c>
      <c r="F857" s="151" t="s">
        <v>1216</v>
      </c>
      <c r="G857" s="151" t="s">
        <v>927</v>
      </c>
      <c r="H857" s="153" t="s">
        <v>2588</v>
      </c>
      <c r="I857" s="153">
        <v>0.53722700000000001</v>
      </c>
      <c r="J857" s="151" t="s">
        <v>2228</v>
      </c>
      <c r="K857" s="154" t="s">
        <v>1516</v>
      </c>
      <c r="L857" s="154" t="s">
        <v>2229</v>
      </c>
      <c r="M857" s="154" t="s">
        <v>2230</v>
      </c>
      <c r="N857" s="154" t="s">
        <v>1221</v>
      </c>
      <c r="O857" s="154" t="s">
        <v>1221</v>
      </c>
      <c r="P857" s="154" t="s">
        <v>1221</v>
      </c>
      <c r="Q857" s="151" t="s">
        <v>2632</v>
      </c>
    </row>
    <row r="858" spans="1:17">
      <c r="A858" s="151">
        <v>11</v>
      </c>
      <c r="B858" s="155" t="s">
        <v>1099</v>
      </c>
      <c r="C858" s="155" t="s">
        <v>2633</v>
      </c>
      <c r="D858" s="151">
        <v>19</v>
      </c>
      <c r="E858" s="151">
        <v>19457908</v>
      </c>
      <c r="F858" s="151" t="s">
        <v>1216</v>
      </c>
      <c r="G858" s="151" t="s">
        <v>927</v>
      </c>
      <c r="H858" s="153" t="s">
        <v>2634</v>
      </c>
      <c r="I858" s="153">
        <v>0.53605100000000006</v>
      </c>
      <c r="J858" s="151" t="s">
        <v>2228</v>
      </c>
      <c r="K858" s="154" t="s">
        <v>1274</v>
      </c>
      <c r="L858" s="154" t="s">
        <v>933</v>
      </c>
      <c r="M858" s="154" t="s">
        <v>957</v>
      </c>
      <c r="N858" s="154" t="s">
        <v>1220</v>
      </c>
      <c r="O858" s="154" t="s">
        <v>1221</v>
      </c>
      <c r="P858" s="154" t="s">
        <v>1221</v>
      </c>
      <c r="Q858" s="151" t="s">
        <v>2635</v>
      </c>
    </row>
    <row r="859" spans="1:17">
      <c r="A859" s="151">
        <v>11</v>
      </c>
      <c r="B859" s="155" t="s">
        <v>1099</v>
      </c>
      <c r="C859" s="155" t="s">
        <v>2636</v>
      </c>
      <c r="D859" s="151">
        <v>19</v>
      </c>
      <c r="E859" s="151">
        <v>19446936</v>
      </c>
      <c r="F859" s="151" t="s">
        <v>1216</v>
      </c>
      <c r="G859" s="151" t="s">
        <v>907</v>
      </c>
      <c r="H859" s="153" t="s">
        <v>2637</v>
      </c>
      <c r="I859" s="153">
        <v>0.535049</v>
      </c>
      <c r="J859" s="151" t="s">
        <v>2228</v>
      </c>
      <c r="K859" s="154" t="s">
        <v>1235</v>
      </c>
      <c r="L859" s="154" t="s">
        <v>933</v>
      </c>
      <c r="M859" s="154" t="s">
        <v>957</v>
      </c>
      <c r="N859" s="154" t="s">
        <v>1220</v>
      </c>
      <c r="O859" s="154" t="s">
        <v>1221</v>
      </c>
      <c r="P859" s="154" t="s">
        <v>1221</v>
      </c>
      <c r="Q859" s="151" t="s">
        <v>2638</v>
      </c>
    </row>
    <row r="860" spans="1:17">
      <c r="A860" s="151">
        <v>11</v>
      </c>
      <c r="B860" s="155" t="s">
        <v>1099</v>
      </c>
      <c r="C860" s="155" t="s">
        <v>2639</v>
      </c>
      <c r="D860" s="151">
        <v>19</v>
      </c>
      <c r="E860" s="151">
        <v>19517063</v>
      </c>
      <c r="F860" s="151" t="s">
        <v>1250</v>
      </c>
      <c r="G860" s="151" t="s">
        <v>2640</v>
      </c>
      <c r="H860" s="153" t="s">
        <v>1221</v>
      </c>
      <c r="I860" s="153">
        <v>0.52849000000000002</v>
      </c>
      <c r="J860" s="151" t="s">
        <v>2228</v>
      </c>
      <c r="K860" s="154" t="s">
        <v>1006</v>
      </c>
      <c r="L860" s="154" t="s">
        <v>944</v>
      </c>
      <c r="M860" s="154" t="s">
        <v>958</v>
      </c>
      <c r="N860" s="154" t="s">
        <v>1220</v>
      </c>
      <c r="O860" s="154" t="s">
        <v>2624</v>
      </c>
      <c r="P860" s="154" t="s">
        <v>1245</v>
      </c>
      <c r="Q860" s="151" t="s">
        <v>1221</v>
      </c>
    </row>
    <row r="861" spans="1:17">
      <c r="A861" s="151">
        <v>11</v>
      </c>
      <c r="B861" s="155" t="s">
        <v>1099</v>
      </c>
      <c r="C861" s="155" t="s">
        <v>2641</v>
      </c>
      <c r="D861" s="151">
        <v>19</v>
      </c>
      <c r="E861" s="151">
        <v>19467937</v>
      </c>
      <c r="F861" s="151" t="s">
        <v>1216</v>
      </c>
      <c r="G861" s="151" t="s">
        <v>927</v>
      </c>
      <c r="H861" s="153" t="s">
        <v>2642</v>
      </c>
      <c r="I861" s="153">
        <v>0.52654599999999996</v>
      </c>
      <c r="J861" s="151" t="s">
        <v>2228</v>
      </c>
      <c r="K861" s="154" t="s">
        <v>2271</v>
      </c>
      <c r="L861" s="154" t="s">
        <v>933</v>
      </c>
      <c r="M861" s="154" t="s">
        <v>957</v>
      </c>
      <c r="N861" s="154" t="s">
        <v>1220</v>
      </c>
      <c r="O861" s="154" t="s">
        <v>1221</v>
      </c>
      <c r="P861" s="154" t="s">
        <v>1221</v>
      </c>
      <c r="Q861" s="151" t="s">
        <v>2643</v>
      </c>
    </row>
    <row r="862" spans="1:17">
      <c r="A862" s="151">
        <v>11</v>
      </c>
      <c r="B862" s="155" t="s">
        <v>1099</v>
      </c>
      <c r="C862" s="155" t="s">
        <v>2644</v>
      </c>
      <c r="D862" s="151">
        <v>19</v>
      </c>
      <c r="E862" s="151">
        <v>19577215</v>
      </c>
      <c r="F862" s="151" t="s">
        <v>1216</v>
      </c>
      <c r="G862" s="151" t="s">
        <v>908</v>
      </c>
      <c r="H862" s="153" t="s">
        <v>1397</v>
      </c>
      <c r="I862" s="153">
        <v>0.52083900000000005</v>
      </c>
      <c r="J862" s="151" t="s">
        <v>2228</v>
      </c>
      <c r="K862" s="154" t="s">
        <v>1006</v>
      </c>
      <c r="L862" s="154" t="s">
        <v>944</v>
      </c>
      <c r="M862" s="154" t="s">
        <v>958</v>
      </c>
      <c r="N862" s="154" t="s">
        <v>1220</v>
      </c>
      <c r="O862" s="154" t="s">
        <v>1221</v>
      </c>
      <c r="P862" s="154" t="s">
        <v>1221</v>
      </c>
      <c r="Q862" s="151" t="s">
        <v>2645</v>
      </c>
    </row>
    <row r="863" spans="1:17">
      <c r="A863" s="151">
        <v>11</v>
      </c>
      <c r="B863" s="155" t="s">
        <v>1099</v>
      </c>
      <c r="C863" s="155" t="s">
        <v>2646</v>
      </c>
      <c r="D863" s="151">
        <v>19</v>
      </c>
      <c r="E863" s="151">
        <v>19687041</v>
      </c>
      <c r="F863" s="151" t="s">
        <v>1250</v>
      </c>
      <c r="G863" s="151" t="s">
        <v>2647</v>
      </c>
      <c r="H863" s="153" t="s">
        <v>2648</v>
      </c>
      <c r="I863" s="153">
        <v>0.50541400000000003</v>
      </c>
      <c r="J863" s="151" t="s">
        <v>2228</v>
      </c>
      <c r="K863" s="154" t="s">
        <v>1006</v>
      </c>
      <c r="L863" s="154" t="s">
        <v>2229</v>
      </c>
      <c r="M863" s="154" t="s">
        <v>2230</v>
      </c>
      <c r="N863" s="154" t="s">
        <v>1221</v>
      </c>
      <c r="O863" s="154" t="s">
        <v>1221</v>
      </c>
      <c r="P863" s="154" t="s">
        <v>1221</v>
      </c>
      <c r="Q863" s="151" t="s">
        <v>2140</v>
      </c>
    </row>
    <row r="864" spans="1:17">
      <c r="A864" s="151">
        <v>12</v>
      </c>
      <c r="B864" s="152" t="s">
        <v>1100</v>
      </c>
      <c r="C864" s="152" t="s">
        <v>1100</v>
      </c>
      <c r="D864" s="151">
        <v>19</v>
      </c>
      <c r="E864" s="151">
        <v>19665581</v>
      </c>
      <c r="F864" s="151" t="s">
        <v>1216</v>
      </c>
      <c r="G864" s="151" t="s">
        <v>907</v>
      </c>
      <c r="H864" s="153" t="s">
        <v>2649</v>
      </c>
      <c r="I864" s="153">
        <v>1</v>
      </c>
      <c r="J864" s="151" t="s">
        <v>2228</v>
      </c>
      <c r="K864" s="154" t="s">
        <v>1989</v>
      </c>
      <c r="L864" s="154" t="s">
        <v>2229</v>
      </c>
      <c r="M864" s="154" t="s">
        <v>2230</v>
      </c>
      <c r="N864" s="154" t="s">
        <v>1221</v>
      </c>
      <c r="O864" s="154" t="s">
        <v>2650</v>
      </c>
      <c r="P864" s="154" t="s">
        <v>1245</v>
      </c>
      <c r="Q864" s="151" t="s">
        <v>1491</v>
      </c>
    </row>
    <row r="865" spans="1:17">
      <c r="A865" s="151">
        <v>12</v>
      </c>
      <c r="B865" s="155" t="s">
        <v>1100</v>
      </c>
      <c r="C865" s="155" t="s">
        <v>2651</v>
      </c>
      <c r="D865" s="151">
        <v>19</v>
      </c>
      <c r="E865" s="151">
        <v>19666574</v>
      </c>
      <c r="F865" s="151" t="s">
        <v>1216</v>
      </c>
      <c r="G865" s="151" t="s">
        <v>927</v>
      </c>
      <c r="H865" s="153" t="s">
        <v>2652</v>
      </c>
      <c r="I865" s="153">
        <v>0.97064499999999998</v>
      </c>
      <c r="J865" s="151" t="s">
        <v>2228</v>
      </c>
      <c r="K865" s="154" t="s">
        <v>1516</v>
      </c>
      <c r="L865" s="154" t="s">
        <v>2229</v>
      </c>
      <c r="M865" s="154" t="s">
        <v>2230</v>
      </c>
      <c r="N865" s="154" t="s">
        <v>1221</v>
      </c>
      <c r="O865" s="154" t="s">
        <v>1221</v>
      </c>
      <c r="P865" s="154" t="s">
        <v>1221</v>
      </c>
      <c r="Q865" s="151" t="s">
        <v>2653</v>
      </c>
    </row>
    <row r="866" spans="1:17">
      <c r="A866" s="151">
        <v>12</v>
      </c>
      <c r="B866" s="155" t="s">
        <v>1100</v>
      </c>
      <c r="C866" s="155" t="s">
        <v>2654</v>
      </c>
      <c r="D866" s="151">
        <v>19</v>
      </c>
      <c r="E866" s="151">
        <v>19418916</v>
      </c>
      <c r="F866" s="151" t="s">
        <v>1216</v>
      </c>
      <c r="G866" s="151" t="s">
        <v>926</v>
      </c>
      <c r="H866" s="153" t="s">
        <v>2649</v>
      </c>
      <c r="I866" s="153">
        <v>0.75273900000000005</v>
      </c>
      <c r="J866" s="151" t="s">
        <v>2228</v>
      </c>
      <c r="K866" s="154" t="s">
        <v>1006</v>
      </c>
      <c r="L866" s="154" t="s">
        <v>2655</v>
      </c>
      <c r="M866" s="154" t="s">
        <v>2656</v>
      </c>
      <c r="N866" s="154" t="s">
        <v>1220</v>
      </c>
      <c r="O866" s="154" t="s">
        <v>1221</v>
      </c>
      <c r="P866" s="154" t="s">
        <v>1221</v>
      </c>
      <c r="Q866" s="151" t="s">
        <v>1222</v>
      </c>
    </row>
    <row r="867" spans="1:17">
      <c r="A867" s="151">
        <v>12</v>
      </c>
      <c r="B867" s="155" t="s">
        <v>1100</v>
      </c>
      <c r="C867" s="155" t="s">
        <v>2657</v>
      </c>
      <c r="D867" s="151">
        <v>19</v>
      </c>
      <c r="E867" s="151">
        <v>19651577</v>
      </c>
      <c r="F867" s="151" t="s">
        <v>1216</v>
      </c>
      <c r="G867" s="151" t="s">
        <v>926</v>
      </c>
      <c r="H867" s="153" t="s">
        <v>2658</v>
      </c>
      <c r="I867" s="153">
        <v>0.67948500000000001</v>
      </c>
      <c r="J867" s="151" t="s">
        <v>2228</v>
      </c>
      <c r="K867" s="154" t="s">
        <v>1274</v>
      </c>
      <c r="L867" s="154" t="s">
        <v>2279</v>
      </c>
      <c r="M867" s="154" t="s">
        <v>2280</v>
      </c>
      <c r="N867" s="154" t="s">
        <v>1220</v>
      </c>
      <c r="O867" s="154" t="s">
        <v>1221</v>
      </c>
      <c r="P867" s="154" t="s">
        <v>1221</v>
      </c>
      <c r="Q867" s="151" t="s">
        <v>1973</v>
      </c>
    </row>
    <row r="868" spans="1:17">
      <c r="A868" s="151">
        <v>12</v>
      </c>
      <c r="B868" s="155" t="s">
        <v>1100</v>
      </c>
      <c r="C868" s="155" t="s">
        <v>2659</v>
      </c>
      <c r="D868" s="151">
        <v>19</v>
      </c>
      <c r="E868" s="151">
        <v>19657500</v>
      </c>
      <c r="F868" s="151" t="s">
        <v>1216</v>
      </c>
      <c r="G868" s="151" t="s">
        <v>907</v>
      </c>
      <c r="H868" s="153" t="s">
        <v>2660</v>
      </c>
      <c r="I868" s="153">
        <v>0.67238600000000004</v>
      </c>
      <c r="J868" s="151" t="s">
        <v>2228</v>
      </c>
      <c r="K868" s="154" t="s">
        <v>1251</v>
      </c>
      <c r="L868" s="154" t="s">
        <v>2279</v>
      </c>
      <c r="M868" s="154" t="s">
        <v>2280</v>
      </c>
      <c r="N868" s="154" t="s">
        <v>1221</v>
      </c>
      <c r="O868" s="154" t="s">
        <v>1221</v>
      </c>
      <c r="P868" s="154" t="s">
        <v>1221</v>
      </c>
      <c r="Q868" s="151" t="s">
        <v>2090</v>
      </c>
    </row>
    <row r="869" spans="1:17">
      <c r="A869" s="151">
        <v>12</v>
      </c>
      <c r="B869" s="155" t="s">
        <v>1100</v>
      </c>
      <c r="C869" s="155" t="s">
        <v>2661</v>
      </c>
      <c r="D869" s="151">
        <v>19</v>
      </c>
      <c r="E869" s="151">
        <v>19582651</v>
      </c>
      <c r="F869" s="151" t="s">
        <v>1216</v>
      </c>
      <c r="G869" s="151" t="s">
        <v>908</v>
      </c>
      <c r="H869" s="153" t="s">
        <v>2662</v>
      </c>
      <c r="I869" s="153">
        <v>0.62830799999999998</v>
      </c>
      <c r="J869" s="151" t="s">
        <v>2228</v>
      </c>
      <c r="K869" s="154" t="s">
        <v>1006</v>
      </c>
      <c r="L869" s="154" t="s">
        <v>944</v>
      </c>
      <c r="M869" s="154" t="s">
        <v>958</v>
      </c>
      <c r="N869" s="154" t="s">
        <v>1220</v>
      </c>
      <c r="O869" s="154" t="s">
        <v>1221</v>
      </c>
      <c r="P869" s="154" t="s">
        <v>1221</v>
      </c>
      <c r="Q869" s="151" t="s">
        <v>2663</v>
      </c>
    </row>
    <row r="870" spans="1:17">
      <c r="A870" s="151">
        <v>12</v>
      </c>
      <c r="B870" s="155" t="s">
        <v>1100</v>
      </c>
      <c r="C870" s="155" t="s">
        <v>2664</v>
      </c>
      <c r="D870" s="151">
        <v>19</v>
      </c>
      <c r="E870" s="151">
        <v>19628037</v>
      </c>
      <c r="F870" s="151" t="s">
        <v>1216</v>
      </c>
      <c r="G870" s="151" t="s">
        <v>907</v>
      </c>
      <c r="H870" s="153" t="s">
        <v>2662</v>
      </c>
      <c r="I870" s="153">
        <v>0.62830799999999998</v>
      </c>
      <c r="J870" s="151" t="s">
        <v>2228</v>
      </c>
      <c r="K870" s="154" t="s">
        <v>1006</v>
      </c>
      <c r="L870" s="154" t="s">
        <v>2420</v>
      </c>
      <c r="M870" s="154" t="s">
        <v>2421</v>
      </c>
      <c r="N870" s="154" t="s">
        <v>1220</v>
      </c>
      <c r="O870" s="154" t="s">
        <v>1221</v>
      </c>
      <c r="P870" s="154" t="s">
        <v>1221</v>
      </c>
      <c r="Q870" s="151" t="s">
        <v>2665</v>
      </c>
    </row>
    <row r="871" spans="1:17">
      <c r="A871" s="151">
        <v>12</v>
      </c>
      <c r="B871" s="155" t="s">
        <v>1100</v>
      </c>
      <c r="C871" s="155" t="s">
        <v>2666</v>
      </c>
      <c r="D871" s="151">
        <v>19</v>
      </c>
      <c r="E871" s="151">
        <v>19575965</v>
      </c>
      <c r="F871" s="151" t="s">
        <v>1216</v>
      </c>
      <c r="G871" s="151" t="s">
        <v>907</v>
      </c>
      <c r="H871" s="153" t="s">
        <v>2662</v>
      </c>
      <c r="I871" s="153">
        <v>0.62830799999999998</v>
      </c>
      <c r="J871" s="151" t="s">
        <v>2228</v>
      </c>
      <c r="K871" s="154" t="s">
        <v>1006</v>
      </c>
      <c r="L871" s="154" t="s">
        <v>944</v>
      </c>
      <c r="M871" s="154" t="s">
        <v>958</v>
      </c>
      <c r="N871" s="154" t="s">
        <v>1220</v>
      </c>
      <c r="O871" s="154" t="s">
        <v>2667</v>
      </c>
      <c r="P871" s="154" t="s">
        <v>1245</v>
      </c>
      <c r="Q871" s="151" t="s">
        <v>2668</v>
      </c>
    </row>
    <row r="872" spans="1:17">
      <c r="A872" s="151">
        <v>12</v>
      </c>
      <c r="B872" s="155" t="s">
        <v>1100</v>
      </c>
      <c r="C872" s="155" t="s">
        <v>2669</v>
      </c>
      <c r="D872" s="151">
        <v>19</v>
      </c>
      <c r="E872" s="151">
        <v>19571100</v>
      </c>
      <c r="F872" s="151" t="s">
        <v>1216</v>
      </c>
      <c r="G872" s="151" t="s">
        <v>908</v>
      </c>
      <c r="H872" s="153" t="s">
        <v>2662</v>
      </c>
      <c r="I872" s="153">
        <v>0.62830799999999998</v>
      </c>
      <c r="J872" s="151" t="s">
        <v>2228</v>
      </c>
      <c r="K872" s="154" t="s">
        <v>1006</v>
      </c>
      <c r="L872" s="154" t="s">
        <v>944</v>
      </c>
      <c r="M872" s="154" t="s">
        <v>958</v>
      </c>
      <c r="N872" s="154" t="s">
        <v>1220</v>
      </c>
      <c r="O872" s="154" t="s">
        <v>1221</v>
      </c>
      <c r="P872" s="154" t="s">
        <v>1221</v>
      </c>
      <c r="Q872" s="151" t="s">
        <v>2670</v>
      </c>
    </row>
    <row r="873" spans="1:17">
      <c r="A873" s="151">
        <v>12</v>
      </c>
      <c r="B873" s="155" t="s">
        <v>1100</v>
      </c>
      <c r="C873" s="155" t="s">
        <v>2671</v>
      </c>
      <c r="D873" s="151">
        <v>19</v>
      </c>
      <c r="E873" s="151">
        <v>19575945</v>
      </c>
      <c r="F873" s="151" t="s">
        <v>1216</v>
      </c>
      <c r="G873" s="151" t="s">
        <v>907</v>
      </c>
      <c r="H873" s="153" t="s">
        <v>2662</v>
      </c>
      <c r="I873" s="153">
        <v>0.62830799999999998</v>
      </c>
      <c r="J873" s="151" t="s">
        <v>2228</v>
      </c>
      <c r="K873" s="154" t="s">
        <v>1006</v>
      </c>
      <c r="L873" s="154" t="s">
        <v>944</v>
      </c>
      <c r="M873" s="154" t="s">
        <v>958</v>
      </c>
      <c r="N873" s="154" t="s">
        <v>1220</v>
      </c>
      <c r="O873" s="154" t="s">
        <v>2667</v>
      </c>
      <c r="P873" s="154" t="s">
        <v>1245</v>
      </c>
      <c r="Q873" s="151" t="s">
        <v>2672</v>
      </c>
    </row>
    <row r="874" spans="1:17">
      <c r="A874" s="151">
        <v>12</v>
      </c>
      <c r="B874" s="155" t="s">
        <v>1100</v>
      </c>
      <c r="C874" s="155" t="s">
        <v>2673</v>
      </c>
      <c r="D874" s="151">
        <v>19</v>
      </c>
      <c r="E874" s="151">
        <v>19574277</v>
      </c>
      <c r="F874" s="151" t="s">
        <v>1216</v>
      </c>
      <c r="G874" s="151" t="s">
        <v>927</v>
      </c>
      <c r="H874" s="153" t="s">
        <v>2662</v>
      </c>
      <c r="I874" s="153">
        <v>0.62830799999999998</v>
      </c>
      <c r="J874" s="151" t="s">
        <v>2228</v>
      </c>
      <c r="K874" s="154" t="s">
        <v>1006</v>
      </c>
      <c r="L874" s="154" t="s">
        <v>944</v>
      </c>
      <c r="M874" s="154" t="s">
        <v>958</v>
      </c>
      <c r="N874" s="154" t="s">
        <v>1220</v>
      </c>
      <c r="O874" s="154" t="s">
        <v>2667</v>
      </c>
      <c r="P874" s="154" t="s">
        <v>1245</v>
      </c>
      <c r="Q874" s="151" t="s">
        <v>2674</v>
      </c>
    </row>
    <row r="875" spans="1:17">
      <c r="A875" s="151">
        <v>12</v>
      </c>
      <c r="B875" s="155" t="s">
        <v>1100</v>
      </c>
      <c r="C875" s="155" t="s">
        <v>2675</v>
      </c>
      <c r="D875" s="151">
        <v>19</v>
      </c>
      <c r="E875" s="151">
        <v>19605963</v>
      </c>
      <c r="F875" s="151" t="s">
        <v>1216</v>
      </c>
      <c r="G875" s="151" t="s">
        <v>926</v>
      </c>
      <c r="H875" s="153" t="s">
        <v>2662</v>
      </c>
      <c r="I875" s="153">
        <v>0.62830799999999998</v>
      </c>
      <c r="J875" s="151" t="s">
        <v>2228</v>
      </c>
      <c r="K875" s="154" t="s">
        <v>1006</v>
      </c>
      <c r="L875" s="154" t="s">
        <v>944</v>
      </c>
      <c r="M875" s="154" t="s">
        <v>958</v>
      </c>
      <c r="N875" s="154" t="s">
        <v>1220</v>
      </c>
      <c r="O875" s="154" t="s">
        <v>1221</v>
      </c>
      <c r="P875" s="154" t="s">
        <v>1221</v>
      </c>
      <c r="Q875" s="151" t="s">
        <v>2676</v>
      </c>
    </row>
    <row r="876" spans="1:17">
      <c r="A876" s="151">
        <v>12</v>
      </c>
      <c r="B876" s="155" t="s">
        <v>1100</v>
      </c>
      <c r="C876" s="155" t="s">
        <v>2287</v>
      </c>
      <c r="D876" s="151">
        <v>19</v>
      </c>
      <c r="E876" s="151">
        <v>19664077</v>
      </c>
      <c r="F876" s="151" t="s">
        <v>1216</v>
      </c>
      <c r="G876" s="151" t="s">
        <v>926</v>
      </c>
      <c r="H876" s="153" t="s">
        <v>1757</v>
      </c>
      <c r="I876" s="153">
        <v>0.62453999999999998</v>
      </c>
      <c r="J876" s="151" t="s">
        <v>2228</v>
      </c>
      <c r="K876" s="154" t="s">
        <v>1516</v>
      </c>
      <c r="L876" s="154" t="s">
        <v>2279</v>
      </c>
      <c r="M876" s="154" t="s">
        <v>2280</v>
      </c>
      <c r="N876" s="154" t="s">
        <v>1221</v>
      </c>
      <c r="O876" s="154" t="s">
        <v>1221</v>
      </c>
      <c r="P876" s="154" t="s">
        <v>1221</v>
      </c>
      <c r="Q876" s="151" t="s">
        <v>2288</v>
      </c>
    </row>
    <row r="877" spans="1:17">
      <c r="A877" s="151">
        <v>12</v>
      </c>
      <c r="B877" s="155" t="s">
        <v>1100</v>
      </c>
      <c r="C877" s="155" t="s">
        <v>2289</v>
      </c>
      <c r="D877" s="151">
        <v>19</v>
      </c>
      <c r="E877" s="151">
        <v>19662220</v>
      </c>
      <c r="F877" s="151" t="s">
        <v>1216</v>
      </c>
      <c r="G877" s="151" t="s">
        <v>926</v>
      </c>
      <c r="H877" s="153" t="s">
        <v>1757</v>
      </c>
      <c r="I877" s="153">
        <v>0.62453999999999998</v>
      </c>
      <c r="J877" s="151" t="s">
        <v>2228</v>
      </c>
      <c r="K877" s="154" t="s">
        <v>1251</v>
      </c>
      <c r="L877" s="154" t="s">
        <v>2279</v>
      </c>
      <c r="M877" s="154" t="s">
        <v>2280</v>
      </c>
      <c r="N877" s="154" t="s">
        <v>1221</v>
      </c>
      <c r="O877" s="154" t="s">
        <v>1221</v>
      </c>
      <c r="P877" s="154" t="s">
        <v>1221</v>
      </c>
      <c r="Q877" s="151" t="s">
        <v>2290</v>
      </c>
    </row>
    <row r="878" spans="1:17">
      <c r="A878" s="151">
        <v>12</v>
      </c>
      <c r="B878" s="155" t="s">
        <v>1100</v>
      </c>
      <c r="C878" s="155" t="s">
        <v>2278</v>
      </c>
      <c r="D878" s="151">
        <v>19</v>
      </c>
      <c r="E878" s="151">
        <v>19658472</v>
      </c>
      <c r="F878" s="151" t="s">
        <v>1216</v>
      </c>
      <c r="G878" s="151" t="s">
        <v>926</v>
      </c>
      <c r="H878" s="153" t="s">
        <v>1725</v>
      </c>
      <c r="I878" s="153">
        <v>0.623116</v>
      </c>
      <c r="J878" s="151" t="s">
        <v>2228</v>
      </c>
      <c r="K878" s="154" t="s">
        <v>1251</v>
      </c>
      <c r="L878" s="154" t="s">
        <v>2279</v>
      </c>
      <c r="M878" s="154" t="s">
        <v>2280</v>
      </c>
      <c r="N878" s="154" t="s">
        <v>1221</v>
      </c>
      <c r="O878" s="154" t="s">
        <v>1221</v>
      </c>
      <c r="P878" s="154" t="s">
        <v>1221</v>
      </c>
      <c r="Q878" s="151" t="s">
        <v>2281</v>
      </c>
    </row>
    <row r="879" spans="1:17">
      <c r="A879" s="151">
        <v>12</v>
      </c>
      <c r="B879" s="155" t="s">
        <v>1100</v>
      </c>
      <c r="C879" s="155" t="s">
        <v>2285</v>
      </c>
      <c r="D879" s="151">
        <v>19</v>
      </c>
      <c r="E879" s="151">
        <v>19667254</v>
      </c>
      <c r="F879" s="151" t="s">
        <v>1216</v>
      </c>
      <c r="G879" s="151" t="s">
        <v>926</v>
      </c>
      <c r="H879" s="153" t="s">
        <v>1725</v>
      </c>
      <c r="I879" s="153">
        <v>0.623116</v>
      </c>
      <c r="J879" s="151" t="s">
        <v>2228</v>
      </c>
      <c r="K879" s="154" t="s">
        <v>1516</v>
      </c>
      <c r="L879" s="154" t="s">
        <v>2229</v>
      </c>
      <c r="M879" s="154" t="s">
        <v>2230</v>
      </c>
      <c r="N879" s="154" t="s">
        <v>1221</v>
      </c>
      <c r="O879" s="154" t="s">
        <v>1221</v>
      </c>
      <c r="P879" s="154" t="s">
        <v>1221</v>
      </c>
      <c r="Q879" s="151" t="s">
        <v>2286</v>
      </c>
    </row>
    <row r="880" spans="1:17">
      <c r="A880" s="151">
        <v>12</v>
      </c>
      <c r="B880" s="155" t="s">
        <v>1100</v>
      </c>
      <c r="C880" s="155" t="s">
        <v>2677</v>
      </c>
      <c r="D880" s="151">
        <v>19</v>
      </c>
      <c r="E880" s="151">
        <v>19545099</v>
      </c>
      <c r="F880" s="151" t="s">
        <v>1216</v>
      </c>
      <c r="G880" s="151" t="s">
        <v>907</v>
      </c>
      <c r="H880" s="153" t="s">
        <v>2678</v>
      </c>
      <c r="I880" s="153">
        <v>0.61835700000000005</v>
      </c>
      <c r="J880" s="151" t="s">
        <v>2228</v>
      </c>
      <c r="K880" s="154" t="s">
        <v>1006</v>
      </c>
      <c r="L880" s="154" t="s">
        <v>944</v>
      </c>
      <c r="M880" s="154" t="s">
        <v>958</v>
      </c>
      <c r="N880" s="154" t="s">
        <v>1220</v>
      </c>
      <c r="O880" s="154" t="s">
        <v>1221</v>
      </c>
      <c r="P880" s="154" t="s">
        <v>1221</v>
      </c>
      <c r="Q880" s="151" t="s">
        <v>2679</v>
      </c>
    </row>
    <row r="881" spans="1:17">
      <c r="A881" s="151">
        <v>12</v>
      </c>
      <c r="B881" s="155" t="s">
        <v>1100</v>
      </c>
      <c r="C881" s="155" t="s">
        <v>2680</v>
      </c>
      <c r="D881" s="151">
        <v>19</v>
      </c>
      <c r="E881" s="151">
        <v>19595014</v>
      </c>
      <c r="F881" s="151" t="s">
        <v>1216</v>
      </c>
      <c r="G881" s="151" t="s">
        <v>926</v>
      </c>
      <c r="H881" s="153" t="s">
        <v>2678</v>
      </c>
      <c r="I881" s="153">
        <v>0.61835700000000005</v>
      </c>
      <c r="J881" s="151" t="s">
        <v>2228</v>
      </c>
      <c r="K881" s="154" t="s">
        <v>1006</v>
      </c>
      <c r="L881" s="154" t="s">
        <v>944</v>
      </c>
      <c r="M881" s="154" t="s">
        <v>958</v>
      </c>
      <c r="N881" s="154" t="s">
        <v>1221</v>
      </c>
      <c r="O881" s="154" t="s">
        <v>1221</v>
      </c>
      <c r="P881" s="154" t="s">
        <v>1221</v>
      </c>
      <c r="Q881" s="151" t="s">
        <v>2681</v>
      </c>
    </row>
    <row r="882" spans="1:17">
      <c r="A882" s="151">
        <v>12</v>
      </c>
      <c r="B882" s="155" t="s">
        <v>1100</v>
      </c>
      <c r="C882" s="155" t="s">
        <v>2682</v>
      </c>
      <c r="D882" s="151">
        <v>19</v>
      </c>
      <c r="E882" s="151">
        <v>19499598</v>
      </c>
      <c r="F882" s="151" t="s">
        <v>1216</v>
      </c>
      <c r="G882" s="151" t="s">
        <v>908</v>
      </c>
      <c r="H882" s="153" t="s">
        <v>2678</v>
      </c>
      <c r="I882" s="153">
        <v>0.61835700000000005</v>
      </c>
      <c r="J882" s="151" t="s">
        <v>2228</v>
      </c>
      <c r="K882" s="154" t="s">
        <v>1006</v>
      </c>
      <c r="L882" s="154" t="s">
        <v>944</v>
      </c>
      <c r="M882" s="154" t="s">
        <v>958</v>
      </c>
      <c r="N882" s="154" t="s">
        <v>1221</v>
      </c>
      <c r="O882" s="154" t="s">
        <v>2683</v>
      </c>
      <c r="P882" s="154" t="s">
        <v>1245</v>
      </c>
      <c r="Q882" s="151" t="s">
        <v>2684</v>
      </c>
    </row>
    <row r="883" spans="1:17">
      <c r="A883" s="151">
        <v>12</v>
      </c>
      <c r="B883" s="155" t="s">
        <v>1100</v>
      </c>
      <c r="C883" s="155" t="s">
        <v>2685</v>
      </c>
      <c r="D883" s="151">
        <v>19</v>
      </c>
      <c r="E883" s="151">
        <v>19578890</v>
      </c>
      <c r="F883" s="151" t="s">
        <v>1216</v>
      </c>
      <c r="G883" s="151" t="s">
        <v>927</v>
      </c>
      <c r="H883" s="153" t="s">
        <v>2678</v>
      </c>
      <c r="I883" s="153">
        <v>0.61835700000000005</v>
      </c>
      <c r="J883" s="151" t="s">
        <v>2228</v>
      </c>
      <c r="K883" s="154" t="s">
        <v>1006</v>
      </c>
      <c r="L883" s="154" t="s">
        <v>944</v>
      </c>
      <c r="M883" s="154" t="s">
        <v>958</v>
      </c>
      <c r="N883" s="154" t="s">
        <v>1220</v>
      </c>
      <c r="O883" s="154" t="s">
        <v>1221</v>
      </c>
      <c r="P883" s="154" t="s">
        <v>1221</v>
      </c>
      <c r="Q883" s="151" t="s">
        <v>2686</v>
      </c>
    </row>
    <row r="884" spans="1:17">
      <c r="A884" s="151">
        <v>12</v>
      </c>
      <c r="B884" s="155" t="s">
        <v>1100</v>
      </c>
      <c r="C884" s="155" t="s">
        <v>2687</v>
      </c>
      <c r="D884" s="151">
        <v>19</v>
      </c>
      <c r="E884" s="151">
        <v>19568244</v>
      </c>
      <c r="F884" s="151" t="s">
        <v>1216</v>
      </c>
      <c r="G884" s="151" t="s">
        <v>908</v>
      </c>
      <c r="H884" s="153" t="s">
        <v>2678</v>
      </c>
      <c r="I884" s="153">
        <v>0.61835700000000005</v>
      </c>
      <c r="J884" s="151" t="s">
        <v>2228</v>
      </c>
      <c r="K884" s="154" t="s">
        <v>1006</v>
      </c>
      <c r="L884" s="154" t="s">
        <v>944</v>
      </c>
      <c r="M884" s="154" t="s">
        <v>958</v>
      </c>
      <c r="N884" s="154" t="s">
        <v>1220</v>
      </c>
      <c r="O884" s="154" t="s">
        <v>1221</v>
      </c>
      <c r="P884" s="154" t="s">
        <v>1221</v>
      </c>
      <c r="Q884" s="151" t="s">
        <v>1744</v>
      </c>
    </row>
    <row r="885" spans="1:17">
      <c r="A885" s="151">
        <v>12</v>
      </c>
      <c r="B885" s="155" t="s">
        <v>1100</v>
      </c>
      <c r="C885" s="155" t="s">
        <v>2688</v>
      </c>
      <c r="D885" s="151">
        <v>19</v>
      </c>
      <c r="E885" s="151">
        <v>19591066</v>
      </c>
      <c r="F885" s="151" t="s">
        <v>1216</v>
      </c>
      <c r="G885" s="151" t="s">
        <v>908</v>
      </c>
      <c r="H885" s="153" t="s">
        <v>2678</v>
      </c>
      <c r="I885" s="153">
        <v>0.61835700000000005</v>
      </c>
      <c r="J885" s="151" t="s">
        <v>2228</v>
      </c>
      <c r="K885" s="154" t="s">
        <v>1006</v>
      </c>
      <c r="L885" s="154" t="s">
        <v>944</v>
      </c>
      <c r="M885" s="154" t="s">
        <v>958</v>
      </c>
      <c r="N885" s="154" t="s">
        <v>1221</v>
      </c>
      <c r="O885" s="154" t="s">
        <v>1221</v>
      </c>
      <c r="P885" s="154" t="s">
        <v>1221</v>
      </c>
      <c r="Q885" s="151" t="s">
        <v>2689</v>
      </c>
    </row>
    <row r="886" spans="1:17">
      <c r="A886" s="151">
        <v>12</v>
      </c>
      <c r="B886" s="155" t="s">
        <v>1100</v>
      </c>
      <c r="C886" s="155" t="s">
        <v>2690</v>
      </c>
      <c r="D886" s="151">
        <v>19</v>
      </c>
      <c r="E886" s="151">
        <v>19579243</v>
      </c>
      <c r="F886" s="151" t="s">
        <v>1250</v>
      </c>
      <c r="G886" s="151" t="s">
        <v>907</v>
      </c>
      <c r="H886" s="153" t="s">
        <v>2678</v>
      </c>
      <c r="I886" s="153">
        <v>0.61835700000000005</v>
      </c>
      <c r="J886" s="151" t="s">
        <v>2228</v>
      </c>
      <c r="K886" s="154" t="s">
        <v>1006</v>
      </c>
      <c r="L886" s="154" t="s">
        <v>944</v>
      </c>
      <c r="M886" s="154" t="s">
        <v>958</v>
      </c>
      <c r="N886" s="154" t="s">
        <v>1220</v>
      </c>
      <c r="O886" s="154" t="s">
        <v>1221</v>
      </c>
      <c r="P886" s="154" t="s">
        <v>1221</v>
      </c>
      <c r="Q886" s="151" t="s">
        <v>1221</v>
      </c>
    </row>
    <row r="887" spans="1:17">
      <c r="A887" s="151">
        <v>12</v>
      </c>
      <c r="B887" s="155" t="s">
        <v>1100</v>
      </c>
      <c r="C887" s="155" t="s">
        <v>2298</v>
      </c>
      <c r="D887" s="151">
        <v>19</v>
      </c>
      <c r="E887" s="151">
        <v>19610596</v>
      </c>
      <c r="F887" s="151" t="s">
        <v>1216</v>
      </c>
      <c r="G887" s="151" t="s">
        <v>926</v>
      </c>
      <c r="H887" s="153" t="s">
        <v>2248</v>
      </c>
      <c r="I887" s="153">
        <v>0.61191600000000002</v>
      </c>
      <c r="J887" s="151" t="s">
        <v>2228</v>
      </c>
      <c r="K887" s="154" t="s">
        <v>1006</v>
      </c>
      <c r="L887" s="154" t="s">
        <v>944</v>
      </c>
      <c r="M887" s="154" t="s">
        <v>958</v>
      </c>
      <c r="N887" s="154" t="s">
        <v>1221</v>
      </c>
      <c r="O887" s="154" t="s">
        <v>1221</v>
      </c>
      <c r="P887" s="154" t="s">
        <v>1221</v>
      </c>
      <c r="Q887" s="151" t="s">
        <v>2299</v>
      </c>
    </row>
    <row r="888" spans="1:17">
      <c r="A888" s="151">
        <v>12</v>
      </c>
      <c r="B888" s="155" t="s">
        <v>1100</v>
      </c>
      <c r="C888" s="155" t="s">
        <v>2691</v>
      </c>
      <c r="D888" s="151">
        <v>19</v>
      </c>
      <c r="E888" s="151">
        <v>19476520</v>
      </c>
      <c r="F888" s="151" t="s">
        <v>1216</v>
      </c>
      <c r="G888" s="151" t="s">
        <v>907</v>
      </c>
      <c r="H888" s="153" t="s">
        <v>2692</v>
      </c>
      <c r="I888" s="153">
        <v>0.60868199999999995</v>
      </c>
      <c r="J888" s="151" t="s">
        <v>2228</v>
      </c>
      <c r="K888" s="154" t="s">
        <v>1516</v>
      </c>
      <c r="L888" s="154" t="s">
        <v>933</v>
      </c>
      <c r="M888" s="154" t="s">
        <v>957</v>
      </c>
      <c r="N888" s="154" t="s">
        <v>1221</v>
      </c>
      <c r="O888" s="154" t="s">
        <v>1221</v>
      </c>
      <c r="P888" s="154" t="s">
        <v>1221</v>
      </c>
      <c r="Q888" s="151" t="s">
        <v>1822</v>
      </c>
    </row>
    <row r="889" spans="1:17">
      <c r="A889" s="151">
        <v>12</v>
      </c>
      <c r="B889" s="155" t="s">
        <v>1100</v>
      </c>
      <c r="C889" s="155" t="s">
        <v>2693</v>
      </c>
      <c r="D889" s="151">
        <v>19</v>
      </c>
      <c r="E889" s="151">
        <v>19588546</v>
      </c>
      <c r="F889" s="151" t="s">
        <v>1216</v>
      </c>
      <c r="G889" s="151" t="s">
        <v>927</v>
      </c>
      <c r="H889" s="153" t="s">
        <v>2692</v>
      </c>
      <c r="I889" s="153">
        <v>0.60868199999999995</v>
      </c>
      <c r="J889" s="151" t="s">
        <v>2228</v>
      </c>
      <c r="K889" s="154" t="s">
        <v>1006</v>
      </c>
      <c r="L889" s="154" t="s">
        <v>944</v>
      </c>
      <c r="M889" s="154" t="s">
        <v>958</v>
      </c>
      <c r="N889" s="154" t="s">
        <v>1221</v>
      </c>
      <c r="O889" s="154" t="s">
        <v>1221</v>
      </c>
      <c r="P889" s="154" t="s">
        <v>1221</v>
      </c>
      <c r="Q889" s="151" t="s">
        <v>2694</v>
      </c>
    </row>
    <row r="890" spans="1:17">
      <c r="A890" s="151">
        <v>12</v>
      </c>
      <c r="B890" s="155" t="s">
        <v>1100</v>
      </c>
      <c r="C890" s="155" t="s">
        <v>2695</v>
      </c>
      <c r="D890" s="151">
        <v>19</v>
      </c>
      <c r="E890" s="151">
        <v>19557353</v>
      </c>
      <c r="F890" s="151" t="s">
        <v>1216</v>
      </c>
      <c r="G890" s="151" t="s">
        <v>908</v>
      </c>
      <c r="H890" s="153" t="s">
        <v>2696</v>
      </c>
      <c r="I890" s="153">
        <v>0.60865899999999995</v>
      </c>
      <c r="J890" s="151" t="s">
        <v>2228</v>
      </c>
      <c r="K890" s="154" t="s">
        <v>1006</v>
      </c>
      <c r="L890" s="154" t="s">
        <v>944</v>
      </c>
      <c r="M890" s="154" t="s">
        <v>958</v>
      </c>
      <c r="N890" s="154" t="s">
        <v>1221</v>
      </c>
      <c r="O890" s="154" t="s">
        <v>1221</v>
      </c>
      <c r="P890" s="154" t="s">
        <v>1221</v>
      </c>
      <c r="Q890" s="151" t="s">
        <v>2697</v>
      </c>
    </row>
    <row r="891" spans="1:17">
      <c r="A891" s="151">
        <v>12</v>
      </c>
      <c r="B891" s="155" t="s">
        <v>1100</v>
      </c>
      <c r="C891" s="155" t="s">
        <v>2698</v>
      </c>
      <c r="D891" s="151">
        <v>19</v>
      </c>
      <c r="E891" s="151">
        <v>19562349</v>
      </c>
      <c r="F891" s="151" t="s">
        <v>1216</v>
      </c>
      <c r="G891" s="151" t="s">
        <v>907</v>
      </c>
      <c r="H891" s="153" t="s">
        <v>2696</v>
      </c>
      <c r="I891" s="153">
        <v>0.60865899999999995</v>
      </c>
      <c r="J891" s="151" t="s">
        <v>2228</v>
      </c>
      <c r="K891" s="154" t="s">
        <v>1006</v>
      </c>
      <c r="L891" s="154" t="s">
        <v>944</v>
      </c>
      <c r="M891" s="154" t="s">
        <v>958</v>
      </c>
      <c r="N891" s="154" t="s">
        <v>1221</v>
      </c>
      <c r="O891" s="154" t="s">
        <v>2408</v>
      </c>
      <c r="P891" s="154" t="s">
        <v>1245</v>
      </c>
      <c r="Q891" s="151" t="s">
        <v>2699</v>
      </c>
    </row>
    <row r="892" spans="1:17">
      <c r="A892" s="151">
        <v>12</v>
      </c>
      <c r="B892" s="155" t="s">
        <v>1100</v>
      </c>
      <c r="C892" s="155" t="s">
        <v>2700</v>
      </c>
      <c r="D892" s="151">
        <v>19</v>
      </c>
      <c r="E892" s="151">
        <v>19504167</v>
      </c>
      <c r="F892" s="151" t="s">
        <v>1216</v>
      </c>
      <c r="G892" s="151" t="s">
        <v>927</v>
      </c>
      <c r="H892" s="153" t="s">
        <v>2696</v>
      </c>
      <c r="I892" s="153">
        <v>0.60865899999999995</v>
      </c>
      <c r="J892" s="151" t="s">
        <v>2228</v>
      </c>
      <c r="K892" s="154" t="s">
        <v>1006</v>
      </c>
      <c r="L892" s="154" t="s">
        <v>944</v>
      </c>
      <c r="M892" s="154" t="s">
        <v>958</v>
      </c>
      <c r="N892" s="154" t="s">
        <v>1221</v>
      </c>
      <c r="O892" s="154" t="s">
        <v>1221</v>
      </c>
      <c r="P892" s="154" t="s">
        <v>1221</v>
      </c>
      <c r="Q892" s="151" t="s">
        <v>2701</v>
      </c>
    </row>
    <row r="893" spans="1:17">
      <c r="A893" s="151">
        <v>12</v>
      </c>
      <c r="B893" s="155" t="s">
        <v>1100</v>
      </c>
      <c r="C893" s="155" t="s">
        <v>2702</v>
      </c>
      <c r="D893" s="151">
        <v>19</v>
      </c>
      <c r="E893" s="151">
        <v>19602821</v>
      </c>
      <c r="F893" s="151" t="s">
        <v>1216</v>
      </c>
      <c r="G893" s="151" t="s">
        <v>927</v>
      </c>
      <c r="H893" s="153" t="s">
        <v>2696</v>
      </c>
      <c r="I893" s="153">
        <v>0.60865899999999995</v>
      </c>
      <c r="J893" s="151" t="s">
        <v>2228</v>
      </c>
      <c r="K893" s="154" t="s">
        <v>1006</v>
      </c>
      <c r="L893" s="154" t="s">
        <v>944</v>
      </c>
      <c r="M893" s="154" t="s">
        <v>958</v>
      </c>
      <c r="N893" s="154" t="s">
        <v>1221</v>
      </c>
      <c r="O893" s="154" t="s">
        <v>1221</v>
      </c>
      <c r="P893" s="154" t="s">
        <v>1221</v>
      </c>
      <c r="Q893" s="151" t="s">
        <v>2703</v>
      </c>
    </row>
    <row r="894" spans="1:17">
      <c r="A894" s="151">
        <v>12</v>
      </c>
      <c r="B894" s="155" t="s">
        <v>1100</v>
      </c>
      <c r="C894" s="155" t="s">
        <v>2296</v>
      </c>
      <c r="D894" s="151">
        <v>19</v>
      </c>
      <c r="E894" s="151">
        <v>19578743</v>
      </c>
      <c r="F894" s="151" t="s">
        <v>1216</v>
      </c>
      <c r="G894" s="151" t="s">
        <v>908</v>
      </c>
      <c r="H894" s="153" t="s">
        <v>1829</v>
      </c>
      <c r="I894" s="153">
        <v>0.60262499999999997</v>
      </c>
      <c r="J894" s="151" t="s">
        <v>2228</v>
      </c>
      <c r="K894" s="154" t="s">
        <v>1006</v>
      </c>
      <c r="L894" s="154" t="s">
        <v>944</v>
      </c>
      <c r="M894" s="154" t="s">
        <v>958</v>
      </c>
      <c r="N894" s="154" t="s">
        <v>1220</v>
      </c>
      <c r="O894" s="154" t="s">
        <v>1221</v>
      </c>
      <c r="P894" s="154" t="s">
        <v>1221</v>
      </c>
      <c r="Q894" s="151" t="s">
        <v>2297</v>
      </c>
    </row>
    <row r="895" spans="1:17">
      <c r="A895" s="151">
        <v>12</v>
      </c>
      <c r="B895" s="155" t="s">
        <v>1100</v>
      </c>
      <c r="C895" s="155" t="s">
        <v>2270</v>
      </c>
      <c r="D895" s="151">
        <v>19</v>
      </c>
      <c r="E895" s="151">
        <v>19675696</v>
      </c>
      <c r="F895" s="151" t="s">
        <v>1216</v>
      </c>
      <c r="G895" s="151" t="s">
        <v>926</v>
      </c>
      <c r="H895" s="153" t="s">
        <v>1750</v>
      </c>
      <c r="I895" s="153">
        <v>0.59423199999999998</v>
      </c>
      <c r="J895" s="151" t="s">
        <v>2228</v>
      </c>
      <c r="K895" s="154" t="s">
        <v>2271</v>
      </c>
      <c r="L895" s="154" t="s">
        <v>2229</v>
      </c>
      <c r="M895" s="154" t="s">
        <v>2230</v>
      </c>
      <c r="N895" s="154" t="s">
        <v>1220</v>
      </c>
      <c r="O895" s="154" t="s">
        <v>1221</v>
      </c>
      <c r="P895" s="154" t="s">
        <v>1221</v>
      </c>
      <c r="Q895" s="151" t="s">
        <v>2272</v>
      </c>
    </row>
    <row r="896" spans="1:17">
      <c r="A896" s="151">
        <v>12</v>
      </c>
      <c r="B896" s="155" t="s">
        <v>1100</v>
      </c>
      <c r="C896" s="155" t="s">
        <v>2273</v>
      </c>
      <c r="D896" s="151">
        <v>19</v>
      </c>
      <c r="E896" s="151">
        <v>19685472</v>
      </c>
      <c r="F896" s="151" t="s">
        <v>1250</v>
      </c>
      <c r="G896" s="151" t="s">
        <v>926</v>
      </c>
      <c r="H896" s="153" t="s">
        <v>1750</v>
      </c>
      <c r="I896" s="153">
        <v>0.59423199999999998</v>
      </c>
      <c r="J896" s="151" t="s">
        <v>2228</v>
      </c>
      <c r="K896" s="154" t="s">
        <v>1006</v>
      </c>
      <c r="L896" s="154" t="s">
        <v>2229</v>
      </c>
      <c r="M896" s="154" t="s">
        <v>2230</v>
      </c>
      <c r="N896" s="154" t="s">
        <v>1221</v>
      </c>
      <c r="O896" s="154" t="s">
        <v>1221</v>
      </c>
      <c r="P896" s="154" t="s">
        <v>1221</v>
      </c>
      <c r="Q896" s="151" t="s">
        <v>1221</v>
      </c>
    </row>
    <row r="897" spans="1:17">
      <c r="A897" s="151">
        <v>12</v>
      </c>
      <c r="B897" s="155" t="s">
        <v>1100</v>
      </c>
      <c r="C897" s="155" t="s">
        <v>2276</v>
      </c>
      <c r="D897" s="151">
        <v>19</v>
      </c>
      <c r="E897" s="151">
        <v>19671266</v>
      </c>
      <c r="F897" s="151" t="s">
        <v>1216</v>
      </c>
      <c r="G897" s="151" t="s">
        <v>926</v>
      </c>
      <c r="H897" s="153" t="s">
        <v>1750</v>
      </c>
      <c r="I897" s="153">
        <v>0.59423199999999998</v>
      </c>
      <c r="J897" s="151" t="s">
        <v>2228</v>
      </c>
      <c r="K897" s="154" t="s">
        <v>1251</v>
      </c>
      <c r="L897" s="154" t="s">
        <v>2229</v>
      </c>
      <c r="M897" s="154" t="s">
        <v>2230</v>
      </c>
      <c r="N897" s="154" t="s">
        <v>1221</v>
      </c>
      <c r="O897" s="154" t="s">
        <v>1221</v>
      </c>
      <c r="P897" s="154" t="s">
        <v>1221</v>
      </c>
      <c r="Q897" s="151" t="s">
        <v>2277</v>
      </c>
    </row>
    <row r="898" spans="1:17">
      <c r="A898" s="151">
        <v>12</v>
      </c>
      <c r="B898" s="155" t="s">
        <v>1100</v>
      </c>
      <c r="C898" s="155" t="s">
        <v>2274</v>
      </c>
      <c r="D898" s="151">
        <v>19</v>
      </c>
      <c r="E898" s="151">
        <v>19670610</v>
      </c>
      <c r="F898" s="151" t="s">
        <v>1216</v>
      </c>
      <c r="G898" s="151" t="s">
        <v>907</v>
      </c>
      <c r="H898" s="153" t="s">
        <v>1750</v>
      </c>
      <c r="I898" s="153">
        <v>0.59423199999999998</v>
      </c>
      <c r="J898" s="151" t="s">
        <v>2228</v>
      </c>
      <c r="K898" s="154" t="s">
        <v>1251</v>
      </c>
      <c r="L898" s="154" t="s">
        <v>2229</v>
      </c>
      <c r="M898" s="154" t="s">
        <v>2230</v>
      </c>
      <c r="N898" s="154" t="s">
        <v>1221</v>
      </c>
      <c r="O898" s="154" t="s">
        <v>1221</v>
      </c>
      <c r="P898" s="154" t="s">
        <v>1221</v>
      </c>
      <c r="Q898" s="151" t="s">
        <v>2275</v>
      </c>
    </row>
    <row r="899" spans="1:17">
      <c r="A899" s="151">
        <v>12</v>
      </c>
      <c r="B899" s="155" t="s">
        <v>1100</v>
      </c>
      <c r="C899" s="155" t="s">
        <v>2704</v>
      </c>
      <c r="D899" s="151">
        <v>19</v>
      </c>
      <c r="E899" s="151">
        <v>19475469</v>
      </c>
      <c r="F899" s="151" t="s">
        <v>1216</v>
      </c>
      <c r="G899" s="151" t="s">
        <v>927</v>
      </c>
      <c r="H899" s="153" t="s">
        <v>2705</v>
      </c>
      <c r="I899" s="153">
        <v>0.58946200000000004</v>
      </c>
      <c r="J899" s="151" t="s">
        <v>2228</v>
      </c>
      <c r="K899" s="154" t="s">
        <v>1989</v>
      </c>
      <c r="L899" s="154" t="s">
        <v>933</v>
      </c>
      <c r="M899" s="154" t="s">
        <v>957</v>
      </c>
      <c r="N899" s="154" t="s">
        <v>1221</v>
      </c>
      <c r="O899" s="154" t="s">
        <v>2397</v>
      </c>
      <c r="P899" s="154" t="s">
        <v>1245</v>
      </c>
      <c r="Q899" s="151" t="s">
        <v>2706</v>
      </c>
    </row>
    <row r="900" spans="1:17">
      <c r="A900" s="151">
        <v>12</v>
      </c>
      <c r="B900" s="155" t="s">
        <v>1100</v>
      </c>
      <c r="C900" s="155" t="s">
        <v>2282</v>
      </c>
      <c r="D900" s="151">
        <v>19</v>
      </c>
      <c r="E900" s="151">
        <v>19477877</v>
      </c>
      <c r="F900" s="151" t="s">
        <v>1216</v>
      </c>
      <c r="G900" s="151" t="s">
        <v>927</v>
      </c>
      <c r="H900" s="153" t="s">
        <v>1725</v>
      </c>
      <c r="I900" s="153">
        <v>0.58410499999999999</v>
      </c>
      <c r="J900" s="151" t="s">
        <v>2228</v>
      </c>
      <c r="K900" s="154" t="s">
        <v>1989</v>
      </c>
      <c r="L900" s="154" t="s">
        <v>933</v>
      </c>
      <c r="M900" s="154" t="s">
        <v>957</v>
      </c>
      <c r="N900" s="154" t="s">
        <v>1221</v>
      </c>
      <c r="O900" s="154" t="s">
        <v>2283</v>
      </c>
      <c r="P900" s="154" t="s">
        <v>1245</v>
      </c>
      <c r="Q900" s="151" t="s">
        <v>2284</v>
      </c>
    </row>
    <row r="901" spans="1:17">
      <c r="A901" s="151">
        <v>12</v>
      </c>
      <c r="B901" s="155" t="s">
        <v>1100</v>
      </c>
      <c r="C901" s="155" t="s">
        <v>2251</v>
      </c>
      <c r="D901" s="151">
        <v>19</v>
      </c>
      <c r="E901" s="151">
        <v>19700552</v>
      </c>
      <c r="F901" s="151" t="s">
        <v>1216</v>
      </c>
      <c r="G901" s="151" t="s">
        <v>926</v>
      </c>
      <c r="H901" s="153" t="s">
        <v>2248</v>
      </c>
      <c r="I901" s="153">
        <v>0.57394900000000004</v>
      </c>
      <c r="J901" s="151" t="s">
        <v>2228</v>
      </c>
      <c r="K901" s="154" t="s">
        <v>1006</v>
      </c>
      <c r="L901" s="154" t="s">
        <v>2229</v>
      </c>
      <c r="M901" s="154" t="s">
        <v>2230</v>
      </c>
      <c r="N901" s="154" t="s">
        <v>1220</v>
      </c>
      <c r="O901" s="154" t="s">
        <v>1221</v>
      </c>
      <c r="P901" s="154" t="s">
        <v>1221</v>
      </c>
      <c r="Q901" s="151" t="s">
        <v>2252</v>
      </c>
    </row>
    <row r="902" spans="1:17">
      <c r="A902" s="151">
        <v>12</v>
      </c>
      <c r="B902" s="155" t="s">
        <v>1100</v>
      </c>
      <c r="C902" s="155" t="s">
        <v>2247</v>
      </c>
      <c r="D902" s="151">
        <v>19</v>
      </c>
      <c r="E902" s="151">
        <v>19721722</v>
      </c>
      <c r="F902" s="151" t="s">
        <v>1216</v>
      </c>
      <c r="G902" s="151" t="s">
        <v>907</v>
      </c>
      <c r="H902" s="153" t="s">
        <v>2248</v>
      </c>
      <c r="I902" s="153">
        <v>0.57394900000000004</v>
      </c>
      <c r="J902" s="151" t="s">
        <v>2228</v>
      </c>
      <c r="K902" s="154" t="s">
        <v>1006</v>
      </c>
      <c r="L902" s="154" t="s">
        <v>2229</v>
      </c>
      <c r="M902" s="154" t="s">
        <v>2230</v>
      </c>
      <c r="N902" s="154" t="s">
        <v>1220</v>
      </c>
      <c r="O902" s="154" t="s">
        <v>2249</v>
      </c>
      <c r="P902" s="154" t="s">
        <v>1245</v>
      </c>
      <c r="Q902" s="151" t="s">
        <v>2250</v>
      </c>
    </row>
    <row r="903" spans="1:17">
      <c r="A903" s="151">
        <v>12</v>
      </c>
      <c r="B903" s="155" t="s">
        <v>1100</v>
      </c>
      <c r="C903" s="155" t="s">
        <v>2265</v>
      </c>
      <c r="D903" s="151">
        <v>19</v>
      </c>
      <c r="E903" s="151">
        <v>19726022</v>
      </c>
      <c r="F903" s="151" t="s">
        <v>1216</v>
      </c>
      <c r="G903" s="151" t="s">
        <v>907</v>
      </c>
      <c r="H903" s="153" t="s">
        <v>2248</v>
      </c>
      <c r="I903" s="153">
        <v>0.57394900000000004</v>
      </c>
      <c r="J903" s="151" t="s">
        <v>2228</v>
      </c>
      <c r="K903" s="154" t="s">
        <v>1006</v>
      </c>
      <c r="L903" s="154" t="s">
        <v>2229</v>
      </c>
      <c r="M903" s="154" t="s">
        <v>2230</v>
      </c>
      <c r="N903" s="154" t="s">
        <v>1221</v>
      </c>
      <c r="O903" s="154" t="s">
        <v>2266</v>
      </c>
      <c r="P903" s="154" t="s">
        <v>1245</v>
      </c>
      <c r="Q903" s="151" t="s">
        <v>2267</v>
      </c>
    </row>
    <row r="904" spans="1:17">
      <c r="A904" s="151">
        <v>12</v>
      </c>
      <c r="B904" s="155" t="s">
        <v>1100</v>
      </c>
      <c r="C904" s="155" t="s">
        <v>2259</v>
      </c>
      <c r="D904" s="151">
        <v>19</v>
      </c>
      <c r="E904" s="151">
        <v>19713069</v>
      </c>
      <c r="F904" s="151" t="s">
        <v>1216</v>
      </c>
      <c r="G904" s="151" t="s">
        <v>926</v>
      </c>
      <c r="H904" s="153" t="s">
        <v>2248</v>
      </c>
      <c r="I904" s="153">
        <v>0.57394900000000004</v>
      </c>
      <c r="J904" s="151" t="s">
        <v>2228</v>
      </c>
      <c r="K904" s="154" t="s">
        <v>1006</v>
      </c>
      <c r="L904" s="154" t="s">
        <v>2229</v>
      </c>
      <c r="M904" s="154" t="s">
        <v>2230</v>
      </c>
      <c r="N904" s="154" t="s">
        <v>1220</v>
      </c>
      <c r="O904" s="154" t="s">
        <v>2260</v>
      </c>
      <c r="P904" s="154" t="s">
        <v>1245</v>
      </c>
      <c r="Q904" s="151" t="s">
        <v>2261</v>
      </c>
    </row>
    <row r="905" spans="1:17">
      <c r="A905" s="151">
        <v>12</v>
      </c>
      <c r="B905" s="155" t="s">
        <v>1100</v>
      </c>
      <c r="C905" s="155" t="s">
        <v>2262</v>
      </c>
      <c r="D905" s="151">
        <v>19</v>
      </c>
      <c r="E905" s="151">
        <v>19716558</v>
      </c>
      <c r="F905" s="151" t="s">
        <v>1216</v>
      </c>
      <c r="G905" s="151" t="s">
        <v>926</v>
      </c>
      <c r="H905" s="153" t="s">
        <v>2248</v>
      </c>
      <c r="I905" s="153">
        <v>0.57394900000000004</v>
      </c>
      <c r="J905" s="151" t="s">
        <v>2228</v>
      </c>
      <c r="K905" s="154" t="s">
        <v>1006</v>
      </c>
      <c r="L905" s="154" t="s">
        <v>2229</v>
      </c>
      <c r="M905" s="154" t="s">
        <v>2230</v>
      </c>
      <c r="N905" s="154" t="s">
        <v>1220</v>
      </c>
      <c r="O905" s="154" t="s">
        <v>1221</v>
      </c>
      <c r="P905" s="154" t="s">
        <v>1221</v>
      </c>
      <c r="Q905" s="151" t="s">
        <v>2263</v>
      </c>
    </row>
    <row r="906" spans="1:17">
      <c r="A906" s="151">
        <v>12</v>
      </c>
      <c r="B906" s="155" t="s">
        <v>1100</v>
      </c>
      <c r="C906" s="155" t="s">
        <v>2268</v>
      </c>
      <c r="D906" s="151">
        <v>19</v>
      </c>
      <c r="E906" s="151">
        <v>19727152</v>
      </c>
      <c r="F906" s="151" t="s">
        <v>1216</v>
      </c>
      <c r="G906" s="151" t="s">
        <v>908</v>
      </c>
      <c r="H906" s="153" t="s">
        <v>2248</v>
      </c>
      <c r="I906" s="153">
        <v>0.57394900000000004</v>
      </c>
      <c r="J906" s="151" t="s">
        <v>2228</v>
      </c>
      <c r="K906" s="154" t="s">
        <v>1006</v>
      </c>
      <c r="L906" s="154" t="s">
        <v>2229</v>
      </c>
      <c r="M906" s="154" t="s">
        <v>2230</v>
      </c>
      <c r="N906" s="154" t="s">
        <v>1221</v>
      </c>
      <c r="O906" s="154" t="s">
        <v>1221</v>
      </c>
      <c r="P906" s="154" t="s">
        <v>1221</v>
      </c>
      <c r="Q906" s="151" t="s">
        <v>2269</v>
      </c>
    </row>
    <row r="907" spans="1:17">
      <c r="A907" s="151">
        <v>12</v>
      </c>
      <c r="B907" s="155" t="s">
        <v>1100</v>
      </c>
      <c r="C907" s="155" t="s">
        <v>2255</v>
      </c>
      <c r="D907" s="151">
        <v>19</v>
      </c>
      <c r="E907" s="151">
        <v>19720788</v>
      </c>
      <c r="F907" s="151" t="s">
        <v>1216</v>
      </c>
      <c r="G907" s="151" t="s">
        <v>908</v>
      </c>
      <c r="H907" s="153" t="s">
        <v>2248</v>
      </c>
      <c r="I907" s="153">
        <v>0.57394900000000004</v>
      </c>
      <c r="J907" s="151" t="s">
        <v>2228</v>
      </c>
      <c r="K907" s="154" t="s">
        <v>1006</v>
      </c>
      <c r="L907" s="154" t="s">
        <v>2229</v>
      </c>
      <c r="M907" s="154" t="s">
        <v>2230</v>
      </c>
      <c r="N907" s="154" t="s">
        <v>1220</v>
      </c>
      <c r="O907" s="154" t="s">
        <v>1221</v>
      </c>
      <c r="P907" s="154" t="s">
        <v>1221</v>
      </c>
      <c r="Q907" s="151" t="s">
        <v>2256</v>
      </c>
    </row>
    <row r="908" spans="1:17">
      <c r="A908" s="151">
        <v>12</v>
      </c>
      <c r="B908" s="155" t="s">
        <v>1100</v>
      </c>
      <c r="C908" s="155" t="s">
        <v>2257</v>
      </c>
      <c r="D908" s="151">
        <v>19</v>
      </c>
      <c r="E908" s="151">
        <v>19723215</v>
      </c>
      <c r="F908" s="151" t="s">
        <v>1216</v>
      </c>
      <c r="G908" s="151" t="s">
        <v>926</v>
      </c>
      <c r="H908" s="153" t="s">
        <v>2248</v>
      </c>
      <c r="I908" s="153">
        <v>0.57394900000000004</v>
      </c>
      <c r="J908" s="151" t="s">
        <v>2228</v>
      </c>
      <c r="K908" s="154" t="s">
        <v>1006</v>
      </c>
      <c r="L908" s="154" t="s">
        <v>2229</v>
      </c>
      <c r="M908" s="154" t="s">
        <v>2230</v>
      </c>
      <c r="N908" s="154" t="s">
        <v>1220</v>
      </c>
      <c r="O908" s="154" t="s">
        <v>1221</v>
      </c>
      <c r="P908" s="154" t="s">
        <v>1221</v>
      </c>
      <c r="Q908" s="151" t="s">
        <v>2258</v>
      </c>
    </row>
    <row r="909" spans="1:17">
      <c r="A909" s="151">
        <v>12</v>
      </c>
      <c r="B909" s="155" t="s">
        <v>1100</v>
      </c>
      <c r="C909" s="155" t="s">
        <v>2253</v>
      </c>
      <c r="D909" s="151">
        <v>19</v>
      </c>
      <c r="E909" s="151">
        <v>19720399</v>
      </c>
      <c r="F909" s="151" t="s">
        <v>1216</v>
      </c>
      <c r="G909" s="151" t="s">
        <v>926</v>
      </c>
      <c r="H909" s="153" t="s">
        <v>2248</v>
      </c>
      <c r="I909" s="153">
        <v>0.57394900000000004</v>
      </c>
      <c r="J909" s="151" t="s">
        <v>2228</v>
      </c>
      <c r="K909" s="154" t="s">
        <v>1006</v>
      </c>
      <c r="L909" s="154" t="s">
        <v>2229</v>
      </c>
      <c r="M909" s="154" t="s">
        <v>2230</v>
      </c>
      <c r="N909" s="154" t="s">
        <v>1220</v>
      </c>
      <c r="O909" s="154" t="s">
        <v>1221</v>
      </c>
      <c r="P909" s="154" t="s">
        <v>1221</v>
      </c>
      <c r="Q909" s="151" t="s">
        <v>2254</v>
      </c>
    </row>
    <row r="910" spans="1:17">
      <c r="A910" s="151">
        <v>12</v>
      </c>
      <c r="B910" s="155" t="s">
        <v>1100</v>
      </c>
      <c r="C910" s="155" t="s">
        <v>2264</v>
      </c>
      <c r="D910" s="151">
        <v>19</v>
      </c>
      <c r="E910" s="151">
        <v>19721976</v>
      </c>
      <c r="F910" s="151" t="s">
        <v>1216</v>
      </c>
      <c r="G910" s="151" t="s">
        <v>926</v>
      </c>
      <c r="H910" s="153" t="s">
        <v>2248</v>
      </c>
      <c r="I910" s="153">
        <v>0.57394900000000004</v>
      </c>
      <c r="J910" s="151" t="s">
        <v>2228</v>
      </c>
      <c r="K910" s="154" t="s">
        <v>1006</v>
      </c>
      <c r="L910" s="154" t="s">
        <v>2229</v>
      </c>
      <c r="M910" s="154" t="s">
        <v>2230</v>
      </c>
      <c r="N910" s="154" t="s">
        <v>1220</v>
      </c>
      <c r="O910" s="154" t="s">
        <v>1221</v>
      </c>
      <c r="P910" s="154" t="s">
        <v>1221</v>
      </c>
      <c r="Q910" s="151" t="s">
        <v>1256</v>
      </c>
    </row>
    <row r="911" spans="1:17">
      <c r="A911" s="151">
        <v>12</v>
      </c>
      <c r="B911" s="155" t="s">
        <v>1100</v>
      </c>
      <c r="C911" s="155" t="s">
        <v>2707</v>
      </c>
      <c r="D911" s="151">
        <v>19</v>
      </c>
      <c r="E911" s="151">
        <v>19488718</v>
      </c>
      <c r="F911" s="151" t="s">
        <v>1216</v>
      </c>
      <c r="G911" s="151" t="s">
        <v>927</v>
      </c>
      <c r="H911" s="153" t="s">
        <v>2708</v>
      </c>
      <c r="I911" s="153">
        <v>0.57226500000000002</v>
      </c>
      <c r="J911" s="151" t="s">
        <v>2228</v>
      </c>
      <c r="K911" s="154" t="s">
        <v>1989</v>
      </c>
      <c r="L911" s="154" t="s">
        <v>944</v>
      </c>
      <c r="M911" s="154" t="s">
        <v>958</v>
      </c>
      <c r="N911" s="154" t="s">
        <v>1221</v>
      </c>
      <c r="O911" s="154" t="s">
        <v>2709</v>
      </c>
      <c r="P911" s="154" t="s">
        <v>1245</v>
      </c>
      <c r="Q911" s="151" t="s">
        <v>2710</v>
      </c>
    </row>
    <row r="912" spans="1:17">
      <c r="A912" s="151">
        <v>12</v>
      </c>
      <c r="B912" s="155" t="s">
        <v>1100</v>
      </c>
      <c r="C912" s="155" t="s">
        <v>2711</v>
      </c>
      <c r="D912" s="151">
        <v>19</v>
      </c>
      <c r="E912" s="151">
        <v>19518889</v>
      </c>
      <c r="F912" s="151" t="s">
        <v>1216</v>
      </c>
      <c r="G912" s="151" t="s">
        <v>908</v>
      </c>
      <c r="H912" s="153" t="s">
        <v>2708</v>
      </c>
      <c r="I912" s="153">
        <v>0.57226500000000002</v>
      </c>
      <c r="J912" s="151" t="s">
        <v>2228</v>
      </c>
      <c r="K912" s="154" t="s">
        <v>1006</v>
      </c>
      <c r="L912" s="154" t="s">
        <v>944</v>
      </c>
      <c r="M912" s="154" t="s">
        <v>958</v>
      </c>
      <c r="N912" s="154" t="s">
        <v>1221</v>
      </c>
      <c r="O912" s="154" t="s">
        <v>1221</v>
      </c>
      <c r="P912" s="154" t="s">
        <v>1221</v>
      </c>
      <c r="Q912" s="151" t="s">
        <v>2712</v>
      </c>
    </row>
    <row r="913" spans="1:17">
      <c r="A913" s="151">
        <v>12</v>
      </c>
      <c r="B913" s="155" t="s">
        <v>1100</v>
      </c>
      <c r="C913" s="155" t="s">
        <v>2713</v>
      </c>
      <c r="D913" s="151">
        <v>19</v>
      </c>
      <c r="E913" s="151">
        <v>19516431</v>
      </c>
      <c r="F913" s="151" t="s">
        <v>1216</v>
      </c>
      <c r="G913" s="151" t="s">
        <v>907</v>
      </c>
      <c r="H913" s="153" t="s">
        <v>2708</v>
      </c>
      <c r="I913" s="153">
        <v>0.57226500000000002</v>
      </c>
      <c r="J913" s="151" t="s">
        <v>2228</v>
      </c>
      <c r="K913" s="154" t="s">
        <v>1006</v>
      </c>
      <c r="L913" s="154" t="s">
        <v>944</v>
      </c>
      <c r="M913" s="154" t="s">
        <v>958</v>
      </c>
      <c r="N913" s="154" t="s">
        <v>1220</v>
      </c>
      <c r="O913" s="154" t="s">
        <v>2627</v>
      </c>
      <c r="P913" s="154" t="s">
        <v>1237</v>
      </c>
      <c r="Q913" s="151" t="s">
        <v>2714</v>
      </c>
    </row>
    <row r="914" spans="1:17">
      <c r="A914" s="151">
        <v>12</v>
      </c>
      <c r="B914" s="155" t="s">
        <v>1100</v>
      </c>
      <c r="C914" s="155" t="s">
        <v>2715</v>
      </c>
      <c r="D914" s="151">
        <v>19</v>
      </c>
      <c r="E914" s="151">
        <v>19419071</v>
      </c>
      <c r="F914" s="151" t="s">
        <v>1216</v>
      </c>
      <c r="G914" s="151" t="s">
        <v>907</v>
      </c>
      <c r="H914" s="153" t="s">
        <v>2716</v>
      </c>
      <c r="I914" s="153">
        <v>0.56662599999999996</v>
      </c>
      <c r="J914" s="151" t="s">
        <v>2228</v>
      </c>
      <c r="K914" s="154" t="s">
        <v>1006</v>
      </c>
      <c r="L914" s="154" t="s">
        <v>2655</v>
      </c>
      <c r="M914" s="154" t="s">
        <v>2656</v>
      </c>
      <c r="N914" s="154" t="s">
        <v>1220</v>
      </c>
      <c r="O914" s="154" t="s">
        <v>1221</v>
      </c>
      <c r="P914" s="154" t="s">
        <v>1221</v>
      </c>
      <c r="Q914" s="151" t="s">
        <v>2717</v>
      </c>
    </row>
    <row r="915" spans="1:17">
      <c r="A915" s="151">
        <v>12</v>
      </c>
      <c r="B915" s="155" t="s">
        <v>1100</v>
      </c>
      <c r="C915" s="155" t="s">
        <v>2241</v>
      </c>
      <c r="D915" s="151">
        <v>19</v>
      </c>
      <c r="E915" s="151">
        <v>19695228</v>
      </c>
      <c r="F915" s="151" t="s">
        <v>1216</v>
      </c>
      <c r="G915" s="151" t="s">
        <v>926</v>
      </c>
      <c r="H915" s="153" t="s">
        <v>1829</v>
      </c>
      <c r="I915" s="153">
        <v>0.564697</v>
      </c>
      <c r="J915" s="151" t="s">
        <v>2228</v>
      </c>
      <c r="K915" s="154" t="s">
        <v>1006</v>
      </c>
      <c r="L915" s="154" t="s">
        <v>2229</v>
      </c>
      <c r="M915" s="154" t="s">
        <v>2230</v>
      </c>
      <c r="N915" s="154" t="s">
        <v>1220</v>
      </c>
      <c r="O915" s="154" t="s">
        <v>1221</v>
      </c>
      <c r="P915" s="154" t="s">
        <v>1221</v>
      </c>
      <c r="Q915" s="151" t="s">
        <v>2242</v>
      </c>
    </row>
    <row r="916" spans="1:17">
      <c r="A916" s="151">
        <v>12</v>
      </c>
      <c r="B916" s="155" t="s">
        <v>1100</v>
      </c>
      <c r="C916" s="155" t="s">
        <v>2243</v>
      </c>
      <c r="D916" s="151">
        <v>19</v>
      </c>
      <c r="E916" s="151">
        <v>19711139</v>
      </c>
      <c r="F916" s="151" t="s">
        <v>1216</v>
      </c>
      <c r="G916" s="151" t="s">
        <v>926</v>
      </c>
      <c r="H916" s="153" t="s">
        <v>1829</v>
      </c>
      <c r="I916" s="153">
        <v>0.564697</v>
      </c>
      <c r="J916" s="151" t="s">
        <v>2228</v>
      </c>
      <c r="K916" s="154" t="s">
        <v>1006</v>
      </c>
      <c r="L916" s="154" t="s">
        <v>2229</v>
      </c>
      <c r="M916" s="154" t="s">
        <v>2230</v>
      </c>
      <c r="N916" s="154" t="s">
        <v>1221</v>
      </c>
      <c r="O916" s="154" t="s">
        <v>1221</v>
      </c>
      <c r="P916" s="154" t="s">
        <v>1221</v>
      </c>
      <c r="Q916" s="151" t="s">
        <v>2244</v>
      </c>
    </row>
    <row r="917" spans="1:17">
      <c r="A917" s="151">
        <v>12</v>
      </c>
      <c r="B917" s="155" t="s">
        <v>1100</v>
      </c>
      <c r="C917" s="155" t="s">
        <v>2718</v>
      </c>
      <c r="D917" s="151">
        <v>19</v>
      </c>
      <c r="E917" s="151">
        <v>19548239</v>
      </c>
      <c r="F917" s="151" t="s">
        <v>1216</v>
      </c>
      <c r="G917" s="151" t="s">
        <v>908</v>
      </c>
      <c r="H917" s="153" t="s">
        <v>1790</v>
      </c>
      <c r="I917" s="153">
        <v>0.56370200000000004</v>
      </c>
      <c r="J917" s="151" t="s">
        <v>2228</v>
      </c>
      <c r="K917" s="154" t="s">
        <v>1006</v>
      </c>
      <c r="L917" s="154" t="s">
        <v>944</v>
      </c>
      <c r="M917" s="154" t="s">
        <v>958</v>
      </c>
      <c r="N917" s="154" t="s">
        <v>1220</v>
      </c>
      <c r="O917" s="154" t="s">
        <v>1221</v>
      </c>
      <c r="P917" s="154" t="s">
        <v>1221</v>
      </c>
      <c r="Q917" s="151" t="s">
        <v>2719</v>
      </c>
    </row>
    <row r="918" spans="1:17">
      <c r="A918" s="151">
        <v>12</v>
      </c>
      <c r="B918" s="155" t="s">
        <v>1100</v>
      </c>
      <c r="C918" s="155" t="s">
        <v>2720</v>
      </c>
      <c r="D918" s="151">
        <v>19</v>
      </c>
      <c r="E918" s="151">
        <v>19532682</v>
      </c>
      <c r="F918" s="151" t="s">
        <v>1216</v>
      </c>
      <c r="G918" s="151" t="s">
        <v>907</v>
      </c>
      <c r="H918" s="153" t="s">
        <v>1790</v>
      </c>
      <c r="I918" s="153">
        <v>0.56370200000000004</v>
      </c>
      <c r="J918" s="151" t="s">
        <v>2228</v>
      </c>
      <c r="K918" s="154" t="s">
        <v>1006</v>
      </c>
      <c r="L918" s="154" t="s">
        <v>944</v>
      </c>
      <c r="M918" s="154" t="s">
        <v>958</v>
      </c>
      <c r="N918" s="154" t="s">
        <v>1221</v>
      </c>
      <c r="O918" s="154" t="s">
        <v>1221</v>
      </c>
      <c r="P918" s="154" t="s">
        <v>1221</v>
      </c>
      <c r="Q918" s="151" t="s">
        <v>2721</v>
      </c>
    </row>
    <row r="919" spans="1:17">
      <c r="A919" s="151">
        <v>12</v>
      </c>
      <c r="B919" s="155" t="s">
        <v>1100</v>
      </c>
      <c r="C919" s="155" t="s">
        <v>2722</v>
      </c>
      <c r="D919" s="151">
        <v>19</v>
      </c>
      <c r="E919" s="151">
        <v>19531175</v>
      </c>
      <c r="F919" s="151" t="s">
        <v>1216</v>
      </c>
      <c r="G919" s="151" t="s">
        <v>908</v>
      </c>
      <c r="H919" s="153" t="s">
        <v>1790</v>
      </c>
      <c r="I919" s="153">
        <v>0.56370200000000004</v>
      </c>
      <c r="J919" s="151" t="s">
        <v>2228</v>
      </c>
      <c r="K919" s="154" t="s">
        <v>1006</v>
      </c>
      <c r="L919" s="154" t="s">
        <v>944</v>
      </c>
      <c r="M919" s="154" t="s">
        <v>958</v>
      </c>
      <c r="N919" s="154" t="s">
        <v>1221</v>
      </c>
      <c r="O919" s="154" t="s">
        <v>1221</v>
      </c>
      <c r="P919" s="154" t="s">
        <v>1221</v>
      </c>
      <c r="Q919" s="151" t="s">
        <v>2723</v>
      </c>
    </row>
    <row r="920" spans="1:17">
      <c r="A920" s="151">
        <v>12</v>
      </c>
      <c r="B920" s="155" t="s">
        <v>1100</v>
      </c>
      <c r="C920" s="155" t="s">
        <v>2724</v>
      </c>
      <c r="D920" s="151">
        <v>19</v>
      </c>
      <c r="E920" s="151">
        <v>19467996</v>
      </c>
      <c r="F920" s="151" t="s">
        <v>1216</v>
      </c>
      <c r="G920" s="151" t="s">
        <v>907</v>
      </c>
      <c r="H920" s="153" t="s">
        <v>2692</v>
      </c>
      <c r="I920" s="153">
        <v>0.55170600000000003</v>
      </c>
      <c r="J920" s="151" t="s">
        <v>2228</v>
      </c>
      <c r="K920" s="154" t="s">
        <v>2271</v>
      </c>
      <c r="L920" s="154" t="s">
        <v>933</v>
      </c>
      <c r="M920" s="154" t="s">
        <v>957</v>
      </c>
      <c r="N920" s="154" t="s">
        <v>1220</v>
      </c>
      <c r="O920" s="154" t="s">
        <v>1221</v>
      </c>
      <c r="P920" s="154" t="s">
        <v>1221</v>
      </c>
      <c r="Q920" s="151" t="s">
        <v>2725</v>
      </c>
    </row>
    <row r="921" spans="1:17">
      <c r="A921" s="151">
        <v>12</v>
      </c>
      <c r="B921" s="155" t="s">
        <v>1100</v>
      </c>
      <c r="C921" s="155" t="s">
        <v>2726</v>
      </c>
      <c r="D921" s="151">
        <v>19</v>
      </c>
      <c r="E921" s="151">
        <v>19445856</v>
      </c>
      <c r="F921" s="151" t="s">
        <v>1216</v>
      </c>
      <c r="G921" s="151" t="s">
        <v>926</v>
      </c>
      <c r="H921" s="153" t="s">
        <v>2692</v>
      </c>
      <c r="I921" s="153">
        <v>0.55170600000000003</v>
      </c>
      <c r="J921" s="151" t="s">
        <v>2228</v>
      </c>
      <c r="K921" s="154" t="s">
        <v>1006</v>
      </c>
      <c r="L921" s="154" t="s">
        <v>933</v>
      </c>
      <c r="M921" s="154" t="s">
        <v>957</v>
      </c>
      <c r="N921" s="154" t="s">
        <v>1220</v>
      </c>
      <c r="O921" s="154" t="s">
        <v>1221</v>
      </c>
      <c r="P921" s="154" t="s">
        <v>1221</v>
      </c>
      <c r="Q921" s="151" t="s">
        <v>2727</v>
      </c>
    </row>
    <row r="922" spans="1:17">
      <c r="A922" s="151">
        <v>12</v>
      </c>
      <c r="B922" s="155" t="s">
        <v>1100</v>
      </c>
      <c r="C922" s="155" t="s">
        <v>2728</v>
      </c>
      <c r="D922" s="151">
        <v>19</v>
      </c>
      <c r="E922" s="151">
        <v>19448301</v>
      </c>
      <c r="F922" s="151" t="s">
        <v>1216</v>
      </c>
      <c r="G922" s="151" t="s">
        <v>908</v>
      </c>
      <c r="H922" s="153" t="s">
        <v>2692</v>
      </c>
      <c r="I922" s="153">
        <v>0.55170600000000003</v>
      </c>
      <c r="J922" s="151" t="s">
        <v>2228</v>
      </c>
      <c r="K922" s="154" t="s">
        <v>1006</v>
      </c>
      <c r="L922" s="154" t="s">
        <v>933</v>
      </c>
      <c r="M922" s="154" t="s">
        <v>957</v>
      </c>
      <c r="N922" s="154" t="s">
        <v>1220</v>
      </c>
      <c r="O922" s="154" t="s">
        <v>1221</v>
      </c>
      <c r="P922" s="154" t="s">
        <v>1221</v>
      </c>
      <c r="Q922" s="151" t="s">
        <v>2729</v>
      </c>
    </row>
    <row r="923" spans="1:17">
      <c r="A923" s="151">
        <v>12</v>
      </c>
      <c r="B923" s="155" t="s">
        <v>1100</v>
      </c>
      <c r="C923" s="155" t="s">
        <v>2730</v>
      </c>
      <c r="D923" s="151">
        <v>19</v>
      </c>
      <c r="E923" s="151">
        <v>19452249</v>
      </c>
      <c r="F923" s="151" t="s">
        <v>1216</v>
      </c>
      <c r="G923" s="151" t="s">
        <v>907</v>
      </c>
      <c r="H923" s="153" t="s">
        <v>2692</v>
      </c>
      <c r="I923" s="153">
        <v>0.55170600000000003</v>
      </c>
      <c r="J923" s="151" t="s">
        <v>2228</v>
      </c>
      <c r="K923" s="154" t="s">
        <v>1006</v>
      </c>
      <c r="L923" s="154" t="s">
        <v>933</v>
      </c>
      <c r="M923" s="154" t="s">
        <v>957</v>
      </c>
      <c r="N923" s="154" t="s">
        <v>1220</v>
      </c>
      <c r="O923" s="154" t="s">
        <v>1221</v>
      </c>
      <c r="P923" s="154" t="s">
        <v>1221</v>
      </c>
      <c r="Q923" s="151" t="s">
        <v>2731</v>
      </c>
    </row>
    <row r="924" spans="1:17">
      <c r="A924" s="151">
        <v>12</v>
      </c>
      <c r="B924" s="155" t="s">
        <v>1100</v>
      </c>
      <c r="C924" s="155" t="s">
        <v>2732</v>
      </c>
      <c r="D924" s="151">
        <v>19</v>
      </c>
      <c r="E924" s="151">
        <v>19465529</v>
      </c>
      <c r="F924" s="151" t="s">
        <v>1216</v>
      </c>
      <c r="G924" s="151" t="s">
        <v>907</v>
      </c>
      <c r="H924" s="153" t="s">
        <v>2692</v>
      </c>
      <c r="I924" s="153">
        <v>0.55170600000000003</v>
      </c>
      <c r="J924" s="151" t="s">
        <v>2228</v>
      </c>
      <c r="K924" s="154" t="s">
        <v>1006</v>
      </c>
      <c r="L924" s="154" t="s">
        <v>933</v>
      </c>
      <c r="M924" s="154" t="s">
        <v>957</v>
      </c>
      <c r="N924" s="154" t="s">
        <v>1220</v>
      </c>
      <c r="O924" s="154" t="s">
        <v>1221</v>
      </c>
      <c r="P924" s="154" t="s">
        <v>1221</v>
      </c>
      <c r="Q924" s="151" t="s">
        <v>2733</v>
      </c>
    </row>
    <row r="925" spans="1:17">
      <c r="A925" s="151">
        <v>12</v>
      </c>
      <c r="B925" s="155" t="s">
        <v>1100</v>
      </c>
      <c r="C925" s="155" t="s">
        <v>2734</v>
      </c>
      <c r="D925" s="151">
        <v>19</v>
      </c>
      <c r="E925" s="151">
        <v>19419810</v>
      </c>
      <c r="F925" s="151" t="s">
        <v>1216</v>
      </c>
      <c r="G925" s="151" t="s">
        <v>907</v>
      </c>
      <c r="H925" s="153" t="s">
        <v>2692</v>
      </c>
      <c r="I925" s="153">
        <v>0.55170600000000003</v>
      </c>
      <c r="J925" s="151" t="s">
        <v>2228</v>
      </c>
      <c r="K925" s="154" t="s">
        <v>1006</v>
      </c>
      <c r="L925" s="154" t="s">
        <v>2655</v>
      </c>
      <c r="M925" s="154" t="s">
        <v>2656</v>
      </c>
      <c r="N925" s="154" t="s">
        <v>1221</v>
      </c>
      <c r="O925" s="154" t="s">
        <v>1221</v>
      </c>
      <c r="P925" s="154" t="s">
        <v>1221</v>
      </c>
      <c r="Q925" s="151" t="s">
        <v>2735</v>
      </c>
    </row>
    <row r="926" spans="1:17">
      <c r="A926" s="151">
        <v>12</v>
      </c>
      <c r="B926" s="155" t="s">
        <v>1100</v>
      </c>
      <c r="C926" s="155" t="s">
        <v>2736</v>
      </c>
      <c r="D926" s="151">
        <v>19</v>
      </c>
      <c r="E926" s="151">
        <v>19462606</v>
      </c>
      <c r="F926" s="151" t="s">
        <v>1216</v>
      </c>
      <c r="G926" s="151" t="s">
        <v>907</v>
      </c>
      <c r="H926" s="153" t="s">
        <v>2692</v>
      </c>
      <c r="I926" s="153">
        <v>0.55170600000000003</v>
      </c>
      <c r="J926" s="151" t="s">
        <v>2228</v>
      </c>
      <c r="K926" s="154" t="s">
        <v>1006</v>
      </c>
      <c r="L926" s="154" t="s">
        <v>933</v>
      </c>
      <c r="M926" s="154" t="s">
        <v>957</v>
      </c>
      <c r="N926" s="154" t="s">
        <v>1220</v>
      </c>
      <c r="O926" s="154" t="s">
        <v>1221</v>
      </c>
      <c r="P926" s="154" t="s">
        <v>1221</v>
      </c>
      <c r="Q926" s="151" t="s">
        <v>2737</v>
      </c>
    </row>
    <row r="927" spans="1:17">
      <c r="A927" s="151">
        <v>12</v>
      </c>
      <c r="B927" s="155" t="s">
        <v>1100</v>
      </c>
      <c r="C927" s="155" t="s">
        <v>2738</v>
      </c>
      <c r="D927" s="151">
        <v>19</v>
      </c>
      <c r="E927" s="151">
        <v>19435680</v>
      </c>
      <c r="F927" s="151" t="s">
        <v>1216</v>
      </c>
      <c r="G927" s="151" t="s">
        <v>908</v>
      </c>
      <c r="H927" s="153" t="s">
        <v>2692</v>
      </c>
      <c r="I927" s="153">
        <v>0.55170600000000003</v>
      </c>
      <c r="J927" s="151" t="s">
        <v>2228</v>
      </c>
      <c r="K927" s="154" t="s">
        <v>1006</v>
      </c>
      <c r="L927" s="154" t="s">
        <v>933</v>
      </c>
      <c r="M927" s="154" t="s">
        <v>957</v>
      </c>
      <c r="N927" s="154" t="s">
        <v>1220</v>
      </c>
      <c r="O927" s="154" t="s">
        <v>1221</v>
      </c>
      <c r="P927" s="154" t="s">
        <v>1221</v>
      </c>
      <c r="Q927" s="151" t="s">
        <v>2739</v>
      </c>
    </row>
    <row r="928" spans="1:17">
      <c r="A928" s="151">
        <v>12</v>
      </c>
      <c r="B928" s="155" t="s">
        <v>1100</v>
      </c>
      <c r="C928" s="155" t="s">
        <v>2740</v>
      </c>
      <c r="D928" s="151">
        <v>19</v>
      </c>
      <c r="E928" s="151">
        <v>19466269</v>
      </c>
      <c r="F928" s="151" t="s">
        <v>1216</v>
      </c>
      <c r="G928" s="151" t="s">
        <v>926</v>
      </c>
      <c r="H928" s="153" t="s">
        <v>2692</v>
      </c>
      <c r="I928" s="153">
        <v>0.55170600000000003</v>
      </c>
      <c r="J928" s="151" t="s">
        <v>2228</v>
      </c>
      <c r="K928" s="154" t="s">
        <v>1006</v>
      </c>
      <c r="L928" s="154" t="s">
        <v>933</v>
      </c>
      <c r="M928" s="154" t="s">
        <v>957</v>
      </c>
      <c r="N928" s="154" t="s">
        <v>1220</v>
      </c>
      <c r="O928" s="154" t="s">
        <v>1221</v>
      </c>
      <c r="P928" s="154" t="s">
        <v>1221</v>
      </c>
      <c r="Q928" s="151" t="s">
        <v>2131</v>
      </c>
    </row>
    <row r="929" spans="1:17">
      <c r="A929" s="151">
        <v>12</v>
      </c>
      <c r="B929" s="155" t="s">
        <v>1100</v>
      </c>
      <c r="C929" s="155" t="s">
        <v>2741</v>
      </c>
      <c r="D929" s="151">
        <v>19</v>
      </c>
      <c r="E929" s="151">
        <v>19422187</v>
      </c>
      <c r="F929" s="151" t="s">
        <v>1216</v>
      </c>
      <c r="G929" s="151" t="s">
        <v>927</v>
      </c>
      <c r="H929" s="153" t="s">
        <v>2692</v>
      </c>
      <c r="I929" s="153">
        <v>0.55170600000000003</v>
      </c>
      <c r="J929" s="151" t="s">
        <v>2228</v>
      </c>
      <c r="K929" s="154" t="s">
        <v>1006</v>
      </c>
      <c r="L929" s="154" t="s">
        <v>2655</v>
      </c>
      <c r="M929" s="154" t="s">
        <v>2656</v>
      </c>
      <c r="N929" s="154" t="s">
        <v>1221</v>
      </c>
      <c r="O929" s="154" t="s">
        <v>1221</v>
      </c>
      <c r="P929" s="154" t="s">
        <v>1221</v>
      </c>
      <c r="Q929" s="151" t="s">
        <v>2742</v>
      </c>
    </row>
    <row r="930" spans="1:17">
      <c r="A930" s="151">
        <v>12</v>
      </c>
      <c r="B930" s="155" t="s">
        <v>1100</v>
      </c>
      <c r="C930" s="155" t="s">
        <v>2743</v>
      </c>
      <c r="D930" s="151">
        <v>19</v>
      </c>
      <c r="E930" s="151">
        <v>19432959</v>
      </c>
      <c r="F930" s="151" t="s">
        <v>1216</v>
      </c>
      <c r="G930" s="151" t="s">
        <v>908</v>
      </c>
      <c r="H930" s="153" t="s">
        <v>2692</v>
      </c>
      <c r="I930" s="153">
        <v>0.55170600000000003</v>
      </c>
      <c r="J930" s="151" t="s">
        <v>2228</v>
      </c>
      <c r="K930" s="154" t="s">
        <v>1006</v>
      </c>
      <c r="L930" s="154" t="s">
        <v>933</v>
      </c>
      <c r="M930" s="154" t="s">
        <v>957</v>
      </c>
      <c r="N930" s="154" t="s">
        <v>1220</v>
      </c>
      <c r="O930" s="154" t="s">
        <v>1221</v>
      </c>
      <c r="P930" s="154" t="s">
        <v>1221</v>
      </c>
      <c r="Q930" s="151" t="s">
        <v>2744</v>
      </c>
    </row>
    <row r="931" spans="1:17">
      <c r="A931" s="151">
        <v>12</v>
      </c>
      <c r="B931" s="155" t="s">
        <v>1100</v>
      </c>
      <c r="C931" s="155" t="s">
        <v>2745</v>
      </c>
      <c r="D931" s="151">
        <v>19</v>
      </c>
      <c r="E931" s="151">
        <v>19428805</v>
      </c>
      <c r="F931" s="151" t="s">
        <v>1216</v>
      </c>
      <c r="G931" s="151" t="s">
        <v>926</v>
      </c>
      <c r="H931" s="153" t="s">
        <v>2692</v>
      </c>
      <c r="I931" s="153">
        <v>0.55170600000000003</v>
      </c>
      <c r="J931" s="151" t="s">
        <v>2228</v>
      </c>
      <c r="K931" s="154" t="s">
        <v>1006</v>
      </c>
      <c r="L931" s="154" t="s">
        <v>2655</v>
      </c>
      <c r="M931" s="154" t="s">
        <v>2656</v>
      </c>
      <c r="N931" s="154" t="s">
        <v>1220</v>
      </c>
      <c r="O931" s="154" t="s">
        <v>1221</v>
      </c>
      <c r="P931" s="154" t="s">
        <v>1221</v>
      </c>
      <c r="Q931" s="151" t="s">
        <v>2746</v>
      </c>
    </row>
    <row r="932" spans="1:17">
      <c r="A932" s="151">
        <v>12</v>
      </c>
      <c r="B932" s="155" t="s">
        <v>1100</v>
      </c>
      <c r="C932" s="155" t="s">
        <v>2747</v>
      </c>
      <c r="D932" s="151">
        <v>19</v>
      </c>
      <c r="E932" s="151">
        <v>19429220</v>
      </c>
      <c r="F932" s="151" t="s">
        <v>1216</v>
      </c>
      <c r="G932" s="151" t="s">
        <v>926</v>
      </c>
      <c r="H932" s="153" t="s">
        <v>2692</v>
      </c>
      <c r="I932" s="153">
        <v>0.55170600000000003</v>
      </c>
      <c r="J932" s="151" t="s">
        <v>2228</v>
      </c>
      <c r="K932" s="154" t="s">
        <v>1006</v>
      </c>
      <c r="L932" s="154" t="s">
        <v>2655</v>
      </c>
      <c r="M932" s="154" t="s">
        <v>2656</v>
      </c>
      <c r="N932" s="154" t="s">
        <v>1220</v>
      </c>
      <c r="O932" s="154" t="s">
        <v>1221</v>
      </c>
      <c r="P932" s="154" t="s">
        <v>1221</v>
      </c>
      <c r="Q932" s="151" t="s">
        <v>2748</v>
      </c>
    </row>
    <row r="933" spans="1:17">
      <c r="A933" s="151">
        <v>12</v>
      </c>
      <c r="B933" s="155" t="s">
        <v>1100</v>
      </c>
      <c r="C933" s="155" t="s">
        <v>2749</v>
      </c>
      <c r="D933" s="151">
        <v>19</v>
      </c>
      <c r="E933" s="151">
        <v>19434048</v>
      </c>
      <c r="F933" s="151" t="s">
        <v>1250</v>
      </c>
      <c r="G933" s="151" t="s">
        <v>2750</v>
      </c>
      <c r="H933" s="153" t="s">
        <v>1221</v>
      </c>
      <c r="I933" s="153">
        <v>0.55170600000000003</v>
      </c>
      <c r="J933" s="151" t="s">
        <v>2228</v>
      </c>
      <c r="K933" s="154" t="s">
        <v>1006</v>
      </c>
      <c r="L933" s="154" t="s">
        <v>933</v>
      </c>
      <c r="M933" s="154" t="s">
        <v>957</v>
      </c>
      <c r="N933" s="154" t="s">
        <v>1220</v>
      </c>
      <c r="O933" s="154" t="s">
        <v>1221</v>
      </c>
      <c r="P933" s="154" t="s">
        <v>1221</v>
      </c>
      <c r="Q933" s="151" t="s">
        <v>1221</v>
      </c>
    </row>
    <row r="934" spans="1:17">
      <c r="A934" s="151">
        <v>12</v>
      </c>
      <c r="B934" s="155" t="s">
        <v>1100</v>
      </c>
      <c r="C934" s="155" t="s">
        <v>2751</v>
      </c>
      <c r="D934" s="151">
        <v>19</v>
      </c>
      <c r="E934" s="151">
        <v>19469296</v>
      </c>
      <c r="F934" s="151" t="s">
        <v>1216</v>
      </c>
      <c r="G934" s="151" t="s">
        <v>907</v>
      </c>
      <c r="H934" s="153" t="s">
        <v>2692</v>
      </c>
      <c r="I934" s="153">
        <v>0.55170600000000003</v>
      </c>
      <c r="J934" s="151" t="s">
        <v>2228</v>
      </c>
      <c r="K934" s="154" t="s">
        <v>2271</v>
      </c>
      <c r="L934" s="154" t="s">
        <v>933</v>
      </c>
      <c r="M934" s="154" t="s">
        <v>957</v>
      </c>
      <c r="N934" s="154" t="s">
        <v>1220</v>
      </c>
      <c r="O934" s="154" t="s">
        <v>1221</v>
      </c>
      <c r="P934" s="154" t="s">
        <v>1221</v>
      </c>
      <c r="Q934" s="151" t="s">
        <v>2752</v>
      </c>
    </row>
    <row r="935" spans="1:17">
      <c r="A935" s="151">
        <v>12</v>
      </c>
      <c r="B935" s="155" t="s">
        <v>1100</v>
      </c>
      <c r="C935" s="155" t="s">
        <v>2753</v>
      </c>
      <c r="D935" s="151">
        <v>19</v>
      </c>
      <c r="E935" s="151">
        <v>19448808</v>
      </c>
      <c r="F935" s="151" t="s">
        <v>1216</v>
      </c>
      <c r="G935" s="151" t="s">
        <v>907</v>
      </c>
      <c r="H935" s="153" t="s">
        <v>2692</v>
      </c>
      <c r="I935" s="153">
        <v>0.55170600000000003</v>
      </c>
      <c r="J935" s="151" t="s">
        <v>2228</v>
      </c>
      <c r="K935" s="154" t="s">
        <v>1006</v>
      </c>
      <c r="L935" s="154" t="s">
        <v>933</v>
      </c>
      <c r="M935" s="154" t="s">
        <v>957</v>
      </c>
      <c r="N935" s="154" t="s">
        <v>1220</v>
      </c>
      <c r="O935" s="154" t="s">
        <v>1221</v>
      </c>
      <c r="P935" s="154" t="s">
        <v>1221</v>
      </c>
      <c r="Q935" s="151" t="s">
        <v>2754</v>
      </c>
    </row>
    <row r="936" spans="1:17">
      <c r="A936" s="151">
        <v>12</v>
      </c>
      <c r="B936" s="155" t="s">
        <v>1100</v>
      </c>
      <c r="C936" s="155" t="s">
        <v>2755</v>
      </c>
      <c r="D936" s="151">
        <v>19</v>
      </c>
      <c r="E936" s="151">
        <v>19452763</v>
      </c>
      <c r="F936" s="151" t="s">
        <v>1216</v>
      </c>
      <c r="G936" s="151" t="s">
        <v>926</v>
      </c>
      <c r="H936" s="153" t="s">
        <v>2510</v>
      </c>
      <c r="I936" s="153">
        <v>0.55157900000000004</v>
      </c>
      <c r="J936" s="151" t="s">
        <v>2228</v>
      </c>
      <c r="K936" s="154" t="s">
        <v>1006</v>
      </c>
      <c r="L936" s="154" t="s">
        <v>933</v>
      </c>
      <c r="M936" s="154" t="s">
        <v>957</v>
      </c>
      <c r="N936" s="154" t="s">
        <v>1220</v>
      </c>
      <c r="O936" s="154" t="s">
        <v>1221</v>
      </c>
      <c r="P936" s="154" t="s">
        <v>1221</v>
      </c>
      <c r="Q936" s="151" t="s">
        <v>2756</v>
      </c>
    </row>
    <row r="937" spans="1:17">
      <c r="A937" s="151">
        <v>12</v>
      </c>
      <c r="B937" s="155" t="s">
        <v>1100</v>
      </c>
      <c r="C937" s="155" t="s">
        <v>2757</v>
      </c>
      <c r="D937" s="151">
        <v>19</v>
      </c>
      <c r="E937" s="151">
        <v>19459554</v>
      </c>
      <c r="F937" s="151" t="s">
        <v>1216</v>
      </c>
      <c r="G937" s="151" t="s">
        <v>926</v>
      </c>
      <c r="H937" s="153" t="s">
        <v>2678</v>
      </c>
      <c r="I937" s="153">
        <v>0.54715899999999995</v>
      </c>
      <c r="J937" s="151" t="s">
        <v>2228</v>
      </c>
      <c r="K937" s="154" t="s">
        <v>1274</v>
      </c>
      <c r="L937" s="154" t="s">
        <v>933</v>
      </c>
      <c r="M937" s="154" t="s">
        <v>957</v>
      </c>
      <c r="N937" s="154" t="s">
        <v>1220</v>
      </c>
      <c r="O937" s="154" t="s">
        <v>1221</v>
      </c>
      <c r="P937" s="154" t="s">
        <v>1221</v>
      </c>
      <c r="Q937" s="151" t="s">
        <v>2758</v>
      </c>
    </row>
    <row r="938" spans="1:17">
      <c r="A938" s="151">
        <v>12</v>
      </c>
      <c r="B938" s="155" t="s">
        <v>1100</v>
      </c>
      <c r="C938" s="155" t="s">
        <v>2759</v>
      </c>
      <c r="D938" s="151">
        <v>19</v>
      </c>
      <c r="E938" s="151">
        <v>19427623</v>
      </c>
      <c r="F938" s="151" t="s">
        <v>1216</v>
      </c>
      <c r="G938" s="151" t="s">
        <v>908</v>
      </c>
      <c r="H938" s="153" t="s">
        <v>2678</v>
      </c>
      <c r="I938" s="153">
        <v>0.54715899999999995</v>
      </c>
      <c r="J938" s="151" t="s">
        <v>2228</v>
      </c>
      <c r="K938" s="154" t="s">
        <v>1006</v>
      </c>
      <c r="L938" s="154" t="s">
        <v>2655</v>
      </c>
      <c r="M938" s="154" t="s">
        <v>2656</v>
      </c>
      <c r="N938" s="154" t="s">
        <v>1220</v>
      </c>
      <c r="O938" s="154" t="s">
        <v>1221</v>
      </c>
      <c r="P938" s="154" t="s">
        <v>1221</v>
      </c>
      <c r="Q938" s="151" t="s">
        <v>2760</v>
      </c>
    </row>
    <row r="939" spans="1:17">
      <c r="A939" s="151">
        <v>12</v>
      </c>
      <c r="B939" s="155" t="s">
        <v>1100</v>
      </c>
      <c r="C939" s="155" t="s">
        <v>2761</v>
      </c>
      <c r="D939" s="151">
        <v>19</v>
      </c>
      <c r="E939" s="151">
        <v>19471241</v>
      </c>
      <c r="F939" s="151" t="s">
        <v>1216</v>
      </c>
      <c r="G939" s="151" t="s">
        <v>927</v>
      </c>
      <c r="H939" s="153" t="s">
        <v>2678</v>
      </c>
      <c r="I939" s="153">
        <v>0.54715899999999995</v>
      </c>
      <c r="J939" s="151" t="s">
        <v>2228</v>
      </c>
      <c r="K939" s="154" t="s">
        <v>1251</v>
      </c>
      <c r="L939" s="154" t="s">
        <v>933</v>
      </c>
      <c r="M939" s="154" t="s">
        <v>957</v>
      </c>
      <c r="N939" s="154" t="s">
        <v>1221</v>
      </c>
      <c r="O939" s="154" t="s">
        <v>1221</v>
      </c>
      <c r="P939" s="154" t="s">
        <v>1221</v>
      </c>
      <c r="Q939" s="151" t="s">
        <v>2762</v>
      </c>
    </row>
    <row r="940" spans="1:17">
      <c r="A940" s="151">
        <v>12</v>
      </c>
      <c r="B940" s="155" t="s">
        <v>1100</v>
      </c>
      <c r="C940" s="155" t="s">
        <v>2763</v>
      </c>
      <c r="D940" s="151">
        <v>19</v>
      </c>
      <c r="E940" s="151">
        <v>19459800</v>
      </c>
      <c r="F940" s="151" t="s">
        <v>1216</v>
      </c>
      <c r="G940" s="151" t="s">
        <v>927</v>
      </c>
      <c r="H940" s="153" t="s">
        <v>2678</v>
      </c>
      <c r="I940" s="153">
        <v>0.54715899999999995</v>
      </c>
      <c r="J940" s="151" t="s">
        <v>2228</v>
      </c>
      <c r="K940" s="154" t="s">
        <v>1274</v>
      </c>
      <c r="L940" s="154" t="s">
        <v>933</v>
      </c>
      <c r="M940" s="154" t="s">
        <v>957</v>
      </c>
      <c r="N940" s="154" t="s">
        <v>1220</v>
      </c>
      <c r="O940" s="154" t="s">
        <v>1221</v>
      </c>
      <c r="P940" s="154" t="s">
        <v>1221</v>
      </c>
      <c r="Q940" s="151" t="s">
        <v>2764</v>
      </c>
    </row>
    <row r="941" spans="1:17">
      <c r="A941" s="151">
        <v>12</v>
      </c>
      <c r="B941" s="155" t="s">
        <v>1100</v>
      </c>
      <c r="C941" s="155" t="s">
        <v>2765</v>
      </c>
      <c r="D941" s="151">
        <v>19</v>
      </c>
      <c r="E941" s="151">
        <v>19564490</v>
      </c>
      <c r="F941" s="151" t="s">
        <v>1250</v>
      </c>
      <c r="G941" s="151" t="s">
        <v>1400</v>
      </c>
      <c r="H941" s="153" t="s">
        <v>2662</v>
      </c>
      <c r="I941" s="153">
        <v>0.54213800000000001</v>
      </c>
      <c r="J941" s="151" t="s">
        <v>2228</v>
      </c>
      <c r="K941" s="154" t="s">
        <v>1006</v>
      </c>
      <c r="L941" s="154" t="s">
        <v>944</v>
      </c>
      <c r="M941" s="154" t="s">
        <v>958</v>
      </c>
      <c r="N941" s="154" t="s">
        <v>1220</v>
      </c>
      <c r="O941" s="154" t="s">
        <v>1221</v>
      </c>
      <c r="P941" s="154" t="s">
        <v>1221</v>
      </c>
      <c r="Q941" s="151" t="s">
        <v>2766</v>
      </c>
    </row>
    <row r="942" spans="1:17">
      <c r="A942" s="151">
        <v>12</v>
      </c>
      <c r="B942" s="155" t="s">
        <v>1100</v>
      </c>
      <c r="C942" s="155" t="s">
        <v>2767</v>
      </c>
      <c r="D942" s="151">
        <v>19</v>
      </c>
      <c r="E942" s="151">
        <v>19461417</v>
      </c>
      <c r="F942" s="151" t="s">
        <v>1250</v>
      </c>
      <c r="G942" s="151" t="s">
        <v>2768</v>
      </c>
      <c r="H942" s="153" t="s">
        <v>2662</v>
      </c>
      <c r="I942" s="153">
        <v>0.54213800000000001</v>
      </c>
      <c r="J942" s="151" t="s">
        <v>2228</v>
      </c>
      <c r="K942" s="154" t="s">
        <v>1006</v>
      </c>
      <c r="L942" s="154" t="s">
        <v>933</v>
      </c>
      <c r="M942" s="154" t="s">
        <v>957</v>
      </c>
      <c r="N942" s="154" t="s">
        <v>1220</v>
      </c>
      <c r="O942" s="154" t="s">
        <v>1221</v>
      </c>
      <c r="P942" s="154" t="s">
        <v>1221</v>
      </c>
      <c r="Q942" s="151" t="s">
        <v>2769</v>
      </c>
    </row>
    <row r="943" spans="1:17">
      <c r="A943" s="151">
        <v>12</v>
      </c>
      <c r="B943" s="155" t="s">
        <v>1100</v>
      </c>
      <c r="C943" s="155" t="s">
        <v>2770</v>
      </c>
      <c r="D943" s="151">
        <v>19</v>
      </c>
      <c r="E943" s="151">
        <v>19425141</v>
      </c>
      <c r="F943" s="151" t="s">
        <v>1216</v>
      </c>
      <c r="G943" s="151" t="s">
        <v>926</v>
      </c>
      <c r="H943" s="153" t="s">
        <v>2771</v>
      </c>
      <c r="I943" s="153">
        <v>0.53744899999999995</v>
      </c>
      <c r="J943" s="151" t="s">
        <v>2228</v>
      </c>
      <c r="K943" s="154" t="s">
        <v>1006</v>
      </c>
      <c r="L943" s="154" t="s">
        <v>2655</v>
      </c>
      <c r="M943" s="154" t="s">
        <v>2656</v>
      </c>
      <c r="N943" s="154" t="s">
        <v>1221</v>
      </c>
      <c r="O943" s="154" t="s">
        <v>1221</v>
      </c>
      <c r="P943" s="154" t="s">
        <v>1221</v>
      </c>
      <c r="Q943" s="151" t="s">
        <v>2772</v>
      </c>
    </row>
    <row r="944" spans="1:17">
      <c r="A944" s="151">
        <v>12</v>
      </c>
      <c r="B944" s="155" t="s">
        <v>1100</v>
      </c>
      <c r="C944" s="155" t="s">
        <v>2773</v>
      </c>
      <c r="D944" s="151">
        <v>19</v>
      </c>
      <c r="E944" s="151">
        <v>19459215</v>
      </c>
      <c r="F944" s="151" t="s">
        <v>1216</v>
      </c>
      <c r="G944" s="151" t="s">
        <v>926</v>
      </c>
      <c r="H944" s="153" t="s">
        <v>2705</v>
      </c>
      <c r="I944" s="153">
        <v>0.53301399999999999</v>
      </c>
      <c r="J944" s="151" t="s">
        <v>2228</v>
      </c>
      <c r="K944" s="154" t="s">
        <v>1274</v>
      </c>
      <c r="L944" s="154" t="s">
        <v>933</v>
      </c>
      <c r="M944" s="154" t="s">
        <v>957</v>
      </c>
      <c r="N944" s="154" t="s">
        <v>1220</v>
      </c>
      <c r="O944" s="154" t="s">
        <v>1221</v>
      </c>
      <c r="P944" s="154" t="s">
        <v>1221</v>
      </c>
      <c r="Q944" s="151" t="s">
        <v>2774</v>
      </c>
    </row>
    <row r="945" spans="1:17">
      <c r="A945" s="151">
        <v>12</v>
      </c>
      <c r="B945" s="155" t="s">
        <v>1100</v>
      </c>
      <c r="C945" s="155" t="s">
        <v>2775</v>
      </c>
      <c r="D945" s="151">
        <v>19</v>
      </c>
      <c r="E945" s="151">
        <v>19510832</v>
      </c>
      <c r="F945" s="151" t="s">
        <v>1250</v>
      </c>
      <c r="G945" s="151" t="s">
        <v>2647</v>
      </c>
      <c r="H945" s="153" t="s">
        <v>2766</v>
      </c>
      <c r="I945" s="153">
        <v>0.52751099999999995</v>
      </c>
      <c r="J945" s="151" t="s">
        <v>2228</v>
      </c>
      <c r="K945" s="154" t="s">
        <v>1006</v>
      </c>
      <c r="L945" s="154" t="s">
        <v>944</v>
      </c>
      <c r="M945" s="154" t="s">
        <v>958</v>
      </c>
      <c r="N945" s="154" t="s">
        <v>1220</v>
      </c>
      <c r="O945" s="154" t="s">
        <v>2776</v>
      </c>
      <c r="P945" s="154" t="s">
        <v>1245</v>
      </c>
      <c r="Q945" s="151" t="s">
        <v>2777</v>
      </c>
    </row>
    <row r="946" spans="1:17">
      <c r="A946" s="151">
        <v>12</v>
      </c>
      <c r="B946" s="155" t="s">
        <v>1100</v>
      </c>
      <c r="C946" s="155" t="s">
        <v>2238</v>
      </c>
      <c r="D946" s="151">
        <v>19</v>
      </c>
      <c r="E946" s="151">
        <v>19494483</v>
      </c>
      <c r="F946" s="151" t="s">
        <v>1216</v>
      </c>
      <c r="G946" s="151" t="s">
        <v>907</v>
      </c>
      <c r="H946" s="153" t="s">
        <v>2239</v>
      </c>
      <c r="I946" s="153">
        <v>0.50291300000000005</v>
      </c>
      <c r="J946" s="151" t="s">
        <v>2228</v>
      </c>
      <c r="K946" s="154" t="s">
        <v>1231</v>
      </c>
      <c r="L946" s="154" t="s">
        <v>944</v>
      </c>
      <c r="M946" s="154" t="s">
        <v>958</v>
      </c>
      <c r="N946" s="154" t="s">
        <v>1221</v>
      </c>
      <c r="O946" s="154" t="s">
        <v>1221</v>
      </c>
      <c r="P946" s="154" t="s">
        <v>1221</v>
      </c>
      <c r="Q946" s="151" t="s">
        <v>2240</v>
      </c>
    </row>
    <row r="947" spans="1:17">
      <c r="A947" s="151">
        <v>12</v>
      </c>
      <c r="B947" s="155" t="s">
        <v>1100</v>
      </c>
      <c r="C947" s="155" t="s">
        <v>2778</v>
      </c>
      <c r="D947" s="151">
        <v>19</v>
      </c>
      <c r="E947" s="151">
        <v>19432291</v>
      </c>
      <c r="F947" s="151" t="s">
        <v>1250</v>
      </c>
      <c r="G947" s="151" t="s">
        <v>2779</v>
      </c>
      <c r="H947" s="153" t="s">
        <v>2239</v>
      </c>
      <c r="I947" s="153">
        <v>0.50291300000000005</v>
      </c>
      <c r="J947" s="151" t="s">
        <v>2228</v>
      </c>
      <c r="K947" s="154" t="s">
        <v>1006</v>
      </c>
      <c r="L947" s="154" t="s">
        <v>933</v>
      </c>
      <c r="M947" s="154" t="s">
        <v>957</v>
      </c>
      <c r="N947" s="154" t="s">
        <v>1220</v>
      </c>
      <c r="O947" s="154" t="s">
        <v>1221</v>
      </c>
      <c r="P947" s="154" t="s">
        <v>1221</v>
      </c>
      <c r="Q947" s="151" t="s">
        <v>2780</v>
      </c>
    </row>
    <row r="948" spans="1:17">
      <c r="A948" s="151">
        <v>12</v>
      </c>
      <c r="B948" s="155" t="s">
        <v>1100</v>
      </c>
      <c r="C948" s="155" t="s">
        <v>2245</v>
      </c>
      <c r="D948" s="151">
        <v>19</v>
      </c>
      <c r="E948" s="151">
        <v>19460541</v>
      </c>
      <c r="F948" s="151" t="s">
        <v>1216</v>
      </c>
      <c r="G948" s="151" t="s">
        <v>927</v>
      </c>
      <c r="H948" s="153" t="s">
        <v>2239</v>
      </c>
      <c r="I948" s="153">
        <v>0.50291300000000005</v>
      </c>
      <c r="J948" s="151" t="s">
        <v>2228</v>
      </c>
      <c r="K948" s="154" t="s">
        <v>1006</v>
      </c>
      <c r="L948" s="154" t="s">
        <v>933</v>
      </c>
      <c r="M948" s="154" t="s">
        <v>957</v>
      </c>
      <c r="N948" s="154" t="s">
        <v>1220</v>
      </c>
      <c r="O948" s="154" t="s">
        <v>1221</v>
      </c>
      <c r="P948" s="154" t="s">
        <v>1221</v>
      </c>
      <c r="Q948" s="151" t="s">
        <v>2246</v>
      </c>
    </row>
    <row r="949" spans="1:17">
      <c r="A949" s="151">
        <v>13</v>
      </c>
      <c r="B949" s="152" t="s">
        <v>1102</v>
      </c>
      <c r="C949" s="152" t="s">
        <v>1102</v>
      </c>
      <c r="D949" s="151">
        <v>19</v>
      </c>
      <c r="E949" s="151">
        <v>19682971</v>
      </c>
      <c r="F949" s="151" t="s">
        <v>1216</v>
      </c>
      <c r="G949" s="151" t="s">
        <v>927</v>
      </c>
      <c r="H949" s="153" t="s">
        <v>2563</v>
      </c>
      <c r="I949" s="153">
        <v>1</v>
      </c>
      <c r="J949" s="151" t="s">
        <v>2228</v>
      </c>
      <c r="K949" s="154" t="s">
        <v>1006</v>
      </c>
      <c r="L949" s="154" t="s">
        <v>2229</v>
      </c>
      <c r="M949" s="154" t="s">
        <v>2230</v>
      </c>
      <c r="N949" s="154" t="s">
        <v>1221</v>
      </c>
      <c r="O949" s="154" t="s">
        <v>1221</v>
      </c>
      <c r="P949" s="154" t="s">
        <v>1221</v>
      </c>
      <c r="Q949" s="151" t="s">
        <v>2564</v>
      </c>
    </row>
    <row r="950" spans="1:17">
      <c r="A950" s="151">
        <v>13</v>
      </c>
      <c r="B950" s="155" t="s">
        <v>1102</v>
      </c>
      <c r="C950" s="155" t="s">
        <v>2578</v>
      </c>
      <c r="D950" s="151">
        <v>19</v>
      </c>
      <c r="E950" s="151">
        <v>19687074</v>
      </c>
      <c r="F950" s="151" t="s">
        <v>1216</v>
      </c>
      <c r="G950" s="151" t="s">
        <v>927</v>
      </c>
      <c r="H950" s="153" t="s">
        <v>2579</v>
      </c>
      <c r="I950" s="153">
        <v>0.99369600000000002</v>
      </c>
      <c r="J950" s="151" t="s">
        <v>2228</v>
      </c>
      <c r="K950" s="154" t="s">
        <v>1006</v>
      </c>
      <c r="L950" s="154" t="s">
        <v>2229</v>
      </c>
      <c r="M950" s="154" t="s">
        <v>2230</v>
      </c>
      <c r="N950" s="154" t="s">
        <v>1221</v>
      </c>
      <c r="O950" s="154" t="s">
        <v>1221</v>
      </c>
      <c r="P950" s="154" t="s">
        <v>1221</v>
      </c>
      <c r="Q950" s="151" t="s">
        <v>2580</v>
      </c>
    </row>
    <row r="951" spans="1:17">
      <c r="A951" s="151">
        <v>13</v>
      </c>
      <c r="B951" s="155" t="s">
        <v>1102</v>
      </c>
      <c r="C951" s="155" t="s">
        <v>2581</v>
      </c>
      <c r="D951" s="151">
        <v>19</v>
      </c>
      <c r="E951" s="151">
        <v>19669441</v>
      </c>
      <c r="F951" s="151" t="s">
        <v>1216</v>
      </c>
      <c r="G951" s="151" t="s">
        <v>927</v>
      </c>
      <c r="H951" s="153" t="s">
        <v>2579</v>
      </c>
      <c r="I951" s="153">
        <v>0.99369600000000002</v>
      </c>
      <c r="J951" s="151" t="s">
        <v>2228</v>
      </c>
      <c r="K951" s="154" t="s">
        <v>1251</v>
      </c>
      <c r="L951" s="154" t="s">
        <v>2229</v>
      </c>
      <c r="M951" s="154" t="s">
        <v>2230</v>
      </c>
      <c r="N951" s="154" t="s">
        <v>1221</v>
      </c>
      <c r="O951" s="154" t="s">
        <v>1221</v>
      </c>
      <c r="P951" s="154" t="s">
        <v>1221</v>
      </c>
      <c r="Q951" s="151" t="s">
        <v>2582</v>
      </c>
    </row>
    <row r="952" spans="1:17">
      <c r="A952" s="151">
        <v>13</v>
      </c>
      <c r="B952" s="155" t="s">
        <v>1102</v>
      </c>
      <c r="C952" s="155" t="s">
        <v>2583</v>
      </c>
      <c r="D952" s="151">
        <v>19</v>
      </c>
      <c r="E952" s="151">
        <v>19704915</v>
      </c>
      <c r="F952" s="151" t="s">
        <v>1216</v>
      </c>
      <c r="G952" s="151" t="s">
        <v>926</v>
      </c>
      <c r="H952" s="153" t="s">
        <v>2579</v>
      </c>
      <c r="I952" s="153">
        <v>0.99369600000000002</v>
      </c>
      <c r="J952" s="151" t="s">
        <v>2228</v>
      </c>
      <c r="K952" s="154" t="s">
        <v>1006</v>
      </c>
      <c r="L952" s="154" t="s">
        <v>2229</v>
      </c>
      <c r="M952" s="154" t="s">
        <v>2230</v>
      </c>
      <c r="N952" s="154" t="s">
        <v>1221</v>
      </c>
      <c r="O952" s="154" t="s">
        <v>1221</v>
      </c>
      <c r="P952" s="154" t="s">
        <v>1221</v>
      </c>
      <c r="Q952" s="151" t="s">
        <v>2453</v>
      </c>
    </row>
    <row r="953" spans="1:17">
      <c r="A953" s="151">
        <v>13</v>
      </c>
      <c r="B953" s="155" t="s">
        <v>1102</v>
      </c>
      <c r="C953" s="155" t="s">
        <v>2567</v>
      </c>
      <c r="D953" s="151">
        <v>19</v>
      </c>
      <c r="E953" s="151">
        <v>19725456</v>
      </c>
      <c r="F953" s="151" t="s">
        <v>1216</v>
      </c>
      <c r="G953" s="151" t="s">
        <v>908</v>
      </c>
      <c r="H953" s="153" t="s">
        <v>2563</v>
      </c>
      <c r="I953" s="153">
        <v>0.98740300000000003</v>
      </c>
      <c r="J953" s="151" t="s">
        <v>2228</v>
      </c>
      <c r="K953" s="154" t="s">
        <v>1006</v>
      </c>
      <c r="L953" s="154" t="s">
        <v>2229</v>
      </c>
      <c r="M953" s="154" t="s">
        <v>2230</v>
      </c>
      <c r="N953" s="154" t="s">
        <v>1221</v>
      </c>
      <c r="O953" s="154" t="s">
        <v>1221</v>
      </c>
      <c r="P953" s="154" t="s">
        <v>1221</v>
      </c>
      <c r="Q953" s="151" t="s">
        <v>2568</v>
      </c>
    </row>
    <row r="954" spans="1:17">
      <c r="A954" s="151">
        <v>13</v>
      </c>
      <c r="B954" s="155" t="s">
        <v>1102</v>
      </c>
      <c r="C954" s="155" t="s">
        <v>2565</v>
      </c>
      <c r="D954" s="151">
        <v>19</v>
      </c>
      <c r="E954" s="151">
        <v>19715613</v>
      </c>
      <c r="F954" s="151" t="s">
        <v>1216</v>
      </c>
      <c r="G954" s="151" t="s">
        <v>908</v>
      </c>
      <c r="H954" s="153" t="s">
        <v>2563</v>
      </c>
      <c r="I954" s="153">
        <v>0.98740300000000003</v>
      </c>
      <c r="J954" s="151" t="s">
        <v>2228</v>
      </c>
      <c r="K954" s="154" t="s">
        <v>1006</v>
      </c>
      <c r="L954" s="154" t="s">
        <v>2229</v>
      </c>
      <c r="M954" s="154" t="s">
        <v>2230</v>
      </c>
      <c r="N954" s="154" t="s">
        <v>1220</v>
      </c>
      <c r="O954" s="154" t="s">
        <v>1221</v>
      </c>
      <c r="P954" s="154" t="s">
        <v>1221</v>
      </c>
      <c r="Q954" s="151" t="s">
        <v>2566</v>
      </c>
    </row>
    <row r="955" spans="1:17">
      <c r="A955" s="151">
        <v>13</v>
      </c>
      <c r="B955" s="155" t="s">
        <v>1102</v>
      </c>
      <c r="C955" s="155" t="s">
        <v>2569</v>
      </c>
      <c r="D955" s="151">
        <v>19</v>
      </c>
      <c r="E955" s="151">
        <v>19697713</v>
      </c>
      <c r="F955" s="151" t="s">
        <v>1216</v>
      </c>
      <c r="G955" s="151" t="s">
        <v>927</v>
      </c>
      <c r="H955" s="153" t="s">
        <v>2563</v>
      </c>
      <c r="I955" s="153">
        <v>0.98740300000000003</v>
      </c>
      <c r="J955" s="151" t="s">
        <v>2228</v>
      </c>
      <c r="K955" s="154" t="s">
        <v>1006</v>
      </c>
      <c r="L955" s="154" t="s">
        <v>2229</v>
      </c>
      <c r="M955" s="154" t="s">
        <v>2230</v>
      </c>
      <c r="N955" s="154" t="s">
        <v>1220</v>
      </c>
      <c r="O955" s="154" t="s">
        <v>1221</v>
      </c>
      <c r="P955" s="154" t="s">
        <v>1221</v>
      </c>
      <c r="Q955" s="151" t="s">
        <v>2570</v>
      </c>
    </row>
    <row r="956" spans="1:17">
      <c r="A956" s="151">
        <v>13</v>
      </c>
      <c r="B956" s="155" t="s">
        <v>1102</v>
      </c>
      <c r="C956" s="155" t="s">
        <v>2591</v>
      </c>
      <c r="D956" s="151">
        <v>19</v>
      </c>
      <c r="E956" s="151">
        <v>19689164</v>
      </c>
      <c r="F956" s="151" t="s">
        <v>1216</v>
      </c>
      <c r="G956" s="151" t="s">
        <v>927</v>
      </c>
      <c r="H956" s="153" t="s">
        <v>2563</v>
      </c>
      <c r="I956" s="153">
        <v>0.98740300000000003</v>
      </c>
      <c r="J956" s="151" t="s">
        <v>2228</v>
      </c>
      <c r="K956" s="154" t="s">
        <v>1006</v>
      </c>
      <c r="L956" s="154" t="s">
        <v>2229</v>
      </c>
      <c r="M956" s="154" t="s">
        <v>2230</v>
      </c>
      <c r="N956" s="154" t="s">
        <v>1221</v>
      </c>
      <c r="O956" s="154" t="s">
        <v>1221</v>
      </c>
      <c r="P956" s="154" t="s">
        <v>1221</v>
      </c>
      <c r="Q956" s="151" t="s">
        <v>2592</v>
      </c>
    </row>
    <row r="957" spans="1:17">
      <c r="A957" s="151">
        <v>13</v>
      </c>
      <c r="B957" s="155" t="s">
        <v>1102</v>
      </c>
      <c r="C957" s="155" t="s">
        <v>2631</v>
      </c>
      <c r="D957" s="151">
        <v>19</v>
      </c>
      <c r="E957" s="151">
        <v>19665643</v>
      </c>
      <c r="F957" s="151" t="s">
        <v>1216</v>
      </c>
      <c r="G957" s="151" t="s">
        <v>927</v>
      </c>
      <c r="H957" s="153" t="s">
        <v>2588</v>
      </c>
      <c r="I957" s="153">
        <v>0.98117399999999999</v>
      </c>
      <c r="J957" s="151" t="s">
        <v>2228</v>
      </c>
      <c r="K957" s="154" t="s">
        <v>1516</v>
      </c>
      <c r="L957" s="154" t="s">
        <v>2229</v>
      </c>
      <c r="M957" s="154" t="s">
        <v>2230</v>
      </c>
      <c r="N957" s="154" t="s">
        <v>1221</v>
      </c>
      <c r="O957" s="154" t="s">
        <v>1221</v>
      </c>
      <c r="P957" s="154" t="s">
        <v>1221</v>
      </c>
      <c r="Q957" s="151" t="s">
        <v>2632</v>
      </c>
    </row>
    <row r="958" spans="1:17">
      <c r="A958" s="151">
        <v>13</v>
      </c>
      <c r="B958" s="155" t="s">
        <v>1102</v>
      </c>
      <c r="C958" s="155" t="s">
        <v>2587</v>
      </c>
      <c r="D958" s="151">
        <v>19</v>
      </c>
      <c r="E958" s="151">
        <v>19704909</v>
      </c>
      <c r="F958" s="151" t="s">
        <v>1216</v>
      </c>
      <c r="G958" s="151" t="s">
        <v>907</v>
      </c>
      <c r="H958" s="153" t="s">
        <v>2588</v>
      </c>
      <c r="I958" s="153">
        <v>0.98117399999999999</v>
      </c>
      <c r="J958" s="151" t="s">
        <v>2228</v>
      </c>
      <c r="K958" s="154" t="s">
        <v>1006</v>
      </c>
      <c r="L958" s="154" t="s">
        <v>2229</v>
      </c>
      <c r="M958" s="154" t="s">
        <v>2230</v>
      </c>
      <c r="N958" s="154" t="s">
        <v>1221</v>
      </c>
      <c r="O958" s="154" t="s">
        <v>1221</v>
      </c>
      <c r="P958" s="154" t="s">
        <v>1221</v>
      </c>
      <c r="Q958" s="151" t="s">
        <v>2589</v>
      </c>
    </row>
    <row r="959" spans="1:17">
      <c r="A959" s="151">
        <v>13</v>
      </c>
      <c r="B959" s="155" t="s">
        <v>1102</v>
      </c>
      <c r="C959" s="155" t="s">
        <v>2593</v>
      </c>
      <c r="D959" s="151">
        <v>19</v>
      </c>
      <c r="E959" s="151">
        <v>19680738</v>
      </c>
      <c r="F959" s="151" t="s">
        <v>1216</v>
      </c>
      <c r="G959" s="151" t="s">
        <v>907</v>
      </c>
      <c r="H959" s="153" t="s">
        <v>2594</v>
      </c>
      <c r="I959" s="153">
        <v>0.98113300000000003</v>
      </c>
      <c r="J959" s="151" t="s">
        <v>2228</v>
      </c>
      <c r="K959" s="154" t="s">
        <v>1006</v>
      </c>
      <c r="L959" s="154" t="s">
        <v>2229</v>
      </c>
      <c r="M959" s="154" t="s">
        <v>2230</v>
      </c>
      <c r="N959" s="154" t="s">
        <v>1220</v>
      </c>
      <c r="O959" s="154" t="s">
        <v>1221</v>
      </c>
      <c r="P959" s="154" t="s">
        <v>1221</v>
      </c>
      <c r="Q959" s="151" t="s">
        <v>2595</v>
      </c>
    </row>
    <row r="960" spans="1:17">
      <c r="A960" s="151">
        <v>13</v>
      </c>
      <c r="B960" s="155" t="s">
        <v>1102</v>
      </c>
      <c r="C960" s="155" t="s">
        <v>2646</v>
      </c>
      <c r="D960" s="151">
        <v>19</v>
      </c>
      <c r="E960" s="151">
        <v>19687041</v>
      </c>
      <c r="F960" s="151" t="s">
        <v>1250</v>
      </c>
      <c r="G960" s="151" t="s">
        <v>2647</v>
      </c>
      <c r="H960" s="153" t="s">
        <v>2648</v>
      </c>
      <c r="I960" s="153">
        <v>0.90461999999999998</v>
      </c>
      <c r="J960" s="151" t="s">
        <v>2228</v>
      </c>
      <c r="K960" s="154" t="s">
        <v>1006</v>
      </c>
      <c r="L960" s="154" t="s">
        <v>2229</v>
      </c>
      <c r="M960" s="154" t="s">
        <v>2230</v>
      </c>
      <c r="N960" s="154" t="s">
        <v>1221</v>
      </c>
      <c r="O960" s="154" t="s">
        <v>1221</v>
      </c>
      <c r="P960" s="154" t="s">
        <v>1221</v>
      </c>
      <c r="Q960" s="151" t="s">
        <v>2140</v>
      </c>
    </row>
    <row r="961" spans="1:17">
      <c r="A961" s="151">
        <v>13</v>
      </c>
      <c r="B961" s="155" t="s">
        <v>1102</v>
      </c>
      <c r="C961" s="155" t="s">
        <v>2345</v>
      </c>
      <c r="D961" s="151">
        <v>19</v>
      </c>
      <c r="E961" s="151">
        <v>19722864</v>
      </c>
      <c r="F961" s="151" t="s">
        <v>1216</v>
      </c>
      <c r="G961" s="151" t="s">
        <v>908</v>
      </c>
      <c r="H961" s="153" t="s">
        <v>2341</v>
      </c>
      <c r="I961" s="153">
        <v>0.79892099999999999</v>
      </c>
      <c r="J961" s="151" t="s">
        <v>2228</v>
      </c>
      <c r="K961" s="154" t="s">
        <v>1006</v>
      </c>
      <c r="L961" s="154" t="s">
        <v>2229</v>
      </c>
      <c r="M961" s="154" t="s">
        <v>2230</v>
      </c>
      <c r="N961" s="154" t="s">
        <v>1220</v>
      </c>
      <c r="O961" s="154" t="s">
        <v>1221</v>
      </c>
      <c r="P961" s="154" t="s">
        <v>1221</v>
      </c>
      <c r="Q961" s="151" t="s">
        <v>2346</v>
      </c>
    </row>
    <row r="962" spans="1:17">
      <c r="A962" s="151">
        <v>13</v>
      </c>
      <c r="B962" s="155" t="s">
        <v>1102</v>
      </c>
      <c r="C962" s="155" t="s">
        <v>2343</v>
      </c>
      <c r="D962" s="151">
        <v>19</v>
      </c>
      <c r="E962" s="151">
        <v>19715794</v>
      </c>
      <c r="F962" s="151" t="s">
        <v>1216</v>
      </c>
      <c r="G962" s="151" t="s">
        <v>927</v>
      </c>
      <c r="H962" s="153" t="s">
        <v>2341</v>
      </c>
      <c r="I962" s="153">
        <v>0.79892099999999999</v>
      </c>
      <c r="J962" s="151" t="s">
        <v>2228</v>
      </c>
      <c r="K962" s="154" t="s">
        <v>1006</v>
      </c>
      <c r="L962" s="154" t="s">
        <v>2229</v>
      </c>
      <c r="M962" s="154" t="s">
        <v>2230</v>
      </c>
      <c r="N962" s="154" t="s">
        <v>1220</v>
      </c>
      <c r="O962" s="154" t="s">
        <v>1221</v>
      </c>
      <c r="P962" s="154" t="s">
        <v>1221</v>
      </c>
      <c r="Q962" s="151" t="s">
        <v>2344</v>
      </c>
    </row>
    <row r="963" spans="1:17">
      <c r="A963" s="151">
        <v>13</v>
      </c>
      <c r="B963" s="155" t="s">
        <v>1102</v>
      </c>
      <c r="C963" s="155" t="s">
        <v>2340</v>
      </c>
      <c r="D963" s="151">
        <v>19</v>
      </c>
      <c r="E963" s="151">
        <v>19725088</v>
      </c>
      <c r="F963" s="151" t="s">
        <v>1216</v>
      </c>
      <c r="G963" s="151" t="s">
        <v>927</v>
      </c>
      <c r="H963" s="153" t="s">
        <v>2341</v>
      </c>
      <c r="I963" s="153">
        <v>0.79892099999999999</v>
      </c>
      <c r="J963" s="151" t="s">
        <v>2228</v>
      </c>
      <c r="K963" s="154" t="s">
        <v>1006</v>
      </c>
      <c r="L963" s="154" t="s">
        <v>2229</v>
      </c>
      <c r="M963" s="154" t="s">
        <v>2230</v>
      </c>
      <c r="N963" s="154" t="s">
        <v>1221</v>
      </c>
      <c r="O963" s="154" t="s">
        <v>1221</v>
      </c>
      <c r="P963" s="154" t="s">
        <v>1221</v>
      </c>
      <c r="Q963" s="151" t="s">
        <v>2342</v>
      </c>
    </row>
    <row r="964" spans="1:17">
      <c r="A964" s="151">
        <v>13</v>
      </c>
      <c r="B964" s="155" t="s">
        <v>1102</v>
      </c>
      <c r="C964" s="155" t="s">
        <v>2347</v>
      </c>
      <c r="D964" s="151">
        <v>19</v>
      </c>
      <c r="E964" s="151">
        <v>19721061</v>
      </c>
      <c r="F964" s="151" t="s">
        <v>1216</v>
      </c>
      <c r="G964" s="151" t="s">
        <v>907</v>
      </c>
      <c r="H964" s="153" t="s">
        <v>2341</v>
      </c>
      <c r="I964" s="153">
        <v>0.79892099999999999</v>
      </c>
      <c r="J964" s="151" t="s">
        <v>2228</v>
      </c>
      <c r="K964" s="154" t="s">
        <v>1006</v>
      </c>
      <c r="L964" s="154" t="s">
        <v>2229</v>
      </c>
      <c r="M964" s="154" t="s">
        <v>2230</v>
      </c>
      <c r="N964" s="154" t="s">
        <v>1220</v>
      </c>
      <c r="O964" s="154" t="s">
        <v>1221</v>
      </c>
      <c r="P964" s="154" t="s">
        <v>1221</v>
      </c>
      <c r="Q964" s="151" t="s">
        <v>1486</v>
      </c>
    </row>
    <row r="965" spans="1:17">
      <c r="A965" s="151">
        <v>13</v>
      </c>
      <c r="B965" s="155" t="s">
        <v>1102</v>
      </c>
      <c r="C965" s="155" t="s">
        <v>2348</v>
      </c>
      <c r="D965" s="151">
        <v>19</v>
      </c>
      <c r="E965" s="151">
        <v>19717733</v>
      </c>
      <c r="F965" s="151" t="s">
        <v>1216</v>
      </c>
      <c r="G965" s="151" t="s">
        <v>908</v>
      </c>
      <c r="H965" s="153" t="s">
        <v>2341</v>
      </c>
      <c r="I965" s="153">
        <v>0.79892099999999999</v>
      </c>
      <c r="J965" s="151" t="s">
        <v>2228</v>
      </c>
      <c r="K965" s="154" t="s">
        <v>1006</v>
      </c>
      <c r="L965" s="154" t="s">
        <v>2349</v>
      </c>
      <c r="M965" s="154" t="s">
        <v>2350</v>
      </c>
      <c r="N965" s="154" t="s">
        <v>1221</v>
      </c>
      <c r="O965" s="154" t="s">
        <v>1221</v>
      </c>
      <c r="P965" s="154" t="s">
        <v>1221</v>
      </c>
      <c r="Q965" s="151" t="s">
        <v>2351</v>
      </c>
    </row>
    <row r="966" spans="1:17">
      <c r="A966" s="151">
        <v>13</v>
      </c>
      <c r="B966" s="155" t="s">
        <v>1102</v>
      </c>
      <c r="C966" s="155" t="s">
        <v>2352</v>
      </c>
      <c r="D966" s="151">
        <v>19</v>
      </c>
      <c r="E966" s="151">
        <v>19733877</v>
      </c>
      <c r="F966" s="151" t="s">
        <v>1216</v>
      </c>
      <c r="G966" s="151" t="s">
        <v>927</v>
      </c>
      <c r="H966" s="153" t="s">
        <v>2353</v>
      </c>
      <c r="I966" s="153">
        <v>0.79012400000000005</v>
      </c>
      <c r="J966" s="151" t="s">
        <v>2228</v>
      </c>
      <c r="K966" s="154" t="s">
        <v>1231</v>
      </c>
      <c r="L966" s="154" t="s">
        <v>2354</v>
      </c>
      <c r="M966" s="154" t="s">
        <v>2355</v>
      </c>
      <c r="N966" s="154" t="s">
        <v>1221</v>
      </c>
      <c r="O966" s="154" t="s">
        <v>1221</v>
      </c>
      <c r="P966" s="154" t="s">
        <v>1221</v>
      </c>
      <c r="Q966" s="151" t="s">
        <v>2356</v>
      </c>
    </row>
    <row r="967" spans="1:17">
      <c r="A967" s="151">
        <v>13</v>
      </c>
      <c r="B967" s="155" t="s">
        <v>1102</v>
      </c>
      <c r="C967" s="155" t="s">
        <v>2362</v>
      </c>
      <c r="D967" s="151">
        <v>19</v>
      </c>
      <c r="E967" s="151">
        <v>19742751</v>
      </c>
      <c r="F967" s="151" t="s">
        <v>1216</v>
      </c>
      <c r="G967" s="151" t="s">
        <v>927</v>
      </c>
      <c r="H967" s="153" t="s">
        <v>2358</v>
      </c>
      <c r="I967" s="153">
        <v>0.78356000000000003</v>
      </c>
      <c r="J967" s="151" t="s">
        <v>2228</v>
      </c>
      <c r="K967" s="154" t="s">
        <v>1006</v>
      </c>
      <c r="L967" s="154" t="s">
        <v>2293</v>
      </c>
      <c r="M967" s="154" t="s">
        <v>2294</v>
      </c>
      <c r="N967" s="154" t="s">
        <v>1220</v>
      </c>
      <c r="O967" s="154" t="s">
        <v>1221</v>
      </c>
      <c r="P967" s="154" t="s">
        <v>1221</v>
      </c>
      <c r="Q967" s="151" t="s">
        <v>2363</v>
      </c>
    </row>
    <row r="968" spans="1:17">
      <c r="A968" s="151">
        <v>13</v>
      </c>
      <c r="B968" s="155" t="s">
        <v>1102</v>
      </c>
      <c r="C968" s="155" t="s">
        <v>2360</v>
      </c>
      <c r="D968" s="151">
        <v>19</v>
      </c>
      <c r="E968" s="151">
        <v>19743730</v>
      </c>
      <c r="F968" s="151" t="s">
        <v>1216</v>
      </c>
      <c r="G968" s="151" t="s">
        <v>908</v>
      </c>
      <c r="H968" s="153" t="s">
        <v>2358</v>
      </c>
      <c r="I968" s="153">
        <v>0.78356000000000003</v>
      </c>
      <c r="J968" s="151" t="s">
        <v>2228</v>
      </c>
      <c r="K968" s="154" t="s">
        <v>1006</v>
      </c>
      <c r="L968" s="154" t="s">
        <v>2293</v>
      </c>
      <c r="M968" s="154" t="s">
        <v>2294</v>
      </c>
      <c r="N968" s="154" t="s">
        <v>1220</v>
      </c>
      <c r="O968" s="154" t="s">
        <v>1221</v>
      </c>
      <c r="P968" s="154" t="s">
        <v>1221</v>
      </c>
      <c r="Q968" s="151" t="s">
        <v>2361</v>
      </c>
    </row>
    <row r="969" spans="1:17">
      <c r="A969" s="151">
        <v>13</v>
      </c>
      <c r="B969" s="155" t="s">
        <v>1102</v>
      </c>
      <c r="C969" s="155" t="s">
        <v>2357</v>
      </c>
      <c r="D969" s="151">
        <v>19</v>
      </c>
      <c r="E969" s="151">
        <v>19744079</v>
      </c>
      <c r="F969" s="151" t="s">
        <v>1216</v>
      </c>
      <c r="G969" s="151" t="s">
        <v>927</v>
      </c>
      <c r="H969" s="153" t="s">
        <v>2358</v>
      </c>
      <c r="I969" s="153">
        <v>0.78356000000000003</v>
      </c>
      <c r="J969" s="151" t="s">
        <v>2228</v>
      </c>
      <c r="K969" s="154" t="s">
        <v>1006</v>
      </c>
      <c r="L969" s="154" t="s">
        <v>2293</v>
      </c>
      <c r="M969" s="154" t="s">
        <v>2294</v>
      </c>
      <c r="N969" s="154" t="s">
        <v>1220</v>
      </c>
      <c r="O969" s="154" t="s">
        <v>1221</v>
      </c>
      <c r="P969" s="154" t="s">
        <v>1221</v>
      </c>
      <c r="Q969" s="151" t="s">
        <v>2359</v>
      </c>
    </row>
    <row r="970" spans="1:17">
      <c r="A970" s="151">
        <v>13</v>
      </c>
      <c r="B970" s="155" t="s">
        <v>1102</v>
      </c>
      <c r="C970" s="155" t="s">
        <v>2364</v>
      </c>
      <c r="D970" s="151">
        <v>19</v>
      </c>
      <c r="E970" s="151">
        <v>19740729</v>
      </c>
      <c r="F970" s="151" t="s">
        <v>1216</v>
      </c>
      <c r="G970" s="151" t="s">
        <v>908</v>
      </c>
      <c r="H970" s="153" t="s">
        <v>2365</v>
      </c>
      <c r="I970" s="153">
        <v>0.75388999999999995</v>
      </c>
      <c r="J970" s="151" t="s">
        <v>2228</v>
      </c>
      <c r="K970" s="154" t="s">
        <v>2271</v>
      </c>
      <c r="L970" s="154" t="s">
        <v>2293</v>
      </c>
      <c r="M970" s="154" t="s">
        <v>2294</v>
      </c>
      <c r="N970" s="154" t="s">
        <v>1220</v>
      </c>
      <c r="O970" s="154" t="s">
        <v>1221</v>
      </c>
      <c r="P970" s="154" t="s">
        <v>1221</v>
      </c>
      <c r="Q970" s="151" t="s">
        <v>2366</v>
      </c>
    </row>
    <row r="971" spans="1:17">
      <c r="A971" s="151">
        <v>13</v>
      </c>
      <c r="B971" s="155" t="s">
        <v>1102</v>
      </c>
      <c r="C971" s="155" t="s">
        <v>2781</v>
      </c>
      <c r="D971" s="151">
        <v>19</v>
      </c>
      <c r="E971" s="151">
        <v>19657198</v>
      </c>
      <c r="F971" s="151" t="s">
        <v>1216</v>
      </c>
      <c r="G971" s="151" t="s">
        <v>926</v>
      </c>
      <c r="H971" s="153" t="s">
        <v>2729</v>
      </c>
      <c r="I971" s="153">
        <v>0.70762899999999995</v>
      </c>
      <c r="J971" s="151" t="s">
        <v>2228</v>
      </c>
      <c r="K971" s="154" t="s">
        <v>2271</v>
      </c>
      <c r="L971" s="154" t="s">
        <v>2279</v>
      </c>
      <c r="M971" s="154" t="s">
        <v>2280</v>
      </c>
      <c r="N971" s="154" t="s">
        <v>1220</v>
      </c>
      <c r="O971" s="154" t="s">
        <v>1221</v>
      </c>
      <c r="P971" s="154" t="s">
        <v>1221</v>
      </c>
      <c r="Q971" s="151" t="s">
        <v>2782</v>
      </c>
    </row>
    <row r="972" spans="1:17">
      <c r="A972" s="151">
        <v>13</v>
      </c>
      <c r="B972" s="155" t="s">
        <v>1102</v>
      </c>
      <c r="C972" s="155" t="s">
        <v>2783</v>
      </c>
      <c r="D972" s="151">
        <v>19</v>
      </c>
      <c r="E972" s="151">
        <v>19656615</v>
      </c>
      <c r="F972" s="151" t="s">
        <v>1216</v>
      </c>
      <c r="G972" s="151" t="s">
        <v>926</v>
      </c>
      <c r="H972" s="153" t="s">
        <v>2008</v>
      </c>
      <c r="I972" s="153">
        <v>0.69544499999999998</v>
      </c>
      <c r="J972" s="151" t="s">
        <v>2228</v>
      </c>
      <c r="K972" s="154" t="s">
        <v>1235</v>
      </c>
      <c r="L972" s="154" t="s">
        <v>2279</v>
      </c>
      <c r="M972" s="154" t="s">
        <v>2280</v>
      </c>
      <c r="N972" s="154" t="s">
        <v>1220</v>
      </c>
      <c r="O972" s="154" t="s">
        <v>1221</v>
      </c>
      <c r="P972" s="154" t="s">
        <v>1221</v>
      </c>
      <c r="Q972" s="151" t="s">
        <v>2784</v>
      </c>
    </row>
    <row r="973" spans="1:17">
      <c r="A973" s="151">
        <v>13</v>
      </c>
      <c r="B973" s="155" t="s">
        <v>1102</v>
      </c>
      <c r="C973" s="155" t="s">
        <v>2785</v>
      </c>
      <c r="D973" s="151">
        <v>19</v>
      </c>
      <c r="E973" s="151">
        <v>19655670</v>
      </c>
      <c r="F973" s="151" t="s">
        <v>1216</v>
      </c>
      <c r="G973" s="151" t="s">
        <v>926</v>
      </c>
      <c r="H973" s="153" t="s">
        <v>2008</v>
      </c>
      <c r="I973" s="153">
        <v>0.69544499999999998</v>
      </c>
      <c r="J973" s="151" t="s">
        <v>2228</v>
      </c>
      <c r="K973" s="154" t="s">
        <v>1235</v>
      </c>
      <c r="L973" s="154" t="s">
        <v>2279</v>
      </c>
      <c r="M973" s="154" t="s">
        <v>2280</v>
      </c>
      <c r="N973" s="154" t="s">
        <v>1220</v>
      </c>
      <c r="O973" s="154" t="s">
        <v>1221</v>
      </c>
      <c r="P973" s="154" t="s">
        <v>1221</v>
      </c>
      <c r="Q973" s="151" t="s">
        <v>2019</v>
      </c>
    </row>
    <row r="974" spans="1:17">
      <c r="A974" s="151">
        <v>13</v>
      </c>
      <c r="B974" s="155" t="s">
        <v>1102</v>
      </c>
      <c r="C974" s="155" t="s">
        <v>2786</v>
      </c>
      <c r="D974" s="151">
        <v>19</v>
      </c>
      <c r="E974" s="151">
        <v>19653524</v>
      </c>
      <c r="F974" s="151" t="s">
        <v>1216</v>
      </c>
      <c r="G974" s="151" t="s">
        <v>907</v>
      </c>
      <c r="H974" s="153" t="s">
        <v>2787</v>
      </c>
      <c r="I974" s="153">
        <v>0.689415</v>
      </c>
      <c r="J974" s="151" t="s">
        <v>2228</v>
      </c>
      <c r="K974" s="154" t="s">
        <v>1006</v>
      </c>
      <c r="L974" s="154" t="s">
        <v>2279</v>
      </c>
      <c r="M974" s="154" t="s">
        <v>2280</v>
      </c>
      <c r="N974" s="154" t="s">
        <v>1220</v>
      </c>
      <c r="O974" s="154" t="s">
        <v>1221</v>
      </c>
      <c r="P974" s="154" t="s">
        <v>1221</v>
      </c>
      <c r="Q974" s="151" t="s">
        <v>2250</v>
      </c>
    </row>
    <row r="975" spans="1:17">
      <c r="A975" s="151">
        <v>13</v>
      </c>
      <c r="B975" s="155" t="s">
        <v>1102</v>
      </c>
      <c r="C975" s="155" t="s">
        <v>2788</v>
      </c>
      <c r="D975" s="151">
        <v>19</v>
      </c>
      <c r="E975" s="151">
        <v>19654189</v>
      </c>
      <c r="F975" s="151" t="s">
        <v>1216</v>
      </c>
      <c r="G975" s="151" t="s">
        <v>907</v>
      </c>
      <c r="H975" s="153" t="s">
        <v>2008</v>
      </c>
      <c r="I975" s="153">
        <v>0.68365100000000001</v>
      </c>
      <c r="J975" s="151" t="s">
        <v>2228</v>
      </c>
      <c r="K975" s="154" t="s">
        <v>1235</v>
      </c>
      <c r="L975" s="154" t="s">
        <v>2279</v>
      </c>
      <c r="M975" s="154" t="s">
        <v>2280</v>
      </c>
      <c r="N975" s="154" t="s">
        <v>1220</v>
      </c>
      <c r="O975" s="154" t="s">
        <v>1221</v>
      </c>
      <c r="P975" s="154" t="s">
        <v>1221</v>
      </c>
      <c r="Q975" s="151" t="s">
        <v>2789</v>
      </c>
    </row>
    <row r="976" spans="1:17">
      <c r="A976" s="151">
        <v>13</v>
      </c>
      <c r="B976" s="155" t="s">
        <v>1102</v>
      </c>
      <c r="C976" s="155" t="s">
        <v>2790</v>
      </c>
      <c r="D976" s="151">
        <v>19</v>
      </c>
      <c r="E976" s="151">
        <v>19652157</v>
      </c>
      <c r="F976" s="151" t="s">
        <v>1216</v>
      </c>
      <c r="G976" s="151" t="s">
        <v>907</v>
      </c>
      <c r="H976" s="153" t="s">
        <v>2791</v>
      </c>
      <c r="I976" s="153">
        <v>0.68359000000000003</v>
      </c>
      <c r="J976" s="151" t="s">
        <v>2228</v>
      </c>
      <c r="K976" s="154" t="s">
        <v>1006</v>
      </c>
      <c r="L976" s="154" t="s">
        <v>2279</v>
      </c>
      <c r="M976" s="154" t="s">
        <v>2280</v>
      </c>
      <c r="N976" s="154" t="s">
        <v>1220</v>
      </c>
      <c r="O976" s="154" t="s">
        <v>1221</v>
      </c>
      <c r="P976" s="154" t="s">
        <v>1221</v>
      </c>
      <c r="Q976" s="151" t="s">
        <v>2792</v>
      </c>
    </row>
    <row r="977" spans="1:17">
      <c r="A977" s="151">
        <v>13</v>
      </c>
      <c r="B977" s="155" t="s">
        <v>1102</v>
      </c>
      <c r="C977" s="155" t="s">
        <v>2793</v>
      </c>
      <c r="D977" s="151">
        <v>19</v>
      </c>
      <c r="E977" s="151">
        <v>19651140</v>
      </c>
      <c r="F977" s="151" t="s">
        <v>1216</v>
      </c>
      <c r="G977" s="151" t="s">
        <v>908</v>
      </c>
      <c r="H977" s="153" t="s">
        <v>2791</v>
      </c>
      <c r="I977" s="153">
        <v>0.68359000000000003</v>
      </c>
      <c r="J977" s="151" t="s">
        <v>2228</v>
      </c>
      <c r="K977" s="154" t="s">
        <v>1235</v>
      </c>
      <c r="L977" s="154" t="s">
        <v>2279</v>
      </c>
      <c r="M977" s="154" t="s">
        <v>2280</v>
      </c>
      <c r="N977" s="154" t="s">
        <v>1220</v>
      </c>
      <c r="O977" s="154" t="s">
        <v>1221</v>
      </c>
      <c r="P977" s="154" t="s">
        <v>1221</v>
      </c>
      <c r="Q977" s="151" t="s">
        <v>2794</v>
      </c>
    </row>
    <row r="978" spans="1:17">
      <c r="A978" s="151">
        <v>13</v>
      </c>
      <c r="B978" s="155" t="s">
        <v>1102</v>
      </c>
      <c r="C978" s="155" t="s">
        <v>2795</v>
      </c>
      <c r="D978" s="151">
        <v>19</v>
      </c>
      <c r="E978" s="151">
        <v>19652776</v>
      </c>
      <c r="F978" s="151" t="s">
        <v>1216</v>
      </c>
      <c r="G978" s="151" t="s">
        <v>907</v>
      </c>
      <c r="H978" s="153" t="s">
        <v>2791</v>
      </c>
      <c r="I978" s="153">
        <v>0.68359000000000003</v>
      </c>
      <c r="J978" s="151" t="s">
        <v>2228</v>
      </c>
      <c r="K978" s="154" t="s">
        <v>1006</v>
      </c>
      <c r="L978" s="154" t="s">
        <v>2279</v>
      </c>
      <c r="M978" s="154" t="s">
        <v>2280</v>
      </c>
      <c r="N978" s="154" t="s">
        <v>1220</v>
      </c>
      <c r="O978" s="154" t="s">
        <v>1221</v>
      </c>
      <c r="P978" s="154" t="s">
        <v>1221</v>
      </c>
      <c r="Q978" s="151" t="s">
        <v>2796</v>
      </c>
    </row>
    <row r="979" spans="1:17">
      <c r="A979" s="151">
        <v>13</v>
      </c>
      <c r="B979" s="155" t="s">
        <v>1102</v>
      </c>
      <c r="C979" s="155" t="s">
        <v>2797</v>
      </c>
      <c r="D979" s="151">
        <v>19</v>
      </c>
      <c r="E979" s="151">
        <v>19647460</v>
      </c>
      <c r="F979" s="151" t="s">
        <v>1216</v>
      </c>
      <c r="G979" s="151" t="s">
        <v>926</v>
      </c>
      <c r="H979" s="153" t="s">
        <v>2798</v>
      </c>
      <c r="I979" s="153">
        <v>0.67777900000000002</v>
      </c>
      <c r="J979" s="151" t="s">
        <v>2228</v>
      </c>
      <c r="K979" s="154" t="s">
        <v>1006</v>
      </c>
      <c r="L979" s="154" t="s">
        <v>945</v>
      </c>
      <c r="M979" s="154" t="s">
        <v>960</v>
      </c>
      <c r="N979" s="154" t="s">
        <v>1220</v>
      </c>
      <c r="O979" s="154" t="s">
        <v>1221</v>
      </c>
      <c r="P979" s="154" t="s">
        <v>1221</v>
      </c>
      <c r="Q979" s="151" t="s">
        <v>2799</v>
      </c>
    </row>
    <row r="980" spans="1:17">
      <c r="A980" s="151">
        <v>13</v>
      </c>
      <c r="B980" s="155" t="s">
        <v>1102</v>
      </c>
      <c r="C980" s="155" t="s">
        <v>2800</v>
      </c>
      <c r="D980" s="151">
        <v>19</v>
      </c>
      <c r="E980" s="151">
        <v>19648713</v>
      </c>
      <c r="F980" s="151" t="s">
        <v>1216</v>
      </c>
      <c r="G980" s="151" t="s">
        <v>907</v>
      </c>
      <c r="H980" s="153" t="s">
        <v>2798</v>
      </c>
      <c r="I980" s="153">
        <v>0.67777900000000002</v>
      </c>
      <c r="J980" s="151" t="s">
        <v>2228</v>
      </c>
      <c r="K980" s="154" t="s">
        <v>1231</v>
      </c>
      <c r="L980" s="154" t="s">
        <v>945</v>
      </c>
      <c r="M980" s="154" t="s">
        <v>960</v>
      </c>
      <c r="N980" s="154" t="s">
        <v>1221</v>
      </c>
      <c r="O980" s="154" t="s">
        <v>1221</v>
      </c>
      <c r="P980" s="154" t="s">
        <v>1221</v>
      </c>
      <c r="Q980" s="151" t="s">
        <v>2801</v>
      </c>
    </row>
    <row r="981" spans="1:17">
      <c r="A981" s="151">
        <v>13</v>
      </c>
      <c r="B981" s="155" t="s">
        <v>1102</v>
      </c>
      <c r="C981" s="155" t="s">
        <v>2802</v>
      </c>
      <c r="D981" s="151">
        <v>19</v>
      </c>
      <c r="E981" s="151">
        <v>19649327</v>
      </c>
      <c r="F981" s="151" t="s">
        <v>1216</v>
      </c>
      <c r="G981" s="151" t="s">
        <v>927</v>
      </c>
      <c r="H981" s="153" t="s">
        <v>2798</v>
      </c>
      <c r="I981" s="153">
        <v>0.67777900000000002</v>
      </c>
      <c r="J981" s="151" t="s">
        <v>2228</v>
      </c>
      <c r="K981" s="154" t="s">
        <v>1006</v>
      </c>
      <c r="L981" s="154" t="s">
        <v>2279</v>
      </c>
      <c r="M981" s="154" t="s">
        <v>2280</v>
      </c>
      <c r="N981" s="154" t="s">
        <v>1220</v>
      </c>
      <c r="O981" s="154" t="s">
        <v>2803</v>
      </c>
      <c r="P981" s="154" t="s">
        <v>1245</v>
      </c>
      <c r="Q981" s="151" t="s">
        <v>2804</v>
      </c>
    </row>
    <row r="982" spans="1:17">
      <c r="A982" s="151">
        <v>13</v>
      </c>
      <c r="B982" s="155" t="s">
        <v>1102</v>
      </c>
      <c r="C982" s="155" t="s">
        <v>2805</v>
      </c>
      <c r="D982" s="151">
        <v>19</v>
      </c>
      <c r="E982" s="151">
        <v>19645645</v>
      </c>
      <c r="F982" s="151" t="s">
        <v>1216</v>
      </c>
      <c r="G982" s="151" t="s">
        <v>907</v>
      </c>
      <c r="H982" s="153" t="s">
        <v>2798</v>
      </c>
      <c r="I982" s="153">
        <v>0.67777900000000002</v>
      </c>
      <c r="J982" s="151" t="s">
        <v>2228</v>
      </c>
      <c r="K982" s="154" t="s">
        <v>1274</v>
      </c>
      <c r="L982" s="154" t="s">
        <v>945</v>
      </c>
      <c r="M982" s="154" t="s">
        <v>960</v>
      </c>
      <c r="N982" s="154" t="s">
        <v>1220</v>
      </c>
      <c r="O982" s="154" t="s">
        <v>1221</v>
      </c>
      <c r="P982" s="154" t="s">
        <v>1221</v>
      </c>
      <c r="Q982" s="151" t="s">
        <v>2478</v>
      </c>
    </row>
    <row r="983" spans="1:17">
      <c r="A983" s="151">
        <v>13</v>
      </c>
      <c r="B983" s="155" t="s">
        <v>1102</v>
      </c>
      <c r="C983" s="155" t="s">
        <v>2806</v>
      </c>
      <c r="D983" s="151">
        <v>19</v>
      </c>
      <c r="E983" s="151">
        <v>19649636</v>
      </c>
      <c r="F983" s="151" t="s">
        <v>1216</v>
      </c>
      <c r="G983" s="151" t="s">
        <v>908</v>
      </c>
      <c r="H983" s="153" t="s">
        <v>2787</v>
      </c>
      <c r="I983" s="153">
        <v>0.67774500000000004</v>
      </c>
      <c r="J983" s="151" t="s">
        <v>2228</v>
      </c>
      <c r="K983" s="154" t="s">
        <v>1006</v>
      </c>
      <c r="L983" s="154" t="s">
        <v>2279</v>
      </c>
      <c r="M983" s="154" t="s">
        <v>2280</v>
      </c>
      <c r="N983" s="154" t="s">
        <v>1220</v>
      </c>
      <c r="O983" s="154" t="s">
        <v>2803</v>
      </c>
      <c r="P983" s="154" t="s">
        <v>1245</v>
      </c>
      <c r="Q983" s="151" t="s">
        <v>2807</v>
      </c>
    </row>
    <row r="984" spans="1:17">
      <c r="A984" s="151">
        <v>13</v>
      </c>
      <c r="B984" s="155" t="s">
        <v>1102</v>
      </c>
      <c r="C984" s="155" t="s">
        <v>2808</v>
      </c>
      <c r="D984" s="151">
        <v>19</v>
      </c>
      <c r="E984" s="151">
        <v>19652982</v>
      </c>
      <c r="F984" s="151" t="s">
        <v>1216</v>
      </c>
      <c r="G984" s="151" t="s">
        <v>927</v>
      </c>
      <c r="H984" s="153" t="s">
        <v>2787</v>
      </c>
      <c r="I984" s="153">
        <v>0.67774500000000004</v>
      </c>
      <c r="J984" s="151" t="s">
        <v>2228</v>
      </c>
      <c r="K984" s="154" t="s">
        <v>1006</v>
      </c>
      <c r="L984" s="154" t="s">
        <v>2279</v>
      </c>
      <c r="M984" s="154" t="s">
        <v>2280</v>
      </c>
      <c r="N984" s="154" t="s">
        <v>1220</v>
      </c>
      <c r="O984" s="154" t="s">
        <v>1221</v>
      </c>
      <c r="P984" s="154" t="s">
        <v>1221</v>
      </c>
      <c r="Q984" s="151" t="s">
        <v>2809</v>
      </c>
    </row>
    <row r="985" spans="1:17">
      <c r="A985" s="151">
        <v>13</v>
      </c>
      <c r="B985" s="155" t="s">
        <v>1102</v>
      </c>
      <c r="C985" s="155" t="s">
        <v>2810</v>
      </c>
      <c r="D985" s="151">
        <v>19</v>
      </c>
      <c r="E985" s="151">
        <v>19460703</v>
      </c>
      <c r="F985" s="151" t="s">
        <v>1216</v>
      </c>
      <c r="G985" s="151" t="s">
        <v>908</v>
      </c>
      <c r="H985" s="153" t="s">
        <v>2811</v>
      </c>
      <c r="I985" s="153">
        <v>0.67207700000000004</v>
      </c>
      <c r="J985" s="151" t="s">
        <v>2228</v>
      </c>
      <c r="K985" s="154" t="s">
        <v>1006</v>
      </c>
      <c r="L985" s="154" t="s">
        <v>933</v>
      </c>
      <c r="M985" s="154" t="s">
        <v>957</v>
      </c>
      <c r="N985" s="154" t="s">
        <v>1220</v>
      </c>
      <c r="O985" s="154" t="s">
        <v>1221</v>
      </c>
      <c r="P985" s="154" t="s">
        <v>1221</v>
      </c>
      <c r="Q985" s="151" t="s">
        <v>2812</v>
      </c>
    </row>
    <row r="986" spans="1:17">
      <c r="A986" s="151">
        <v>13</v>
      </c>
      <c r="B986" s="155" t="s">
        <v>1102</v>
      </c>
      <c r="C986" s="155" t="s">
        <v>2813</v>
      </c>
      <c r="D986" s="151">
        <v>19</v>
      </c>
      <c r="E986" s="151">
        <v>19645493</v>
      </c>
      <c r="F986" s="151" t="s">
        <v>1216</v>
      </c>
      <c r="G986" s="151" t="s">
        <v>908</v>
      </c>
      <c r="H986" s="153" t="s">
        <v>2008</v>
      </c>
      <c r="I986" s="153">
        <v>0.67198400000000003</v>
      </c>
      <c r="J986" s="151" t="s">
        <v>2228</v>
      </c>
      <c r="K986" s="154" t="s">
        <v>1274</v>
      </c>
      <c r="L986" s="154" t="s">
        <v>945</v>
      </c>
      <c r="M986" s="154" t="s">
        <v>960</v>
      </c>
      <c r="N986" s="154" t="s">
        <v>1220</v>
      </c>
      <c r="O986" s="154" t="s">
        <v>1221</v>
      </c>
      <c r="P986" s="154" t="s">
        <v>1221</v>
      </c>
      <c r="Q986" s="151" t="s">
        <v>2814</v>
      </c>
    </row>
    <row r="987" spans="1:17">
      <c r="A987" s="151">
        <v>13</v>
      </c>
      <c r="B987" s="155" t="s">
        <v>1102</v>
      </c>
      <c r="C987" s="155" t="s">
        <v>2815</v>
      </c>
      <c r="D987" s="151">
        <v>19</v>
      </c>
      <c r="E987" s="151">
        <v>19520534</v>
      </c>
      <c r="F987" s="151" t="s">
        <v>1250</v>
      </c>
      <c r="G987" s="151" t="s">
        <v>2816</v>
      </c>
      <c r="H987" s="153" t="s">
        <v>2791</v>
      </c>
      <c r="I987" s="153">
        <v>0.67193099999999994</v>
      </c>
      <c r="J987" s="151" t="s">
        <v>2228</v>
      </c>
      <c r="K987" s="154" t="s">
        <v>1006</v>
      </c>
      <c r="L987" s="154" t="s">
        <v>944</v>
      </c>
      <c r="M987" s="154" t="s">
        <v>958</v>
      </c>
      <c r="N987" s="154" t="s">
        <v>1221</v>
      </c>
      <c r="O987" s="154" t="s">
        <v>2611</v>
      </c>
      <c r="P987" s="154" t="s">
        <v>1245</v>
      </c>
      <c r="Q987" s="151" t="s">
        <v>2817</v>
      </c>
    </row>
    <row r="988" spans="1:17">
      <c r="A988" s="151">
        <v>13</v>
      </c>
      <c r="B988" s="155" t="s">
        <v>1102</v>
      </c>
      <c r="C988" s="155" t="s">
        <v>2818</v>
      </c>
      <c r="D988" s="151">
        <v>19</v>
      </c>
      <c r="E988" s="151">
        <v>19480824</v>
      </c>
      <c r="F988" s="151" t="s">
        <v>1250</v>
      </c>
      <c r="G988" s="151" t="s">
        <v>1353</v>
      </c>
      <c r="H988" s="153" t="s">
        <v>2819</v>
      </c>
      <c r="I988" s="153">
        <v>0.67193099999999994</v>
      </c>
      <c r="J988" s="151" t="s">
        <v>2228</v>
      </c>
      <c r="K988" s="154" t="s">
        <v>1516</v>
      </c>
      <c r="L988" s="154" t="s">
        <v>933</v>
      </c>
      <c r="M988" s="154" t="s">
        <v>957</v>
      </c>
      <c r="N988" s="154" t="s">
        <v>1221</v>
      </c>
      <c r="O988" s="154" t="s">
        <v>1221</v>
      </c>
      <c r="P988" s="154" t="s">
        <v>1221</v>
      </c>
      <c r="Q988" s="151" t="s">
        <v>2820</v>
      </c>
    </row>
    <row r="989" spans="1:17">
      <c r="A989" s="151">
        <v>13</v>
      </c>
      <c r="B989" s="155" t="s">
        <v>1102</v>
      </c>
      <c r="C989" s="155" t="s">
        <v>2821</v>
      </c>
      <c r="D989" s="151">
        <v>19</v>
      </c>
      <c r="E989" s="151">
        <v>19540105</v>
      </c>
      <c r="F989" s="151" t="s">
        <v>1250</v>
      </c>
      <c r="G989" s="151" t="s">
        <v>908</v>
      </c>
      <c r="H989" s="153" t="s">
        <v>2791</v>
      </c>
      <c r="I989" s="153">
        <v>0.67193099999999994</v>
      </c>
      <c r="J989" s="151" t="s">
        <v>2228</v>
      </c>
      <c r="K989" s="154" t="s">
        <v>1006</v>
      </c>
      <c r="L989" s="154" t="s">
        <v>944</v>
      </c>
      <c r="M989" s="154" t="s">
        <v>958</v>
      </c>
      <c r="N989" s="154" t="s">
        <v>1221</v>
      </c>
      <c r="O989" s="154" t="s">
        <v>1221</v>
      </c>
      <c r="P989" s="154" t="s">
        <v>1221</v>
      </c>
      <c r="Q989" s="151" t="s">
        <v>2822</v>
      </c>
    </row>
    <row r="990" spans="1:17">
      <c r="A990" s="151">
        <v>13</v>
      </c>
      <c r="B990" s="155" t="s">
        <v>1102</v>
      </c>
      <c r="C990" s="155" t="s">
        <v>2823</v>
      </c>
      <c r="D990" s="151">
        <v>19</v>
      </c>
      <c r="E990" s="151">
        <v>19636572</v>
      </c>
      <c r="F990" s="151" t="s">
        <v>1250</v>
      </c>
      <c r="G990" s="151" t="s">
        <v>2824</v>
      </c>
      <c r="H990" s="153" t="s">
        <v>2791</v>
      </c>
      <c r="I990" s="153">
        <v>0.67193099999999994</v>
      </c>
      <c r="J990" s="151" t="s">
        <v>2228</v>
      </c>
      <c r="K990" s="154" t="s">
        <v>1006</v>
      </c>
      <c r="L990" s="154" t="s">
        <v>2420</v>
      </c>
      <c r="M990" s="154" t="s">
        <v>2421</v>
      </c>
      <c r="N990" s="154" t="s">
        <v>1220</v>
      </c>
      <c r="O990" s="154" t="s">
        <v>1221</v>
      </c>
      <c r="P990" s="154" t="s">
        <v>1221</v>
      </c>
      <c r="Q990" s="151" t="s">
        <v>2825</v>
      </c>
    </row>
    <row r="991" spans="1:17">
      <c r="A991" s="151">
        <v>13</v>
      </c>
      <c r="B991" s="155" t="s">
        <v>1102</v>
      </c>
      <c r="C991" s="155" t="s">
        <v>2826</v>
      </c>
      <c r="D991" s="151">
        <v>19</v>
      </c>
      <c r="E991" s="151">
        <v>19565357</v>
      </c>
      <c r="F991" s="151" t="s">
        <v>1216</v>
      </c>
      <c r="G991" s="151" t="s">
        <v>907</v>
      </c>
      <c r="H991" s="153" t="s">
        <v>2791</v>
      </c>
      <c r="I991" s="153">
        <v>0.67193099999999994</v>
      </c>
      <c r="J991" s="151" t="s">
        <v>2228</v>
      </c>
      <c r="K991" s="154" t="s">
        <v>1006</v>
      </c>
      <c r="L991" s="154" t="s">
        <v>944</v>
      </c>
      <c r="M991" s="154" t="s">
        <v>958</v>
      </c>
      <c r="N991" s="154" t="s">
        <v>1220</v>
      </c>
      <c r="O991" s="154" t="s">
        <v>1221</v>
      </c>
      <c r="P991" s="154" t="s">
        <v>1221</v>
      </c>
      <c r="Q991" s="151" t="s">
        <v>2827</v>
      </c>
    </row>
    <row r="992" spans="1:17">
      <c r="A992" s="151">
        <v>13</v>
      </c>
      <c r="B992" s="155" t="s">
        <v>1102</v>
      </c>
      <c r="C992" s="155" t="s">
        <v>2828</v>
      </c>
      <c r="D992" s="151">
        <v>19</v>
      </c>
      <c r="E992" s="151">
        <v>19461492</v>
      </c>
      <c r="F992" s="151" t="s">
        <v>1216</v>
      </c>
      <c r="G992" s="151" t="s">
        <v>908</v>
      </c>
      <c r="H992" s="153" t="s">
        <v>2829</v>
      </c>
      <c r="I992" s="153">
        <v>0.66656700000000002</v>
      </c>
      <c r="J992" s="151" t="s">
        <v>2228</v>
      </c>
      <c r="K992" s="154" t="s">
        <v>1006</v>
      </c>
      <c r="L992" s="154" t="s">
        <v>933</v>
      </c>
      <c r="M992" s="154" t="s">
        <v>957</v>
      </c>
      <c r="N992" s="154" t="s">
        <v>1220</v>
      </c>
      <c r="O992" s="154" t="s">
        <v>1221</v>
      </c>
      <c r="P992" s="154" t="s">
        <v>1221</v>
      </c>
      <c r="Q992" s="151" t="s">
        <v>2830</v>
      </c>
    </row>
    <row r="993" spans="1:17">
      <c r="A993" s="151">
        <v>13</v>
      </c>
      <c r="B993" s="155" t="s">
        <v>1102</v>
      </c>
      <c r="C993" s="155" t="s">
        <v>2831</v>
      </c>
      <c r="D993" s="151">
        <v>19</v>
      </c>
      <c r="E993" s="151">
        <v>19451591</v>
      </c>
      <c r="F993" s="151" t="s">
        <v>1216</v>
      </c>
      <c r="G993" s="151" t="s">
        <v>908</v>
      </c>
      <c r="H993" s="153" t="s">
        <v>2829</v>
      </c>
      <c r="I993" s="153">
        <v>0.66656700000000002</v>
      </c>
      <c r="J993" s="151" t="s">
        <v>2228</v>
      </c>
      <c r="K993" s="154" t="s">
        <v>1006</v>
      </c>
      <c r="L993" s="154" t="s">
        <v>933</v>
      </c>
      <c r="M993" s="154" t="s">
        <v>957</v>
      </c>
      <c r="N993" s="154" t="s">
        <v>1220</v>
      </c>
      <c r="O993" s="154" t="s">
        <v>1221</v>
      </c>
      <c r="P993" s="154" t="s">
        <v>1221</v>
      </c>
      <c r="Q993" s="151" t="s">
        <v>2832</v>
      </c>
    </row>
    <row r="994" spans="1:17">
      <c r="A994" s="151">
        <v>13</v>
      </c>
      <c r="B994" s="155" t="s">
        <v>1102</v>
      </c>
      <c r="C994" s="155" t="s">
        <v>2833</v>
      </c>
      <c r="D994" s="151">
        <v>19</v>
      </c>
      <c r="E994" s="151">
        <v>19463032</v>
      </c>
      <c r="F994" s="151" t="s">
        <v>1216</v>
      </c>
      <c r="G994" s="151" t="s">
        <v>908</v>
      </c>
      <c r="H994" s="153" t="s">
        <v>2829</v>
      </c>
      <c r="I994" s="153">
        <v>0.66656700000000002</v>
      </c>
      <c r="J994" s="151" t="s">
        <v>2228</v>
      </c>
      <c r="K994" s="154" t="s">
        <v>1006</v>
      </c>
      <c r="L994" s="154" t="s">
        <v>933</v>
      </c>
      <c r="M994" s="154" t="s">
        <v>957</v>
      </c>
      <c r="N994" s="154" t="s">
        <v>1220</v>
      </c>
      <c r="O994" s="154" t="s">
        <v>1221</v>
      </c>
      <c r="P994" s="154" t="s">
        <v>1221</v>
      </c>
      <c r="Q994" s="151" t="s">
        <v>2834</v>
      </c>
    </row>
    <row r="995" spans="1:17">
      <c r="A995" s="151">
        <v>13</v>
      </c>
      <c r="B995" s="155" t="s">
        <v>1102</v>
      </c>
      <c r="C995" s="155" t="s">
        <v>2835</v>
      </c>
      <c r="D995" s="151">
        <v>19</v>
      </c>
      <c r="E995" s="151">
        <v>19471506</v>
      </c>
      <c r="F995" s="151" t="s">
        <v>1216</v>
      </c>
      <c r="G995" s="151" t="s">
        <v>927</v>
      </c>
      <c r="H995" s="153" t="s">
        <v>2829</v>
      </c>
      <c r="I995" s="153">
        <v>0.66656700000000002</v>
      </c>
      <c r="J995" s="151" t="s">
        <v>2228</v>
      </c>
      <c r="K995" s="154" t="s">
        <v>1251</v>
      </c>
      <c r="L995" s="154" t="s">
        <v>933</v>
      </c>
      <c r="M995" s="154" t="s">
        <v>957</v>
      </c>
      <c r="N995" s="154" t="s">
        <v>1221</v>
      </c>
      <c r="O995" s="154" t="s">
        <v>1221</v>
      </c>
      <c r="P995" s="154" t="s">
        <v>1221</v>
      </c>
      <c r="Q995" s="151" t="s">
        <v>2836</v>
      </c>
    </row>
    <row r="996" spans="1:17">
      <c r="A996" s="151">
        <v>13</v>
      </c>
      <c r="B996" s="155" t="s">
        <v>1102</v>
      </c>
      <c r="C996" s="155" t="s">
        <v>2837</v>
      </c>
      <c r="D996" s="151">
        <v>19</v>
      </c>
      <c r="E996" s="151">
        <v>19435876</v>
      </c>
      <c r="F996" s="151" t="s">
        <v>1216</v>
      </c>
      <c r="G996" s="151" t="s">
        <v>907</v>
      </c>
      <c r="H996" s="153" t="s">
        <v>2829</v>
      </c>
      <c r="I996" s="153">
        <v>0.66656700000000002</v>
      </c>
      <c r="J996" s="151" t="s">
        <v>2228</v>
      </c>
      <c r="K996" s="154" t="s">
        <v>1006</v>
      </c>
      <c r="L996" s="154" t="s">
        <v>933</v>
      </c>
      <c r="M996" s="154" t="s">
        <v>957</v>
      </c>
      <c r="N996" s="154" t="s">
        <v>1220</v>
      </c>
      <c r="O996" s="154" t="s">
        <v>1221</v>
      </c>
      <c r="P996" s="154" t="s">
        <v>1221</v>
      </c>
      <c r="Q996" s="151" t="s">
        <v>2838</v>
      </c>
    </row>
    <row r="997" spans="1:17">
      <c r="A997" s="151">
        <v>13</v>
      </c>
      <c r="B997" s="155" t="s">
        <v>1102</v>
      </c>
      <c r="C997" s="155" t="s">
        <v>2839</v>
      </c>
      <c r="D997" s="151">
        <v>19</v>
      </c>
      <c r="E997" s="151">
        <v>19437500</v>
      </c>
      <c r="F997" s="151" t="s">
        <v>1216</v>
      </c>
      <c r="G997" s="151" t="s">
        <v>926</v>
      </c>
      <c r="H997" s="153" t="s">
        <v>2829</v>
      </c>
      <c r="I997" s="153">
        <v>0.66656700000000002</v>
      </c>
      <c r="J997" s="151" t="s">
        <v>2228</v>
      </c>
      <c r="K997" s="154" t="s">
        <v>1006</v>
      </c>
      <c r="L997" s="154" t="s">
        <v>933</v>
      </c>
      <c r="M997" s="154" t="s">
        <v>957</v>
      </c>
      <c r="N997" s="154" t="s">
        <v>1221</v>
      </c>
      <c r="O997" s="154" t="s">
        <v>1221</v>
      </c>
      <c r="P997" s="154" t="s">
        <v>1221</v>
      </c>
      <c r="Q997" s="151" t="s">
        <v>2840</v>
      </c>
    </row>
    <row r="998" spans="1:17">
      <c r="A998" s="151">
        <v>13</v>
      </c>
      <c r="B998" s="155" t="s">
        <v>1102</v>
      </c>
      <c r="C998" s="155" t="s">
        <v>2841</v>
      </c>
      <c r="D998" s="151">
        <v>19</v>
      </c>
      <c r="E998" s="151">
        <v>19470426</v>
      </c>
      <c r="F998" s="151" t="s">
        <v>1216</v>
      </c>
      <c r="G998" s="151" t="s">
        <v>927</v>
      </c>
      <c r="H998" s="153" t="s">
        <v>2829</v>
      </c>
      <c r="I998" s="153">
        <v>0.66656700000000002</v>
      </c>
      <c r="J998" s="151" t="s">
        <v>2228</v>
      </c>
      <c r="K998" s="154" t="s">
        <v>1251</v>
      </c>
      <c r="L998" s="154" t="s">
        <v>933</v>
      </c>
      <c r="M998" s="154" t="s">
        <v>957</v>
      </c>
      <c r="N998" s="154" t="s">
        <v>1221</v>
      </c>
      <c r="O998" s="154" t="s">
        <v>1221</v>
      </c>
      <c r="P998" s="154" t="s">
        <v>1221</v>
      </c>
      <c r="Q998" s="151" t="s">
        <v>2842</v>
      </c>
    </row>
    <row r="999" spans="1:17">
      <c r="A999" s="151">
        <v>13</v>
      </c>
      <c r="B999" s="155" t="s">
        <v>1102</v>
      </c>
      <c r="C999" s="155" t="s">
        <v>2843</v>
      </c>
      <c r="D999" s="151">
        <v>19</v>
      </c>
      <c r="E999" s="151">
        <v>19448200</v>
      </c>
      <c r="F999" s="151" t="s">
        <v>1216</v>
      </c>
      <c r="G999" s="151" t="s">
        <v>908</v>
      </c>
      <c r="H999" s="153" t="s">
        <v>2829</v>
      </c>
      <c r="I999" s="153">
        <v>0.66656700000000002</v>
      </c>
      <c r="J999" s="151" t="s">
        <v>2228</v>
      </c>
      <c r="K999" s="154" t="s">
        <v>1006</v>
      </c>
      <c r="L999" s="154" t="s">
        <v>933</v>
      </c>
      <c r="M999" s="154" t="s">
        <v>957</v>
      </c>
      <c r="N999" s="154" t="s">
        <v>1220</v>
      </c>
      <c r="O999" s="154" t="s">
        <v>1221</v>
      </c>
      <c r="P999" s="154" t="s">
        <v>1221</v>
      </c>
      <c r="Q999" s="151" t="s">
        <v>2844</v>
      </c>
    </row>
    <row r="1000" spans="1:17">
      <c r="A1000" s="151">
        <v>13</v>
      </c>
      <c r="B1000" s="155" t="s">
        <v>1102</v>
      </c>
      <c r="C1000" s="155" t="s">
        <v>2845</v>
      </c>
      <c r="D1000" s="151">
        <v>19</v>
      </c>
      <c r="E1000" s="151">
        <v>19460702</v>
      </c>
      <c r="F1000" s="151" t="s">
        <v>1216</v>
      </c>
      <c r="G1000" s="151" t="s">
        <v>926</v>
      </c>
      <c r="H1000" s="153" t="s">
        <v>2829</v>
      </c>
      <c r="I1000" s="153">
        <v>0.66656700000000002</v>
      </c>
      <c r="J1000" s="151" t="s">
        <v>2228</v>
      </c>
      <c r="K1000" s="154" t="s">
        <v>1006</v>
      </c>
      <c r="L1000" s="154" t="s">
        <v>933</v>
      </c>
      <c r="M1000" s="154" t="s">
        <v>957</v>
      </c>
      <c r="N1000" s="154" t="s">
        <v>1220</v>
      </c>
      <c r="O1000" s="154" t="s">
        <v>1221</v>
      </c>
      <c r="P1000" s="154" t="s">
        <v>1221</v>
      </c>
      <c r="Q1000" s="151" t="s">
        <v>2846</v>
      </c>
    </row>
    <row r="1001" spans="1:17">
      <c r="A1001" s="151">
        <v>13</v>
      </c>
      <c r="B1001" s="155" t="s">
        <v>1102</v>
      </c>
      <c r="C1001" s="155" t="s">
        <v>2847</v>
      </c>
      <c r="D1001" s="151">
        <v>19</v>
      </c>
      <c r="E1001" s="151">
        <v>19447470</v>
      </c>
      <c r="F1001" s="151" t="s">
        <v>1216</v>
      </c>
      <c r="G1001" s="151" t="s">
        <v>908</v>
      </c>
      <c r="H1001" s="153" t="s">
        <v>2829</v>
      </c>
      <c r="I1001" s="153">
        <v>0.66656700000000002</v>
      </c>
      <c r="J1001" s="151" t="s">
        <v>2228</v>
      </c>
      <c r="K1001" s="154" t="s">
        <v>1006</v>
      </c>
      <c r="L1001" s="154" t="s">
        <v>933</v>
      </c>
      <c r="M1001" s="154" t="s">
        <v>957</v>
      </c>
      <c r="N1001" s="154" t="s">
        <v>1220</v>
      </c>
      <c r="O1001" s="154" t="s">
        <v>1221</v>
      </c>
      <c r="P1001" s="154" t="s">
        <v>1221</v>
      </c>
      <c r="Q1001" s="151" t="s">
        <v>2830</v>
      </c>
    </row>
    <row r="1002" spans="1:17">
      <c r="A1002" s="151">
        <v>13</v>
      </c>
      <c r="B1002" s="155" t="s">
        <v>1102</v>
      </c>
      <c r="C1002" s="155" t="s">
        <v>2848</v>
      </c>
      <c r="D1002" s="151">
        <v>19</v>
      </c>
      <c r="E1002" s="151">
        <v>19467085</v>
      </c>
      <c r="F1002" s="151" t="s">
        <v>1216</v>
      </c>
      <c r="G1002" s="151" t="s">
        <v>927</v>
      </c>
      <c r="H1002" s="153" t="s">
        <v>2829</v>
      </c>
      <c r="I1002" s="153">
        <v>0.66656700000000002</v>
      </c>
      <c r="J1002" s="151" t="s">
        <v>2228</v>
      </c>
      <c r="K1002" s="154" t="s">
        <v>2271</v>
      </c>
      <c r="L1002" s="154" t="s">
        <v>933</v>
      </c>
      <c r="M1002" s="154" t="s">
        <v>957</v>
      </c>
      <c r="N1002" s="154" t="s">
        <v>1220</v>
      </c>
      <c r="O1002" s="154" t="s">
        <v>1221</v>
      </c>
      <c r="P1002" s="154" t="s">
        <v>1221</v>
      </c>
      <c r="Q1002" s="151" t="s">
        <v>2849</v>
      </c>
    </row>
    <row r="1003" spans="1:17">
      <c r="A1003" s="151">
        <v>13</v>
      </c>
      <c r="B1003" s="155" t="s">
        <v>1102</v>
      </c>
      <c r="C1003" s="155" t="s">
        <v>2850</v>
      </c>
      <c r="D1003" s="151">
        <v>19</v>
      </c>
      <c r="E1003" s="151">
        <v>19443986</v>
      </c>
      <c r="F1003" s="151" t="s">
        <v>1216</v>
      </c>
      <c r="G1003" s="151" t="s">
        <v>927</v>
      </c>
      <c r="H1003" s="153" t="s">
        <v>2829</v>
      </c>
      <c r="I1003" s="153">
        <v>0.66656700000000002</v>
      </c>
      <c r="J1003" s="151" t="s">
        <v>2228</v>
      </c>
      <c r="K1003" s="154" t="s">
        <v>1006</v>
      </c>
      <c r="L1003" s="154" t="s">
        <v>933</v>
      </c>
      <c r="M1003" s="154" t="s">
        <v>957</v>
      </c>
      <c r="N1003" s="154" t="s">
        <v>1220</v>
      </c>
      <c r="O1003" s="154" t="s">
        <v>1221</v>
      </c>
      <c r="P1003" s="154" t="s">
        <v>1221</v>
      </c>
      <c r="Q1003" s="151" t="s">
        <v>2851</v>
      </c>
    </row>
    <row r="1004" spans="1:17">
      <c r="A1004" s="151">
        <v>13</v>
      </c>
      <c r="B1004" s="155" t="s">
        <v>1102</v>
      </c>
      <c r="C1004" s="155" t="s">
        <v>2852</v>
      </c>
      <c r="D1004" s="151">
        <v>19</v>
      </c>
      <c r="E1004" s="151">
        <v>19638218</v>
      </c>
      <c r="F1004" s="151" t="s">
        <v>1216</v>
      </c>
      <c r="G1004" s="151" t="s">
        <v>907</v>
      </c>
      <c r="H1004" s="153" t="s">
        <v>2853</v>
      </c>
      <c r="I1004" s="153">
        <v>0.66625400000000001</v>
      </c>
      <c r="J1004" s="151" t="s">
        <v>2228</v>
      </c>
      <c r="K1004" s="154" t="s">
        <v>1274</v>
      </c>
      <c r="L1004" s="154" t="s">
        <v>2420</v>
      </c>
      <c r="M1004" s="154" t="s">
        <v>2421</v>
      </c>
      <c r="N1004" s="154" t="s">
        <v>1220</v>
      </c>
      <c r="O1004" s="154" t="s">
        <v>1221</v>
      </c>
      <c r="P1004" s="154" t="s">
        <v>1221</v>
      </c>
      <c r="Q1004" s="151" t="s">
        <v>2854</v>
      </c>
    </row>
    <row r="1005" spans="1:17">
      <c r="A1005" s="151">
        <v>13</v>
      </c>
      <c r="B1005" s="155" t="s">
        <v>1102</v>
      </c>
      <c r="C1005" s="155" t="s">
        <v>2855</v>
      </c>
      <c r="D1005" s="151">
        <v>19</v>
      </c>
      <c r="E1005" s="151">
        <v>19638743</v>
      </c>
      <c r="F1005" s="151" t="s">
        <v>1216</v>
      </c>
      <c r="G1005" s="151" t="s">
        <v>908</v>
      </c>
      <c r="H1005" s="153" t="s">
        <v>2853</v>
      </c>
      <c r="I1005" s="153">
        <v>0.66625400000000001</v>
      </c>
      <c r="J1005" s="151" t="s">
        <v>2228</v>
      </c>
      <c r="K1005" s="154" t="s">
        <v>2271</v>
      </c>
      <c r="L1005" s="154" t="s">
        <v>2420</v>
      </c>
      <c r="M1005" s="154" t="s">
        <v>2421</v>
      </c>
      <c r="N1005" s="154" t="s">
        <v>1220</v>
      </c>
      <c r="O1005" s="154" t="s">
        <v>1221</v>
      </c>
      <c r="P1005" s="154" t="s">
        <v>1221</v>
      </c>
      <c r="Q1005" s="151" t="s">
        <v>2856</v>
      </c>
    </row>
    <row r="1006" spans="1:17">
      <c r="A1006" s="151">
        <v>13</v>
      </c>
      <c r="B1006" s="155" t="s">
        <v>1102</v>
      </c>
      <c r="C1006" s="155" t="s">
        <v>2857</v>
      </c>
      <c r="D1006" s="151">
        <v>19</v>
      </c>
      <c r="E1006" s="151">
        <v>19637781</v>
      </c>
      <c r="F1006" s="151" t="s">
        <v>1216</v>
      </c>
      <c r="G1006" s="151" t="s">
        <v>926</v>
      </c>
      <c r="H1006" s="153" t="s">
        <v>2853</v>
      </c>
      <c r="I1006" s="153">
        <v>0.66625400000000001</v>
      </c>
      <c r="J1006" s="151" t="s">
        <v>2228</v>
      </c>
      <c r="K1006" s="154" t="s">
        <v>1006</v>
      </c>
      <c r="L1006" s="154" t="s">
        <v>2420</v>
      </c>
      <c r="M1006" s="154" t="s">
        <v>2421</v>
      </c>
      <c r="N1006" s="154" t="s">
        <v>1220</v>
      </c>
      <c r="O1006" s="154" t="s">
        <v>1221</v>
      </c>
      <c r="P1006" s="154" t="s">
        <v>1221</v>
      </c>
      <c r="Q1006" s="151" t="s">
        <v>2858</v>
      </c>
    </row>
    <row r="1007" spans="1:17">
      <c r="A1007" s="151">
        <v>13</v>
      </c>
      <c r="B1007" s="155" t="s">
        <v>1102</v>
      </c>
      <c r="C1007" s="155" t="s">
        <v>2859</v>
      </c>
      <c r="D1007" s="151">
        <v>19</v>
      </c>
      <c r="E1007" s="151">
        <v>19522478</v>
      </c>
      <c r="F1007" s="151" t="s">
        <v>1250</v>
      </c>
      <c r="G1007" s="151" t="s">
        <v>2860</v>
      </c>
      <c r="H1007" s="153" t="s">
        <v>2787</v>
      </c>
      <c r="I1007" s="153">
        <v>0.66620599999999996</v>
      </c>
      <c r="J1007" s="151" t="s">
        <v>2228</v>
      </c>
      <c r="K1007" s="154" t="s">
        <v>1006</v>
      </c>
      <c r="L1007" s="154" t="s">
        <v>944</v>
      </c>
      <c r="M1007" s="154" t="s">
        <v>958</v>
      </c>
      <c r="N1007" s="154" t="s">
        <v>1221</v>
      </c>
      <c r="O1007" s="154" t="s">
        <v>1221</v>
      </c>
      <c r="P1007" s="154" t="s">
        <v>1221</v>
      </c>
      <c r="Q1007" s="151" t="s">
        <v>2861</v>
      </c>
    </row>
    <row r="1008" spans="1:17">
      <c r="A1008" s="151">
        <v>13</v>
      </c>
      <c r="B1008" s="155" t="s">
        <v>1102</v>
      </c>
      <c r="C1008" s="155" t="s">
        <v>2862</v>
      </c>
      <c r="D1008" s="151">
        <v>19</v>
      </c>
      <c r="E1008" s="151">
        <v>19643636</v>
      </c>
      <c r="F1008" s="151" t="s">
        <v>1216</v>
      </c>
      <c r="G1008" s="151" t="s">
        <v>908</v>
      </c>
      <c r="H1008" s="153" t="s">
        <v>2787</v>
      </c>
      <c r="I1008" s="153">
        <v>0.66614899999999999</v>
      </c>
      <c r="J1008" s="151" t="s">
        <v>2228</v>
      </c>
      <c r="K1008" s="154" t="s">
        <v>1006</v>
      </c>
      <c r="L1008" s="154" t="s">
        <v>2319</v>
      </c>
      <c r="M1008" s="154" t="s">
        <v>2320</v>
      </c>
      <c r="N1008" s="154" t="s">
        <v>1220</v>
      </c>
      <c r="O1008" s="154" t="s">
        <v>2321</v>
      </c>
      <c r="P1008" s="154" t="s">
        <v>1245</v>
      </c>
      <c r="Q1008" s="151" t="s">
        <v>1566</v>
      </c>
    </row>
    <row r="1009" spans="1:17">
      <c r="A1009" s="151">
        <v>13</v>
      </c>
      <c r="B1009" s="155" t="s">
        <v>1102</v>
      </c>
      <c r="C1009" s="155" t="s">
        <v>2863</v>
      </c>
      <c r="D1009" s="151">
        <v>19</v>
      </c>
      <c r="E1009" s="151">
        <v>19644402</v>
      </c>
      <c r="F1009" s="151" t="s">
        <v>1216</v>
      </c>
      <c r="G1009" s="151" t="s">
        <v>926</v>
      </c>
      <c r="H1009" s="153" t="s">
        <v>2787</v>
      </c>
      <c r="I1009" s="153">
        <v>0.66614899999999999</v>
      </c>
      <c r="J1009" s="151" t="s">
        <v>2228</v>
      </c>
      <c r="K1009" s="154" t="s">
        <v>1274</v>
      </c>
      <c r="L1009" s="154" t="s">
        <v>945</v>
      </c>
      <c r="M1009" s="154" t="s">
        <v>960</v>
      </c>
      <c r="N1009" s="154" t="s">
        <v>1220</v>
      </c>
      <c r="O1009" s="154" t="s">
        <v>1221</v>
      </c>
      <c r="P1009" s="154" t="s">
        <v>1221</v>
      </c>
      <c r="Q1009" s="151" t="s">
        <v>2864</v>
      </c>
    </row>
    <row r="1010" spans="1:17">
      <c r="A1010" s="151">
        <v>13</v>
      </c>
      <c r="B1010" s="155" t="s">
        <v>1102</v>
      </c>
      <c r="C1010" s="155" t="s">
        <v>2865</v>
      </c>
      <c r="D1010" s="151">
        <v>19</v>
      </c>
      <c r="E1010" s="151">
        <v>19643715</v>
      </c>
      <c r="F1010" s="151" t="s">
        <v>1216</v>
      </c>
      <c r="G1010" s="151" t="s">
        <v>907</v>
      </c>
      <c r="H1010" s="153" t="s">
        <v>2787</v>
      </c>
      <c r="I1010" s="153">
        <v>0.66614899999999999</v>
      </c>
      <c r="J1010" s="151" t="s">
        <v>2228</v>
      </c>
      <c r="K1010" s="154" t="s">
        <v>1006</v>
      </c>
      <c r="L1010" s="154" t="s">
        <v>2319</v>
      </c>
      <c r="M1010" s="154" t="s">
        <v>2320</v>
      </c>
      <c r="N1010" s="154" t="s">
        <v>1220</v>
      </c>
      <c r="O1010" s="154" t="s">
        <v>2321</v>
      </c>
      <c r="P1010" s="154" t="s">
        <v>1245</v>
      </c>
      <c r="Q1010" s="151" t="s">
        <v>2866</v>
      </c>
    </row>
    <row r="1011" spans="1:17">
      <c r="A1011" s="151">
        <v>13</v>
      </c>
      <c r="B1011" s="155" t="s">
        <v>1102</v>
      </c>
      <c r="C1011" s="155" t="s">
        <v>2867</v>
      </c>
      <c r="D1011" s="151">
        <v>19</v>
      </c>
      <c r="E1011" s="151">
        <v>19643343</v>
      </c>
      <c r="F1011" s="151" t="s">
        <v>1216</v>
      </c>
      <c r="G1011" s="151" t="s">
        <v>926</v>
      </c>
      <c r="H1011" s="153" t="s">
        <v>2787</v>
      </c>
      <c r="I1011" s="153">
        <v>0.66614899999999999</v>
      </c>
      <c r="J1011" s="151" t="s">
        <v>2228</v>
      </c>
      <c r="K1011" s="154" t="s">
        <v>1006</v>
      </c>
      <c r="L1011" s="154" t="s">
        <v>2319</v>
      </c>
      <c r="M1011" s="154" t="s">
        <v>2320</v>
      </c>
      <c r="N1011" s="154" t="s">
        <v>1220</v>
      </c>
      <c r="O1011" s="154" t="s">
        <v>2321</v>
      </c>
      <c r="P1011" s="154" t="s">
        <v>1245</v>
      </c>
      <c r="Q1011" s="151" t="s">
        <v>2868</v>
      </c>
    </row>
    <row r="1012" spans="1:17">
      <c r="A1012" s="151">
        <v>13</v>
      </c>
      <c r="B1012" s="155" t="s">
        <v>1102</v>
      </c>
      <c r="C1012" s="155" t="s">
        <v>2869</v>
      </c>
      <c r="D1012" s="151">
        <v>19</v>
      </c>
      <c r="E1012" s="151">
        <v>19522491</v>
      </c>
      <c r="F1012" s="151" t="s">
        <v>1216</v>
      </c>
      <c r="G1012" s="151" t="s">
        <v>908</v>
      </c>
      <c r="H1012" s="153" t="s">
        <v>2798</v>
      </c>
      <c r="I1012" s="153">
        <v>0.66613100000000003</v>
      </c>
      <c r="J1012" s="151" t="s">
        <v>2228</v>
      </c>
      <c r="K1012" s="154" t="s">
        <v>1006</v>
      </c>
      <c r="L1012" s="154" t="s">
        <v>944</v>
      </c>
      <c r="M1012" s="154" t="s">
        <v>958</v>
      </c>
      <c r="N1012" s="154" t="s">
        <v>1221</v>
      </c>
      <c r="O1012" s="154" t="s">
        <v>1221</v>
      </c>
      <c r="P1012" s="154" t="s">
        <v>1221</v>
      </c>
      <c r="Q1012" s="151" t="s">
        <v>2870</v>
      </c>
    </row>
    <row r="1013" spans="1:17">
      <c r="A1013" s="151">
        <v>13</v>
      </c>
      <c r="B1013" s="155" t="s">
        <v>1102</v>
      </c>
      <c r="C1013" s="155" t="s">
        <v>2871</v>
      </c>
      <c r="D1013" s="151">
        <v>19</v>
      </c>
      <c r="E1013" s="151">
        <v>19443033</v>
      </c>
      <c r="F1013" s="151" t="s">
        <v>1216</v>
      </c>
      <c r="G1013" s="151" t="s">
        <v>908</v>
      </c>
      <c r="H1013" s="153" t="s">
        <v>2872</v>
      </c>
      <c r="I1013" s="153">
        <v>0.66073199999999999</v>
      </c>
      <c r="J1013" s="151" t="s">
        <v>2228</v>
      </c>
      <c r="K1013" s="154" t="s">
        <v>1006</v>
      </c>
      <c r="L1013" s="154" t="s">
        <v>933</v>
      </c>
      <c r="M1013" s="154" t="s">
        <v>957</v>
      </c>
      <c r="N1013" s="154" t="s">
        <v>1220</v>
      </c>
      <c r="O1013" s="154" t="s">
        <v>1221</v>
      </c>
      <c r="P1013" s="154" t="s">
        <v>1221</v>
      </c>
      <c r="Q1013" s="151" t="s">
        <v>2873</v>
      </c>
    </row>
    <row r="1014" spans="1:17">
      <c r="A1014" s="151">
        <v>13</v>
      </c>
      <c r="B1014" s="155" t="s">
        <v>1102</v>
      </c>
      <c r="C1014" s="155" t="s">
        <v>2874</v>
      </c>
      <c r="D1014" s="151">
        <v>19</v>
      </c>
      <c r="E1014" s="151">
        <v>19477226</v>
      </c>
      <c r="F1014" s="151" t="s">
        <v>1224</v>
      </c>
      <c r="G1014" s="151" t="s">
        <v>1225</v>
      </c>
      <c r="H1014" s="153" t="s">
        <v>2872</v>
      </c>
      <c r="I1014" s="153">
        <v>0.66060700000000006</v>
      </c>
      <c r="J1014" s="151" t="s">
        <v>2228</v>
      </c>
      <c r="K1014" s="154" t="s">
        <v>1516</v>
      </c>
      <c r="L1014" s="154" t="s">
        <v>933</v>
      </c>
      <c r="M1014" s="154" t="s">
        <v>957</v>
      </c>
      <c r="N1014" s="154" t="s">
        <v>1221</v>
      </c>
      <c r="O1014" s="154" t="s">
        <v>1221</v>
      </c>
      <c r="P1014" s="154" t="s">
        <v>1221</v>
      </c>
      <c r="Q1014" s="151" t="s">
        <v>1545</v>
      </c>
    </row>
    <row r="1015" spans="1:17">
      <c r="A1015" s="151">
        <v>13</v>
      </c>
      <c r="B1015" s="155" t="s">
        <v>1102</v>
      </c>
      <c r="C1015" s="155" t="s">
        <v>2875</v>
      </c>
      <c r="D1015" s="151">
        <v>19</v>
      </c>
      <c r="E1015" s="151">
        <v>19558468</v>
      </c>
      <c r="F1015" s="151" t="s">
        <v>1216</v>
      </c>
      <c r="G1015" s="151" t="s">
        <v>907</v>
      </c>
      <c r="H1015" s="153" t="s">
        <v>1962</v>
      </c>
      <c r="I1015" s="153">
        <v>0.66043399999999997</v>
      </c>
      <c r="J1015" s="151" t="s">
        <v>2228</v>
      </c>
      <c r="K1015" s="154" t="s">
        <v>1006</v>
      </c>
      <c r="L1015" s="154" t="s">
        <v>944</v>
      </c>
      <c r="M1015" s="154" t="s">
        <v>958</v>
      </c>
      <c r="N1015" s="154" t="s">
        <v>1221</v>
      </c>
      <c r="O1015" s="154" t="s">
        <v>2876</v>
      </c>
      <c r="P1015" s="154" t="s">
        <v>1245</v>
      </c>
      <c r="Q1015" s="151" t="s">
        <v>2772</v>
      </c>
    </row>
    <row r="1016" spans="1:17">
      <c r="A1016" s="151">
        <v>13</v>
      </c>
      <c r="B1016" s="155" t="s">
        <v>1102</v>
      </c>
      <c r="C1016" s="155" t="s">
        <v>2877</v>
      </c>
      <c r="D1016" s="151">
        <v>19</v>
      </c>
      <c r="E1016" s="151">
        <v>19628240</v>
      </c>
      <c r="F1016" s="151" t="s">
        <v>1216</v>
      </c>
      <c r="G1016" s="151" t="s">
        <v>926</v>
      </c>
      <c r="H1016" s="153" t="s">
        <v>1962</v>
      </c>
      <c r="I1016" s="153">
        <v>0.66043399999999997</v>
      </c>
      <c r="J1016" s="151" t="s">
        <v>2228</v>
      </c>
      <c r="K1016" s="154" t="s">
        <v>1006</v>
      </c>
      <c r="L1016" s="154" t="s">
        <v>2420</v>
      </c>
      <c r="M1016" s="154" t="s">
        <v>2421</v>
      </c>
      <c r="N1016" s="154" t="s">
        <v>1220</v>
      </c>
      <c r="O1016" s="154" t="s">
        <v>1221</v>
      </c>
      <c r="P1016" s="154" t="s">
        <v>1221</v>
      </c>
      <c r="Q1016" s="151" t="s">
        <v>2878</v>
      </c>
    </row>
    <row r="1017" spans="1:17">
      <c r="A1017" s="151">
        <v>13</v>
      </c>
      <c r="B1017" s="155" t="s">
        <v>1102</v>
      </c>
      <c r="C1017" s="155" t="s">
        <v>2879</v>
      </c>
      <c r="D1017" s="151">
        <v>19</v>
      </c>
      <c r="E1017" s="151">
        <v>19621752</v>
      </c>
      <c r="F1017" s="151" t="s">
        <v>1216</v>
      </c>
      <c r="G1017" s="151" t="s">
        <v>908</v>
      </c>
      <c r="H1017" s="153" t="s">
        <v>1962</v>
      </c>
      <c r="I1017" s="153">
        <v>0.66043399999999997</v>
      </c>
      <c r="J1017" s="151" t="s">
        <v>2228</v>
      </c>
      <c r="K1017" s="154" t="s">
        <v>1231</v>
      </c>
      <c r="L1017" s="154" t="s">
        <v>2426</v>
      </c>
      <c r="M1017" s="154" t="s">
        <v>2427</v>
      </c>
      <c r="N1017" s="154" t="s">
        <v>1221</v>
      </c>
      <c r="O1017" s="154" t="s">
        <v>2392</v>
      </c>
      <c r="P1017" s="154" t="s">
        <v>1245</v>
      </c>
      <c r="Q1017" s="151" t="s">
        <v>2880</v>
      </c>
    </row>
    <row r="1018" spans="1:17">
      <c r="A1018" s="151">
        <v>13</v>
      </c>
      <c r="B1018" s="155" t="s">
        <v>1102</v>
      </c>
      <c r="C1018" s="155" t="s">
        <v>2881</v>
      </c>
      <c r="D1018" s="151">
        <v>19</v>
      </c>
      <c r="E1018" s="151">
        <v>19633908</v>
      </c>
      <c r="F1018" s="151" t="s">
        <v>1216</v>
      </c>
      <c r="G1018" s="151" t="s">
        <v>907</v>
      </c>
      <c r="H1018" s="153" t="s">
        <v>1962</v>
      </c>
      <c r="I1018" s="153">
        <v>0.66043399999999997</v>
      </c>
      <c r="J1018" s="151" t="s">
        <v>2228</v>
      </c>
      <c r="K1018" s="154" t="s">
        <v>1006</v>
      </c>
      <c r="L1018" s="154" t="s">
        <v>2882</v>
      </c>
      <c r="M1018" s="154" t="s">
        <v>2883</v>
      </c>
      <c r="N1018" s="154" t="s">
        <v>1221</v>
      </c>
      <c r="O1018" s="154" t="s">
        <v>1221</v>
      </c>
      <c r="P1018" s="154" t="s">
        <v>1221</v>
      </c>
      <c r="Q1018" s="151" t="s">
        <v>2884</v>
      </c>
    </row>
    <row r="1019" spans="1:17">
      <c r="A1019" s="151">
        <v>13</v>
      </c>
      <c r="B1019" s="155" t="s">
        <v>1102</v>
      </c>
      <c r="C1019" s="155" t="s">
        <v>2885</v>
      </c>
      <c r="D1019" s="151">
        <v>19</v>
      </c>
      <c r="E1019" s="151">
        <v>19482866</v>
      </c>
      <c r="F1019" s="151" t="s">
        <v>1250</v>
      </c>
      <c r="G1019" s="151" t="s">
        <v>2886</v>
      </c>
      <c r="H1019" s="153" t="s">
        <v>2811</v>
      </c>
      <c r="I1019" s="153">
        <v>0.66043399999999997</v>
      </c>
      <c r="J1019" s="151" t="s">
        <v>2228</v>
      </c>
      <c r="K1019" s="154" t="s">
        <v>1516</v>
      </c>
      <c r="L1019" s="154" t="s">
        <v>933</v>
      </c>
      <c r="M1019" s="154" t="s">
        <v>957</v>
      </c>
      <c r="N1019" s="154" t="s">
        <v>1221</v>
      </c>
      <c r="O1019" s="154" t="s">
        <v>1221</v>
      </c>
      <c r="P1019" s="154" t="s">
        <v>1221</v>
      </c>
      <c r="Q1019" s="151" t="s">
        <v>2887</v>
      </c>
    </row>
    <row r="1020" spans="1:17">
      <c r="A1020" s="151">
        <v>13</v>
      </c>
      <c r="B1020" s="155" t="s">
        <v>1102</v>
      </c>
      <c r="C1020" s="155" t="s">
        <v>2888</v>
      </c>
      <c r="D1020" s="151">
        <v>19</v>
      </c>
      <c r="E1020" s="151">
        <v>19482911</v>
      </c>
      <c r="F1020" s="151" t="s">
        <v>1216</v>
      </c>
      <c r="G1020" s="151" t="s">
        <v>908</v>
      </c>
      <c r="H1020" s="153" t="s">
        <v>2811</v>
      </c>
      <c r="I1020" s="153">
        <v>0.66043399999999997</v>
      </c>
      <c r="J1020" s="151" t="s">
        <v>2228</v>
      </c>
      <c r="K1020" s="154" t="s">
        <v>1516</v>
      </c>
      <c r="L1020" s="154" t="s">
        <v>933</v>
      </c>
      <c r="M1020" s="154" t="s">
        <v>957</v>
      </c>
      <c r="N1020" s="154" t="s">
        <v>1221</v>
      </c>
      <c r="O1020" s="154" t="s">
        <v>1221</v>
      </c>
      <c r="P1020" s="154" t="s">
        <v>1221</v>
      </c>
      <c r="Q1020" s="151" t="s">
        <v>2889</v>
      </c>
    </row>
    <row r="1021" spans="1:17">
      <c r="A1021" s="151">
        <v>13</v>
      </c>
      <c r="B1021" s="155" t="s">
        <v>1102</v>
      </c>
      <c r="C1021" s="155" t="s">
        <v>2890</v>
      </c>
      <c r="D1021" s="151">
        <v>19</v>
      </c>
      <c r="E1021" s="151">
        <v>19639448</v>
      </c>
      <c r="F1021" s="151" t="s">
        <v>1216</v>
      </c>
      <c r="G1021" s="151" t="s">
        <v>926</v>
      </c>
      <c r="H1021" s="153" t="s">
        <v>1962</v>
      </c>
      <c r="I1021" s="153">
        <v>0.66043399999999997</v>
      </c>
      <c r="J1021" s="151" t="s">
        <v>2228</v>
      </c>
      <c r="K1021" s="154" t="s">
        <v>2271</v>
      </c>
      <c r="L1021" s="154" t="s">
        <v>2420</v>
      </c>
      <c r="M1021" s="154" t="s">
        <v>2421</v>
      </c>
      <c r="N1021" s="154" t="s">
        <v>1220</v>
      </c>
      <c r="O1021" s="154" t="s">
        <v>2891</v>
      </c>
      <c r="P1021" s="154" t="s">
        <v>1237</v>
      </c>
      <c r="Q1021" s="151" t="s">
        <v>2892</v>
      </c>
    </row>
    <row r="1022" spans="1:17">
      <c r="A1022" s="151">
        <v>13</v>
      </c>
      <c r="B1022" s="155" t="s">
        <v>1102</v>
      </c>
      <c r="C1022" s="155" t="s">
        <v>2893</v>
      </c>
      <c r="D1022" s="151">
        <v>19</v>
      </c>
      <c r="E1022" s="151">
        <v>19482558</v>
      </c>
      <c r="F1022" s="151" t="s">
        <v>1216</v>
      </c>
      <c r="G1022" s="151" t="s">
        <v>908</v>
      </c>
      <c r="H1022" s="153" t="s">
        <v>2811</v>
      </c>
      <c r="I1022" s="153">
        <v>0.66043399999999997</v>
      </c>
      <c r="J1022" s="151" t="s">
        <v>2228</v>
      </c>
      <c r="K1022" s="154" t="s">
        <v>1516</v>
      </c>
      <c r="L1022" s="154" t="s">
        <v>933</v>
      </c>
      <c r="M1022" s="154" t="s">
        <v>957</v>
      </c>
      <c r="N1022" s="154" t="s">
        <v>1221</v>
      </c>
      <c r="O1022" s="154" t="s">
        <v>1221</v>
      </c>
      <c r="P1022" s="154" t="s">
        <v>1221</v>
      </c>
      <c r="Q1022" s="151" t="s">
        <v>2894</v>
      </c>
    </row>
    <row r="1023" spans="1:17">
      <c r="A1023" s="151">
        <v>13</v>
      </c>
      <c r="B1023" s="155" t="s">
        <v>1102</v>
      </c>
      <c r="C1023" s="155" t="s">
        <v>2895</v>
      </c>
      <c r="D1023" s="151">
        <v>19</v>
      </c>
      <c r="E1023" s="151">
        <v>19512755</v>
      </c>
      <c r="F1023" s="151" t="s">
        <v>1216</v>
      </c>
      <c r="G1023" s="151" t="s">
        <v>907</v>
      </c>
      <c r="H1023" s="153" t="s">
        <v>1962</v>
      </c>
      <c r="I1023" s="153">
        <v>0.66043399999999997</v>
      </c>
      <c r="J1023" s="151" t="s">
        <v>2228</v>
      </c>
      <c r="K1023" s="154" t="s">
        <v>1006</v>
      </c>
      <c r="L1023" s="154" t="s">
        <v>944</v>
      </c>
      <c r="M1023" s="154" t="s">
        <v>958</v>
      </c>
      <c r="N1023" s="154" t="s">
        <v>1220</v>
      </c>
      <c r="O1023" s="154" t="s">
        <v>1221</v>
      </c>
      <c r="P1023" s="154" t="s">
        <v>1221</v>
      </c>
      <c r="Q1023" s="151" t="s">
        <v>2896</v>
      </c>
    </row>
    <row r="1024" spans="1:17">
      <c r="A1024" s="151">
        <v>13</v>
      </c>
      <c r="B1024" s="155" t="s">
        <v>1102</v>
      </c>
      <c r="C1024" s="155" t="s">
        <v>2897</v>
      </c>
      <c r="D1024" s="151">
        <v>19</v>
      </c>
      <c r="E1024" s="151">
        <v>19617017</v>
      </c>
      <c r="F1024" s="151" t="s">
        <v>1216</v>
      </c>
      <c r="G1024" s="151" t="s">
        <v>926</v>
      </c>
      <c r="H1024" s="153" t="s">
        <v>1962</v>
      </c>
      <c r="I1024" s="153">
        <v>0.66043399999999997</v>
      </c>
      <c r="J1024" s="151" t="s">
        <v>2228</v>
      </c>
      <c r="K1024" s="154" t="s">
        <v>2271</v>
      </c>
      <c r="L1024" s="154" t="s">
        <v>944</v>
      </c>
      <c r="M1024" s="154" t="s">
        <v>958</v>
      </c>
      <c r="N1024" s="154" t="s">
        <v>1220</v>
      </c>
      <c r="O1024" s="154" t="s">
        <v>1221</v>
      </c>
      <c r="P1024" s="154" t="s">
        <v>1221</v>
      </c>
      <c r="Q1024" s="151" t="s">
        <v>2898</v>
      </c>
    </row>
    <row r="1025" spans="1:17">
      <c r="A1025" s="151">
        <v>13</v>
      </c>
      <c r="B1025" s="155" t="s">
        <v>1102</v>
      </c>
      <c r="C1025" s="155" t="s">
        <v>2899</v>
      </c>
      <c r="D1025" s="151">
        <v>19</v>
      </c>
      <c r="E1025" s="151">
        <v>19606482</v>
      </c>
      <c r="F1025" s="151" t="s">
        <v>1250</v>
      </c>
      <c r="G1025" s="151" t="s">
        <v>2900</v>
      </c>
      <c r="H1025" s="153" t="s">
        <v>1962</v>
      </c>
      <c r="I1025" s="153">
        <v>0.66043399999999997</v>
      </c>
      <c r="J1025" s="151" t="s">
        <v>2228</v>
      </c>
      <c r="K1025" s="154" t="s">
        <v>1006</v>
      </c>
      <c r="L1025" s="154" t="s">
        <v>944</v>
      </c>
      <c r="M1025" s="154" t="s">
        <v>958</v>
      </c>
      <c r="N1025" s="154" t="s">
        <v>1220</v>
      </c>
      <c r="O1025" s="154" t="s">
        <v>1221</v>
      </c>
      <c r="P1025" s="154" t="s">
        <v>1221</v>
      </c>
      <c r="Q1025" s="151" t="s">
        <v>2901</v>
      </c>
    </row>
    <row r="1026" spans="1:17">
      <c r="A1026" s="151">
        <v>13</v>
      </c>
      <c r="B1026" s="155" t="s">
        <v>1102</v>
      </c>
      <c r="C1026" s="155" t="s">
        <v>2902</v>
      </c>
      <c r="D1026" s="151">
        <v>19</v>
      </c>
      <c r="E1026" s="151">
        <v>19490203</v>
      </c>
      <c r="F1026" s="151" t="s">
        <v>1216</v>
      </c>
      <c r="G1026" s="151" t="s">
        <v>927</v>
      </c>
      <c r="H1026" s="153" t="s">
        <v>2811</v>
      </c>
      <c r="I1026" s="153">
        <v>0.66043399999999997</v>
      </c>
      <c r="J1026" s="151" t="s">
        <v>2228</v>
      </c>
      <c r="K1026" s="154" t="s">
        <v>1516</v>
      </c>
      <c r="L1026" s="154" t="s">
        <v>944</v>
      </c>
      <c r="M1026" s="154" t="s">
        <v>958</v>
      </c>
      <c r="N1026" s="154" t="s">
        <v>1221</v>
      </c>
      <c r="O1026" s="154" t="s">
        <v>1221</v>
      </c>
      <c r="P1026" s="154" t="s">
        <v>1221</v>
      </c>
      <c r="Q1026" s="151" t="s">
        <v>2284</v>
      </c>
    </row>
    <row r="1027" spans="1:17">
      <c r="A1027" s="151">
        <v>13</v>
      </c>
      <c r="B1027" s="155" t="s">
        <v>1102</v>
      </c>
      <c r="C1027" s="155" t="s">
        <v>2903</v>
      </c>
      <c r="D1027" s="151">
        <v>19</v>
      </c>
      <c r="E1027" s="151">
        <v>19569023</v>
      </c>
      <c r="F1027" s="151" t="s">
        <v>1216</v>
      </c>
      <c r="G1027" s="151" t="s">
        <v>926</v>
      </c>
      <c r="H1027" s="153" t="s">
        <v>1962</v>
      </c>
      <c r="I1027" s="153">
        <v>0.66043399999999997</v>
      </c>
      <c r="J1027" s="151" t="s">
        <v>2228</v>
      </c>
      <c r="K1027" s="154" t="s">
        <v>1006</v>
      </c>
      <c r="L1027" s="154" t="s">
        <v>944</v>
      </c>
      <c r="M1027" s="154" t="s">
        <v>958</v>
      </c>
      <c r="N1027" s="154" t="s">
        <v>1220</v>
      </c>
      <c r="O1027" s="154" t="s">
        <v>2904</v>
      </c>
      <c r="P1027" s="154" t="s">
        <v>1237</v>
      </c>
      <c r="Q1027" s="151" t="s">
        <v>2905</v>
      </c>
    </row>
    <row r="1028" spans="1:17">
      <c r="A1028" s="151">
        <v>13</v>
      </c>
      <c r="B1028" s="155" t="s">
        <v>1102</v>
      </c>
      <c r="C1028" s="155" t="s">
        <v>2906</v>
      </c>
      <c r="D1028" s="151">
        <v>19</v>
      </c>
      <c r="E1028" s="151">
        <v>19626769</v>
      </c>
      <c r="F1028" s="151" t="s">
        <v>1216</v>
      </c>
      <c r="G1028" s="151" t="s">
        <v>926</v>
      </c>
      <c r="H1028" s="153" t="s">
        <v>1962</v>
      </c>
      <c r="I1028" s="153">
        <v>0.66043399999999997</v>
      </c>
      <c r="J1028" s="151" t="s">
        <v>2228</v>
      </c>
      <c r="K1028" s="154" t="s">
        <v>1243</v>
      </c>
      <c r="L1028" s="154" t="s">
        <v>2907</v>
      </c>
      <c r="M1028" s="154" t="s">
        <v>2908</v>
      </c>
      <c r="N1028" s="154" t="s">
        <v>1220</v>
      </c>
      <c r="O1028" s="154" t="s">
        <v>2909</v>
      </c>
      <c r="P1028" s="154" t="s">
        <v>1237</v>
      </c>
      <c r="Q1028" s="151" t="s">
        <v>2910</v>
      </c>
    </row>
    <row r="1029" spans="1:17">
      <c r="A1029" s="151">
        <v>13</v>
      </c>
      <c r="B1029" s="155" t="s">
        <v>1102</v>
      </c>
      <c r="C1029" s="155" t="s">
        <v>2911</v>
      </c>
      <c r="D1029" s="151">
        <v>19</v>
      </c>
      <c r="E1029" s="151">
        <v>19554725</v>
      </c>
      <c r="F1029" s="151" t="s">
        <v>1216</v>
      </c>
      <c r="G1029" s="151" t="s">
        <v>926</v>
      </c>
      <c r="H1029" s="153" t="s">
        <v>1962</v>
      </c>
      <c r="I1029" s="153">
        <v>0.66043399999999997</v>
      </c>
      <c r="J1029" s="151" t="s">
        <v>2228</v>
      </c>
      <c r="K1029" s="154" t="s">
        <v>1006</v>
      </c>
      <c r="L1029" s="154" t="s">
        <v>944</v>
      </c>
      <c r="M1029" s="154" t="s">
        <v>958</v>
      </c>
      <c r="N1029" s="154" t="s">
        <v>1221</v>
      </c>
      <c r="O1029" s="154" t="s">
        <v>1221</v>
      </c>
      <c r="P1029" s="154" t="s">
        <v>1221</v>
      </c>
      <c r="Q1029" s="151" t="s">
        <v>2912</v>
      </c>
    </row>
    <row r="1030" spans="1:17">
      <c r="A1030" s="151">
        <v>13</v>
      </c>
      <c r="B1030" s="155" t="s">
        <v>1102</v>
      </c>
      <c r="C1030" s="155" t="s">
        <v>2913</v>
      </c>
      <c r="D1030" s="151">
        <v>19</v>
      </c>
      <c r="E1030" s="151">
        <v>19627310</v>
      </c>
      <c r="F1030" s="151" t="s">
        <v>1216</v>
      </c>
      <c r="G1030" s="151" t="s">
        <v>908</v>
      </c>
      <c r="H1030" s="153" t="s">
        <v>1962</v>
      </c>
      <c r="I1030" s="153">
        <v>0.66043399999999997</v>
      </c>
      <c r="J1030" s="151" t="s">
        <v>2228</v>
      </c>
      <c r="K1030" s="154" t="s">
        <v>1006</v>
      </c>
      <c r="L1030" s="154" t="s">
        <v>2420</v>
      </c>
      <c r="M1030" s="154" t="s">
        <v>2421</v>
      </c>
      <c r="N1030" s="154" t="s">
        <v>1220</v>
      </c>
      <c r="O1030" s="154" t="s">
        <v>1221</v>
      </c>
      <c r="P1030" s="154" t="s">
        <v>1221</v>
      </c>
      <c r="Q1030" s="151" t="s">
        <v>2914</v>
      </c>
    </row>
    <row r="1031" spans="1:17">
      <c r="A1031" s="151">
        <v>13</v>
      </c>
      <c r="B1031" s="155" t="s">
        <v>1102</v>
      </c>
      <c r="C1031" s="155" t="s">
        <v>2915</v>
      </c>
      <c r="D1031" s="151">
        <v>19</v>
      </c>
      <c r="E1031" s="151">
        <v>19509104</v>
      </c>
      <c r="F1031" s="151" t="s">
        <v>1216</v>
      </c>
      <c r="G1031" s="151" t="s">
        <v>908</v>
      </c>
      <c r="H1031" s="153" t="s">
        <v>1962</v>
      </c>
      <c r="I1031" s="153">
        <v>0.66043399999999997</v>
      </c>
      <c r="J1031" s="151" t="s">
        <v>2228</v>
      </c>
      <c r="K1031" s="154" t="s">
        <v>1006</v>
      </c>
      <c r="L1031" s="154" t="s">
        <v>944</v>
      </c>
      <c r="M1031" s="154" t="s">
        <v>958</v>
      </c>
      <c r="N1031" s="154" t="s">
        <v>1220</v>
      </c>
      <c r="O1031" s="154" t="s">
        <v>1221</v>
      </c>
      <c r="P1031" s="154" t="s">
        <v>1221</v>
      </c>
      <c r="Q1031" s="151" t="s">
        <v>2916</v>
      </c>
    </row>
    <row r="1032" spans="1:17">
      <c r="A1032" s="151">
        <v>13</v>
      </c>
      <c r="B1032" s="155" t="s">
        <v>1102</v>
      </c>
      <c r="C1032" s="155" t="s">
        <v>2917</v>
      </c>
      <c r="D1032" s="151">
        <v>19</v>
      </c>
      <c r="E1032" s="151">
        <v>19614289</v>
      </c>
      <c r="F1032" s="151" t="s">
        <v>1216</v>
      </c>
      <c r="G1032" s="151" t="s">
        <v>907</v>
      </c>
      <c r="H1032" s="153" t="s">
        <v>1962</v>
      </c>
      <c r="I1032" s="153">
        <v>0.66043399999999997</v>
      </c>
      <c r="J1032" s="151" t="s">
        <v>2228</v>
      </c>
      <c r="K1032" s="154" t="s">
        <v>1006</v>
      </c>
      <c r="L1032" s="154" t="s">
        <v>944</v>
      </c>
      <c r="M1032" s="154" t="s">
        <v>958</v>
      </c>
      <c r="N1032" s="154" t="s">
        <v>1221</v>
      </c>
      <c r="O1032" s="154" t="s">
        <v>1221</v>
      </c>
      <c r="P1032" s="154" t="s">
        <v>1221</v>
      </c>
      <c r="Q1032" s="151" t="s">
        <v>2918</v>
      </c>
    </row>
    <row r="1033" spans="1:17">
      <c r="A1033" s="151">
        <v>13</v>
      </c>
      <c r="B1033" s="155" t="s">
        <v>1102</v>
      </c>
      <c r="C1033" s="155" t="s">
        <v>2919</v>
      </c>
      <c r="D1033" s="151">
        <v>19</v>
      </c>
      <c r="E1033" s="151">
        <v>19637437</v>
      </c>
      <c r="F1033" s="151" t="s">
        <v>1216</v>
      </c>
      <c r="G1033" s="151" t="s">
        <v>907</v>
      </c>
      <c r="H1033" s="153" t="s">
        <v>1962</v>
      </c>
      <c r="I1033" s="153">
        <v>0.66043399999999997</v>
      </c>
      <c r="J1033" s="151" t="s">
        <v>2228</v>
      </c>
      <c r="K1033" s="154" t="s">
        <v>1274</v>
      </c>
      <c r="L1033" s="154" t="s">
        <v>2420</v>
      </c>
      <c r="M1033" s="154" t="s">
        <v>2421</v>
      </c>
      <c r="N1033" s="154" t="s">
        <v>1220</v>
      </c>
      <c r="O1033" s="154" t="s">
        <v>1221</v>
      </c>
      <c r="P1033" s="154" t="s">
        <v>1221</v>
      </c>
      <c r="Q1033" s="151" t="s">
        <v>2059</v>
      </c>
    </row>
    <row r="1034" spans="1:17">
      <c r="A1034" s="151">
        <v>13</v>
      </c>
      <c r="B1034" s="155" t="s">
        <v>1102</v>
      </c>
      <c r="C1034" s="155" t="s">
        <v>2920</v>
      </c>
      <c r="D1034" s="151">
        <v>19</v>
      </c>
      <c r="E1034" s="151">
        <v>19578591</v>
      </c>
      <c r="F1034" s="151" t="s">
        <v>1216</v>
      </c>
      <c r="G1034" s="151" t="s">
        <v>907</v>
      </c>
      <c r="H1034" s="153" t="s">
        <v>1962</v>
      </c>
      <c r="I1034" s="153">
        <v>0.66043399999999997</v>
      </c>
      <c r="J1034" s="151" t="s">
        <v>2228</v>
      </c>
      <c r="K1034" s="154" t="s">
        <v>1006</v>
      </c>
      <c r="L1034" s="154" t="s">
        <v>944</v>
      </c>
      <c r="M1034" s="154" t="s">
        <v>958</v>
      </c>
      <c r="N1034" s="154" t="s">
        <v>1220</v>
      </c>
      <c r="O1034" s="154" t="s">
        <v>1221</v>
      </c>
      <c r="P1034" s="154" t="s">
        <v>1221</v>
      </c>
      <c r="Q1034" s="151" t="s">
        <v>2921</v>
      </c>
    </row>
    <row r="1035" spans="1:17">
      <c r="A1035" s="151">
        <v>13</v>
      </c>
      <c r="B1035" s="155" t="s">
        <v>1102</v>
      </c>
      <c r="C1035" s="155" t="s">
        <v>2922</v>
      </c>
      <c r="D1035" s="151">
        <v>19</v>
      </c>
      <c r="E1035" s="151">
        <v>19512317</v>
      </c>
      <c r="F1035" s="151" t="s">
        <v>1216</v>
      </c>
      <c r="G1035" s="151" t="s">
        <v>926</v>
      </c>
      <c r="H1035" s="153" t="s">
        <v>1962</v>
      </c>
      <c r="I1035" s="153">
        <v>0.66043399999999997</v>
      </c>
      <c r="J1035" s="151" t="s">
        <v>2228</v>
      </c>
      <c r="K1035" s="154" t="s">
        <v>1006</v>
      </c>
      <c r="L1035" s="154" t="s">
        <v>944</v>
      </c>
      <c r="M1035" s="154" t="s">
        <v>958</v>
      </c>
      <c r="N1035" s="154" t="s">
        <v>1220</v>
      </c>
      <c r="O1035" s="154" t="s">
        <v>1221</v>
      </c>
      <c r="P1035" s="154" t="s">
        <v>1221</v>
      </c>
      <c r="Q1035" s="151" t="s">
        <v>2923</v>
      </c>
    </row>
    <row r="1036" spans="1:17">
      <c r="A1036" s="151">
        <v>13</v>
      </c>
      <c r="B1036" s="155" t="s">
        <v>1102</v>
      </c>
      <c r="C1036" s="155" t="s">
        <v>2924</v>
      </c>
      <c r="D1036" s="151">
        <v>19</v>
      </c>
      <c r="E1036" s="151">
        <v>19530590</v>
      </c>
      <c r="F1036" s="151" t="s">
        <v>1216</v>
      </c>
      <c r="G1036" s="151" t="s">
        <v>927</v>
      </c>
      <c r="H1036" s="153" t="s">
        <v>1962</v>
      </c>
      <c r="I1036" s="153">
        <v>0.66043399999999997</v>
      </c>
      <c r="J1036" s="151" t="s">
        <v>2228</v>
      </c>
      <c r="K1036" s="154" t="s">
        <v>1006</v>
      </c>
      <c r="L1036" s="154" t="s">
        <v>944</v>
      </c>
      <c r="M1036" s="154" t="s">
        <v>958</v>
      </c>
      <c r="N1036" s="154" t="s">
        <v>1221</v>
      </c>
      <c r="O1036" s="154" t="s">
        <v>1221</v>
      </c>
      <c r="P1036" s="154" t="s">
        <v>1221</v>
      </c>
      <c r="Q1036" s="151" t="s">
        <v>2925</v>
      </c>
    </row>
    <row r="1037" spans="1:17">
      <c r="A1037" s="151">
        <v>13</v>
      </c>
      <c r="B1037" s="155" t="s">
        <v>1102</v>
      </c>
      <c r="C1037" s="155" t="s">
        <v>2926</v>
      </c>
      <c r="D1037" s="151">
        <v>19</v>
      </c>
      <c r="E1037" s="151">
        <v>19642032</v>
      </c>
      <c r="F1037" s="151" t="s">
        <v>1216</v>
      </c>
      <c r="G1037" s="151" t="s">
        <v>927</v>
      </c>
      <c r="H1037" s="153" t="s">
        <v>1962</v>
      </c>
      <c r="I1037" s="153">
        <v>0.66043399999999997</v>
      </c>
      <c r="J1037" s="151" t="s">
        <v>2228</v>
      </c>
      <c r="K1037" s="154" t="s">
        <v>1006</v>
      </c>
      <c r="L1037" s="154" t="s">
        <v>2319</v>
      </c>
      <c r="M1037" s="154" t="s">
        <v>2320</v>
      </c>
      <c r="N1037" s="154" t="s">
        <v>1220</v>
      </c>
      <c r="O1037" s="154" t="s">
        <v>1221</v>
      </c>
      <c r="P1037" s="154" t="s">
        <v>1221</v>
      </c>
      <c r="Q1037" s="151" t="s">
        <v>2927</v>
      </c>
    </row>
    <row r="1038" spans="1:17">
      <c r="A1038" s="151">
        <v>13</v>
      </c>
      <c r="B1038" s="155" t="s">
        <v>1102</v>
      </c>
      <c r="C1038" s="155" t="s">
        <v>2928</v>
      </c>
      <c r="D1038" s="151">
        <v>19</v>
      </c>
      <c r="E1038" s="151">
        <v>19562902</v>
      </c>
      <c r="F1038" s="151" t="s">
        <v>1216</v>
      </c>
      <c r="G1038" s="151" t="s">
        <v>907</v>
      </c>
      <c r="H1038" s="153" t="s">
        <v>1962</v>
      </c>
      <c r="I1038" s="153">
        <v>0.66043399999999997</v>
      </c>
      <c r="J1038" s="151" t="s">
        <v>2228</v>
      </c>
      <c r="K1038" s="154" t="s">
        <v>1006</v>
      </c>
      <c r="L1038" s="154" t="s">
        <v>944</v>
      </c>
      <c r="M1038" s="154" t="s">
        <v>958</v>
      </c>
      <c r="N1038" s="154" t="s">
        <v>1221</v>
      </c>
      <c r="O1038" s="154" t="s">
        <v>1221</v>
      </c>
      <c r="P1038" s="154" t="s">
        <v>1221</v>
      </c>
      <c r="Q1038" s="151" t="s">
        <v>1705</v>
      </c>
    </row>
    <row r="1039" spans="1:17">
      <c r="A1039" s="151">
        <v>13</v>
      </c>
      <c r="B1039" s="155" t="s">
        <v>1102</v>
      </c>
      <c r="C1039" s="155" t="s">
        <v>2929</v>
      </c>
      <c r="D1039" s="151">
        <v>19</v>
      </c>
      <c r="E1039" s="151">
        <v>19480538</v>
      </c>
      <c r="F1039" s="151" t="s">
        <v>1216</v>
      </c>
      <c r="G1039" s="151" t="s">
        <v>908</v>
      </c>
      <c r="H1039" s="153" t="s">
        <v>2811</v>
      </c>
      <c r="I1039" s="153">
        <v>0.66043399999999997</v>
      </c>
      <c r="J1039" s="151" t="s">
        <v>2228</v>
      </c>
      <c r="K1039" s="154" t="s">
        <v>1516</v>
      </c>
      <c r="L1039" s="154" t="s">
        <v>933</v>
      </c>
      <c r="M1039" s="154" t="s">
        <v>957</v>
      </c>
      <c r="N1039" s="154" t="s">
        <v>1221</v>
      </c>
      <c r="O1039" s="154" t="s">
        <v>1221</v>
      </c>
      <c r="P1039" s="154" t="s">
        <v>1221</v>
      </c>
      <c r="Q1039" s="151" t="s">
        <v>2836</v>
      </c>
    </row>
    <row r="1040" spans="1:17">
      <c r="A1040" s="151">
        <v>13</v>
      </c>
      <c r="B1040" s="155" t="s">
        <v>1102</v>
      </c>
      <c r="C1040" s="155" t="s">
        <v>2930</v>
      </c>
      <c r="D1040" s="151">
        <v>19</v>
      </c>
      <c r="E1040" s="151">
        <v>19585788</v>
      </c>
      <c r="F1040" s="151" t="s">
        <v>1216</v>
      </c>
      <c r="G1040" s="151" t="s">
        <v>927</v>
      </c>
      <c r="H1040" s="153" t="s">
        <v>1962</v>
      </c>
      <c r="I1040" s="153">
        <v>0.66043399999999997</v>
      </c>
      <c r="J1040" s="151" t="s">
        <v>2228</v>
      </c>
      <c r="K1040" s="154" t="s">
        <v>1006</v>
      </c>
      <c r="L1040" s="154" t="s">
        <v>944</v>
      </c>
      <c r="M1040" s="154" t="s">
        <v>958</v>
      </c>
      <c r="N1040" s="154" t="s">
        <v>1221</v>
      </c>
      <c r="O1040" s="154" t="s">
        <v>2450</v>
      </c>
      <c r="P1040" s="154" t="s">
        <v>1245</v>
      </c>
      <c r="Q1040" s="151" t="s">
        <v>2931</v>
      </c>
    </row>
    <row r="1041" spans="1:17">
      <c r="A1041" s="151">
        <v>13</v>
      </c>
      <c r="B1041" s="155" t="s">
        <v>1102</v>
      </c>
      <c r="C1041" s="155" t="s">
        <v>2932</v>
      </c>
      <c r="D1041" s="151">
        <v>19</v>
      </c>
      <c r="E1041" s="151">
        <v>19564673</v>
      </c>
      <c r="F1041" s="151" t="s">
        <v>1216</v>
      </c>
      <c r="G1041" s="151" t="s">
        <v>908</v>
      </c>
      <c r="H1041" s="153" t="s">
        <v>1962</v>
      </c>
      <c r="I1041" s="153">
        <v>0.66043399999999997</v>
      </c>
      <c r="J1041" s="151" t="s">
        <v>2228</v>
      </c>
      <c r="K1041" s="154" t="s">
        <v>1006</v>
      </c>
      <c r="L1041" s="154" t="s">
        <v>944</v>
      </c>
      <c r="M1041" s="154" t="s">
        <v>958</v>
      </c>
      <c r="N1041" s="154" t="s">
        <v>1220</v>
      </c>
      <c r="O1041" s="154" t="s">
        <v>1221</v>
      </c>
      <c r="P1041" s="154" t="s">
        <v>1221</v>
      </c>
      <c r="Q1041" s="151" t="s">
        <v>2933</v>
      </c>
    </row>
    <row r="1042" spans="1:17">
      <c r="A1042" s="151">
        <v>13</v>
      </c>
      <c r="B1042" s="155" t="s">
        <v>1102</v>
      </c>
      <c r="C1042" s="155" t="s">
        <v>2934</v>
      </c>
      <c r="D1042" s="151">
        <v>19</v>
      </c>
      <c r="E1042" s="151">
        <v>19559989</v>
      </c>
      <c r="F1042" s="151" t="s">
        <v>1216</v>
      </c>
      <c r="G1042" s="151" t="s">
        <v>907</v>
      </c>
      <c r="H1042" s="153" t="s">
        <v>1962</v>
      </c>
      <c r="I1042" s="153">
        <v>0.66043399999999997</v>
      </c>
      <c r="J1042" s="151" t="s">
        <v>2228</v>
      </c>
      <c r="K1042" s="154" t="s">
        <v>1006</v>
      </c>
      <c r="L1042" s="154" t="s">
        <v>944</v>
      </c>
      <c r="M1042" s="154" t="s">
        <v>958</v>
      </c>
      <c r="N1042" s="154" t="s">
        <v>1221</v>
      </c>
      <c r="O1042" s="154" t="s">
        <v>1221</v>
      </c>
      <c r="P1042" s="154" t="s">
        <v>1221</v>
      </c>
      <c r="Q1042" s="151" t="s">
        <v>2935</v>
      </c>
    </row>
    <row r="1043" spans="1:17">
      <c r="A1043" s="151">
        <v>13</v>
      </c>
      <c r="B1043" s="155" t="s">
        <v>1102</v>
      </c>
      <c r="C1043" s="155" t="s">
        <v>2936</v>
      </c>
      <c r="D1043" s="151">
        <v>19</v>
      </c>
      <c r="E1043" s="151">
        <v>19579557</v>
      </c>
      <c r="F1043" s="151" t="s">
        <v>1216</v>
      </c>
      <c r="G1043" s="151" t="s">
        <v>908</v>
      </c>
      <c r="H1043" s="153" t="s">
        <v>1962</v>
      </c>
      <c r="I1043" s="153">
        <v>0.66043399999999997</v>
      </c>
      <c r="J1043" s="151" t="s">
        <v>2228</v>
      </c>
      <c r="K1043" s="154" t="s">
        <v>1006</v>
      </c>
      <c r="L1043" s="154" t="s">
        <v>944</v>
      </c>
      <c r="M1043" s="154" t="s">
        <v>958</v>
      </c>
      <c r="N1043" s="154" t="s">
        <v>1220</v>
      </c>
      <c r="O1043" s="154" t="s">
        <v>1221</v>
      </c>
      <c r="P1043" s="154" t="s">
        <v>1221</v>
      </c>
      <c r="Q1043" s="151" t="s">
        <v>2937</v>
      </c>
    </row>
    <row r="1044" spans="1:17">
      <c r="A1044" s="151">
        <v>13</v>
      </c>
      <c r="B1044" s="155" t="s">
        <v>1102</v>
      </c>
      <c r="C1044" s="155" t="s">
        <v>2938</v>
      </c>
      <c r="D1044" s="151">
        <v>19</v>
      </c>
      <c r="E1044" s="151">
        <v>19491053</v>
      </c>
      <c r="F1044" s="151" t="s">
        <v>1216</v>
      </c>
      <c r="G1044" s="151" t="s">
        <v>908</v>
      </c>
      <c r="H1044" s="153" t="s">
        <v>2811</v>
      </c>
      <c r="I1044" s="153">
        <v>0.66043399999999997</v>
      </c>
      <c r="J1044" s="151" t="s">
        <v>2228</v>
      </c>
      <c r="K1044" s="154" t="s">
        <v>1516</v>
      </c>
      <c r="L1044" s="154" t="s">
        <v>944</v>
      </c>
      <c r="M1044" s="154" t="s">
        <v>958</v>
      </c>
      <c r="N1044" s="154" t="s">
        <v>1221</v>
      </c>
      <c r="O1044" s="154" t="s">
        <v>1221</v>
      </c>
      <c r="P1044" s="154" t="s">
        <v>1221</v>
      </c>
      <c r="Q1044" s="151" t="s">
        <v>2939</v>
      </c>
    </row>
    <row r="1045" spans="1:17">
      <c r="A1045" s="151">
        <v>13</v>
      </c>
      <c r="B1045" s="155" t="s">
        <v>1102</v>
      </c>
      <c r="C1045" s="155" t="s">
        <v>2940</v>
      </c>
      <c r="D1045" s="151">
        <v>19</v>
      </c>
      <c r="E1045" s="151">
        <v>19478454</v>
      </c>
      <c r="F1045" s="151" t="s">
        <v>1216</v>
      </c>
      <c r="G1045" s="151" t="s">
        <v>908</v>
      </c>
      <c r="H1045" s="153" t="s">
        <v>2811</v>
      </c>
      <c r="I1045" s="153">
        <v>0.66043399999999997</v>
      </c>
      <c r="J1045" s="151" t="s">
        <v>2228</v>
      </c>
      <c r="K1045" s="154" t="s">
        <v>1516</v>
      </c>
      <c r="L1045" s="154" t="s">
        <v>933</v>
      </c>
      <c r="M1045" s="154" t="s">
        <v>957</v>
      </c>
      <c r="N1045" s="154" t="s">
        <v>1221</v>
      </c>
      <c r="O1045" s="154" t="s">
        <v>1221</v>
      </c>
      <c r="P1045" s="154" t="s">
        <v>1221</v>
      </c>
      <c r="Q1045" s="151" t="s">
        <v>2941</v>
      </c>
    </row>
    <row r="1046" spans="1:17">
      <c r="A1046" s="151">
        <v>13</v>
      </c>
      <c r="B1046" s="155" t="s">
        <v>1102</v>
      </c>
      <c r="C1046" s="155" t="s">
        <v>2942</v>
      </c>
      <c r="D1046" s="151">
        <v>19</v>
      </c>
      <c r="E1046" s="151">
        <v>19626734</v>
      </c>
      <c r="F1046" s="151" t="s">
        <v>1216</v>
      </c>
      <c r="G1046" s="151" t="s">
        <v>908</v>
      </c>
      <c r="H1046" s="153" t="s">
        <v>1962</v>
      </c>
      <c r="I1046" s="153">
        <v>0.66043399999999997</v>
      </c>
      <c r="J1046" s="151" t="s">
        <v>2228</v>
      </c>
      <c r="K1046" s="154" t="s">
        <v>1243</v>
      </c>
      <c r="L1046" s="154" t="s">
        <v>2907</v>
      </c>
      <c r="M1046" s="154" t="s">
        <v>2908</v>
      </c>
      <c r="N1046" s="154" t="s">
        <v>1220</v>
      </c>
      <c r="O1046" s="154" t="s">
        <v>2909</v>
      </c>
      <c r="P1046" s="154" t="s">
        <v>1237</v>
      </c>
      <c r="Q1046" s="151" t="s">
        <v>2943</v>
      </c>
    </row>
    <row r="1047" spans="1:17">
      <c r="A1047" s="151">
        <v>13</v>
      </c>
      <c r="B1047" s="155" t="s">
        <v>1102</v>
      </c>
      <c r="C1047" s="155" t="s">
        <v>2944</v>
      </c>
      <c r="D1047" s="151">
        <v>19</v>
      </c>
      <c r="E1047" s="151">
        <v>19626781</v>
      </c>
      <c r="F1047" s="151" t="s">
        <v>1216</v>
      </c>
      <c r="G1047" s="151" t="s">
        <v>908</v>
      </c>
      <c r="H1047" s="153" t="s">
        <v>1962</v>
      </c>
      <c r="I1047" s="153">
        <v>0.66043399999999997</v>
      </c>
      <c r="J1047" s="151" t="s">
        <v>2228</v>
      </c>
      <c r="K1047" s="154" t="s">
        <v>1243</v>
      </c>
      <c r="L1047" s="154" t="s">
        <v>2907</v>
      </c>
      <c r="M1047" s="154" t="s">
        <v>2908</v>
      </c>
      <c r="N1047" s="154" t="s">
        <v>1220</v>
      </c>
      <c r="O1047" s="154" t="s">
        <v>2909</v>
      </c>
      <c r="P1047" s="154" t="s">
        <v>1237</v>
      </c>
      <c r="Q1047" s="151" t="s">
        <v>2812</v>
      </c>
    </row>
    <row r="1048" spans="1:17">
      <c r="A1048" s="151">
        <v>13</v>
      </c>
      <c r="B1048" s="155" t="s">
        <v>1102</v>
      </c>
      <c r="C1048" s="155" t="s">
        <v>2945</v>
      </c>
      <c r="D1048" s="151">
        <v>19</v>
      </c>
      <c r="E1048" s="151">
        <v>19515483</v>
      </c>
      <c r="F1048" s="151" t="s">
        <v>1250</v>
      </c>
      <c r="G1048" s="151" t="s">
        <v>2010</v>
      </c>
      <c r="H1048" s="153" t="s">
        <v>1962</v>
      </c>
      <c r="I1048" s="153">
        <v>0.66043399999999997</v>
      </c>
      <c r="J1048" s="151" t="s">
        <v>2228</v>
      </c>
      <c r="K1048" s="154" t="s">
        <v>1006</v>
      </c>
      <c r="L1048" s="154" t="s">
        <v>944</v>
      </c>
      <c r="M1048" s="154" t="s">
        <v>958</v>
      </c>
      <c r="N1048" s="154" t="s">
        <v>1220</v>
      </c>
      <c r="O1048" s="154" t="s">
        <v>1221</v>
      </c>
      <c r="P1048" s="154" t="s">
        <v>1221</v>
      </c>
      <c r="Q1048" s="151" t="s">
        <v>2946</v>
      </c>
    </row>
    <row r="1049" spans="1:17">
      <c r="A1049" s="151">
        <v>13</v>
      </c>
      <c r="B1049" s="155" t="s">
        <v>1102</v>
      </c>
      <c r="C1049" s="155" t="s">
        <v>2947</v>
      </c>
      <c r="D1049" s="151">
        <v>19</v>
      </c>
      <c r="E1049" s="151">
        <v>19543271</v>
      </c>
      <c r="F1049" s="151" t="s">
        <v>1216</v>
      </c>
      <c r="G1049" s="151" t="s">
        <v>926</v>
      </c>
      <c r="H1049" s="153" t="s">
        <v>1962</v>
      </c>
      <c r="I1049" s="153">
        <v>0.66043399999999997</v>
      </c>
      <c r="J1049" s="151" t="s">
        <v>2228</v>
      </c>
      <c r="K1049" s="154" t="s">
        <v>1006</v>
      </c>
      <c r="L1049" s="154" t="s">
        <v>944</v>
      </c>
      <c r="M1049" s="154" t="s">
        <v>958</v>
      </c>
      <c r="N1049" s="154" t="s">
        <v>1220</v>
      </c>
      <c r="O1049" s="154" t="s">
        <v>1221</v>
      </c>
      <c r="P1049" s="154" t="s">
        <v>1221</v>
      </c>
      <c r="Q1049" s="151" t="s">
        <v>2948</v>
      </c>
    </row>
    <row r="1050" spans="1:17">
      <c r="A1050" s="151">
        <v>13</v>
      </c>
      <c r="B1050" s="155" t="s">
        <v>1102</v>
      </c>
      <c r="C1050" s="155" t="s">
        <v>2949</v>
      </c>
      <c r="D1050" s="151">
        <v>19</v>
      </c>
      <c r="E1050" s="151">
        <v>19497195</v>
      </c>
      <c r="F1050" s="151" t="s">
        <v>1216</v>
      </c>
      <c r="G1050" s="151" t="s">
        <v>908</v>
      </c>
      <c r="H1050" s="153" t="s">
        <v>2811</v>
      </c>
      <c r="I1050" s="153">
        <v>0.66043399999999997</v>
      </c>
      <c r="J1050" s="151" t="s">
        <v>2228</v>
      </c>
      <c r="K1050" s="154" t="s">
        <v>1006</v>
      </c>
      <c r="L1050" s="154" t="s">
        <v>944</v>
      </c>
      <c r="M1050" s="154" t="s">
        <v>958</v>
      </c>
      <c r="N1050" s="154" t="s">
        <v>1221</v>
      </c>
      <c r="O1050" s="154" t="s">
        <v>2950</v>
      </c>
      <c r="P1050" s="154" t="s">
        <v>1237</v>
      </c>
      <c r="Q1050" s="151" t="s">
        <v>2951</v>
      </c>
    </row>
    <row r="1051" spans="1:17">
      <c r="A1051" s="151">
        <v>13</v>
      </c>
      <c r="B1051" s="155" t="s">
        <v>1102</v>
      </c>
      <c r="C1051" s="155" t="s">
        <v>2952</v>
      </c>
      <c r="D1051" s="151">
        <v>19</v>
      </c>
      <c r="E1051" s="151">
        <v>19524105</v>
      </c>
      <c r="F1051" s="151" t="s">
        <v>1216</v>
      </c>
      <c r="G1051" s="151" t="s">
        <v>907</v>
      </c>
      <c r="H1051" s="153" t="s">
        <v>1962</v>
      </c>
      <c r="I1051" s="153">
        <v>0.66043399999999997</v>
      </c>
      <c r="J1051" s="151" t="s">
        <v>2228</v>
      </c>
      <c r="K1051" s="154" t="s">
        <v>1006</v>
      </c>
      <c r="L1051" s="154" t="s">
        <v>944</v>
      </c>
      <c r="M1051" s="154" t="s">
        <v>958</v>
      </c>
      <c r="N1051" s="154" t="s">
        <v>1221</v>
      </c>
      <c r="O1051" s="154" t="s">
        <v>1221</v>
      </c>
      <c r="P1051" s="154" t="s">
        <v>1221</v>
      </c>
      <c r="Q1051" s="151" t="s">
        <v>2953</v>
      </c>
    </row>
    <row r="1052" spans="1:17">
      <c r="A1052" s="151">
        <v>13</v>
      </c>
      <c r="B1052" s="155" t="s">
        <v>1102</v>
      </c>
      <c r="C1052" s="155" t="s">
        <v>2954</v>
      </c>
      <c r="D1052" s="151">
        <v>19</v>
      </c>
      <c r="E1052" s="151">
        <v>19630948</v>
      </c>
      <c r="F1052" s="151" t="s">
        <v>1216</v>
      </c>
      <c r="G1052" s="151" t="s">
        <v>926</v>
      </c>
      <c r="H1052" s="153" t="s">
        <v>1962</v>
      </c>
      <c r="I1052" s="153">
        <v>0.66043399999999997</v>
      </c>
      <c r="J1052" s="151" t="s">
        <v>2228</v>
      </c>
      <c r="K1052" s="154" t="s">
        <v>1006</v>
      </c>
      <c r="L1052" s="154" t="s">
        <v>2420</v>
      </c>
      <c r="M1052" s="154" t="s">
        <v>2421</v>
      </c>
      <c r="N1052" s="154" t="s">
        <v>1220</v>
      </c>
      <c r="O1052" s="154" t="s">
        <v>1221</v>
      </c>
      <c r="P1052" s="154" t="s">
        <v>1221</v>
      </c>
      <c r="Q1052" s="151" t="s">
        <v>2955</v>
      </c>
    </row>
    <row r="1053" spans="1:17">
      <c r="A1053" s="151">
        <v>13</v>
      </c>
      <c r="B1053" s="155" t="s">
        <v>1102</v>
      </c>
      <c r="C1053" s="155" t="s">
        <v>2956</v>
      </c>
      <c r="D1053" s="151">
        <v>19</v>
      </c>
      <c r="E1053" s="151">
        <v>19531370</v>
      </c>
      <c r="F1053" s="151" t="s">
        <v>1216</v>
      </c>
      <c r="G1053" s="151" t="s">
        <v>926</v>
      </c>
      <c r="H1053" s="153" t="s">
        <v>1962</v>
      </c>
      <c r="I1053" s="153">
        <v>0.66043399999999997</v>
      </c>
      <c r="J1053" s="151" t="s">
        <v>2228</v>
      </c>
      <c r="K1053" s="154" t="s">
        <v>1006</v>
      </c>
      <c r="L1053" s="154" t="s">
        <v>944</v>
      </c>
      <c r="M1053" s="154" t="s">
        <v>958</v>
      </c>
      <c r="N1053" s="154" t="s">
        <v>1221</v>
      </c>
      <c r="O1053" s="154" t="s">
        <v>1221</v>
      </c>
      <c r="P1053" s="154" t="s">
        <v>1221</v>
      </c>
      <c r="Q1053" s="151" t="s">
        <v>2853</v>
      </c>
    </row>
    <row r="1054" spans="1:17">
      <c r="A1054" s="151">
        <v>13</v>
      </c>
      <c r="B1054" s="155" t="s">
        <v>1102</v>
      </c>
      <c r="C1054" s="155" t="s">
        <v>2957</v>
      </c>
      <c r="D1054" s="151">
        <v>19</v>
      </c>
      <c r="E1054" s="151">
        <v>19615905</v>
      </c>
      <c r="F1054" s="151" t="s">
        <v>1216</v>
      </c>
      <c r="G1054" s="151" t="s">
        <v>926</v>
      </c>
      <c r="H1054" s="153" t="s">
        <v>1962</v>
      </c>
      <c r="I1054" s="153">
        <v>0.66043399999999997</v>
      </c>
      <c r="J1054" s="151" t="s">
        <v>2228</v>
      </c>
      <c r="K1054" s="154" t="s">
        <v>1006</v>
      </c>
      <c r="L1054" s="154" t="s">
        <v>944</v>
      </c>
      <c r="M1054" s="154" t="s">
        <v>958</v>
      </c>
      <c r="N1054" s="154" t="s">
        <v>1221</v>
      </c>
      <c r="O1054" s="154" t="s">
        <v>1221</v>
      </c>
      <c r="P1054" s="154" t="s">
        <v>1221</v>
      </c>
      <c r="Q1054" s="151" t="s">
        <v>2958</v>
      </c>
    </row>
    <row r="1055" spans="1:17">
      <c r="A1055" s="151">
        <v>13</v>
      </c>
      <c r="B1055" s="155" t="s">
        <v>1102</v>
      </c>
      <c r="C1055" s="155" t="s">
        <v>2959</v>
      </c>
      <c r="D1055" s="151">
        <v>19</v>
      </c>
      <c r="E1055" s="151">
        <v>19565482</v>
      </c>
      <c r="F1055" s="151" t="s">
        <v>1216</v>
      </c>
      <c r="G1055" s="151" t="s">
        <v>908</v>
      </c>
      <c r="H1055" s="153" t="s">
        <v>1962</v>
      </c>
      <c r="I1055" s="153">
        <v>0.66043399999999997</v>
      </c>
      <c r="J1055" s="151" t="s">
        <v>2228</v>
      </c>
      <c r="K1055" s="154" t="s">
        <v>1006</v>
      </c>
      <c r="L1055" s="154" t="s">
        <v>944</v>
      </c>
      <c r="M1055" s="154" t="s">
        <v>958</v>
      </c>
      <c r="N1055" s="154" t="s">
        <v>1220</v>
      </c>
      <c r="O1055" s="154" t="s">
        <v>1221</v>
      </c>
      <c r="P1055" s="154" t="s">
        <v>1221</v>
      </c>
      <c r="Q1055" s="151" t="s">
        <v>2960</v>
      </c>
    </row>
    <row r="1056" spans="1:17">
      <c r="A1056" s="151">
        <v>13</v>
      </c>
      <c r="B1056" s="155" t="s">
        <v>1102</v>
      </c>
      <c r="C1056" s="155" t="s">
        <v>2961</v>
      </c>
      <c r="D1056" s="151">
        <v>19</v>
      </c>
      <c r="E1056" s="151">
        <v>19592232</v>
      </c>
      <c r="F1056" s="151" t="s">
        <v>1216</v>
      </c>
      <c r="G1056" s="151" t="s">
        <v>907</v>
      </c>
      <c r="H1056" s="153" t="s">
        <v>1962</v>
      </c>
      <c r="I1056" s="153">
        <v>0.66043399999999997</v>
      </c>
      <c r="J1056" s="151" t="s">
        <v>2228</v>
      </c>
      <c r="K1056" s="154" t="s">
        <v>1006</v>
      </c>
      <c r="L1056" s="154" t="s">
        <v>944</v>
      </c>
      <c r="M1056" s="154" t="s">
        <v>958</v>
      </c>
      <c r="N1056" s="154" t="s">
        <v>1221</v>
      </c>
      <c r="O1056" s="154" t="s">
        <v>1221</v>
      </c>
      <c r="P1056" s="154" t="s">
        <v>1221</v>
      </c>
      <c r="Q1056" s="151" t="s">
        <v>2962</v>
      </c>
    </row>
    <row r="1057" spans="1:17">
      <c r="A1057" s="151">
        <v>13</v>
      </c>
      <c r="B1057" s="155" t="s">
        <v>1102</v>
      </c>
      <c r="C1057" s="155" t="s">
        <v>2963</v>
      </c>
      <c r="D1057" s="151">
        <v>19</v>
      </c>
      <c r="E1057" s="151">
        <v>19627653</v>
      </c>
      <c r="F1057" s="151" t="s">
        <v>1216</v>
      </c>
      <c r="G1057" s="151" t="s">
        <v>908</v>
      </c>
      <c r="H1057" s="153" t="s">
        <v>1962</v>
      </c>
      <c r="I1057" s="153">
        <v>0.66043399999999997</v>
      </c>
      <c r="J1057" s="151" t="s">
        <v>2228</v>
      </c>
      <c r="K1057" s="154" t="s">
        <v>1006</v>
      </c>
      <c r="L1057" s="154" t="s">
        <v>2420</v>
      </c>
      <c r="M1057" s="154" t="s">
        <v>2421</v>
      </c>
      <c r="N1057" s="154" t="s">
        <v>1220</v>
      </c>
      <c r="O1057" s="154" t="s">
        <v>1221</v>
      </c>
      <c r="P1057" s="154" t="s">
        <v>1221</v>
      </c>
      <c r="Q1057" s="151" t="s">
        <v>2964</v>
      </c>
    </row>
    <row r="1058" spans="1:17">
      <c r="A1058" s="151">
        <v>13</v>
      </c>
      <c r="B1058" s="155" t="s">
        <v>1102</v>
      </c>
      <c r="C1058" s="155" t="s">
        <v>2965</v>
      </c>
      <c r="D1058" s="151">
        <v>19</v>
      </c>
      <c r="E1058" s="151">
        <v>19620457</v>
      </c>
      <c r="F1058" s="151" t="s">
        <v>1250</v>
      </c>
      <c r="G1058" s="151" t="s">
        <v>2966</v>
      </c>
      <c r="H1058" s="153" t="s">
        <v>1962</v>
      </c>
      <c r="I1058" s="153">
        <v>0.66043399999999997</v>
      </c>
      <c r="J1058" s="151" t="s">
        <v>2228</v>
      </c>
      <c r="K1058" s="154" t="s">
        <v>1251</v>
      </c>
      <c r="L1058" s="154" t="s">
        <v>944</v>
      </c>
      <c r="M1058" s="154" t="s">
        <v>958</v>
      </c>
      <c r="N1058" s="154" t="s">
        <v>1221</v>
      </c>
      <c r="O1058" s="154" t="s">
        <v>1221</v>
      </c>
      <c r="P1058" s="154" t="s">
        <v>1221</v>
      </c>
      <c r="Q1058" s="151" t="s">
        <v>2967</v>
      </c>
    </row>
    <row r="1059" spans="1:17">
      <c r="A1059" s="151">
        <v>13</v>
      </c>
      <c r="B1059" s="155" t="s">
        <v>1102</v>
      </c>
      <c r="C1059" s="155" t="s">
        <v>2968</v>
      </c>
      <c r="D1059" s="151">
        <v>19</v>
      </c>
      <c r="E1059" s="151">
        <v>19632970</v>
      </c>
      <c r="F1059" s="151" t="s">
        <v>1216</v>
      </c>
      <c r="G1059" s="151" t="s">
        <v>927</v>
      </c>
      <c r="H1059" s="153" t="s">
        <v>1962</v>
      </c>
      <c r="I1059" s="153">
        <v>0.66043399999999997</v>
      </c>
      <c r="J1059" s="151" t="s">
        <v>2228</v>
      </c>
      <c r="K1059" s="154" t="s">
        <v>1006</v>
      </c>
      <c r="L1059" s="154" t="s">
        <v>2882</v>
      </c>
      <c r="M1059" s="154" t="s">
        <v>2883</v>
      </c>
      <c r="N1059" s="154" t="s">
        <v>1221</v>
      </c>
      <c r="O1059" s="154" t="s">
        <v>1221</v>
      </c>
      <c r="P1059" s="154" t="s">
        <v>1221</v>
      </c>
      <c r="Q1059" s="151" t="s">
        <v>2131</v>
      </c>
    </row>
    <row r="1060" spans="1:17">
      <c r="A1060" s="151">
        <v>13</v>
      </c>
      <c r="B1060" s="155" t="s">
        <v>1102</v>
      </c>
      <c r="C1060" s="155" t="s">
        <v>2969</v>
      </c>
      <c r="D1060" s="151">
        <v>19</v>
      </c>
      <c r="E1060" s="151">
        <v>19590721</v>
      </c>
      <c r="F1060" s="151" t="s">
        <v>1216</v>
      </c>
      <c r="G1060" s="151" t="s">
        <v>908</v>
      </c>
      <c r="H1060" s="153" t="s">
        <v>1962</v>
      </c>
      <c r="I1060" s="153">
        <v>0.66043399999999997</v>
      </c>
      <c r="J1060" s="151" t="s">
        <v>2228</v>
      </c>
      <c r="K1060" s="154" t="s">
        <v>1006</v>
      </c>
      <c r="L1060" s="154" t="s">
        <v>944</v>
      </c>
      <c r="M1060" s="154" t="s">
        <v>958</v>
      </c>
      <c r="N1060" s="154" t="s">
        <v>1221</v>
      </c>
      <c r="O1060" s="154" t="s">
        <v>1221</v>
      </c>
      <c r="P1060" s="154" t="s">
        <v>1221</v>
      </c>
      <c r="Q1060" s="151" t="s">
        <v>2970</v>
      </c>
    </row>
    <row r="1061" spans="1:17">
      <c r="A1061" s="151">
        <v>13</v>
      </c>
      <c r="B1061" s="155" t="s">
        <v>1102</v>
      </c>
      <c r="C1061" s="155" t="s">
        <v>2971</v>
      </c>
      <c r="D1061" s="151">
        <v>19</v>
      </c>
      <c r="E1061" s="151">
        <v>19604206</v>
      </c>
      <c r="F1061" s="151" t="s">
        <v>1216</v>
      </c>
      <c r="G1061" s="151" t="s">
        <v>926</v>
      </c>
      <c r="H1061" s="153" t="s">
        <v>1962</v>
      </c>
      <c r="I1061" s="153">
        <v>0.66043399999999997</v>
      </c>
      <c r="J1061" s="151" t="s">
        <v>2228</v>
      </c>
      <c r="K1061" s="154" t="s">
        <v>1006</v>
      </c>
      <c r="L1061" s="154" t="s">
        <v>944</v>
      </c>
      <c r="M1061" s="154" t="s">
        <v>958</v>
      </c>
      <c r="N1061" s="154" t="s">
        <v>1220</v>
      </c>
      <c r="O1061" s="154" t="s">
        <v>1221</v>
      </c>
      <c r="P1061" s="154" t="s">
        <v>1221</v>
      </c>
      <c r="Q1061" s="151" t="s">
        <v>2703</v>
      </c>
    </row>
    <row r="1062" spans="1:17">
      <c r="A1062" s="151">
        <v>13</v>
      </c>
      <c r="B1062" s="155" t="s">
        <v>1102</v>
      </c>
      <c r="C1062" s="155" t="s">
        <v>2972</v>
      </c>
      <c r="D1062" s="151">
        <v>19</v>
      </c>
      <c r="E1062" s="151">
        <v>19621780</v>
      </c>
      <c r="F1062" s="151" t="s">
        <v>1216</v>
      </c>
      <c r="G1062" s="151" t="s">
        <v>908</v>
      </c>
      <c r="H1062" s="153" t="s">
        <v>1962</v>
      </c>
      <c r="I1062" s="153">
        <v>0.66043399999999997</v>
      </c>
      <c r="J1062" s="151" t="s">
        <v>2228</v>
      </c>
      <c r="K1062" s="154" t="s">
        <v>1231</v>
      </c>
      <c r="L1062" s="154" t="s">
        <v>2426</v>
      </c>
      <c r="M1062" s="154" t="s">
        <v>2427</v>
      </c>
      <c r="N1062" s="154" t="s">
        <v>1221</v>
      </c>
      <c r="O1062" s="154" t="s">
        <v>2392</v>
      </c>
      <c r="P1062" s="154" t="s">
        <v>1245</v>
      </c>
      <c r="Q1062" s="151" t="s">
        <v>2973</v>
      </c>
    </row>
    <row r="1063" spans="1:17">
      <c r="A1063" s="151">
        <v>13</v>
      </c>
      <c r="B1063" s="155" t="s">
        <v>1102</v>
      </c>
      <c r="C1063" s="155" t="s">
        <v>2974</v>
      </c>
      <c r="D1063" s="151">
        <v>19</v>
      </c>
      <c r="E1063" s="151">
        <v>19570555</v>
      </c>
      <c r="F1063" s="151" t="s">
        <v>1216</v>
      </c>
      <c r="G1063" s="151" t="s">
        <v>927</v>
      </c>
      <c r="H1063" s="153" t="s">
        <v>1962</v>
      </c>
      <c r="I1063" s="153">
        <v>0.66043399999999997</v>
      </c>
      <c r="J1063" s="151" t="s">
        <v>2228</v>
      </c>
      <c r="K1063" s="154" t="s">
        <v>1006</v>
      </c>
      <c r="L1063" s="154" t="s">
        <v>944</v>
      </c>
      <c r="M1063" s="154" t="s">
        <v>958</v>
      </c>
      <c r="N1063" s="154" t="s">
        <v>1220</v>
      </c>
      <c r="O1063" s="154" t="s">
        <v>1221</v>
      </c>
      <c r="P1063" s="154" t="s">
        <v>1221</v>
      </c>
      <c r="Q1063" s="151" t="s">
        <v>2975</v>
      </c>
    </row>
    <row r="1064" spans="1:17">
      <c r="A1064" s="151">
        <v>13</v>
      </c>
      <c r="B1064" s="155" t="s">
        <v>1102</v>
      </c>
      <c r="C1064" s="155" t="s">
        <v>2976</v>
      </c>
      <c r="D1064" s="151">
        <v>19</v>
      </c>
      <c r="E1064" s="151">
        <v>19560063</v>
      </c>
      <c r="F1064" s="151" t="s">
        <v>1216</v>
      </c>
      <c r="G1064" s="151" t="s">
        <v>926</v>
      </c>
      <c r="H1064" s="153" t="s">
        <v>1962</v>
      </c>
      <c r="I1064" s="153">
        <v>0.66043399999999997</v>
      </c>
      <c r="J1064" s="151" t="s">
        <v>2228</v>
      </c>
      <c r="K1064" s="154" t="s">
        <v>1006</v>
      </c>
      <c r="L1064" s="154" t="s">
        <v>944</v>
      </c>
      <c r="M1064" s="154" t="s">
        <v>958</v>
      </c>
      <c r="N1064" s="154" t="s">
        <v>1221</v>
      </c>
      <c r="O1064" s="154" t="s">
        <v>1221</v>
      </c>
      <c r="P1064" s="154" t="s">
        <v>1221</v>
      </c>
      <c r="Q1064" s="151" t="s">
        <v>2977</v>
      </c>
    </row>
    <row r="1065" spans="1:17">
      <c r="A1065" s="151">
        <v>13</v>
      </c>
      <c r="B1065" s="155" t="s">
        <v>1102</v>
      </c>
      <c r="C1065" s="155" t="s">
        <v>2978</v>
      </c>
      <c r="D1065" s="151">
        <v>19</v>
      </c>
      <c r="E1065" s="151">
        <v>19636702</v>
      </c>
      <c r="F1065" s="151" t="s">
        <v>1216</v>
      </c>
      <c r="G1065" s="151" t="s">
        <v>927</v>
      </c>
      <c r="H1065" s="153" t="s">
        <v>1962</v>
      </c>
      <c r="I1065" s="153">
        <v>0.66043399999999997</v>
      </c>
      <c r="J1065" s="151" t="s">
        <v>2228</v>
      </c>
      <c r="K1065" s="154" t="s">
        <v>1006</v>
      </c>
      <c r="L1065" s="154" t="s">
        <v>2420</v>
      </c>
      <c r="M1065" s="154" t="s">
        <v>2421</v>
      </c>
      <c r="N1065" s="154" t="s">
        <v>1220</v>
      </c>
      <c r="O1065" s="154" t="s">
        <v>1221</v>
      </c>
      <c r="P1065" s="154" t="s">
        <v>1221</v>
      </c>
      <c r="Q1065" s="151" t="s">
        <v>2979</v>
      </c>
    </row>
    <row r="1066" spans="1:17">
      <c r="A1066" s="151">
        <v>13</v>
      </c>
      <c r="B1066" s="155" t="s">
        <v>1102</v>
      </c>
      <c r="C1066" s="155" t="s">
        <v>2980</v>
      </c>
      <c r="D1066" s="151">
        <v>19</v>
      </c>
      <c r="E1066" s="151">
        <v>19505548</v>
      </c>
      <c r="F1066" s="151" t="s">
        <v>1216</v>
      </c>
      <c r="G1066" s="151" t="s">
        <v>926</v>
      </c>
      <c r="H1066" s="153" t="s">
        <v>1962</v>
      </c>
      <c r="I1066" s="153">
        <v>0.66043399999999997</v>
      </c>
      <c r="J1066" s="151" t="s">
        <v>2228</v>
      </c>
      <c r="K1066" s="154" t="s">
        <v>1006</v>
      </c>
      <c r="L1066" s="154" t="s">
        <v>944</v>
      </c>
      <c r="M1066" s="154" t="s">
        <v>958</v>
      </c>
      <c r="N1066" s="154" t="s">
        <v>1221</v>
      </c>
      <c r="O1066" s="154" t="s">
        <v>2981</v>
      </c>
      <c r="P1066" s="154" t="s">
        <v>1245</v>
      </c>
      <c r="Q1066" s="151" t="s">
        <v>2982</v>
      </c>
    </row>
    <row r="1067" spans="1:17">
      <c r="A1067" s="151">
        <v>13</v>
      </c>
      <c r="B1067" s="155" t="s">
        <v>1102</v>
      </c>
      <c r="C1067" s="155" t="s">
        <v>2983</v>
      </c>
      <c r="D1067" s="151">
        <v>19</v>
      </c>
      <c r="E1067" s="151">
        <v>19629530</v>
      </c>
      <c r="F1067" s="151" t="s">
        <v>1216</v>
      </c>
      <c r="G1067" s="151" t="s">
        <v>907</v>
      </c>
      <c r="H1067" s="153" t="s">
        <v>1962</v>
      </c>
      <c r="I1067" s="153">
        <v>0.66043399999999997</v>
      </c>
      <c r="J1067" s="151" t="s">
        <v>2228</v>
      </c>
      <c r="K1067" s="154" t="s">
        <v>1006</v>
      </c>
      <c r="L1067" s="154" t="s">
        <v>2420</v>
      </c>
      <c r="M1067" s="154" t="s">
        <v>2421</v>
      </c>
      <c r="N1067" s="154" t="s">
        <v>1220</v>
      </c>
      <c r="O1067" s="154" t="s">
        <v>1221</v>
      </c>
      <c r="P1067" s="154" t="s">
        <v>1221</v>
      </c>
      <c r="Q1067" s="151" t="s">
        <v>2984</v>
      </c>
    </row>
    <row r="1068" spans="1:17">
      <c r="A1068" s="151">
        <v>13</v>
      </c>
      <c r="B1068" s="155" t="s">
        <v>1102</v>
      </c>
      <c r="C1068" s="155" t="s">
        <v>2985</v>
      </c>
      <c r="D1068" s="151">
        <v>19</v>
      </c>
      <c r="E1068" s="151">
        <v>19550306</v>
      </c>
      <c r="F1068" s="151" t="s">
        <v>1216</v>
      </c>
      <c r="G1068" s="151" t="s">
        <v>908</v>
      </c>
      <c r="H1068" s="153" t="s">
        <v>1962</v>
      </c>
      <c r="I1068" s="153">
        <v>0.66043399999999997</v>
      </c>
      <c r="J1068" s="151" t="s">
        <v>2228</v>
      </c>
      <c r="K1068" s="154" t="s">
        <v>1006</v>
      </c>
      <c r="L1068" s="154" t="s">
        <v>944</v>
      </c>
      <c r="M1068" s="154" t="s">
        <v>958</v>
      </c>
      <c r="N1068" s="154" t="s">
        <v>1220</v>
      </c>
      <c r="O1068" s="154" t="s">
        <v>1221</v>
      </c>
      <c r="P1068" s="154" t="s">
        <v>1221</v>
      </c>
      <c r="Q1068" s="151" t="s">
        <v>2986</v>
      </c>
    </row>
    <row r="1069" spans="1:17">
      <c r="A1069" s="151">
        <v>13</v>
      </c>
      <c r="B1069" s="155" t="s">
        <v>1102</v>
      </c>
      <c r="C1069" s="155" t="s">
        <v>2987</v>
      </c>
      <c r="D1069" s="151">
        <v>19</v>
      </c>
      <c r="E1069" s="151">
        <v>19494725</v>
      </c>
      <c r="F1069" s="151" t="s">
        <v>1216</v>
      </c>
      <c r="G1069" s="151" t="s">
        <v>927</v>
      </c>
      <c r="H1069" s="153" t="s">
        <v>2811</v>
      </c>
      <c r="I1069" s="153">
        <v>0.66043399999999997</v>
      </c>
      <c r="J1069" s="151" t="s">
        <v>2228</v>
      </c>
      <c r="K1069" s="154" t="s">
        <v>1231</v>
      </c>
      <c r="L1069" s="154" t="s">
        <v>944</v>
      </c>
      <c r="M1069" s="154" t="s">
        <v>958</v>
      </c>
      <c r="N1069" s="154" t="s">
        <v>1221</v>
      </c>
      <c r="O1069" s="154" t="s">
        <v>1221</v>
      </c>
      <c r="P1069" s="154" t="s">
        <v>1221</v>
      </c>
      <c r="Q1069" s="151" t="s">
        <v>2988</v>
      </c>
    </row>
    <row r="1070" spans="1:17">
      <c r="A1070" s="151">
        <v>13</v>
      </c>
      <c r="B1070" s="155" t="s">
        <v>1102</v>
      </c>
      <c r="C1070" s="155" t="s">
        <v>2989</v>
      </c>
      <c r="D1070" s="151">
        <v>19</v>
      </c>
      <c r="E1070" s="151">
        <v>19471419</v>
      </c>
      <c r="F1070" s="151" t="s">
        <v>1216</v>
      </c>
      <c r="G1070" s="151" t="s">
        <v>926</v>
      </c>
      <c r="H1070" s="153" t="s">
        <v>2990</v>
      </c>
      <c r="I1070" s="153">
        <v>0.65554699999999999</v>
      </c>
      <c r="J1070" s="151" t="s">
        <v>2228</v>
      </c>
      <c r="K1070" s="154" t="s">
        <v>1251</v>
      </c>
      <c r="L1070" s="154" t="s">
        <v>933</v>
      </c>
      <c r="M1070" s="154" t="s">
        <v>957</v>
      </c>
      <c r="N1070" s="154" t="s">
        <v>1221</v>
      </c>
      <c r="O1070" s="154" t="s">
        <v>1221</v>
      </c>
      <c r="P1070" s="154" t="s">
        <v>1221</v>
      </c>
      <c r="Q1070" s="151" t="s">
        <v>2991</v>
      </c>
    </row>
    <row r="1071" spans="1:17">
      <c r="A1071" s="151">
        <v>13</v>
      </c>
      <c r="B1071" s="155" t="s">
        <v>1102</v>
      </c>
      <c r="C1071" s="155" t="s">
        <v>2992</v>
      </c>
      <c r="D1071" s="151">
        <v>19</v>
      </c>
      <c r="E1071" s="151">
        <v>19649748</v>
      </c>
      <c r="F1071" s="151" t="s">
        <v>1216</v>
      </c>
      <c r="G1071" s="151" t="s">
        <v>927</v>
      </c>
      <c r="H1071" s="153" t="s">
        <v>1553</v>
      </c>
      <c r="I1071" s="153">
        <v>0.65515500000000004</v>
      </c>
      <c r="J1071" s="151" t="s">
        <v>2228</v>
      </c>
      <c r="K1071" s="154" t="s">
        <v>1006</v>
      </c>
      <c r="L1071" s="154" t="s">
        <v>2279</v>
      </c>
      <c r="M1071" s="154" t="s">
        <v>2280</v>
      </c>
      <c r="N1071" s="154" t="s">
        <v>1220</v>
      </c>
      <c r="O1071" s="154" t="s">
        <v>2803</v>
      </c>
      <c r="P1071" s="154" t="s">
        <v>1245</v>
      </c>
      <c r="Q1071" s="151" t="s">
        <v>2993</v>
      </c>
    </row>
    <row r="1072" spans="1:17">
      <c r="A1072" s="151">
        <v>13</v>
      </c>
      <c r="B1072" s="155" t="s">
        <v>1102</v>
      </c>
      <c r="C1072" s="155" t="s">
        <v>2994</v>
      </c>
      <c r="D1072" s="151">
        <v>19</v>
      </c>
      <c r="E1072" s="151">
        <v>19654117</v>
      </c>
      <c r="F1072" s="151" t="s">
        <v>1216</v>
      </c>
      <c r="G1072" s="151" t="s">
        <v>927</v>
      </c>
      <c r="H1072" s="153" t="s">
        <v>1553</v>
      </c>
      <c r="I1072" s="153">
        <v>0.65515500000000004</v>
      </c>
      <c r="J1072" s="151" t="s">
        <v>2228</v>
      </c>
      <c r="K1072" s="154" t="s">
        <v>1235</v>
      </c>
      <c r="L1072" s="154" t="s">
        <v>2279</v>
      </c>
      <c r="M1072" s="154" t="s">
        <v>2280</v>
      </c>
      <c r="N1072" s="154" t="s">
        <v>1220</v>
      </c>
      <c r="O1072" s="154" t="s">
        <v>1221</v>
      </c>
      <c r="P1072" s="154" t="s">
        <v>1221</v>
      </c>
      <c r="Q1072" s="151" t="s">
        <v>2434</v>
      </c>
    </row>
    <row r="1073" spans="1:17">
      <c r="A1073" s="151">
        <v>13</v>
      </c>
      <c r="B1073" s="155" t="s">
        <v>1102</v>
      </c>
      <c r="C1073" s="155" t="s">
        <v>2995</v>
      </c>
      <c r="D1073" s="151">
        <v>19</v>
      </c>
      <c r="E1073" s="151">
        <v>19489140</v>
      </c>
      <c r="F1073" s="151" t="s">
        <v>1250</v>
      </c>
      <c r="G1073" s="151" t="s">
        <v>2996</v>
      </c>
      <c r="H1073" s="153" t="s">
        <v>1221</v>
      </c>
      <c r="I1073" s="153">
        <v>0.65502199999999999</v>
      </c>
      <c r="J1073" s="151" t="s">
        <v>2228</v>
      </c>
      <c r="K1073" s="154" t="s">
        <v>1989</v>
      </c>
      <c r="L1073" s="154" t="s">
        <v>944</v>
      </c>
      <c r="M1073" s="154" t="s">
        <v>958</v>
      </c>
      <c r="N1073" s="154" t="s">
        <v>1221</v>
      </c>
      <c r="O1073" s="154" t="s">
        <v>2709</v>
      </c>
      <c r="P1073" s="154" t="s">
        <v>1245</v>
      </c>
      <c r="Q1073" s="151" t="s">
        <v>1221</v>
      </c>
    </row>
    <row r="1074" spans="1:17">
      <c r="A1074" s="151">
        <v>13</v>
      </c>
      <c r="B1074" s="155" t="s">
        <v>1102</v>
      </c>
      <c r="C1074" s="155" t="s">
        <v>2997</v>
      </c>
      <c r="D1074" s="151">
        <v>19</v>
      </c>
      <c r="E1074" s="151">
        <v>19545428</v>
      </c>
      <c r="F1074" s="151" t="s">
        <v>1216</v>
      </c>
      <c r="G1074" s="151" t="s">
        <v>908</v>
      </c>
      <c r="H1074" s="153" t="s">
        <v>2853</v>
      </c>
      <c r="I1074" s="153">
        <v>0.65484799999999999</v>
      </c>
      <c r="J1074" s="151" t="s">
        <v>2228</v>
      </c>
      <c r="K1074" s="154" t="s">
        <v>1006</v>
      </c>
      <c r="L1074" s="154" t="s">
        <v>944</v>
      </c>
      <c r="M1074" s="154" t="s">
        <v>958</v>
      </c>
      <c r="N1074" s="154" t="s">
        <v>1220</v>
      </c>
      <c r="O1074" s="154" t="s">
        <v>2998</v>
      </c>
      <c r="P1074" s="154" t="s">
        <v>1245</v>
      </c>
      <c r="Q1074" s="151" t="s">
        <v>2999</v>
      </c>
    </row>
    <row r="1075" spans="1:17">
      <c r="A1075" s="151">
        <v>13</v>
      </c>
      <c r="B1075" s="155" t="s">
        <v>1102</v>
      </c>
      <c r="C1075" s="155" t="s">
        <v>3000</v>
      </c>
      <c r="D1075" s="151">
        <v>19</v>
      </c>
      <c r="E1075" s="151">
        <v>19478051</v>
      </c>
      <c r="F1075" s="151" t="s">
        <v>1216</v>
      </c>
      <c r="G1075" s="151" t="s">
        <v>926</v>
      </c>
      <c r="H1075" s="153" t="s">
        <v>3001</v>
      </c>
      <c r="I1075" s="153">
        <v>0.654783</v>
      </c>
      <c r="J1075" s="151" t="s">
        <v>2228</v>
      </c>
      <c r="K1075" s="154" t="s">
        <v>1989</v>
      </c>
      <c r="L1075" s="154" t="s">
        <v>933</v>
      </c>
      <c r="M1075" s="154" t="s">
        <v>957</v>
      </c>
      <c r="N1075" s="154" t="s">
        <v>1221</v>
      </c>
      <c r="O1075" s="154" t="s">
        <v>2283</v>
      </c>
      <c r="P1075" s="154" t="s">
        <v>1245</v>
      </c>
      <c r="Q1075" s="151" t="s">
        <v>3002</v>
      </c>
    </row>
    <row r="1076" spans="1:17">
      <c r="A1076" s="151">
        <v>13</v>
      </c>
      <c r="B1076" s="155" t="s">
        <v>1102</v>
      </c>
      <c r="C1076" s="155" t="s">
        <v>3003</v>
      </c>
      <c r="D1076" s="151">
        <v>19</v>
      </c>
      <c r="E1076" s="151">
        <v>19630002</v>
      </c>
      <c r="F1076" s="151" t="s">
        <v>1216</v>
      </c>
      <c r="G1076" s="151" t="s">
        <v>907</v>
      </c>
      <c r="H1076" s="153" t="s">
        <v>2853</v>
      </c>
      <c r="I1076" s="153">
        <v>0.654783</v>
      </c>
      <c r="J1076" s="151" t="s">
        <v>2228</v>
      </c>
      <c r="K1076" s="154" t="s">
        <v>1006</v>
      </c>
      <c r="L1076" s="154" t="s">
        <v>2420</v>
      </c>
      <c r="M1076" s="154" t="s">
        <v>2421</v>
      </c>
      <c r="N1076" s="154" t="s">
        <v>1220</v>
      </c>
      <c r="O1076" s="154" t="s">
        <v>1221</v>
      </c>
      <c r="P1076" s="154" t="s">
        <v>1221</v>
      </c>
      <c r="Q1076" s="151" t="s">
        <v>3004</v>
      </c>
    </row>
    <row r="1077" spans="1:17">
      <c r="A1077" s="151">
        <v>13</v>
      </c>
      <c r="B1077" s="155" t="s">
        <v>1102</v>
      </c>
      <c r="C1077" s="155" t="s">
        <v>3005</v>
      </c>
      <c r="D1077" s="151">
        <v>19</v>
      </c>
      <c r="E1077" s="151">
        <v>19509701</v>
      </c>
      <c r="F1077" s="151" t="s">
        <v>1216</v>
      </c>
      <c r="G1077" s="151" t="s">
        <v>926</v>
      </c>
      <c r="H1077" s="153" t="s">
        <v>2853</v>
      </c>
      <c r="I1077" s="153">
        <v>0.654783</v>
      </c>
      <c r="J1077" s="151" t="s">
        <v>2228</v>
      </c>
      <c r="K1077" s="154" t="s">
        <v>1006</v>
      </c>
      <c r="L1077" s="154" t="s">
        <v>944</v>
      </c>
      <c r="M1077" s="154" t="s">
        <v>958</v>
      </c>
      <c r="N1077" s="154" t="s">
        <v>1220</v>
      </c>
      <c r="O1077" s="154" t="s">
        <v>1221</v>
      </c>
      <c r="P1077" s="154" t="s">
        <v>1221</v>
      </c>
      <c r="Q1077" s="151" t="s">
        <v>3006</v>
      </c>
    </row>
    <row r="1078" spans="1:17">
      <c r="A1078" s="151">
        <v>13</v>
      </c>
      <c r="B1078" s="155" t="s">
        <v>1102</v>
      </c>
      <c r="C1078" s="155" t="s">
        <v>3007</v>
      </c>
      <c r="D1078" s="151">
        <v>19</v>
      </c>
      <c r="E1078" s="151">
        <v>19536208</v>
      </c>
      <c r="F1078" s="151" t="s">
        <v>1216</v>
      </c>
      <c r="G1078" s="151" t="s">
        <v>927</v>
      </c>
      <c r="H1078" s="153" t="s">
        <v>2853</v>
      </c>
      <c r="I1078" s="153">
        <v>0.654783</v>
      </c>
      <c r="J1078" s="151" t="s">
        <v>2228</v>
      </c>
      <c r="K1078" s="154" t="s">
        <v>1006</v>
      </c>
      <c r="L1078" s="154" t="s">
        <v>944</v>
      </c>
      <c r="M1078" s="154" t="s">
        <v>958</v>
      </c>
      <c r="N1078" s="154" t="s">
        <v>1220</v>
      </c>
      <c r="O1078" s="154" t="s">
        <v>1221</v>
      </c>
      <c r="P1078" s="154" t="s">
        <v>1221</v>
      </c>
      <c r="Q1078" s="151" t="s">
        <v>3008</v>
      </c>
    </row>
    <row r="1079" spans="1:17">
      <c r="A1079" s="151">
        <v>13</v>
      </c>
      <c r="B1079" s="155" t="s">
        <v>1102</v>
      </c>
      <c r="C1079" s="155" t="s">
        <v>3009</v>
      </c>
      <c r="D1079" s="151">
        <v>19</v>
      </c>
      <c r="E1079" s="151">
        <v>19477057</v>
      </c>
      <c r="F1079" s="151" t="s">
        <v>1250</v>
      </c>
      <c r="G1079" s="151" t="s">
        <v>3010</v>
      </c>
      <c r="H1079" s="153" t="s">
        <v>3001</v>
      </c>
      <c r="I1079" s="153">
        <v>0.654783</v>
      </c>
      <c r="J1079" s="151" t="s">
        <v>2228</v>
      </c>
      <c r="K1079" s="154" t="s">
        <v>1516</v>
      </c>
      <c r="L1079" s="154" t="s">
        <v>933</v>
      </c>
      <c r="M1079" s="154" t="s">
        <v>957</v>
      </c>
      <c r="N1079" s="154" t="s">
        <v>1221</v>
      </c>
      <c r="O1079" s="154" t="s">
        <v>1221</v>
      </c>
      <c r="P1079" s="154" t="s">
        <v>1221</v>
      </c>
      <c r="Q1079" s="151" t="s">
        <v>2668</v>
      </c>
    </row>
    <row r="1080" spans="1:17">
      <c r="A1080" s="151">
        <v>13</v>
      </c>
      <c r="B1080" s="155" t="s">
        <v>1102</v>
      </c>
      <c r="C1080" s="155" t="s">
        <v>3011</v>
      </c>
      <c r="D1080" s="151">
        <v>19</v>
      </c>
      <c r="E1080" s="151">
        <v>19630575</v>
      </c>
      <c r="F1080" s="151" t="s">
        <v>1250</v>
      </c>
      <c r="G1080" s="151" t="s">
        <v>3012</v>
      </c>
      <c r="H1080" s="153" t="s">
        <v>2787</v>
      </c>
      <c r="I1080" s="153">
        <v>0.65456599999999998</v>
      </c>
      <c r="J1080" s="151" t="s">
        <v>2228</v>
      </c>
      <c r="K1080" s="154" t="s">
        <v>1006</v>
      </c>
      <c r="L1080" s="154" t="s">
        <v>2420</v>
      </c>
      <c r="M1080" s="154" t="s">
        <v>2421</v>
      </c>
      <c r="N1080" s="154" t="s">
        <v>1220</v>
      </c>
      <c r="O1080" s="154" t="s">
        <v>1221</v>
      </c>
      <c r="P1080" s="154" t="s">
        <v>1221</v>
      </c>
      <c r="Q1080" s="151" t="s">
        <v>3013</v>
      </c>
    </row>
    <row r="1081" spans="1:17">
      <c r="A1081" s="151">
        <v>13</v>
      </c>
      <c r="B1081" s="155" t="s">
        <v>1102</v>
      </c>
      <c r="C1081" s="155" t="s">
        <v>3014</v>
      </c>
      <c r="D1081" s="151">
        <v>19</v>
      </c>
      <c r="E1081" s="151">
        <v>19525712</v>
      </c>
      <c r="F1081" s="151" t="s">
        <v>1216</v>
      </c>
      <c r="G1081" s="151" t="s">
        <v>907</v>
      </c>
      <c r="H1081" s="153" t="s">
        <v>2787</v>
      </c>
      <c r="I1081" s="153">
        <v>0.65456599999999998</v>
      </c>
      <c r="J1081" s="151" t="s">
        <v>2228</v>
      </c>
      <c r="K1081" s="154" t="s">
        <v>1006</v>
      </c>
      <c r="L1081" s="154" t="s">
        <v>944</v>
      </c>
      <c r="M1081" s="154" t="s">
        <v>958</v>
      </c>
      <c r="N1081" s="154" t="s">
        <v>1221</v>
      </c>
      <c r="O1081" s="154" t="s">
        <v>1221</v>
      </c>
      <c r="P1081" s="154" t="s">
        <v>1221</v>
      </c>
      <c r="Q1081" s="151" t="s">
        <v>3015</v>
      </c>
    </row>
    <row r="1082" spans="1:17">
      <c r="A1082" s="151">
        <v>13</v>
      </c>
      <c r="B1082" s="155" t="s">
        <v>1102</v>
      </c>
      <c r="C1082" s="155" t="s">
        <v>3016</v>
      </c>
      <c r="D1082" s="151">
        <v>19</v>
      </c>
      <c r="E1082" s="151">
        <v>19615982</v>
      </c>
      <c r="F1082" s="151" t="s">
        <v>1250</v>
      </c>
      <c r="G1082" s="151" t="s">
        <v>3017</v>
      </c>
      <c r="H1082" s="153" t="s">
        <v>3018</v>
      </c>
      <c r="I1082" s="153">
        <v>0.649196</v>
      </c>
      <c r="J1082" s="151" t="s">
        <v>2228</v>
      </c>
      <c r="K1082" s="154" t="s">
        <v>1006</v>
      </c>
      <c r="L1082" s="154" t="s">
        <v>944</v>
      </c>
      <c r="M1082" s="154" t="s">
        <v>958</v>
      </c>
      <c r="N1082" s="154" t="s">
        <v>1221</v>
      </c>
      <c r="O1082" s="154" t="s">
        <v>1221</v>
      </c>
      <c r="P1082" s="154" t="s">
        <v>1221</v>
      </c>
      <c r="Q1082" s="151" t="s">
        <v>3019</v>
      </c>
    </row>
    <row r="1083" spans="1:17">
      <c r="A1083" s="151">
        <v>13</v>
      </c>
      <c r="B1083" s="155" t="s">
        <v>1102</v>
      </c>
      <c r="C1083" s="155" t="s">
        <v>3020</v>
      </c>
      <c r="D1083" s="151">
        <v>19</v>
      </c>
      <c r="E1083" s="151">
        <v>19652746</v>
      </c>
      <c r="F1083" s="151" t="s">
        <v>1216</v>
      </c>
      <c r="G1083" s="151" t="s">
        <v>927</v>
      </c>
      <c r="H1083" s="153" t="s">
        <v>3021</v>
      </c>
      <c r="I1083" s="153">
        <v>0.63879300000000006</v>
      </c>
      <c r="J1083" s="151" t="s">
        <v>2228</v>
      </c>
      <c r="K1083" s="154" t="s">
        <v>1006</v>
      </c>
      <c r="L1083" s="154" t="s">
        <v>2279</v>
      </c>
      <c r="M1083" s="154" t="s">
        <v>2280</v>
      </c>
      <c r="N1083" s="154" t="s">
        <v>1220</v>
      </c>
      <c r="O1083" s="154" t="s">
        <v>1221</v>
      </c>
      <c r="P1083" s="154" t="s">
        <v>1221</v>
      </c>
      <c r="Q1083" s="151" t="s">
        <v>3022</v>
      </c>
    </row>
    <row r="1084" spans="1:17">
      <c r="A1084" s="151">
        <v>13</v>
      </c>
      <c r="B1084" s="155" t="s">
        <v>1102</v>
      </c>
      <c r="C1084" s="155" t="s">
        <v>3023</v>
      </c>
      <c r="D1084" s="151">
        <v>19</v>
      </c>
      <c r="E1084" s="151">
        <v>19580757</v>
      </c>
      <c r="F1084" s="151" t="s">
        <v>1250</v>
      </c>
      <c r="G1084" s="151" t="s">
        <v>2585</v>
      </c>
      <c r="H1084" s="153" t="s">
        <v>3021</v>
      </c>
      <c r="I1084" s="153">
        <v>0.63840300000000005</v>
      </c>
      <c r="J1084" s="151" t="s">
        <v>2228</v>
      </c>
      <c r="K1084" s="154" t="s">
        <v>1006</v>
      </c>
      <c r="L1084" s="154" t="s">
        <v>944</v>
      </c>
      <c r="M1084" s="154" t="s">
        <v>958</v>
      </c>
      <c r="N1084" s="154" t="s">
        <v>1220</v>
      </c>
      <c r="O1084" s="154" t="s">
        <v>1221</v>
      </c>
      <c r="P1084" s="154" t="s">
        <v>1221</v>
      </c>
      <c r="Q1084" s="151" t="s">
        <v>2829</v>
      </c>
    </row>
    <row r="1085" spans="1:17">
      <c r="A1085" s="151">
        <v>13</v>
      </c>
      <c r="B1085" s="155" t="s">
        <v>1102</v>
      </c>
      <c r="C1085" s="155" t="s">
        <v>3024</v>
      </c>
      <c r="D1085" s="151">
        <v>19</v>
      </c>
      <c r="E1085" s="151">
        <v>19634252</v>
      </c>
      <c r="F1085" s="151" t="s">
        <v>1250</v>
      </c>
      <c r="G1085" s="151" t="s">
        <v>2647</v>
      </c>
      <c r="H1085" s="153" t="s">
        <v>2766</v>
      </c>
      <c r="I1085" s="153">
        <v>0.63821000000000006</v>
      </c>
      <c r="J1085" s="151" t="s">
        <v>2228</v>
      </c>
      <c r="K1085" s="154" t="s">
        <v>1006</v>
      </c>
      <c r="L1085" s="154" t="s">
        <v>2882</v>
      </c>
      <c r="M1085" s="154" t="s">
        <v>2883</v>
      </c>
      <c r="N1085" s="154" t="s">
        <v>1221</v>
      </c>
      <c r="O1085" s="154" t="s">
        <v>1221</v>
      </c>
      <c r="P1085" s="154" t="s">
        <v>1221</v>
      </c>
      <c r="Q1085" s="151" t="s">
        <v>2242</v>
      </c>
    </row>
    <row r="1086" spans="1:17">
      <c r="A1086" s="151">
        <v>13</v>
      </c>
      <c r="B1086" s="155" t="s">
        <v>1102</v>
      </c>
      <c r="C1086" s="155" t="s">
        <v>3025</v>
      </c>
      <c r="D1086" s="151">
        <v>19</v>
      </c>
      <c r="E1086" s="151">
        <v>19498867</v>
      </c>
      <c r="F1086" s="151" t="s">
        <v>1250</v>
      </c>
      <c r="G1086" s="151" t="s">
        <v>1225</v>
      </c>
      <c r="H1086" s="153" t="s">
        <v>2088</v>
      </c>
      <c r="I1086" s="153">
        <v>0.63821000000000006</v>
      </c>
      <c r="J1086" s="151" t="s">
        <v>2228</v>
      </c>
      <c r="K1086" s="154" t="s">
        <v>1006</v>
      </c>
      <c r="L1086" s="154" t="s">
        <v>944</v>
      </c>
      <c r="M1086" s="154" t="s">
        <v>958</v>
      </c>
      <c r="N1086" s="154" t="s">
        <v>1221</v>
      </c>
      <c r="O1086" s="154" t="s">
        <v>1221</v>
      </c>
      <c r="P1086" s="154" t="s">
        <v>1221</v>
      </c>
      <c r="Q1086" s="151" t="s">
        <v>1221</v>
      </c>
    </row>
    <row r="1087" spans="1:17">
      <c r="A1087" s="151">
        <v>13</v>
      </c>
      <c r="B1087" s="155" t="s">
        <v>1102</v>
      </c>
      <c r="C1087" s="155" t="s">
        <v>3026</v>
      </c>
      <c r="D1087" s="151">
        <v>19</v>
      </c>
      <c r="E1087" s="151">
        <v>19517325</v>
      </c>
      <c r="F1087" s="151" t="s">
        <v>1216</v>
      </c>
      <c r="G1087" s="151" t="s">
        <v>908</v>
      </c>
      <c r="H1087" s="153" t="s">
        <v>3027</v>
      </c>
      <c r="I1087" s="153">
        <v>0.62871900000000003</v>
      </c>
      <c r="J1087" s="151" t="s">
        <v>2228</v>
      </c>
      <c r="K1087" s="154" t="s">
        <v>1006</v>
      </c>
      <c r="L1087" s="154" t="s">
        <v>944</v>
      </c>
      <c r="M1087" s="154" t="s">
        <v>958</v>
      </c>
      <c r="N1087" s="154" t="s">
        <v>1220</v>
      </c>
      <c r="O1087" s="154" t="s">
        <v>2624</v>
      </c>
      <c r="P1087" s="154" t="s">
        <v>1245</v>
      </c>
      <c r="Q1087" s="151" t="s">
        <v>3028</v>
      </c>
    </row>
    <row r="1088" spans="1:17">
      <c r="A1088" s="151">
        <v>13</v>
      </c>
      <c r="B1088" s="155" t="s">
        <v>1102</v>
      </c>
      <c r="C1088" s="155" t="s">
        <v>3029</v>
      </c>
      <c r="D1088" s="151">
        <v>19</v>
      </c>
      <c r="E1088" s="151">
        <v>19580965</v>
      </c>
      <c r="F1088" s="151" t="s">
        <v>1250</v>
      </c>
      <c r="G1088" s="151" t="s">
        <v>1353</v>
      </c>
      <c r="H1088" s="153" t="s">
        <v>3021</v>
      </c>
      <c r="I1088" s="153">
        <v>0.62754900000000002</v>
      </c>
      <c r="J1088" s="151" t="s">
        <v>2228</v>
      </c>
      <c r="K1088" s="154" t="s">
        <v>1006</v>
      </c>
      <c r="L1088" s="154" t="s">
        <v>944</v>
      </c>
      <c r="M1088" s="154" t="s">
        <v>958</v>
      </c>
      <c r="N1088" s="154" t="s">
        <v>1220</v>
      </c>
      <c r="O1088" s="154" t="s">
        <v>1221</v>
      </c>
      <c r="P1088" s="154" t="s">
        <v>1221</v>
      </c>
      <c r="Q1088" s="151" t="s">
        <v>3030</v>
      </c>
    </row>
    <row r="1089" spans="1:17">
      <c r="A1089" s="151">
        <v>13</v>
      </c>
      <c r="B1089" s="155" t="s">
        <v>1102</v>
      </c>
      <c r="C1089" s="155" t="s">
        <v>3031</v>
      </c>
      <c r="D1089" s="151">
        <v>19</v>
      </c>
      <c r="E1089" s="151">
        <v>19571752</v>
      </c>
      <c r="F1089" s="151" t="s">
        <v>1216</v>
      </c>
      <c r="G1089" s="151" t="s">
        <v>907</v>
      </c>
      <c r="H1089" s="153" t="s">
        <v>2729</v>
      </c>
      <c r="I1089" s="153">
        <v>0.62575899999999995</v>
      </c>
      <c r="J1089" s="151" t="s">
        <v>2228</v>
      </c>
      <c r="K1089" s="154" t="s">
        <v>1006</v>
      </c>
      <c r="L1089" s="154" t="s">
        <v>944</v>
      </c>
      <c r="M1089" s="154" t="s">
        <v>958</v>
      </c>
      <c r="N1089" s="154" t="s">
        <v>1220</v>
      </c>
      <c r="O1089" s="154" t="s">
        <v>1221</v>
      </c>
      <c r="P1089" s="154" t="s">
        <v>1221</v>
      </c>
      <c r="Q1089" s="151" t="s">
        <v>3032</v>
      </c>
    </row>
    <row r="1090" spans="1:17">
      <c r="A1090" s="151">
        <v>13</v>
      </c>
      <c r="B1090" s="155" t="s">
        <v>1102</v>
      </c>
      <c r="C1090" s="155" t="s">
        <v>3033</v>
      </c>
      <c r="D1090" s="151">
        <v>19</v>
      </c>
      <c r="E1090" s="151">
        <v>19477211</v>
      </c>
      <c r="F1090" s="151" t="s">
        <v>1216</v>
      </c>
      <c r="G1090" s="151" t="s">
        <v>926</v>
      </c>
      <c r="H1090" s="153" t="s">
        <v>3034</v>
      </c>
      <c r="I1090" s="153">
        <v>0.62218099999999998</v>
      </c>
      <c r="J1090" s="151" t="s">
        <v>2228</v>
      </c>
      <c r="K1090" s="154" t="s">
        <v>1516</v>
      </c>
      <c r="L1090" s="154" t="s">
        <v>933</v>
      </c>
      <c r="M1090" s="154" t="s">
        <v>957</v>
      </c>
      <c r="N1090" s="154" t="s">
        <v>1221</v>
      </c>
      <c r="O1090" s="154" t="s">
        <v>1221</v>
      </c>
      <c r="P1090" s="154" t="s">
        <v>1221</v>
      </c>
      <c r="Q1090" s="151" t="s">
        <v>3035</v>
      </c>
    </row>
    <row r="1091" spans="1:17">
      <c r="A1091" s="151">
        <v>13</v>
      </c>
      <c r="B1091" s="155" t="s">
        <v>1102</v>
      </c>
      <c r="C1091" s="155" t="s">
        <v>3036</v>
      </c>
      <c r="D1091" s="151">
        <v>19</v>
      </c>
      <c r="E1091" s="151">
        <v>19477220</v>
      </c>
      <c r="F1091" s="151" t="s">
        <v>1216</v>
      </c>
      <c r="G1091" s="151" t="s">
        <v>926</v>
      </c>
      <c r="H1091" s="153" t="s">
        <v>3034</v>
      </c>
      <c r="I1091" s="153">
        <v>0.62218099999999998</v>
      </c>
      <c r="J1091" s="151" t="s">
        <v>2228</v>
      </c>
      <c r="K1091" s="154" t="s">
        <v>1516</v>
      </c>
      <c r="L1091" s="154" t="s">
        <v>933</v>
      </c>
      <c r="M1091" s="154" t="s">
        <v>957</v>
      </c>
      <c r="N1091" s="154" t="s">
        <v>1221</v>
      </c>
      <c r="O1091" s="154" t="s">
        <v>1221</v>
      </c>
      <c r="P1091" s="154" t="s">
        <v>1221</v>
      </c>
      <c r="Q1091" s="151" t="s">
        <v>3037</v>
      </c>
    </row>
    <row r="1092" spans="1:17">
      <c r="A1092" s="151">
        <v>13</v>
      </c>
      <c r="B1092" s="155" t="s">
        <v>1102</v>
      </c>
      <c r="C1092" s="155" t="s">
        <v>3038</v>
      </c>
      <c r="D1092" s="151">
        <v>19</v>
      </c>
      <c r="E1092" s="151">
        <v>19628054</v>
      </c>
      <c r="F1092" s="151" t="s">
        <v>1250</v>
      </c>
      <c r="G1092" s="151" t="s">
        <v>1353</v>
      </c>
      <c r="H1092" s="153" t="s">
        <v>1291</v>
      </c>
      <c r="I1092" s="153">
        <v>0.61028800000000005</v>
      </c>
      <c r="J1092" s="151" t="s">
        <v>2228</v>
      </c>
      <c r="K1092" s="154" t="s">
        <v>1006</v>
      </c>
      <c r="L1092" s="154" t="s">
        <v>2420</v>
      </c>
      <c r="M1092" s="154" t="s">
        <v>2421</v>
      </c>
      <c r="N1092" s="154" t="s">
        <v>1220</v>
      </c>
      <c r="O1092" s="154" t="s">
        <v>1221</v>
      </c>
      <c r="P1092" s="154" t="s">
        <v>1221</v>
      </c>
      <c r="Q1092" s="151" t="s">
        <v>3039</v>
      </c>
    </row>
    <row r="1093" spans="1:17">
      <c r="A1093" s="151">
        <v>13</v>
      </c>
      <c r="B1093" s="155" t="s">
        <v>1102</v>
      </c>
      <c r="C1093" s="155" t="s">
        <v>3040</v>
      </c>
      <c r="D1093" s="151">
        <v>19</v>
      </c>
      <c r="E1093" s="151">
        <v>19469907</v>
      </c>
      <c r="F1093" s="151" t="s">
        <v>1216</v>
      </c>
      <c r="G1093" s="151" t="s">
        <v>926</v>
      </c>
      <c r="H1093" s="153" t="s">
        <v>3041</v>
      </c>
      <c r="I1093" s="153">
        <v>0.595167</v>
      </c>
      <c r="J1093" s="151" t="s">
        <v>2228</v>
      </c>
      <c r="K1093" s="154" t="s">
        <v>1251</v>
      </c>
      <c r="L1093" s="154" t="s">
        <v>933</v>
      </c>
      <c r="M1093" s="154" t="s">
        <v>957</v>
      </c>
      <c r="N1093" s="154" t="s">
        <v>1221</v>
      </c>
      <c r="O1093" s="154" t="s">
        <v>1221</v>
      </c>
      <c r="P1093" s="154" t="s">
        <v>1221</v>
      </c>
      <c r="Q1093" s="151" t="s">
        <v>3042</v>
      </c>
    </row>
    <row r="1094" spans="1:17">
      <c r="A1094" s="151">
        <v>13</v>
      </c>
      <c r="B1094" s="155" t="s">
        <v>1102</v>
      </c>
      <c r="C1094" s="155" t="s">
        <v>3043</v>
      </c>
      <c r="D1094" s="151">
        <v>19</v>
      </c>
      <c r="E1094" s="151">
        <v>19515068</v>
      </c>
      <c r="F1094" s="151" t="s">
        <v>1250</v>
      </c>
      <c r="G1094" s="151" t="s">
        <v>1400</v>
      </c>
      <c r="H1094" s="153" t="s">
        <v>3044</v>
      </c>
      <c r="I1094" s="153">
        <v>0.58561099999999999</v>
      </c>
      <c r="J1094" s="151" t="s">
        <v>2228</v>
      </c>
      <c r="K1094" s="154" t="s">
        <v>1006</v>
      </c>
      <c r="L1094" s="154" t="s">
        <v>944</v>
      </c>
      <c r="M1094" s="154" t="s">
        <v>958</v>
      </c>
      <c r="N1094" s="154" t="s">
        <v>1220</v>
      </c>
      <c r="O1094" s="154" t="s">
        <v>1221</v>
      </c>
      <c r="P1094" s="154" t="s">
        <v>1221</v>
      </c>
      <c r="Q1094" s="151" t="s">
        <v>3045</v>
      </c>
    </row>
    <row r="1095" spans="1:17">
      <c r="A1095" s="151">
        <v>13</v>
      </c>
      <c r="B1095" s="155" t="s">
        <v>1102</v>
      </c>
      <c r="C1095" s="155" t="s">
        <v>3046</v>
      </c>
      <c r="D1095" s="151">
        <v>19</v>
      </c>
      <c r="E1095" s="151">
        <v>19470920</v>
      </c>
      <c r="F1095" s="151" t="s">
        <v>1250</v>
      </c>
      <c r="G1095" s="151" t="s">
        <v>2768</v>
      </c>
      <c r="H1095" s="153" t="s">
        <v>3047</v>
      </c>
      <c r="I1095" s="153">
        <v>0.57027700000000003</v>
      </c>
      <c r="J1095" s="151" t="s">
        <v>2228</v>
      </c>
      <c r="K1095" s="154" t="s">
        <v>1251</v>
      </c>
      <c r="L1095" s="154" t="s">
        <v>933</v>
      </c>
      <c r="M1095" s="154" t="s">
        <v>957</v>
      </c>
      <c r="N1095" s="154" t="s">
        <v>1221</v>
      </c>
      <c r="O1095" s="154" t="s">
        <v>1221</v>
      </c>
      <c r="P1095" s="154" t="s">
        <v>1221</v>
      </c>
      <c r="Q1095" s="151" t="s">
        <v>3048</v>
      </c>
    </row>
    <row r="1096" spans="1:17">
      <c r="A1096" s="151">
        <v>13</v>
      </c>
      <c r="B1096" s="155" t="s">
        <v>1102</v>
      </c>
      <c r="C1096" s="155" t="s">
        <v>3049</v>
      </c>
      <c r="D1096" s="151">
        <v>19</v>
      </c>
      <c r="E1096" s="151">
        <v>19525958</v>
      </c>
      <c r="F1096" s="151" t="s">
        <v>1250</v>
      </c>
      <c r="G1096" s="151" t="s">
        <v>1400</v>
      </c>
      <c r="H1096" s="153" t="s">
        <v>2692</v>
      </c>
      <c r="I1096" s="153">
        <v>0.557979</v>
      </c>
      <c r="J1096" s="151" t="s">
        <v>2228</v>
      </c>
      <c r="K1096" s="154" t="s">
        <v>1006</v>
      </c>
      <c r="L1096" s="154" t="s">
        <v>944</v>
      </c>
      <c r="M1096" s="154" t="s">
        <v>958</v>
      </c>
      <c r="N1096" s="154" t="s">
        <v>1221</v>
      </c>
      <c r="O1096" s="154" t="s">
        <v>1221</v>
      </c>
      <c r="P1096" s="154" t="s">
        <v>1221</v>
      </c>
      <c r="Q1096" s="151" t="s">
        <v>3050</v>
      </c>
    </row>
    <row r="1097" spans="1:17">
      <c r="A1097" s="151">
        <v>13</v>
      </c>
      <c r="B1097" s="155" t="s">
        <v>1102</v>
      </c>
      <c r="C1097" s="155" t="s">
        <v>1099</v>
      </c>
      <c r="D1097" s="151">
        <v>19</v>
      </c>
      <c r="E1097" s="151">
        <v>19692579</v>
      </c>
      <c r="F1097" s="151" t="s">
        <v>1216</v>
      </c>
      <c r="G1097" s="151" t="s">
        <v>927</v>
      </c>
      <c r="H1097" s="153" t="s">
        <v>2323</v>
      </c>
      <c r="I1097" s="153">
        <v>0.55184800000000001</v>
      </c>
      <c r="J1097" s="151" t="s">
        <v>2228</v>
      </c>
      <c r="K1097" s="154" t="s">
        <v>1006</v>
      </c>
      <c r="L1097" s="154" t="s">
        <v>2229</v>
      </c>
      <c r="M1097" s="154" t="s">
        <v>2230</v>
      </c>
      <c r="N1097" s="154" t="s">
        <v>1220</v>
      </c>
      <c r="O1097" s="154" t="s">
        <v>1221</v>
      </c>
      <c r="P1097" s="154" t="s">
        <v>1221</v>
      </c>
      <c r="Q1097" s="151" t="s">
        <v>2324</v>
      </c>
    </row>
    <row r="1098" spans="1:17">
      <c r="A1098" s="151">
        <v>13</v>
      </c>
      <c r="B1098" s="155" t="s">
        <v>1102</v>
      </c>
      <c r="C1098" s="155" t="s">
        <v>2330</v>
      </c>
      <c r="D1098" s="151">
        <v>19</v>
      </c>
      <c r="E1098" s="151">
        <v>19679461</v>
      </c>
      <c r="F1098" s="151" t="s">
        <v>1216</v>
      </c>
      <c r="G1098" s="151" t="s">
        <v>908</v>
      </c>
      <c r="H1098" s="153" t="s">
        <v>2326</v>
      </c>
      <c r="I1098" s="153">
        <v>0.54927400000000004</v>
      </c>
      <c r="J1098" s="151" t="s">
        <v>2228</v>
      </c>
      <c r="K1098" s="154" t="s">
        <v>1006</v>
      </c>
      <c r="L1098" s="154" t="s">
        <v>2229</v>
      </c>
      <c r="M1098" s="154" t="s">
        <v>2230</v>
      </c>
      <c r="N1098" s="154" t="s">
        <v>1220</v>
      </c>
      <c r="O1098" s="154" t="s">
        <v>1221</v>
      </c>
      <c r="P1098" s="154" t="s">
        <v>1221</v>
      </c>
      <c r="Q1098" s="151" t="s">
        <v>2331</v>
      </c>
    </row>
    <row r="1099" spans="1:17">
      <c r="A1099" s="151">
        <v>13</v>
      </c>
      <c r="B1099" s="155" t="s">
        <v>1102</v>
      </c>
      <c r="C1099" s="155" t="s">
        <v>2325</v>
      </c>
      <c r="D1099" s="151">
        <v>19</v>
      </c>
      <c r="E1099" s="151">
        <v>19675367</v>
      </c>
      <c r="F1099" s="151" t="s">
        <v>1216</v>
      </c>
      <c r="G1099" s="151" t="s">
        <v>926</v>
      </c>
      <c r="H1099" s="153" t="s">
        <v>2326</v>
      </c>
      <c r="I1099" s="153">
        <v>0.54927400000000004</v>
      </c>
      <c r="J1099" s="151" t="s">
        <v>2228</v>
      </c>
      <c r="K1099" s="154" t="s">
        <v>1006</v>
      </c>
      <c r="L1099" s="154" t="s">
        <v>2229</v>
      </c>
      <c r="M1099" s="154" t="s">
        <v>2230</v>
      </c>
      <c r="N1099" s="154" t="s">
        <v>1220</v>
      </c>
      <c r="O1099" s="154" t="s">
        <v>1221</v>
      </c>
      <c r="P1099" s="154" t="s">
        <v>1221</v>
      </c>
      <c r="Q1099" s="151" t="s">
        <v>2327</v>
      </c>
    </row>
    <row r="1100" spans="1:17">
      <c r="A1100" s="151">
        <v>13</v>
      </c>
      <c r="B1100" s="155" t="s">
        <v>1102</v>
      </c>
      <c r="C1100" s="155" t="s">
        <v>2328</v>
      </c>
      <c r="D1100" s="151">
        <v>19</v>
      </c>
      <c r="E1100" s="151">
        <v>19679992</v>
      </c>
      <c r="F1100" s="151" t="s">
        <v>1216</v>
      </c>
      <c r="G1100" s="151" t="s">
        <v>927</v>
      </c>
      <c r="H1100" s="153" t="s">
        <v>2326</v>
      </c>
      <c r="I1100" s="153">
        <v>0.54927400000000004</v>
      </c>
      <c r="J1100" s="151" t="s">
        <v>2228</v>
      </c>
      <c r="K1100" s="154" t="s">
        <v>1006</v>
      </c>
      <c r="L1100" s="154" t="s">
        <v>2229</v>
      </c>
      <c r="M1100" s="154" t="s">
        <v>2230</v>
      </c>
      <c r="N1100" s="154" t="s">
        <v>1220</v>
      </c>
      <c r="O1100" s="154" t="s">
        <v>1221</v>
      </c>
      <c r="P1100" s="154" t="s">
        <v>1221</v>
      </c>
      <c r="Q1100" s="151" t="s">
        <v>2329</v>
      </c>
    </row>
    <row r="1101" spans="1:17">
      <c r="A1101" s="151">
        <v>13</v>
      </c>
      <c r="B1101" s="155" t="s">
        <v>1102</v>
      </c>
      <c r="C1101" s="155" t="s">
        <v>3051</v>
      </c>
      <c r="D1101" s="151">
        <v>19</v>
      </c>
      <c r="E1101" s="151">
        <v>19477210</v>
      </c>
      <c r="F1101" s="151" t="s">
        <v>1216</v>
      </c>
      <c r="G1101" s="151" t="s">
        <v>926</v>
      </c>
      <c r="H1101" s="153" t="s">
        <v>3052</v>
      </c>
      <c r="I1101" s="153">
        <v>0.54411699999999996</v>
      </c>
      <c r="J1101" s="151" t="s">
        <v>2228</v>
      </c>
      <c r="K1101" s="154" t="s">
        <v>1516</v>
      </c>
      <c r="L1101" s="154" t="s">
        <v>933</v>
      </c>
      <c r="M1101" s="154" t="s">
        <v>957</v>
      </c>
      <c r="N1101" s="154" t="s">
        <v>1221</v>
      </c>
      <c r="O1101" s="154" t="s">
        <v>1221</v>
      </c>
      <c r="P1101" s="154" t="s">
        <v>1221</v>
      </c>
      <c r="Q1101" s="151" t="s">
        <v>3053</v>
      </c>
    </row>
    <row r="1102" spans="1:17">
      <c r="A1102" s="151">
        <v>13</v>
      </c>
      <c r="B1102" s="155" t="s">
        <v>1102</v>
      </c>
      <c r="C1102" s="155" t="s">
        <v>2332</v>
      </c>
      <c r="D1102" s="151">
        <v>19</v>
      </c>
      <c r="E1102" s="151">
        <v>19670688</v>
      </c>
      <c r="F1102" s="151" t="s">
        <v>1216</v>
      </c>
      <c r="G1102" s="151" t="s">
        <v>927</v>
      </c>
      <c r="H1102" s="153" t="s">
        <v>2323</v>
      </c>
      <c r="I1102" s="153">
        <v>0.54277900000000001</v>
      </c>
      <c r="J1102" s="151" t="s">
        <v>2228</v>
      </c>
      <c r="K1102" s="154" t="s">
        <v>1251</v>
      </c>
      <c r="L1102" s="154" t="s">
        <v>2229</v>
      </c>
      <c r="M1102" s="154" t="s">
        <v>2230</v>
      </c>
      <c r="N1102" s="154" t="s">
        <v>1221</v>
      </c>
      <c r="O1102" s="154" t="s">
        <v>1221</v>
      </c>
      <c r="P1102" s="154" t="s">
        <v>1221</v>
      </c>
      <c r="Q1102" s="151" t="s">
        <v>2333</v>
      </c>
    </row>
    <row r="1103" spans="1:17">
      <c r="A1103" s="151">
        <v>13</v>
      </c>
      <c r="B1103" s="155" t="s">
        <v>1102</v>
      </c>
      <c r="C1103" s="155" t="s">
        <v>3054</v>
      </c>
      <c r="D1103" s="151">
        <v>19</v>
      </c>
      <c r="E1103" s="151">
        <v>19760916</v>
      </c>
      <c r="F1103" s="151" t="s">
        <v>1216</v>
      </c>
      <c r="G1103" s="151" t="s">
        <v>907</v>
      </c>
      <c r="H1103" s="153" t="s">
        <v>3018</v>
      </c>
      <c r="I1103" s="153">
        <v>0.53972200000000004</v>
      </c>
      <c r="J1103" s="151" t="s">
        <v>2228</v>
      </c>
      <c r="K1103" s="154" t="s">
        <v>1274</v>
      </c>
      <c r="L1103" s="154" t="s">
        <v>934</v>
      </c>
      <c r="M1103" s="154" t="s">
        <v>954</v>
      </c>
      <c r="N1103" s="154" t="s">
        <v>1220</v>
      </c>
      <c r="O1103" s="154" t="s">
        <v>1221</v>
      </c>
      <c r="P1103" s="154" t="s">
        <v>1221</v>
      </c>
      <c r="Q1103" s="151" t="s">
        <v>3055</v>
      </c>
    </row>
    <row r="1104" spans="1:17">
      <c r="A1104" s="151">
        <v>13</v>
      </c>
      <c r="B1104" s="155" t="s">
        <v>1102</v>
      </c>
      <c r="C1104" s="155" t="s">
        <v>2337</v>
      </c>
      <c r="D1104" s="151">
        <v>19</v>
      </c>
      <c r="E1104" s="151">
        <v>19699963</v>
      </c>
      <c r="F1104" s="151" t="s">
        <v>1216</v>
      </c>
      <c r="G1104" s="151" t="s">
        <v>927</v>
      </c>
      <c r="H1104" s="153" t="s">
        <v>2338</v>
      </c>
      <c r="I1104" s="153">
        <v>0.53914200000000001</v>
      </c>
      <c r="J1104" s="151" t="s">
        <v>2228</v>
      </c>
      <c r="K1104" s="154" t="s">
        <v>1006</v>
      </c>
      <c r="L1104" s="154" t="s">
        <v>2229</v>
      </c>
      <c r="M1104" s="154" t="s">
        <v>2230</v>
      </c>
      <c r="N1104" s="154" t="s">
        <v>1220</v>
      </c>
      <c r="O1104" s="154" t="s">
        <v>1221</v>
      </c>
      <c r="P1104" s="154" t="s">
        <v>1221</v>
      </c>
      <c r="Q1104" s="151" t="s">
        <v>2339</v>
      </c>
    </row>
    <row r="1105" spans="1:17">
      <c r="A1105" s="151">
        <v>13</v>
      </c>
      <c r="B1105" s="155" t="s">
        <v>1102</v>
      </c>
      <c r="C1105" s="155" t="s">
        <v>3056</v>
      </c>
      <c r="D1105" s="151">
        <v>19</v>
      </c>
      <c r="E1105" s="151">
        <v>19580248</v>
      </c>
      <c r="F1105" s="151" t="s">
        <v>1250</v>
      </c>
      <c r="G1105" s="151" t="s">
        <v>3057</v>
      </c>
      <c r="H1105" s="153" t="s">
        <v>1221</v>
      </c>
      <c r="I1105" s="153">
        <v>0.538134</v>
      </c>
      <c r="J1105" s="151" t="s">
        <v>2228</v>
      </c>
      <c r="K1105" s="154" t="s">
        <v>1006</v>
      </c>
      <c r="L1105" s="154" t="s">
        <v>944</v>
      </c>
      <c r="M1105" s="154" t="s">
        <v>958</v>
      </c>
      <c r="N1105" s="154" t="s">
        <v>1220</v>
      </c>
      <c r="O1105" s="154" t="s">
        <v>1221</v>
      </c>
      <c r="P1105" s="154" t="s">
        <v>1221</v>
      </c>
      <c r="Q1105" s="151" t="s">
        <v>1221</v>
      </c>
    </row>
    <row r="1106" spans="1:17">
      <c r="A1106" s="151">
        <v>13</v>
      </c>
      <c r="B1106" s="155" t="s">
        <v>1102</v>
      </c>
      <c r="C1106" s="155" t="s">
        <v>2334</v>
      </c>
      <c r="D1106" s="151">
        <v>19</v>
      </c>
      <c r="E1106" s="151">
        <v>19668916</v>
      </c>
      <c r="F1106" s="151" t="s">
        <v>1216</v>
      </c>
      <c r="G1106" s="151" t="s">
        <v>907</v>
      </c>
      <c r="H1106" s="153" t="s">
        <v>2335</v>
      </c>
      <c r="I1106" s="153">
        <v>0.53769100000000003</v>
      </c>
      <c r="J1106" s="151" t="s">
        <v>2228</v>
      </c>
      <c r="K1106" s="154" t="s">
        <v>1251</v>
      </c>
      <c r="L1106" s="154" t="s">
        <v>2229</v>
      </c>
      <c r="M1106" s="154" t="s">
        <v>2230</v>
      </c>
      <c r="N1106" s="154" t="s">
        <v>1221</v>
      </c>
      <c r="O1106" s="154" t="s">
        <v>1221</v>
      </c>
      <c r="P1106" s="154" t="s">
        <v>1221</v>
      </c>
      <c r="Q1106" s="151" t="s">
        <v>2336</v>
      </c>
    </row>
    <row r="1107" spans="1:17">
      <c r="A1107" s="151">
        <v>13</v>
      </c>
      <c r="B1107" s="155" t="s">
        <v>1102</v>
      </c>
      <c r="C1107" s="155" t="s">
        <v>3058</v>
      </c>
      <c r="D1107" s="151">
        <v>19</v>
      </c>
      <c r="E1107" s="151">
        <v>19773923</v>
      </c>
      <c r="F1107" s="151" t="s">
        <v>1216</v>
      </c>
      <c r="G1107" s="151" t="s">
        <v>907</v>
      </c>
      <c r="H1107" s="153" t="s">
        <v>2766</v>
      </c>
      <c r="I1107" s="153">
        <v>0.52995099999999995</v>
      </c>
      <c r="J1107" s="151" t="s">
        <v>2228</v>
      </c>
      <c r="K1107" s="154" t="s">
        <v>1235</v>
      </c>
      <c r="L1107" s="154" t="s">
        <v>934</v>
      </c>
      <c r="M1107" s="154" t="s">
        <v>954</v>
      </c>
      <c r="N1107" s="154" t="s">
        <v>1220</v>
      </c>
      <c r="O1107" s="154" t="s">
        <v>1221</v>
      </c>
      <c r="P1107" s="154" t="s">
        <v>1221</v>
      </c>
      <c r="Q1107" s="151" t="s">
        <v>3059</v>
      </c>
    </row>
    <row r="1108" spans="1:17">
      <c r="A1108" s="151">
        <v>13</v>
      </c>
      <c r="B1108" s="155" t="s">
        <v>1102</v>
      </c>
      <c r="C1108" s="155" t="s">
        <v>3060</v>
      </c>
      <c r="D1108" s="151">
        <v>19</v>
      </c>
      <c r="E1108" s="151">
        <v>19781917</v>
      </c>
      <c r="F1108" s="151" t="s">
        <v>1216</v>
      </c>
      <c r="G1108" s="151" t="s">
        <v>908</v>
      </c>
      <c r="H1108" s="153" t="s">
        <v>2766</v>
      </c>
      <c r="I1108" s="153">
        <v>0.52995099999999995</v>
      </c>
      <c r="J1108" s="151" t="s">
        <v>2228</v>
      </c>
      <c r="K1108" s="154" t="s">
        <v>1006</v>
      </c>
      <c r="L1108" s="154" t="s">
        <v>2304</v>
      </c>
      <c r="M1108" s="154" t="s">
        <v>2305</v>
      </c>
      <c r="N1108" s="154" t="s">
        <v>1221</v>
      </c>
      <c r="O1108" s="154" t="s">
        <v>1221</v>
      </c>
      <c r="P1108" s="154" t="s">
        <v>1221</v>
      </c>
      <c r="Q1108" s="151" t="s">
        <v>3061</v>
      </c>
    </row>
    <row r="1109" spans="1:17">
      <c r="A1109" s="151">
        <v>13</v>
      </c>
      <c r="B1109" s="155" t="s">
        <v>1102</v>
      </c>
      <c r="C1109" s="155" t="s">
        <v>3062</v>
      </c>
      <c r="D1109" s="151">
        <v>19</v>
      </c>
      <c r="E1109" s="151">
        <v>19780145</v>
      </c>
      <c r="F1109" s="151" t="s">
        <v>1216</v>
      </c>
      <c r="G1109" s="151" t="s">
        <v>926</v>
      </c>
      <c r="H1109" s="153" t="s">
        <v>2766</v>
      </c>
      <c r="I1109" s="153">
        <v>0.52995099999999995</v>
      </c>
      <c r="J1109" s="151" t="s">
        <v>2228</v>
      </c>
      <c r="K1109" s="154" t="s">
        <v>1006</v>
      </c>
      <c r="L1109" s="154" t="s">
        <v>2304</v>
      </c>
      <c r="M1109" s="154" t="s">
        <v>2305</v>
      </c>
      <c r="N1109" s="154" t="s">
        <v>1221</v>
      </c>
      <c r="O1109" s="154" t="s">
        <v>3063</v>
      </c>
      <c r="P1109" s="154" t="s">
        <v>1245</v>
      </c>
      <c r="Q1109" s="151" t="s">
        <v>3064</v>
      </c>
    </row>
    <row r="1110" spans="1:17">
      <c r="A1110" s="151">
        <v>13</v>
      </c>
      <c r="B1110" s="155" t="s">
        <v>1102</v>
      </c>
      <c r="C1110" s="155" t="s">
        <v>3065</v>
      </c>
      <c r="D1110" s="151">
        <v>19</v>
      </c>
      <c r="E1110" s="151">
        <v>19770329</v>
      </c>
      <c r="F1110" s="151" t="s">
        <v>1216</v>
      </c>
      <c r="G1110" s="151" t="s">
        <v>927</v>
      </c>
      <c r="H1110" s="153" t="s">
        <v>2766</v>
      </c>
      <c r="I1110" s="153">
        <v>0.52995099999999995</v>
      </c>
      <c r="J1110" s="151" t="s">
        <v>2228</v>
      </c>
      <c r="K1110" s="154" t="s">
        <v>1006</v>
      </c>
      <c r="L1110" s="154" t="s">
        <v>934</v>
      </c>
      <c r="M1110" s="154" t="s">
        <v>954</v>
      </c>
      <c r="N1110" s="154" t="s">
        <v>1220</v>
      </c>
      <c r="O1110" s="154" t="s">
        <v>1221</v>
      </c>
      <c r="P1110" s="154" t="s">
        <v>1221</v>
      </c>
      <c r="Q1110" s="151" t="s">
        <v>3066</v>
      </c>
    </row>
    <row r="1111" spans="1:17">
      <c r="A1111" s="151">
        <v>13</v>
      </c>
      <c r="B1111" s="155" t="s">
        <v>1102</v>
      </c>
      <c r="C1111" s="155" t="s">
        <v>3067</v>
      </c>
      <c r="D1111" s="151">
        <v>19</v>
      </c>
      <c r="E1111" s="151">
        <v>19778046</v>
      </c>
      <c r="F1111" s="151" t="s">
        <v>1216</v>
      </c>
      <c r="G1111" s="151" t="s">
        <v>907</v>
      </c>
      <c r="H1111" s="153" t="s">
        <v>2766</v>
      </c>
      <c r="I1111" s="153">
        <v>0.52995099999999995</v>
      </c>
      <c r="J1111" s="151" t="s">
        <v>2228</v>
      </c>
      <c r="K1111" s="154" t="s">
        <v>1231</v>
      </c>
      <c r="L1111" s="154" t="s">
        <v>2304</v>
      </c>
      <c r="M1111" s="154" t="s">
        <v>2305</v>
      </c>
      <c r="N1111" s="154" t="s">
        <v>1221</v>
      </c>
      <c r="O1111" s="154" t="s">
        <v>1221</v>
      </c>
      <c r="P1111" s="154" t="s">
        <v>1221</v>
      </c>
      <c r="Q1111" s="151" t="s">
        <v>2075</v>
      </c>
    </row>
    <row r="1112" spans="1:17">
      <c r="A1112" s="151">
        <v>13</v>
      </c>
      <c r="B1112" s="155" t="s">
        <v>1102</v>
      </c>
      <c r="C1112" s="155" t="s">
        <v>3068</v>
      </c>
      <c r="D1112" s="151">
        <v>19</v>
      </c>
      <c r="E1112" s="151">
        <v>19564486</v>
      </c>
      <c r="F1112" s="151" t="s">
        <v>1216</v>
      </c>
      <c r="G1112" s="151" t="s">
        <v>926</v>
      </c>
      <c r="H1112" s="153" t="s">
        <v>2660</v>
      </c>
      <c r="I1112" s="153">
        <v>0.52923100000000001</v>
      </c>
      <c r="J1112" s="151" t="s">
        <v>2228</v>
      </c>
      <c r="K1112" s="154" t="s">
        <v>1006</v>
      </c>
      <c r="L1112" s="154" t="s">
        <v>944</v>
      </c>
      <c r="M1112" s="154" t="s">
        <v>958</v>
      </c>
      <c r="N1112" s="154" t="s">
        <v>1220</v>
      </c>
      <c r="O1112" s="154" t="s">
        <v>1221</v>
      </c>
      <c r="P1112" s="154" t="s">
        <v>1221</v>
      </c>
      <c r="Q1112" s="151" t="s">
        <v>2225</v>
      </c>
    </row>
    <row r="1113" spans="1:17">
      <c r="A1113" s="151">
        <v>13</v>
      </c>
      <c r="B1113" s="155" t="s">
        <v>1102</v>
      </c>
      <c r="C1113" s="155" t="s">
        <v>3069</v>
      </c>
      <c r="D1113" s="151">
        <v>19</v>
      </c>
      <c r="E1113" s="151">
        <v>19541789</v>
      </c>
      <c r="F1113" s="151" t="s">
        <v>1216</v>
      </c>
      <c r="G1113" s="151" t="s">
        <v>908</v>
      </c>
      <c r="H1113" s="153" t="s">
        <v>3070</v>
      </c>
      <c r="I1113" s="153">
        <v>0.52617199999999997</v>
      </c>
      <c r="J1113" s="151" t="s">
        <v>2228</v>
      </c>
      <c r="K1113" s="154" t="s">
        <v>1006</v>
      </c>
      <c r="L1113" s="154" t="s">
        <v>944</v>
      </c>
      <c r="M1113" s="154" t="s">
        <v>958</v>
      </c>
      <c r="N1113" s="154" t="s">
        <v>1220</v>
      </c>
      <c r="O1113" s="154" t="s">
        <v>1221</v>
      </c>
      <c r="P1113" s="154" t="s">
        <v>1221</v>
      </c>
      <c r="Q1113" s="151" t="s">
        <v>3071</v>
      </c>
    </row>
    <row r="1114" spans="1:17">
      <c r="A1114" s="151">
        <v>13</v>
      </c>
      <c r="B1114" s="155" t="s">
        <v>1102</v>
      </c>
      <c r="C1114" s="155" t="s">
        <v>3072</v>
      </c>
      <c r="D1114" s="151">
        <v>19</v>
      </c>
      <c r="E1114" s="151">
        <v>19522970</v>
      </c>
      <c r="F1114" s="151" t="s">
        <v>1216</v>
      </c>
      <c r="G1114" s="151" t="s">
        <v>907</v>
      </c>
      <c r="H1114" s="153" t="s">
        <v>3073</v>
      </c>
      <c r="I1114" s="153">
        <v>0.51825299999999996</v>
      </c>
      <c r="J1114" s="151" t="s">
        <v>2228</v>
      </c>
      <c r="K1114" s="154" t="s">
        <v>1006</v>
      </c>
      <c r="L1114" s="154" t="s">
        <v>944</v>
      </c>
      <c r="M1114" s="154" t="s">
        <v>958</v>
      </c>
      <c r="N1114" s="154" t="s">
        <v>1221</v>
      </c>
      <c r="O1114" s="154" t="s">
        <v>1221</v>
      </c>
      <c r="P1114" s="154" t="s">
        <v>1221</v>
      </c>
      <c r="Q1114" s="151" t="s">
        <v>3074</v>
      </c>
    </row>
    <row r="1115" spans="1:17">
      <c r="A1115" s="151">
        <v>13</v>
      </c>
      <c r="B1115" s="155" t="s">
        <v>1102</v>
      </c>
      <c r="C1115" s="155" t="s">
        <v>3075</v>
      </c>
      <c r="D1115" s="151">
        <v>19</v>
      </c>
      <c r="E1115" s="151">
        <v>19586300</v>
      </c>
      <c r="F1115" s="151" t="s">
        <v>1254</v>
      </c>
      <c r="G1115" s="151" t="s">
        <v>926</v>
      </c>
      <c r="H1115" s="153" t="s">
        <v>3076</v>
      </c>
      <c r="I1115" s="153">
        <v>0.50956500000000005</v>
      </c>
      <c r="J1115" s="151" t="s">
        <v>2228</v>
      </c>
      <c r="K1115" s="154" t="s">
        <v>1006</v>
      </c>
      <c r="L1115" s="154" t="s">
        <v>944</v>
      </c>
      <c r="M1115" s="154" t="s">
        <v>958</v>
      </c>
      <c r="N1115" s="154" t="s">
        <v>1221</v>
      </c>
      <c r="O1115" s="154" t="s">
        <v>2450</v>
      </c>
      <c r="P1115" s="154" t="s">
        <v>1245</v>
      </c>
      <c r="Q1115" s="151" t="s">
        <v>3077</v>
      </c>
    </row>
    <row r="1116" spans="1:17">
      <c r="A1116" s="151">
        <v>14</v>
      </c>
      <c r="B1116" s="152" t="s">
        <v>925</v>
      </c>
      <c r="C1116" s="152" t="s">
        <v>925</v>
      </c>
      <c r="D1116" s="151">
        <v>21</v>
      </c>
      <c r="E1116" s="151">
        <v>43286000</v>
      </c>
      <c r="F1116" s="151" t="s">
        <v>1216</v>
      </c>
      <c r="G1116" s="151" t="s">
        <v>926</v>
      </c>
      <c r="H1116" s="153" t="s">
        <v>3078</v>
      </c>
      <c r="I1116" s="153">
        <v>1</v>
      </c>
      <c r="J1116" s="151" t="s">
        <v>3079</v>
      </c>
      <c r="K1116" s="154" t="s">
        <v>1006</v>
      </c>
      <c r="L1116" s="154" t="s">
        <v>929</v>
      </c>
      <c r="M1116" s="154" t="s">
        <v>961</v>
      </c>
      <c r="N1116" s="154" t="s">
        <v>1220</v>
      </c>
      <c r="O1116" s="154" t="s">
        <v>1221</v>
      </c>
      <c r="P1116" s="154" t="s">
        <v>1221</v>
      </c>
      <c r="Q1116" s="151" t="s">
        <v>3080</v>
      </c>
    </row>
    <row r="1117" spans="1:17">
      <c r="A1117" s="151">
        <v>14</v>
      </c>
      <c r="B1117" s="155" t="s">
        <v>925</v>
      </c>
      <c r="C1117" s="155" t="s">
        <v>3081</v>
      </c>
      <c r="D1117" s="151">
        <v>21</v>
      </c>
      <c r="E1117" s="151">
        <v>43285293</v>
      </c>
      <c r="F1117" s="151" t="s">
        <v>1216</v>
      </c>
      <c r="G1117" s="151" t="s">
        <v>926</v>
      </c>
      <c r="H1117" s="153" t="s">
        <v>1461</v>
      </c>
      <c r="I1117" s="153">
        <v>0.975943</v>
      </c>
      <c r="J1117" s="151" t="s">
        <v>3079</v>
      </c>
      <c r="K1117" s="154" t="s">
        <v>1006</v>
      </c>
      <c r="L1117" s="154" t="s">
        <v>929</v>
      </c>
      <c r="M1117" s="154" t="s">
        <v>961</v>
      </c>
      <c r="N1117" s="154" t="s">
        <v>1220</v>
      </c>
      <c r="O1117" s="154" t="s">
        <v>3082</v>
      </c>
      <c r="P1117" s="154" t="s">
        <v>1245</v>
      </c>
      <c r="Q1117" s="151" t="s">
        <v>1937</v>
      </c>
    </row>
    <row r="1118" spans="1:17">
      <c r="A1118" s="151">
        <v>14</v>
      </c>
      <c r="B1118" s="155" t="s">
        <v>925</v>
      </c>
      <c r="C1118" s="155" t="s">
        <v>3083</v>
      </c>
      <c r="D1118" s="151">
        <v>21</v>
      </c>
      <c r="E1118" s="151">
        <v>43293371</v>
      </c>
      <c r="F1118" s="151" t="s">
        <v>1216</v>
      </c>
      <c r="G1118" s="151" t="s">
        <v>926</v>
      </c>
      <c r="H1118" s="153" t="s">
        <v>3084</v>
      </c>
      <c r="I1118" s="153">
        <v>0.92823199999999995</v>
      </c>
      <c r="J1118" s="151" t="s">
        <v>3079</v>
      </c>
      <c r="K1118" s="154" t="s">
        <v>1006</v>
      </c>
      <c r="L1118" s="154" t="s">
        <v>929</v>
      </c>
      <c r="M1118" s="154" t="s">
        <v>961</v>
      </c>
      <c r="N1118" s="154" t="s">
        <v>1220</v>
      </c>
      <c r="O1118" s="154" t="s">
        <v>1221</v>
      </c>
      <c r="P1118" s="154" t="s">
        <v>1221</v>
      </c>
      <c r="Q1118" s="151" t="s">
        <v>3085</v>
      </c>
    </row>
    <row r="1119" spans="1:17">
      <c r="A1119" s="151">
        <v>14</v>
      </c>
      <c r="B1119" s="155" t="s">
        <v>925</v>
      </c>
      <c r="C1119" s="155" t="s">
        <v>3086</v>
      </c>
      <c r="D1119" s="151">
        <v>21</v>
      </c>
      <c r="E1119" s="151">
        <v>43293050</v>
      </c>
      <c r="F1119" s="151" t="s">
        <v>1216</v>
      </c>
      <c r="G1119" s="151" t="s">
        <v>926</v>
      </c>
      <c r="H1119" s="153" t="s">
        <v>3084</v>
      </c>
      <c r="I1119" s="153">
        <v>0.92823199999999995</v>
      </c>
      <c r="J1119" s="151" t="s">
        <v>3079</v>
      </c>
      <c r="K1119" s="154" t="s">
        <v>1006</v>
      </c>
      <c r="L1119" s="154" t="s">
        <v>929</v>
      </c>
      <c r="M1119" s="154" t="s">
        <v>961</v>
      </c>
      <c r="N1119" s="154" t="s">
        <v>1220</v>
      </c>
      <c r="O1119" s="154" t="s">
        <v>1221</v>
      </c>
      <c r="P1119" s="154" t="s">
        <v>1221</v>
      </c>
      <c r="Q1119" s="151" t="s">
        <v>3087</v>
      </c>
    </row>
    <row r="1120" spans="1:17">
      <c r="A1120" s="151">
        <v>14</v>
      </c>
      <c r="B1120" s="155" t="s">
        <v>925</v>
      </c>
      <c r="C1120" s="155" t="s">
        <v>1097</v>
      </c>
      <c r="D1120" s="151">
        <v>21</v>
      </c>
      <c r="E1120" s="151">
        <v>43296428</v>
      </c>
      <c r="F1120" s="151" t="s">
        <v>1216</v>
      </c>
      <c r="G1120" s="151" t="s">
        <v>908</v>
      </c>
      <c r="H1120" s="153" t="s">
        <v>1469</v>
      </c>
      <c r="I1120" s="153">
        <v>0.90458099999999997</v>
      </c>
      <c r="J1120" s="151" t="s">
        <v>3079</v>
      </c>
      <c r="K1120" s="154" t="s">
        <v>1006</v>
      </c>
      <c r="L1120" s="154" t="s">
        <v>929</v>
      </c>
      <c r="M1120" s="154" t="s">
        <v>961</v>
      </c>
      <c r="N1120" s="154" t="s">
        <v>1220</v>
      </c>
      <c r="O1120" s="154" t="s">
        <v>1221</v>
      </c>
      <c r="P1120" s="154" t="s">
        <v>1221</v>
      </c>
      <c r="Q1120" s="151" t="s">
        <v>3088</v>
      </c>
    </row>
    <row r="1121" spans="1:17">
      <c r="A1121" s="151">
        <v>14</v>
      </c>
      <c r="B1121" s="155" t="s">
        <v>925</v>
      </c>
      <c r="C1121" s="155" t="s">
        <v>3089</v>
      </c>
      <c r="D1121" s="151">
        <v>21</v>
      </c>
      <c r="E1121" s="151">
        <v>43280913</v>
      </c>
      <c r="F1121" s="151" t="s">
        <v>1216</v>
      </c>
      <c r="G1121" s="151" t="s">
        <v>907</v>
      </c>
      <c r="H1121" s="153" t="s">
        <v>3090</v>
      </c>
      <c r="I1121" s="153">
        <v>0.83796599999999999</v>
      </c>
      <c r="J1121" s="151" t="s">
        <v>3079</v>
      </c>
      <c r="K1121" s="154" t="s">
        <v>1006</v>
      </c>
      <c r="L1121" s="154" t="s">
        <v>929</v>
      </c>
      <c r="M1121" s="154" t="s">
        <v>961</v>
      </c>
      <c r="N1121" s="154" t="s">
        <v>1220</v>
      </c>
      <c r="O1121" s="154" t="s">
        <v>1221</v>
      </c>
      <c r="P1121" s="154" t="s">
        <v>1221</v>
      </c>
      <c r="Q1121" s="151" t="s">
        <v>3091</v>
      </c>
    </row>
    <row r="1122" spans="1:17">
      <c r="A1122" s="151">
        <v>14</v>
      </c>
      <c r="B1122" s="155" t="s">
        <v>925</v>
      </c>
      <c r="C1122" s="155" t="s">
        <v>3092</v>
      </c>
      <c r="D1122" s="151">
        <v>21</v>
      </c>
      <c r="E1122" s="151">
        <v>43299584</v>
      </c>
      <c r="F1122" s="151" t="s">
        <v>1216</v>
      </c>
      <c r="G1122" s="151" t="s">
        <v>907</v>
      </c>
      <c r="H1122" s="153" t="s">
        <v>3093</v>
      </c>
      <c r="I1122" s="153">
        <v>0.82254700000000003</v>
      </c>
      <c r="J1122" s="151" t="s">
        <v>3079</v>
      </c>
      <c r="K1122" s="154" t="s">
        <v>1243</v>
      </c>
      <c r="L1122" s="154" t="s">
        <v>929</v>
      </c>
      <c r="M1122" s="154" t="s">
        <v>961</v>
      </c>
      <c r="N1122" s="154" t="s">
        <v>1220</v>
      </c>
      <c r="O1122" s="154" t="s">
        <v>3094</v>
      </c>
      <c r="P1122" s="154" t="s">
        <v>1237</v>
      </c>
      <c r="Q1122" s="151" t="s">
        <v>3095</v>
      </c>
    </row>
    <row r="1123" spans="1:17">
      <c r="A1123" s="151">
        <v>14</v>
      </c>
      <c r="B1123" s="155" t="s">
        <v>925</v>
      </c>
      <c r="C1123" s="155" t="s">
        <v>3096</v>
      </c>
      <c r="D1123" s="151">
        <v>21</v>
      </c>
      <c r="E1123" s="151">
        <v>43277793</v>
      </c>
      <c r="F1123" s="151" t="s">
        <v>1216</v>
      </c>
      <c r="G1123" s="151" t="s">
        <v>926</v>
      </c>
      <c r="H1123" s="153" t="s">
        <v>1469</v>
      </c>
      <c r="I1123" s="153">
        <v>0.75753599999999999</v>
      </c>
      <c r="J1123" s="151" t="s">
        <v>3079</v>
      </c>
      <c r="K1123" s="154" t="s">
        <v>1006</v>
      </c>
      <c r="L1123" s="154" t="s">
        <v>929</v>
      </c>
      <c r="M1123" s="154" t="s">
        <v>961</v>
      </c>
      <c r="N1123" s="154" t="s">
        <v>1221</v>
      </c>
      <c r="O1123" s="154" t="s">
        <v>1221</v>
      </c>
      <c r="P1123" s="154" t="s">
        <v>1221</v>
      </c>
      <c r="Q1123" s="151" t="s">
        <v>3097</v>
      </c>
    </row>
    <row r="1124" spans="1:17">
      <c r="A1124" s="151">
        <v>14</v>
      </c>
      <c r="B1124" s="155" t="s">
        <v>925</v>
      </c>
      <c r="C1124" s="155" t="s">
        <v>3098</v>
      </c>
      <c r="D1124" s="151">
        <v>21</v>
      </c>
      <c r="E1124" s="151">
        <v>43286342</v>
      </c>
      <c r="F1124" s="151" t="s">
        <v>1216</v>
      </c>
      <c r="G1124" s="151" t="s">
        <v>908</v>
      </c>
      <c r="H1124" s="153" t="s">
        <v>3099</v>
      </c>
      <c r="I1124" s="153">
        <v>0.73825099999999999</v>
      </c>
      <c r="J1124" s="151" t="s">
        <v>3079</v>
      </c>
      <c r="K1124" s="154" t="s">
        <v>1006</v>
      </c>
      <c r="L1124" s="154" t="s">
        <v>929</v>
      </c>
      <c r="M1124" s="154" t="s">
        <v>961</v>
      </c>
      <c r="N1124" s="154" t="s">
        <v>1220</v>
      </c>
      <c r="O1124" s="154" t="s">
        <v>1221</v>
      </c>
      <c r="P1124" s="154" t="s">
        <v>1221</v>
      </c>
      <c r="Q1124" s="151" t="s">
        <v>3100</v>
      </c>
    </row>
    <row r="1125" spans="1:17">
      <c r="A1125" s="151">
        <v>14</v>
      </c>
      <c r="B1125" s="155" t="s">
        <v>925</v>
      </c>
      <c r="C1125" s="155" t="s">
        <v>3101</v>
      </c>
      <c r="D1125" s="151">
        <v>21</v>
      </c>
      <c r="E1125" s="151">
        <v>43301781</v>
      </c>
      <c r="F1125" s="151" t="s">
        <v>1216</v>
      </c>
      <c r="G1125" s="151" t="s">
        <v>927</v>
      </c>
      <c r="H1125" s="153" t="s">
        <v>2395</v>
      </c>
      <c r="I1125" s="153">
        <v>0.72209699999999999</v>
      </c>
      <c r="J1125" s="151" t="s">
        <v>3079</v>
      </c>
      <c r="K1125" s="154" t="s">
        <v>1231</v>
      </c>
      <c r="L1125" s="154" t="s">
        <v>3102</v>
      </c>
      <c r="M1125" s="154" t="s">
        <v>3103</v>
      </c>
      <c r="N1125" s="154" t="s">
        <v>1221</v>
      </c>
      <c r="O1125" s="154" t="s">
        <v>1221</v>
      </c>
      <c r="P1125" s="154" t="s">
        <v>1221</v>
      </c>
      <c r="Q1125" s="151" t="s">
        <v>3104</v>
      </c>
    </row>
    <row r="1126" spans="1:17">
      <c r="A1126" s="151">
        <v>14</v>
      </c>
      <c r="B1126" s="155" t="s">
        <v>925</v>
      </c>
      <c r="C1126" s="155" t="s">
        <v>3105</v>
      </c>
      <c r="D1126" s="151">
        <v>21</v>
      </c>
      <c r="E1126" s="151">
        <v>43301863</v>
      </c>
      <c r="F1126" s="151" t="s">
        <v>1216</v>
      </c>
      <c r="G1126" s="151" t="s">
        <v>907</v>
      </c>
      <c r="H1126" s="153" t="s">
        <v>2395</v>
      </c>
      <c r="I1126" s="153">
        <v>0.72209699999999999</v>
      </c>
      <c r="J1126" s="151" t="s">
        <v>3079</v>
      </c>
      <c r="K1126" s="154" t="s">
        <v>1231</v>
      </c>
      <c r="L1126" s="154" t="s">
        <v>3102</v>
      </c>
      <c r="M1126" s="154" t="s">
        <v>3103</v>
      </c>
      <c r="N1126" s="154" t="s">
        <v>1221</v>
      </c>
      <c r="O1126" s="154" t="s">
        <v>1221</v>
      </c>
      <c r="P1126" s="154" t="s">
        <v>1221</v>
      </c>
      <c r="Q1126" s="151" t="s">
        <v>3106</v>
      </c>
    </row>
    <row r="1127" spans="1:17">
      <c r="A1127" s="151">
        <v>14</v>
      </c>
      <c r="B1127" s="155" t="s">
        <v>925</v>
      </c>
      <c r="C1127" s="155" t="s">
        <v>3107</v>
      </c>
      <c r="D1127" s="151">
        <v>21</v>
      </c>
      <c r="E1127" s="151">
        <v>43286561</v>
      </c>
      <c r="F1127" s="151" t="s">
        <v>1216</v>
      </c>
      <c r="G1127" s="151" t="s">
        <v>926</v>
      </c>
      <c r="H1127" s="153" t="s">
        <v>3108</v>
      </c>
      <c r="I1127" s="153">
        <v>0.71058299999999996</v>
      </c>
      <c r="J1127" s="151" t="s">
        <v>3079</v>
      </c>
      <c r="K1127" s="154" t="s">
        <v>1006</v>
      </c>
      <c r="L1127" s="154" t="s">
        <v>929</v>
      </c>
      <c r="M1127" s="154" t="s">
        <v>961</v>
      </c>
      <c r="N1127" s="154" t="s">
        <v>1220</v>
      </c>
      <c r="O1127" s="154" t="s">
        <v>1221</v>
      </c>
      <c r="P1127" s="154" t="s">
        <v>1221</v>
      </c>
      <c r="Q1127" s="151" t="s">
        <v>3109</v>
      </c>
    </row>
    <row r="1128" spans="1:17">
      <c r="A1128" s="151">
        <v>14</v>
      </c>
      <c r="B1128" s="155" t="s">
        <v>925</v>
      </c>
      <c r="C1128" s="155" t="s">
        <v>3110</v>
      </c>
      <c r="D1128" s="151">
        <v>21</v>
      </c>
      <c r="E1128" s="151">
        <v>43287013</v>
      </c>
      <c r="F1128" s="151" t="s">
        <v>1216</v>
      </c>
      <c r="G1128" s="151" t="s">
        <v>907</v>
      </c>
      <c r="H1128" s="153" t="s">
        <v>3108</v>
      </c>
      <c r="I1128" s="153">
        <v>0.71058299999999996</v>
      </c>
      <c r="J1128" s="151" t="s">
        <v>3079</v>
      </c>
      <c r="K1128" s="154" t="s">
        <v>1006</v>
      </c>
      <c r="L1128" s="154" t="s">
        <v>929</v>
      </c>
      <c r="M1128" s="154" t="s">
        <v>961</v>
      </c>
      <c r="N1128" s="154" t="s">
        <v>1220</v>
      </c>
      <c r="O1128" s="154" t="s">
        <v>1221</v>
      </c>
      <c r="P1128" s="154" t="s">
        <v>1221</v>
      </c>
      <c r="Q1128" s="151" t="s">
        <v>3111</v>
      </c>
    </row>
    <row r="1129" spans="1:17">
      <c r="A1129" s="151">
        <v>14</v>
      </c>
      <c r="B1129" s="155" t="s">
        <v>925</v>
      </c>
      <c r="C1129" s="155" t="s">
        <v>3112</v>
      </c>
      <c r="D1129" s="151">
        <v>21</v>
      </c>
      <c r="E1129" s="151">
        <v>43286528</v>
      </c>
      <c r="F1129" s="151" t="s">
        <v>1216</v>
      </c>
      <c r="G1129" s="151" t="s">
        <v>927</v>
      </c>
      <c r="H1129" s="153" t="s">
        <v>3108</v>
      </c>
      <c r="I1129" s="153">
        <v>0.71058299999999996</v>
      </c>
      <c r="J1129" s="151" t="s">
        <v>3079</v>
      </c>
      <c r="K1129" s="154" t="s">
        <v>1006</v>
      </c>
      <c r="L1129" s="154" t="s">
        <v>929</v>
      </c>
      <c r="M1129" s="154" t="s">
        <v>961</v>
      </c>
      <c r="N1129" s="154" t="s">
        <v>1220</v>
      </c>
      <c r="O1129" s="154" t="s">
        <v>1221</v>
      </c>
      <c r="P1129" s="154" t="s">
        <v>1221</v>
      </c>
      <c r="Q1129" s="151" t="s">
        <v>3113</v>
      </c>
    </row>
    <row r="1130" spans="1:17">
      <c r="A1130" s="151">
        <v>14</v>
      </c>
      <c r="B1130" s="155" t="s">
        <v>925</v>
      </c>
      <c r="C1130" s="155" t="s">
        <v>3114</v>
      </c>
      <c r="D1130" s="151">
        <v>21</v>
      </c>
      <c r="E1130" s="151">
        <v>43286526</v>
      </c>
      <c r="F1130" s="151" t="s">
        <v>1216</v>
      </c>
      <c r="G1130" s="151" t="s">
        <v>908</v>
      </c>
      <c r="H1130" s="153" t="s">
        <v>3108</v>
      </c>
      <c r="I1130" s="153">
        <v>0.71058299999999996</v>
      </c>
      <c r="J1130" s="151" t="s">
        <v>3079</v>
      </c>
      <c r="K1130" s="154" t="s">
        <v>1006</v>
      </c>
      <c r="L1130" s="154" t="s">
        <v>929</v>
      </c>
      <c r="M1130" s="154" t="s">
        <v>961</v>
      </c>
      <c r="N1130" s="154" t="s">
        <v>1220</v>
      </c>
      <c r="O1130" s="154" t="s">
        <v>1221</v>
      </c>
      <c r="P1130" s="154" t="s">
        <v>1221</v>
      </c>
      <c r="Q1130" s="151" t="s">
        <v>3115</v>
      </c>
    </row>
    <row r="1131" spans="1:17">
      <c r="A1131" s="151">
        <v>14</v>
      </c>
      <c r="B1131" s="155" t="s">
        <v>925</v>
      </c>
      <c r="C1131" s="155" t="s">
        <v>3116</v>
      </c>
      <c r="D1131" s="151">
        <v>21</v>
      </c>
      <c r="E1131" s="151">
        <v>43286918</v>
      </c>
      <c r="F1131" s="151" t="s">
        <v>1216</v>
      </c>
      <c r="G1131" s="151" t="s">
        <v>907</v>
      </c>
      <c r="H1131" s="153" t="s">
        <v>3108</v>
      </c>
      <c r="I1131" s="153">
        <v>0.71058299999999996</v>
      </c>
      <c r="J1131" s="151" t="s">
        <v>3079</v>
      </c>
      <c r="K1131" s="154" t="s">
        <v>1006</v>
      </c>
      <c r="L1131" s="154" t="s">
        <v>929</v>
      </c>
      <c r="M1131" s="154" t="s">
        <v>961</v>
      </c>
      <c r="N1131" s="154" t="s">
        <v>1220</v>
      </c>
      <c r="O1131" s="154" t="s">
        <v>1221</v>
      </c>
      <c r="P1131" s="154" t="s">
        <v>1221</v>
      </c>
      <c r="Q1131" s="151" t="s">
        <v>2844</v>
      </c>
    </row>
    <row r="1132" spans="1:17">
      <c r="A1132" s="151">
        <v>14</v>
      </c>
      <c r="B1132" s="155" t="s">
        <v>925</v>
      </c>
      <c r="C1132" s="155" t="s">
        <v>3117</v>
      </c>
      <c r="D1132" s="151">
        <v>21</v>
      </c>
      <c r="E1132" s="151">
        <v>43286209</v>
      </c>
      <c r="F1132" s="151" t="s">
        <v>1216</v>
      </c>
      <c r="G1132" s="151" t="s">
        <v>927</v>
      </c>
      <c r="H1132" s="153" t="s">
        <v>3118</v>
      </c>
      <c r="I1132" s="153">
        <v>0.70680600000000005</v>
      </c>
      <c r="J1132" s="151" t="s">
        <v>3079</v>
      </c>
      <c r="K1132" s="154" t="s">
        <v>1006</v>
      </c>
      <c r="L1132" s="154" t="s">
        <v>929</v>
      </c>
      <c r="M1132" s="154" t="s">
        <v>961</v>
      </c>
      <c r="N1132" s="154" t="s">
        <v>1220</v>
      </c>
      <c r="O1132" s="154" t="s">
        <v>1221</v>
      </c>
      <c r="P1132" s="154" t="s">
        <v>1221</v>
      </c>
      <c r="Q1132" s="151" t="s">
        <v>3119</v>
      </c>
    </row>
    <row r="1133" spans="1:17">
      <c r="A1133" s="151">
        <v>14</v>
      </c>
      <c r="B1133" s="155" t="s">
        <v>925</v>
      </c>
      <c r="C1133" s="155" t="s">
        <v>3120</v>
      </c>
      <c r="D1133" s="151">
        <v>21</v>
      </c>
      <c r="E1133" s="151">
        <v>43274653</v>
      </c>
      <c r="F1133" s="151" t="s">
        <v>1216</v>
      </c>
      <c r="G1133" s="151" t="s">
        <v>926</v>
      </c>
      <c r="H1133" s="153" t="s">
        <v>1507</v>
      </c>
      <c r="I1133" s="153">
        <v>0.70622300000000005</v>
      </c>
      <c r="J1133" s="151" t="s">
        <v>3079</v>
      </c>
      <c r="K1133" s="154" t="s">
        <v>1006</v>
      </c>
      <c r="L1133" s="154" t="s">
        <v>929</v>
      </c>
      <c r="M1133" s="154" t="s">
        <v>961</v>
      </c>
      <c r="N1133" s="154" t="s">
        <v>1221</v>
      </c>
      <c r="O1133" s="154" t="s">
        <v>1221</v>
      </c>
      <c r="P1133" s="154" t="s">
        <v>1221</v>
      </c>
      <c r="Q1133" s="151" t="s">
        <v>3121</v>
      </c>
    </row>
    <row r="1134" spans="1:17">
      <c r="A1134" s="151">
        <v>14</v>
      </c>
      <c r="B1134" s="155" t="s">
        <v>925</v>
      </c>
      <c r="C1134" s="155" t="s">
        <v>3122</v>
      </c>
      <c r="D1134" s="151">
        <v>21</v>
      </c>
      <c r="E1134" s="151">
        <v>43286429</v>
      </c>
      <c r="F1134" s="151" t="s">
        <v>1216</v>
      </c>
      <c r="G1134" s="151" t="s">
        <v>908</v>
      </c>
      <c r="H1134" s="153" t="s">
        <v>3123</v>
      </c>
      <c r="I1134" s="153">
        <v>0.70550100000000004</v>
      </c>
      <c r="J1134" s="151" t="s">
        <v>3079</v>
      </c>
      <c r="K1134" s="154" t="s">
        <v>1006</v>
      </c>
      <c r="L1134" s="154" t="s">
        <v>929</v>
      </c>
      <c r="M1134" s="154" t="s">
        <v>961</v>
      </c>
      <c r="N1134" s="154" t="s">
        <v>1220</v>
      </c>
      <c r="O1134" s="154" t="s">
        <v>1221</v>
      </c>
      <c r="P1134" s="154" t="s">
        <v>1221</v>
      </c>
      <c r="Q1134" s="151" t="s">
        <v>1665</v>
      </c>
    </row>
    <row r="1135" spans="1:17">
      <c r="A1135" s="151">
        <v>14</v>
      </c>
      <c r="B1135" s="155" t="s">
        <v>925</v>
      </c>
      <c r="C1135" s="155" t="s">
        <v>3124</v>
      </c>
      <c r="D1135" s="151">
        <v>21</v>
      </c>
      <c r="E1135" s="151">
        <v>43281651</v>
      </c>
      <c r="F1135" s="151" t="s">
        <v>1216</v>
      </c>
      <c r="G1135" s="151" t="s">
        <v>908</v>
      </c>
      <c r="H1135" s="153" t="s">
        <v>3123</v>
      </c>
      <c r="I1135" s="153">
        <v>0.69710499999999997</v>
      </c>
      <c r="J1135" s="151" t="s">
        <v>3079</v>
      </c>
      <c r="K1135" s="154" t="s">
        <v>1006</v>
      </c>
      <c r="L1135" s="154" t="s">
        <v>929</v>
      </c>
      <c r="M1135" s="154" t="s">
        <v>961</v>
      </c>
      <c r="N1135" s="154" t="s">
        <v>1220</v>
      </c>
      <c r="O1135" s="154" t="s">
        <v>1221</v>
      </c>
      <c r="P1135" s="154" t="s">
        <v>1221</v>
      </c>
      <c r="Q1135" s="151" t="s">
        <v>3125</v>
      </c>
    </row>
    <row r="1136" spans="1:17">
      <c r="A1136" s="151">
        <v>14</v>
      </c>
      <c r="B1136" s="155" t="s">
        <v>925</v>
      </c>
      <c r="C1136" s="155" t="s">
        <v>3126</v>
      </c>
      <c r="D1136" s="151">
        <v>21</v>
      </c>
      <c r="E1136" s="151">
        <v>43302079</v>
      </c>
      <c r="F1136" s="151" t="s">
        <v>1216</v>
      </c>
      <c r="G1136" s="151" t="s">
        <v>907</v>
      </c>
      <c r="H1136" s="153" t="s">
        <v>3127</v>
      </c>
      <c r="I1136" s="153">
        <v>0.68558200000000002</v>
      </c>
      <c r="J1136" s="151" t="s">
        <v>3079</v>
      </c>
      <c r="K1136" s="154" t="s">
        <v>1231</v>
      </c>
      <c r="L1136" s="154" t="s">
        <v>3102</v>
      </c>
      <c r="M1136" s="154" t="s">
        <v>3103</v>
      </c>
      <c r="N1136" s="154" t="s">
        <v>1221</v>
      </c>
      <c r="O1136" s="154" t="s">
        <v>1221</v>
      </c>
      <c r="P1136" s="154" t="s">
        <v>1221</v>
      </c>
      <c r="Q1136" s="151" t="s">
        <v>3128</v>
      </c>
    </row>
    <row r="1137" spans="1:17">
      <c r="A1137" s="151">
        <v>14</v>
      </c>
      <c r="B1137" s="155" t="s">
        <v>925</v>
      </c>
      <c r="C1137" s="155" t="s">
        <v>3129</v>
      </c>
      <c r="D1137" s="151">
        <v>21</v>
      </c>
      <c r="E1137" s="151">
        <v>43276783</v>
      </c>
      <c r="F1137" s="151" t="s">
        <v>1216</v>
      </c>
      <c r="G1137" s="151" t="s">
        <v>907</v>
      </c>
      <c r="H1137" s="153" t="s">
        <v>3130</v>
      </c>
      <c r="I1137" s="153">
        <v>0.672875</v>
      </c>
      <c r="J1137" s="151" t="s">
        <v>3079</v>
      </c>
      <c r="K1137" s="154" t="s">
        <v>1006</v>
      </c>
      <c r="L1137" s="154" t="s">
        <v>929</v>
      </c>
      <c r="M1137" s="154" t="s">
        <v>961</v>
      </c>
      <c r="N1137" s="154" t="s">
        <v>1221</v>
      </c>
      <c r="O1137" s="154" t="s">
        <v>1221</v>
      </c>
      <c r="P1137" s="154" t="s">
        <v>1221</v>
      </c>
      <c r="Q1137" s="151" t="s">
        <v>3131</v>
      </c>
    </row>
    <row r="1138" spans="1:17">
      <c r="A1138" s="151">
        <v>14</v>
      </c>
      <c r="B1138" s="155" t="s">
        <v>925</v>
      </c>
      <c r="C1138" s="155" t="s">
        <v>3132</v>
      </c>
      <c r="D1138" s="151">
        <v>21</v>
      </c>
      <c r="E1138" s="151">
        <v>43278170</v>
      </c>
      <c r="F1138" s="151" t="s">
        <v>1216</v>
      </c>
      <c r="G1138" s="151" t="s">
        <v>926</v>
      </c>
      <c r="H1138" s="153" t="s">
        <v>3133</v>
      </c>
      <c r="I1138" s="153">
        <v>0.50534000000000001</v>
      </c>
      <c r="J1138" s="151" t="s">
        <v>3079</v>
      </c>
      <c r="K1138" s="154" t="s">
        <v>1006</v>
      </c>
      <c r="L1138" s="154" t="s">
        <v>929</v>
      </c>
      <c r="M1138" s="154" t="s">
        <v>961</v>
      </c>
      <c r="N1138" s="154" t="s">
        <v>1221</v>
      </c>
      <c r="O1138" s="154" t="s">
        <v>1221</v>
      </c>
      <c r="P1138" s="154" t="s">
        <v>1221</v>
      </c>
      <c r="Q1138" s="151" t="s">
        <v>3134</v>
      </c>
    </row>
    <row r="1139" spans="1:17">
      <c r="A1139" s="151">
        <v>15</v>
      </c>
      <c r="B1139" s="152" t="s">
        <v>1094</v>
      </c>
      <c r="C1139" s="152" t="s">
        <v>1094</v>
      </c>
      <c r="D1139" s="151">
        <v>21</v>
      </c>
      <c r="E1139" s="151">
        <v>43244761</v>
      </c>
      <c r="F1139" s="151" t="s">
        <v>1216</v>
      </c>
      <c r="G1139" s="151" t="s">
        <v>908</v>
      </c>
      <c r="H1139" s="153" t="s">
        <v>3135</v>
      </c>
      <c r="I1139" s="153">
        <v>1</v>
      </c>
      <c r="J1139" s="151" t="s">
        <v>3079</v>
      </c>
      <c r="K1139" s="154" t="s">
        <v>1006</v>
      </c>
      <c r="L1139" s="154" t="s">
        <v>929</v>
      </c>
      <c r="M1139" s="154" t="s">
        <v>961</v>
      </c>
      <c r="N1139" s="154" t="s">
        <v>1220</v>
      </c>
      <c r="O1139" s="154" t="s">
        <v>1221</v>
      </c>
      <c r="P1139" s="154" t="s">
        <v>1221</v>
      </c>
      <c r="Q1139" s="151" t="s">
        <v>3136</v>
      </c>
    </row>
    <row r="1140" spans="1:17">
      <c r="A1140" s="151">
        <v>15</v>
      </c>
      <c r="B1140" s="155" t="s">
        <v>1094</v>
      </c>
      <c r="C1140" s="155" t="s">
        <v>3137</v>
      </c>
      <c r="D1140" s="151">
        <v>21</v>
      </c>
      <c r="E1140" s="151">
        <v>43250869</v>
      </c>
      <c r="F1140" s="151" t="s">
        <v>1216</v>
      </c>
      <c r="G1140" s="151" t="s">
        <v>927</v>
      </c>
      <c r="H1140" s="153" t="s">
        <v>3138</v>
      </c>
      <c r="I1140" s="153">
        <v>0.97945400000000005</v>
      </c>
      <c r="J1140" s="151" t="s">
        <v>3079</v>
      </c>
      <c r="K1140" s="154" t="s">
        <v>1006</v>
      </c>
      <c r="L1140" s="154" t="s">
        <v>929</v>
      </c>
      <c r="M1140" s="154" t="s">
        <v>961</v>
      </c>
      <c r="N1140" s="154" t="s">
        <v>1221</v>
      </c>
      <c r="O1140" s="154" t="s">
        <v>1221</v>
      </c>
      <c r="P1140" s="154" t="s">
        <v>1221</v>
      </c>
      <c r="Q1140" s="151" t="s">
        <v>3139</v>
      </c>
    </row>
    <row r="1141" spans="1:17">
      <c r="A1141" s="151">
        <v>15</v>
      </c>
      <c r="B1141" s="155" t="s">
        <v>1094</v>
      </c>
      <c r="C1141" s="155" t="s">
        <v>3140</v>
      </c>
      <c r="D1141" s="151">
        <v>21</v>
      </c>
      <c r="E1141" s="151">
        <v>43245828</v>
      </c>
      <c r="F1141" s="151" t="s">
        <v>1216</v>
      </c>
      <c r="G1141" s="151" t="s">
        <v>926</v>
      </c>
      <c r="H1141" s="153" t="s">
        <v>3141</v>
      </c>
      <c r="I1141" s="153">
        <v>0.90453300000000003</v>
      </c>
      <c r="J1141" s="151" t="s">
        <v>3079</v>
      </c>
      <c r="K1141" s="154" t="s">
        <v>1006</v>
      </c>
      <c r="L1141" s="154" t="s">
        <v>929</v>
      </c>
      <c r="M1141" s="154" t="s">
        <v>961</v>
      </c>
      <c r="N1141" s="154" t="s">
        <v>1220</v>
      </c>
      <c r="O1141" s="154" t="s">
        <v>1221</v>
      </c>
      <c r="P1141" s="154" t="s">
        <v>1221</v>
      </c>
      <c r="Q1141" s="151" t="s">
        <v>3142</v>
      </c>
    </row>
    <row r="1142" spans="1:17">
      <c r="A1142" s="151">
        <v>15</v>
      </c>
      <c r="B1142" s="155" t="s">
        <v>1094</v>
      </c>
      <c r="C1142" s="155" t="s">
        <v>3143</v>
      </c>
      <c r="D1142" s="151">
        <v>21</v>
      </c>
      <c r="E1142" s="151">
        <v>43245755</v>
      </c>
      <c r="F1142" s="151" t="s">
        <v>1250</v>
      </c>
      <c r="G1142" s="151" t="s">
        <v>3144</v>
      </c>
      <c r="H1142" s="153" t="s">
        <v>3145</v>
      </c>
      <c r="I1142" s="153">
        <v>0.90071400000000001</v>
      </c>
      <c r="J1142" s="151" t="s">
        <v>3079</v>
      </c>
      <c r="K1142" s="154" t="s">
        <v>1006</v>
      </c>
      <c r="L1142" s="154" t="s">
        <v>929</v>
      </c>
      <c r="M1142" s="154" t="s">
        <v>961</v>
      </c>
      <c r="N1142" s="154" t="s">
        <v>1220</v>
      </c>
      <c r="O1142" s="154" t="s">
        <v>1221</v>
      </c>
      <c r="P1142" s="154" t="s">
        <v>1221</v>
      </c>
      <c r="Q1142" s="151" t="s">
        <v>3146</v>
      </c>
    </row>
    <row r="1143" spans="1:17">
      <c r="A1143" s="151">
        <v>15</v>
      </c>
      <c r="B1143" s="155" t="s">
        <v>1094</v>
      </c>
      <c r="C1143" s="155" t="s">
        <v>3147</v>
      </c>
      <c r="D1143" s="151">
        <v>21</v>
      </c>
      <c r="E1143" s="151">
        <v>43245558</v>
      </c>
      <c r="F1143" s="151" t="s">
        <v>1216</v>
      </c>
      <c r="G1143" s="151" t="s">
        <v>907</v>
      </c>
      <c r="H1143" s="153" t="s">
        <v>3145</v>
      </c>
      <c r="I1143" s="153">
        <v>0.90071400000000001</v>
      </c>
      <c r="J1143" s="151" t="s">
        <v>3079</v>
      </c>
      <c r="K1143" s="154" t="s">
        <v>1006</v>
      </c>
      <c r="L1143" s="154" t="s">
        <v>929</v>
      </c>
      <c r="M1143" s="154" t="s">
        <v>961</v>
      </c>
      <c r="N1143" s="154" t="s">
        <v>1220</v>
      </c>
      <c r="O1143" s="154" t="s">
        <v>1221</v>
      </c>
      <c r="P1143" s="154" t="s">
        <v>1221</v>
      </c>
      <c r="Q1143" s="151" t="s">
        <v>3148</v>
      </c>
    </row>
    <row r="1144" spans="1:17">
      <c r="A1144" s="151">
        <v>15</v>
      </c>
      <c r="B1144" s="155" t="s">
        <v>1094</v>
      </c>
      <c r="C1144" s="155" t="s">
        <v>3149</v>
      </c>
      <c r="D1144" s="151">
        <v>21</v>
      </c>
      <c r="E1144" s="151">
        <v>43247181</v>
      </c>
      <c r="F1144" s="151" t="s">
        <v>1216</v>
      </c>
      <c r="G1144" s="151" t="s">
        <v>907</v>
      </c>
      <c r="H1144" s="153" t="s">
        <v>3145</v>
      </c>
      <c r="I1144" s="153">
        <v>0.90071400000000001</v>
      </c>
      <c r="J1144" s="151" t="s">
        <v>3079</v>
      </c>
      <c r="K1144" s="154" t="s">
        <v>1006</v>
      </c>
      <c r="L1144" s="154" t="s">
        <v>929</v>
      </c>
      <c r="M1144" s="154" t="s">
        <v>961</v>
      </c>
      <c r="N1144" s="154" t="s">
        <v>1220</v>
      </c>
      <c r="O1144" s="154" t="s">
        <v>1221</v>
      </c>
      <c r="P1144" s="154" t="s">
        <v>1221</v>
      </c>
      <c r="Q1144" s="151" t="s">
        <v>3150</v>
      </c>
    </row>
    <row r="1145" spans="1:17">
      <c r="A1145" s="151">
        <v>15</v>
      </c>
      <c r="B1145" s="155" t="s">
        <v>1094</v>
      </c>
      <c r="C1145" s="155" t="s">
        <v>1095</v>
      </c>
      <c r="D1145" s="151">
        <v>21</v>
      </c>
      <c r="E1145" s="151">
        <v>43246895</v>
      </c>
      <c r="F1145" s="151" t="s">
        <v>1216</v>
      </c>
      <c r="G1145" s="151" t="s">
        <v>907</v>
      </c>
      <c r="H1145" s="153" t="s">
        <v>3151</v>
      </c>
      <c r="I1145" s="153">
        <v>0.90071400000000001</v>
      </c>
      <c r="J1145" s="151" t="s">
        <v>3079</v>
      </c>
      <c r="K1145" s="154" t="s">
        <v>1006</v>
      </c>
      <c r="L1145" s="154" t="s">
        <v>929</v>
      </c>
      <c r="M1145" s="154" t="s">
        <v>961</v>
      </c>
      <c r="N1145" s="154" t="s">
        <v>1220</v>
      </c>
      <c r="O1145" s="154" t="s">
        <v>1221</v>
      </c>
      <c r="P1145" s="154" t="s">
        <v>1221</v>
      </c>
      <c r="Q1145" s="151" t="s">
        <v>3152</v>
      </c>
    </row>
    <row r="1146" spans="1:17">
      <c r="A1146" s="151">
        <v>15</v>
      </c>
      <c r="B1146" s="155" t="s">
        <v>1094</v>
      </c>
      <c r="C1146" s="155" t="s">
        <v>3153</v>
      </c>
      <c r="D1146" s="151">
        <v>21</v>
      </c>
      <c r="E1146" s="151">
        <v>43244634</v>
      </c>
      <c r="F1146" s="151" t="s">
        <v>1216</v>
      </c>
      <c r="G1146" s="151" t="s">
        <v>927</v>
      </c>
      <c r="H1146" s="153" t="s">
        <v>3145</v>
      </c>
      <c r="I1146" s="153">
        <v>0.90071400000000001</v>
      </c>
      <c r="J1146" s="151" t="s">
        <v>3079</v>
      </c>
      <c r="K1146" s="154" t="s">
        <v>1006</v>
      </c>
      <c r="L1146" s="154" t="s">
        <v>929</v>
      </c>
      <c r="M1146" s="154" t="s">
        <v>961</v>
      </c>
      <c r="N1146" s="154" t="s">
        <v>1220</v>
      </c>
      <c r="O1146" s="154" t="s">
        <v>1221</v>
      </c>
      <c r="P1146" s="154" t="s">
        <v>1221</v>
      </c>
      <c r="Q1146" s="151" t="s">
        <v>3154</v>
      </c>
    </row>
    <row r="1147" spans="1:17">
      <c r="A1147" s="151">
        <v>15</v>
      </c>
      <c r="B1147" s="155" t="s">
        <v>1094</v>
      </c>
      <c r="C1147" s="155" t="s">
        <v>3155</v>
      </c>
      <c r="D1147" s="151">
        <v>21</v>
      </c>
      <c r="E1147" s="151">
        <v>43244582</v>
      </c>
      <c r="F1147" s="151" t="s">
        <v>1216</v>
      </c>
      <c r="G1147" s="151" t="s">
        <v>927</v>
      </c>
      <c r="H1147" s="153" t="s">
        <v>2114</v>
      </c>
      <c r="I1147" s="153">
        <v>0.89690599999999998</v>
      </c>
      <c r="J1147" s="151" t="s">
        <v>3079</v>
      </c>
      <c r="K1147" s="154" t="s">
        <v>1006</v>
      </c>
      <c r="L1147" s="154" t="s">
        <v>929</v>
      </c>
      <c r="M1147" s="154" t="s">
        <v>961</v>
      </c>
      <c r="N1147" s="154" t="s">
        <v>1220</v>
      </c>
      <c r="O1147" s="154" t="s">
        <v>1221</v>
      </c>
      <c r="P1147" s="154" t="s">
        <v>1221</v>
      </c>
      <c r="Q1147" s="151" t="s">
        <v>3156</v>
      </c>
    </row>
    <row r="1148" spans="1:17">
      <c r="A1148" s="151">
        <v>15</v>
      </c>
      <c r="B1148" s="155" t="s">
        <v>1094</v>
      </c>
      <c r="C1148" s="155" t="s">
        <v>3157</v>
      </c>
      <c r="D1148" s="151">
        <v>21</v>
      </c>
      <c r="E1148" s="151">
        <v>43245735</v>
      </c>
      <c r="F1148" s="151" t="s">
        <v>1216</v>
      </c>
      <c r="G1148" s="151" t="s">
        <v>907</v>
      </c>
      <c r="H1148" s="153" t="s">
        <v>2114</v>
      </c>
      <c r="I1148" s="153">
        <v>0.89690599999999998</v>
      </c>
      <c r="J1148" s="151" t="s">
        <v>3079</v>
      </c>
      <c r="K1148" s="154" t="s">
        <v>1006</v>
      </c>
      <c r="L1148" s="154" t="s">
        <v>929</v>
      </c>
      <c r="M1148" s="154" t="s">
        <v>961</v>
      </c>
      <c r="N1148" s="154" t="s">
        <v>1220</v>
      </c>
      <c r="O1148" s="154" t="s">
        <v>1221</v>
      </c>
      <c r="P1148" s="154" t="s">
        <v>1221</v>
      </c>
      <c r="Q1148" s="151" t="s">
        <v>3158</v>
      </c>
    </row>
    <row r="1149" spans="1:17">
      <c r="A1149" s="151">
        <v>15</v>
      </c>
      <c r="B1149" s="155" t="s">
        <v>1094</v>
      </c>
      <c r="C1149" s="155" t="s">
        <v>3159</v>
      </c>
      <c r="D1149" s="151">
        <v>21</v>
      </c>
      <c r="E1149" s="151">
        <v>43245337</v>
      </c>
      <c r="F1149" s="151" t="s">
        <v>1216</v>
      </c>
      <c r="G1149" s="151" t="s">
        <v>908</v>
      </c>
      <c r="H1149" s="153" t="s">
        <v>2114</v>
      </c>
      <c r="I1149" s="153">
        <v>0.89690599999999998</v>
      </c>
      <c r="J1149" s="151" t="s">
        <v>3079</v>
      </c>
      <c r="K1149" s="154" t="s">
        <v>1006</v>
      </c>
      <c r="L1149" s="154" t="s">
        <v>929</v>
      </c>
      <c r="M1149" s="154" t="s">
        <v>961</v>
      </c>
      <c r="N1149" s="154" t="s">
        <v>1220</v>
      </c>
      <c r="O1149" s="154" t="s">
        <v>1221</v>
      </c>
      <c r="P1149" s="154" t="s">
        <v>1221</v>
      </c>
      <c r="Q1149" s="151" t="s">
        <v>3160</v>
      </c>
    </row>
    <row r="1150" spans="1:17">
      <c r="A1150" s="151">
        <v>15</v>
      </c>
      <c r="B1150" s="155" t="s">
        <v>1094</v>
      </c>
      <c r="C1150" s="155" t="s">
        <v>3161</v>
      </c>
      <c r="D1150" s="151">
        <v>21</v>
      </c>
      <c r="E1150" s="151">
        <v>43245242</v>
      </c>
      <c r="F1150" s="151" t="s">
        <v>1216</v>
      </c>
      <c r="G1150" s="151" t="s">
        <v>907</v>
      </c>
      <c r="H1150" s="153" t="s">
        <v>3141</v>
      </c>
      <c r="I1150" s="153">
        <v>0.89638899999999999</v>
      </c>
      <c r="J1150" s="151" t="s">
        <v>3079</v>
      </c>
      <c r="K1150" s="154" t="s">
        <v>1006</v>
      </c>
      <c r="L1150" s="154" t="s">
        <v>929</v>
      </c>
      <c r="M1150" s="154" t="s">
        <v>961</v>
      </c>
      <c r="N1150" s="154" t="s">
        <v>1220</v>
      </c>
      <c r="O1150" s="154" t="s">
        <v>1221</v>
      </c>
      <c r="P1150" s="154" t="s">
        <v>1221</v>
      </c>
      <c r="Q1150" s="151" t="s">
        <v>2453</v>
      </c>
    </row>
    <row r="1151" spans="1:17">
      <c r="A1151" s="151">
        <v>15</v>
      </c>
      <c r="B1151" s="155" t="s">
        <v>1094</v>
      </c>
      <c r="C1151" s="155" t="s">
        <v>3162</v>
      </c>
      <c r="D1151" s="151">
        <v>21</v>
      </c>
      <c r="E1151" s="151">
        <v>43244854</v>
      </c>
      <c r="F1151" s="151" t="s">
        <v>1216</v>
      </c>
      <c r="G1151" s="151" t="s">
        <v>926</v>
      </c>
      <c r="H1151" s="153" t="s">
        <v>3141</v>
      </c>
      <c r="I1151" s="153">
        <v>0.89638899999999999</v>
      </c>
      <c r="J1151" s="151" t="s">
        <v>3079</v>
      </c>
      <c r="K1151" s="154" t="s">
        <v>1006</v>
      </c>
      <c r="L1151" s="154" t="s">
        <v>929</v>
      </c>
      <c r="M1151" s="154" t="s">
        <v>961</v>
      </c>
      <c r="N1151" s="154" t="s">
        <v>1220</v>
      </c>
      <c r="O1151" s="154" t="s">
        <v>1221</v>
      </c>
      <c r="P1151" s="154" t="s">
        <v>1221</v>
      </c>
      <c r="Q1151" s="151" t="s">
        <v>3163</v>
      </c>
    </row>
    <row r="1152" spans="1:17">
      <c r="A1152" s="151">
        <v>15</v>
      </c>
      <c r="B1152" s="155" t="s">
        <v>1094</v>
      </c>
      <c r="C1152" s="155" t="s">
        <v>3164</v>
      </c>
      <c r="D1152" s="151">
        <v>21</v>
      </c>
      <c r="E1152" s="151">
        <v>43245893</v>
      </c>
      <c r="F1152" s="151" t="s">
        <v>1216</v>
      </c>
      <c r="G1152" s="151" t="s">
        <v>926</v>
      </c>
      <c r="H1152" s="153" t="s">
        <v>3141</v>
      </c>
      <c r="I1152" s="153">
        <v>0.89638899999999999</v>
      </c>
      <c r="J1152" s="151" t="s">
        <v>3079</v>
      </c>
      <c r="K1152" s="154" t="s">
        <v>1006</v>
      </c>
      <c r="L1152" s="154" t="s">
        <v>929</v>
      </c>
      <c r="M1152" s="154" t="s">
        <v>961</v>
      </c>
      <c r="N1152" s="154" t="s">
        <v>1220</v>
      </c>
      <c r="O1152" s="154" t="s">
        <v>1221</v>
      </c>
      <c r="P1152" s="154" t="s">
        <v>1221</v>
      </c>
      <c r="Q1152" s="151" t="s">
        <v>2941</v>
      </c>
    </row>
    <row r="1153" spans="1:17">
      <c r="A1153" s="151">
        <v>15</v>
      </c>
      <c r="B1153" s="155" t="s">
        <v>1094</v>
      </c>
      <c r="C1153" s="155" t="s">
        <v>3165</v>
      </c>
      <c r="D1153" s="151">
        <v>21</v>
      </c>
      <c r="E1153" s="151">
        <v>43245383</v>
      </c>
      <c r="F1153" s="151" t="s">
        <v>1216</v>
      </c>
      <c r="G1153" s="151" t="s">
        <v>926</v>
      </c>
      <c r="H1153" s="153" t="s">
        <v>3145</v>
      </c>
      <c r="I1153" s="153">
        <v>0.89257500000000001</v>
      </c>
      <c r="J1153" s="151" t="s">
        <v>3079</v>
      </c>
      <c r="K1153" s="154" t="s">
        <v>1006</v>
      </c>
      <c r="L1153" s="154" t="s">
        <v>929</v>
      </c>
      <c r="M1153" s="154" t="s">
        <v>961</v>
      </c>
      <c r="N1153" s="154" t="s">
        <v>1220</v>
      </c>
      <c r="O1153" s="154" t="s">
        <v>1221</v>
      </c>
      <c r="P1153" s="154" t="s">
        <v>1221</v>
      </c>
      <c r="Q1153" s="151" t="s">
        <v>3150</v>
      </c>
    </row>
    <row r="1154" spans="1:17">
      <c r="A1154" s="151">
        <v>15</v>
      </c>
      <c r="B1154" s="155" t="s">
        <v>1094</v>
      </c>
      <c r="C1154" s="155" t="s">
        <v>3166</v>
      </c>
      <c r="D1154" s="151">
        <v>21</v>
      </c>
      <c r="E1154" s="151">
        <v>43249137</v>
      </c>
      <c r="F1154" s="151" t="s">
        <v>1216</v>
      </c>
      <c r="G1154" s="151" t="s">
        <v>926</v>
      </c>
      <c r="H1154" s="153" t="s">
        <v>3167</v>
      </c>
      <c r="I1154" s="153">
        <v>0.882826</v>
      </c>
      <c r="J1154" s="151" t="s">
        <v>3079</v>
      </c>
      <c r="K1154" s="154" t="s">
        <v>1006</v>
      </c>
      <c r="L1154" s="154" t="s">
        <v>929</v>
      </c>
      <c r="M1154" s="154" t="s">
        <v>961</v>
      </c>
      <c r="N1154" s="154" t="s">
        <v>1221</v>
      </c>
      <c r="O1154" s="154" t="s">
        <v>1221</v>
      </c>
      <c r="P1154" s="154" t="s">
        <v>1221</v>
      </c>
      <c r="Q1154" s="151" t="s">
        <v>3168</v>
      </c>
    </row>
    <row r="1155" spans="1:17">
      <c r="A1155" s="151">
        <v>15</v>
      </c>
      <c r="B1155" s="155" t="s">
        <v>1094</v>
      </c>
      <c r="C1155" s="155" t="s">
        <v>3169</v>
      </c>
      <c r="D1155" s="151">
        <v>21</v>
      </c>
      <c r="E1155" s="151">
        <v>43251121</v>
      </c>
      <c r="F1155" s="151" t="s">
        <v>1216</v>
      </c>
      <c r="G1155" s="151" t="s">
        <v>908</v>
      </c>
      <c r="H1155" s="153" t="s">
        <v>3170</v>
      </c>
      <c r="I1155" s="153">
        <v>0.88015500000000002</v>
      </c>
      <c r="J1155" s="151" t="s">
        <v>3079</v>
      </c>
      <c r="K1155" s="154" t="s">
        <v>1006</v>
      </c>
      <c r="L1155" s="154" t="s">
        <v>929</v>
      </c>
      <c r="M1155" s="154" t="s">
        <v>961</v>
      </c>
      <c r="N1155" s="154" t="s">
        <v>1221</v>
      </c>
      <c r="O1155" s="154" t="s">
        <v>1221</v>
      </c>
      <c r="P1155" s="154" t="s">
        <v>1221</v>
      </c>
      <c r="Q1155" s="151" t="s">
        <v>3171</v>
      </c>
    </row>
    <row r="1156" spans="1:17">
      <c r="A1156" s="151">
        <v>15</v>
      </c>
      <c r="B1156" s="155" t="s">
        <v>1094</v>
      </c>
      <c r="C1156" s="155" t="s">
        <v>3172</v>
      </c>
      <c r="D1156" s="151">
        <v>21</v>
      </c>
      <c r="E1156" s="151">
        <v>43250871</v>
      </c>
      <c r="F1156" s="151" t="s">
        <v>1216</v>
      </c>
      <c r="G1156" s="151" t="s">
        <v>927</v>
      </c>
      <c r="H1156" s="153" t="s">
        <v>3173</v>
      </c>
      <c r="I1156" s="153">
        <v>0.87971100000000002</v>
      </c>
      <c r="J1156" s="151" t="s">
        <v>3079</v>
      </c>
      <c r="K1156" s="154" t="s">
        <v>1006</v>
      </c>
      <c r="L1156" s="154" t="s">
        <v>929</v>
      </c>
      <c r="M1156" s="154" t="s">
        <v>961</v>
      </c>
      <c r="N1156" s="154" t="s">
        <v>1221</v>
      </c>
      <c r="O1156" s="154" t="s">
        <v>1221</v>
      </c>
      <c r="P1156" s="154" t="s">
        <v>1221</v>
      </c>
      <c r="Q1156" s="151" t="s">
        <v>3174</v>
      </c>
    </row>
    <row r="1157" spans="1:17">
      <c r="A1157" s="151">
        <v>15</v>
      </c>
      <c r="B1157" s="155" t="s">
        <v>1094</v>
      </c>
      <c r="C1157" s="155" t="s">
        <v>3175</v>
      </c>
      <c r="D1157" s="151">
        <v>21</v>
      </c>
      <c r="E1157" s="151">
        <v>43253769</v>
      </c>
      <c r="F1157" s="151" t="s">
        <v>1216</v>
      </c>
      <c r="G1157" s="151" t="s">
        <v>908</v>
      </c>
      <c r="H1157" s="153" t="s">
        <v>3173</v>
      </c>
      <c r="I1157" s="153">
        <v>0.87971100000000002</v>
      </c>
      <c r="J1157" s="151" t="s">
        <v>3079</v>
      </c>
      <c r="K1157" s="154" t="s">
        <v>1006</v>
      </c>
      <c r="L1157" s="154" t="s">
        <v>929</v>
      </c>
      <c r="M1157" s="154" t="s">
        <v>961</v>
      </c>
      <c r="N1157" s="154" t="s">
        <v>1221</v>
      </c>
      <c r="O1157" s="154" t="s">
        <v>3176</v>
      </c>
      <c r="P1157" s="154" t="s">
        <v>1245</v>
      </c>
      <c r="Q1157" s="151" t="s">
        <v>2422</v>
      </c>
    </row>
    <row r="1158" spans="1:17">
      <c r="A1158" s="151">
        <v>15</v>
      </c>
      <c r="B1158" s="155" t="s">
        <v>1094</v>
      </c>
      <c r="C1158" s="155" t="s">
        <v>3177</v>
      </c>
      <c r="D1158" s="151">
        <v>21</v>
      </c>
      <c r="E1158" s="151">
        <v>43250850</v>
      </c>
      <c r="F1158" s="151" t="s">
        <v>1216</v>
      </c>
      <c r="G1158" s="151" t="s">
        <v>927</v>
      </c>
      <c r="H1158" s="153" t="s">
        <v>3173</v>
      </c>
      <c r="I1158" s="153">
        <v>0.87971100000000002</v>
      </c>
      <c r="J1158" s="151" t="s">
        <v>3079</v>
      </c>
      <c r="K1158" s="154" t="s">
        <v>1006</v>
      </c>
      <c r="L1158" s="154" t="s">
        <v>929</v>
      </c>
      <c r="M1158" s="154" t="s">
        <v>961</v>
      </c>
      <c r="N1158" s="154" t="s">
        <v>1221</v>
      </c>
      <c r="O1158" s="154" t="s">
        <v>1221</v>
      </c>
      <c r="P1158" s="154" t="s">
        <v>1221</v>
      </c>
      <c r="Q1158" s="151" t="s">
        <v>3178</v>
      </c>
    </row>
    <row r="1159" spans="1:17">
      <c r="A1159" s="151">
        <v>15</v>
      </c>
      <c r="B1159" s="155" t="s">
        <v>1094</v>
      </c>
      <c r="C1159" s="155" t="s">
        <v>3179</v>
      </c>
      <c r="D1159" s="151">
        <v>21</v>
      </c>
      <c r="E1159" s="151">
        <v>43249122</v>
      </c>
      <c r="F1159" s="151" t="s">
        <v>1250</v>
      </c>
      <c r="G1159" s="151" t="s">
        <v>1225</v>
      </c>
      <c r="H1159" s="153" t="s">
        <v>1221</v>
      </c>
      <c r="I1159" s="153">
        <v>0.86623399999999995</v>
      </c>
      <c r="J1159" s="151" t="s">
        <v>3079</v>
      </c>
      <c r="K1159" s="154" t="s">
        <v>1006</v>
      </c>
      <c r="L1159" s="154" t="s">
        <v>929</v>
      </c>
      <c r="M1159" s="154" t="s">
        <v>961</v>
      </c>
      <c r="N1159" s="154" t="s">
        <v>1221</v>
      </c>
      <c r="O1159" s="154" t="s">
        <v>1221</v>
      </c>
      <c r="P1159" s="154" t="s">
        <v>1221</v>
      </c>
      <c r="Q1159" s="151" t="s">
        <v>1221</v>
      </c>
    </row>
    <row r="1160" spans="1:17">
      <c r="A1160" s="151">
        <v>15</v>
      </c>
      <c r="B1160" s="155" t="s">
        <v>1094</v>
      </c>
      <c r="C1160" s="155" t="s">
        <v>3180</v>
      </c>
      <c r="D1160" s="151">
        <v>21</v>
      </c>
      <c r="E1160" s="151">
        <v>43254843</v>
      </c>
      <c r="F1160" s="151" t="s">
        <v>1216</v>
      </c>
      <c r="G1160" s="151" t="s">
        <v>926</v>
      </c>
      <c r="H1160" s="153" t="s">
        <v>3181</v>
      </c>
      <c r="I1160" s="153">
        <v>0.86319400000000002</v>
      </c>
      <c r="J1160" s="151" t="s">
        <v>3079</v>
      </c>
      <c r="K1160" s="154" t="s">
        <v>1006</v>
      </c>
      <c r="L1160" s="154" t="s">
        <v>929</v>
      </c>
      <c r="M1160" s="154" t="s">
        <v>961</v>
      </c>
      <c r="N1160" s="154" t="s">
        <v>1221</v>
      </c>
      <c r="O1160" s="154" t="s">
        <v>1221</v>
      </c>
      <c r="P1160" s="154" t="s">
        <v>1221</v>
      </c>
      <c r="Q1160" s="151" t="s">
        <v>3182</v>
      </c>
    </row>
    <row r="1161" spans="1:17">
      <c r="A1161" s="151">
        <v>15</v>
      </c>
      <c r="B1161" s="155" t="s">
        <v>1094</v>
      </c>
      <c r="C1161" s="155" t="s">
        <v>3183</v>
      </c>
      <c r="D1161" s="151">
        <v>21</v>
      </c>
      <c r="E1161" s="151">
        <v>43255117</v>
      </c>
      <c r="F1161" s="151" t="s">
        <v>1216</v>
      </c>
      <c r="G1161" s="151" t="s">
        <v>907</v>
      </c>
      <c r="H1161" s="153" t="s">
        <v>3181</v>
      </c>
      <c r="I1161" s="153">
        <v>0.84714999999999996</v>
      </c>
      <c r="J1161" s="151" t="s">
        <v>3079</v>
      </c>
      <c r="K1161" s="154" t="s">
        <v>1006</v>
      </c>
      <c r="L1161" s="154" t="s">
        <v>929</v>
      </c>
      <c r="M1161" s="154" t="s">
        <v>961</v>
      </c>
      <c r="N1161" s="154" t="s">
        <v>1221</v>
      </c>
      <c r="O1161" s="154" t="s">
        <v>1221</v>
      </c>
      <c r="P1161" s="154" t="s">
        <v>1221</v>
      </c>
      <c r="Q1161" s="151" t="s">
        <v>3184</v>
      </c>
    </row>
    <row r="1162" spans="1:17">
      <c r="A1162" s="151">
        <v>15</v>
      </c>
      <c r="B1162" s="155" t="s">
        <v>1094</v>
      </c>
      <c r="C1162" s="155" t="s">
        <v>3185</v>
      </c>
      <c r="D1162" s="151">
        <v>21</v>
      </c>
      <c r="E1162" s="151">
        <v>43254349</v>
      </c>
      <c r="F1162" s="151" t="s">
        <v>1250</v>
      </c>
      <c r="G1162" s="151" t="s">
        <v>1359</v>
      </c>
      <c r="H1162" s="153" t="s">
        <v>3186</v>
      </c>
      <c r="I1162" s="153">
        <v>0.83572900000000006</v>
      </c>
      <c r="J1162" s="151" t="s">
        <v>3079</v>
      </c>
      <c r="K1162" s="154" t="s">
        <v>1006</v>
      </c>
      <c r="L1162" s="154" t="s">
        <v>929</v>
      </c>
      <c r="M1162" s="154" t="s">
        <v>961</v>
      </c>
      <c r="N1162" s="154" t="s">
        <v>1221</v>
      </c>
      <c r="O1162" s="154" t="s">
        <v>1221</v>
      </c>
      <c r="P1162" s="154" t="s">
        <v>1221</v>
      </c>
      <c r="Q1162" s="151" t="s">
        <v>2844</v>
      </c>
    </row>
    <row r="1163" spans="1:17">
      <c r="A1163" s="151">
        <v>15</v>
      </c>
      <c r="B1163" s="155" t="s">
        <v>1094</v>
      </c>
      <c r="C1163" s="155" t="s">
        <v>3187</v>
      </c>
      <c r="D1163" s="151">
        <v>21</v>
      </c>
      <c r="E1163" s="151">
        <v>43254426</v>
      </c>
      <c r="F1163" s="151" t="s">
        <v>1216</v>
      </c>
      <c r="G1163" s="151" t="s">
        <v>927</v>
      </c>
      <c r="H1163" s="153" t="s">
        <v>3186</v>
      </c>
      <c r="I1163" s="153">
        <v>0.83572900000000006</v>
      </c>
      <c r="J1163" s="151" t="s">
        <v>3079</v>
      </c>
      <c r="K1163" s="154" t="s">
        <v>1006</v>
      </c>
      <c r="L1163" s="154" t="s">
        <v>929</v>
      </c>
      <c r="M1163" s="154" t="s">
        <v>961</v>
      </c>
      <c r="N1163" s="154" t="s">
        <v>1221</v>
      </c>
      <c r="O1163" s="154" t="s">
        <v>1221</v>
      </c>
      <c r="P1163" s="154" t="s">
        <v>1221</v>
      </c>
      <c r="Q1163" s="151" t="s">
        <v>3188</v>
      </c>
    </row>
    <row r="1164" spans="1:17">
      <c r="A1164" s="151">
        <v>15</v>
      </c>
      <c r="B1164" s="155" t="s">
        <v>1094</v>
      </c>
      <c r="C1164" s="155" t="s">
        <v>3189</v>
      </c>
      <c r="D1164" s="151">
        <v>21</v>
      </c>
      <c r="E1164" s="151">
        <v>43254410</v>
      </c>
      <c r="F1164" s="151" t="s">
        <v>1216</v>
      </c>
      <c r="G1164" s="151" t="s">
        <v>926</v>
      </c>
      <c r="H1164" s="153" t="s">
        <v>3186</v>
      </c>
      <c r="I1164" s="153">
        <v>0.83572900000000006</v>
      </c>
      <c r="J1164" s="151" t="s">
        <v>3079</v>
      </c>
      <c r="K1164" s="154" t="s">
        <v>1006</v>
      </c>
      <c r="L1164" s="154" t="s">
        <v>929</v>
      </c>
      <c r="M1164" s="154" t="s">
        <v>961</v>
      </c>
      <c r="N1164" s="154" t="s">
        <v>1221</v>
      </c>
      <c r="O1164" s="154" t="s">
        <v>1221</v>
      </c>
      <c r="P1164" s="154" t="s">
        <v>1221</v>
      </c>
      <c r="Q1164" s="151" t="s">
        <v>2866</v>
      </c>
    </row>
    <row r="1165" spans="1:17">
      <c r="A1165" s="151">
        <v>15</v>
      </c>
      <c r="B1165" s="155" t="s">
        <v>1094</v>
      </c>
      <c r="C1165" s="155" t="s">
        <v>3190</v>
      </c>
      <c r="D1165" s="151">
        <v>21</v>
      </c>
      <c r="E1165" s="151">
        <v>43255271</v>
      </c>
      <c r="F1165" s="151" t="s">
        <v>1216</v>
      </c>
      <c r="G1165" s="151" t="s">
        <v>927</v>
      </c>
      <c r="H1165" s="153" t="s">
        <v>3191</v>
      </c>
      <c r="I1165" s="153">
        <v>0.81370399999999998</v>
      </c>
      <c r="J1165" s="151" t="s">
        <v>3079</v>
      </c>
      <c r="K1165" s="154" t="s">
        <v>1006</v>
      </c>
      <c r="L1165" s="154" t="s">
        <v>929</v>
      </c>
      <c r="M1165" s="154" t="s">
        <v>961</v>
      </c>
      <c r="N1165" s="154" t="s">
        <v>1221</v>
      </c>
      <c r="O1165" s="154" t="s">
        <v>1221</v>
      </c>
      <c r="P1165" s="154" t="s">
        <v>1221</v>
      </c>
      <c r="Q1165" s="151" t="s">
        <v>3192</v>
      </c>
    </row>
    <row r="1166" spans="1:17">
      <c r="A1166" s="151">
        <v>15</v>
      </c>
      <c r="B1166" s="155" t="s">
        <v>1094</v>
      </c>
      <c r="C1166" s="155" t="s">
        <v>3193</v>
      </c>
      <c r="D1166" s="151">
        <v>21</v>
      </c>
      <c r="E1166" s="151">
        <v>43244487</v>
      </c>
      <c r="F1166" s="151" t="s">
        <v>1216</v>
      </c>
      <c r="G1166" s="151" t="s">
        <v>907</v>
      </c>
      <c r="H1166" s="153" t="s">
        <v>3194</v>
      </c>
      <c r="I1166" s="153">
        <v>0.76409000000000005</v>
      </c>
      <c r="J1166" s="151" t="s">
        <v>3079</v>
      </c>
      <c r="K1166" s="154" t="s">
        <v>1006</v>
      </c>
      <c r="L1166" s="154" t="s">
        <v>929</v>
      </c>
      <c r="M1166" s="154" t="s">
        <v>961</v>
      </c>
      <c r="N1166" s="154" t="s">
        <v>1220</v>
      </c>
      <c r="O1166" s="154" t="s">
        <v>1221</v>
      </c>
      <c r="P1166" s="154" t="s">
        <v>1221</v>
      </c>
      <c r="Q1166" s="151" t="s">
        <v>3195</v>
      </c>
    </row>
    <row r="1167" spans="1:17">
      <c r="A1167" s="151">
        <v>15</v>
      </c>
      <c r="B1167" s="155" t="s">
        <v>1094</v>
      </c>
      <c r="C1167" s="155" t="s">
        <v>3196</v>
      </c>
      <c r="D1167" s="151">
        <v>21</v>
      </c>
      <c r="E1167" s="151">
        <v>43244175</v>
      </c>
      <c r="F1167" s="151" t="s">
        <v>1216</v>
      </c>
      <c r="G1167" s="151" t="s">
        <v>908</v>
      </c>
      <c r="H1167" s="153" t="s">
        <v>3194</v>
      </c>
      <c r="I1167" s="153">
        <v>0.76409000000000005</v>
      </c>
      <c r="J1167" s="151" t="s">
        <v>3079</v>
      </c>
      <c r="K1167" s="154" t="s">
        <v>1006</v>
      </c>
      <c r="L1167" s="154" t="s">
        <v>929</v>
      </c>
      <c r="M1167" s="154" t="s">
        <v>961</v>
      </c>
      <c r="N1167" s="154" t="s">
        <v>1220</v>
      </c>
      <c r="O1167" s="154" t="s">
        <v>1221</v>
      </c>
      <c r="P1167" s="154" t="s">
        <v>1221</v>
      </c>
      <c r="Q1167" s="151" t="s">
        <v>3197</v>
      </c>
    </row>
    <row r="1168" spans="1:17">
      <c r="A1168" s="151">
        <v>15</v>
      </c>
      <c r="B1168" s="155" t="s">
        <v>1094</v>
      </c>
      <c r="C1168" s="155" t="s">
        <v>3198</v>
      </c>
      <c r="D1168" s="151">
        <v>21</v>
      </c>
      <c r="E1168" s="151">
        <v>43244501</v>
      </c>
      <c r="F1168" s="151" t="s">
        <v>1250</v>
      </c>
      <c r="G1168" s="151" t="s">
        <v>3199</v>
      </c>
      <c r="H1168" s="153" t="s">
        <v>3194</v>
      </c>
      <c r="I1168" s="153">
        <v>0.76409000000000005</v>
      </c>
      <c r="J1168" s="151" t="s">
        <v>3079</v>
      </c>
      <c r="K1168" s="154" t="s">
        <v>1006</v>
      </c>
      <c r="L1168" s="154" t="s">
        <v>929</v>
      </c>
      <c r="M1168" s="154" t="s">
        <v>961</v>
      </c>
      <c r="N1168" s="154" t="s">
        <v>1220</v>
      </c>
      <c r="O1168" s="154" t="s">
        <v>1221</v>
      </c>
      <c r="P1168" s="154" t="s">
        <v>1221</v>
      </c>
      <c r="Q1168" s="151" t="s">
        <v>3200</v>
      </c>
    </row>
    <row r="1169" spans="1:17">
      <c r="A1169" s="151">
        <v>15</v>
      </c>
      <c r="B1169" s="155" t="s">
        <v>1094</v>
      </c>
      <c r="C1169" s="155" t="s">
        <v>3201</v>
      </c>
      <c r="D1169" s="151">
        <v>21</v>
      </c>
      <c r="E1169" s="151">
        <v>43244436</v>
      </c>
      <c r="F1169" s="151" t="s">
        <v>1216</v>
      </c>
      <c r="G1169" s="151" t="s">
        <v>907</v>
      </c>
      <c r="H1169" s="153" t="s">
        <v>3194</v>
      </c>
      <c r="I1169" s="153">
        <v>0.76409000000000005</v>
      </c>
      <c r="J1169" s="151" t="s">
        <v>3079</v>
      </c>
      <c r="K1169" s="154" t="s">
        <v>1006</v>
      </c>
      <c r="L1169" s="154" t="s">
        <v>929</v>
      </c>
      <c r="M1169" s="154" t="s">
        <v>961</v>
      </c>
      <c r="N1169" s="154" t="s">
        <v>1220</v>
      </c>
      <c r="O1169" s="154" t="s">
        <v>1221</v>
      </c>
      <c r="P1169" s="154" t="s">
        <v>1221</v>
      </c>
      <c r="Q1169" s="151" t="s">
        <v>3202</v>
      </c>
    </row>
    <row r="1170" spans="1:17">
      <c r="A1170" s="151">
        <v>15</v>
      </c>
      <c r="B1170" s="155" t="s">
        <v>1094</v>
      </c>
      <c r="C1170" s="155" t="s">
        <v>3203</v>
      </c>
      <c r="D1170" s="151">
        <v>21</v>
      </c>
      <c r="E1170" s="151">
        <v>43244473</v>
      </c>
      <c r="F1170" s="151" t="s">
        <v>1216</v>
      </c>
      <c r="G1170" s="151" t="s">
        <v>908</v>
      </c>
      <c r="H1170" s="153" t="s">
        <v>3194</v>
      </c>
      <c r="I1170" s="153">
        <v>0.76409000000000005</v>
      </c>
      <c r="J1170" s="151" t="s">
        <v>3079</v>
      </c>
      <c r="K1170" s="154" t="s">
        <v>1006</v>
      </c>
      <c r="L1170" s="154" t="s">
        <v>929</v>
      </c>
      <c r="M1170" s="154" t="s">
        <v>961</v>
      </c>
      <c r="N1170" s="154" t="s">
        <v>1220</v>
      </c>
      <c r="O1170" s="154" t="s">
        <v>1221</v>
      </c>
      <c r="P1170" s="154" t="s">
        <v>1221</v>
      </c>
      <c r="Q1170" s="151" t="s">
        <v>3204</v>
      </c>
    </row>
    <row r="1171" spans="1:17">
      <c r="A1171" s="151">
        <v>15</v>
      </c>
      <c r="B1171" s="155" t="s">
        <v>1094</v>
      </c>
      <c r="C1171" s="155" t="s">
        <v>3205</v>
      </c>
      <c r="D1171" s="151">
        <v>21</v>
      </c>
      <c r="E1171" s="151">
        <v>43243902</v>
      </c>
      <c r="F1171" s="151" t="s">
        <v>1216</v>
      </c>
      <c r="G1171" s="151" t="s">
        <v>907</v>
      </c>
      <c r="H1171" s="153" t="s">
        <v>3194</v>
      </c>
      <c r="I1171" s="153">
        <v>0.76409000000000005</v>
      </c>
      <c r="J1171" s="151" t="s">
        <v>3079</v>
      </c>
      <c r="K1171" s="154" t="s">
        <v>1006</v>
      </c>
      <c r="L1171" s="154" t="s">
        <v>929</v>
      </c>
      <c r="M1171" s="154" t="s">
        <v>961</v>
      </c>
      <c r="N1171" s="154" t="s">
        <v>1220</v>
      </c>
      <c r="O1171" s="154" t="s">
        <v>1221</v>
      </c>
      <c r="P1171" s="154" t="s">
        <v>1221</v>
      </c>
      <c r="Q1171" s="151" t="s">
        <v>3206</v>
      </c>
    </row>
    <row r="1172" spans="1:17">
      <c r="A1172" s="151">
        <v>15</v>
      </c>
      <c r="B1172" s="155" t="s">
        <v>1094</v>
      </c>
      <c r="C1172" s="155" t="s">
        <v>3207</v>
      </c>
      <c r="D1172" s="151">
        <v>21</v>
      </c>
      <c r="E1172" s="151">
        <v>43242760</v>
      </c>
      <c r="F1172" s="151" t="s">
        <v>1216</v>
      </c>
      <c r="G1172" s="151" t="s">
        <v>926</v>
      </c>
      <c r="H1172" s="153" t="s">
        <v>2608</v>
      </c>
      <c r="I1172" s="153">
        <v>0.75732999999999995</v>
      </c>
      <c r="J1172" s="151" t="s">
        <v>3079</v>
      </c>
      <c r="K1172" s="154" t="s">
        <v>1006</v>
      </c>
      <c r="L1172" s="154" t="s">
        <v>929</v>
      </c>
      <c r="M1172" s="154" t="s">
        <v>961</v>
      </c>
      <c r="N1172" s="154" t="s">
        <v>1220</v>
      </c>
      <c r="O1172" s="154" t="s">
        <v>1221</v>
      </c>
      <c r="P1172" s="154" t="s">
        <v>1221</v>
      </c>
      <c r="Q1172" s="151" t="s">
        <v>3208</v>
      </c>
    </row>
    <row r="1173" spans="1:17">
      <c r="A1173" s="151">
        <v>15</v>
      </c>
      <c r="B1173" s="155" t="s">
        <v>1094</v>
      </c>
      <c r="C1173" s="155" t="s">
        <v>3209</v>
      </c>
      <c r="D1173" s="151">
        <v>21</v>
      </c>
      <c r="E1173" s="151">
        <v>43255727</v>
      </c>
      <c r="F1173" s="151" t="s">
        <v>1216</v>
      </c>
      <c r="G1173" s="151" t="s">
        <v>908</v>
      </c>
      <c r="H1173" s="153" t="s">
        <v>3210</v>
      </c>
      <c r="I1173" s="153">
        <v>0.74709499999999995</v>
      </c>
      <c r="J1173" s="151" t="s">
        <v>3079</v>
      </c>
      <c r="K1173" s="154" t="s">
        <v>1006</v>
      </c>
      <c r="L1173" s="154" t="s">
        <v>929</v>
      </c>
      <c r="M1173" s="154" t="s">
        <v>961</v>
      </c>
      <c r="N1173" s="154" t="s">
        <v>1220</v>
      </c>
      <c r="O1173" s="154" t="s">
        <v>1221</v>
      </c>
      <c r="P1173" s="154" t="s">
        <v>1221</v>
      </c>
      <c r="Q1173" s="151" t="s">
        <v>3211</v>
      </c>
    </row>
    <row r="1174" spans="1:17">
      <c r="A1174" s="151">
        <v>15</v>
      </c>
      <c r="B1174" s="155" t="s">
        <v>1094</v>
      </c>
      <c r="C1174" s="155" t="s">
        <v>3212</v>
      </c>
      <c r="D1174" s="151">
        <v>21</v>
      </c>
      <c r="E1174" s="151">
        <v>43243585</v>
      </c>
      <c r="F1174" s="151" t="s">
        <v>1216</v>
      </c>
      <c r="G1174" s="151" t="s">
        <v>908</v>
      </c>
      <c r="H1174" s="153" t="s">
        <v>2395</v>
      </c>
      <c r="I1174" s="153">
        <v>0.71436999999999995</v>
      </c>
      <c r="J1174" s="151" t="s">
        <v>3079</v>
      </c>
      <c r="K1174" s="154" t="s">
        <v>1006</v>
      </c>
      <c r="L1174" s="154" t="s">
        <v>929</v>
      </c>
      <c r="M1174" s="154" t="s">
        <v>961</v>
      </c>
      <c r="N1174" s="154" t="s">
        <v>1220</v>
      </c>
      <c r="O1174" s="154" t="s">
        <v>1221</v>
      </c>
      <c r="P1174" s="154" t="s">
        <v>1221</v>
      </c>
      <c r="Q1174" s="151" t="s">
        <v>3213</v>
      </c>
    </row>
    <row r="1175" spans="1:17">
      <c r="A1175" s="151">
        <v>15</v>
      </c>
      <c r="B1175" s="155" t="s">
        <v>1094</v>
      </c>
      <c r="C1175" s="155" t="s">
        <v>3214</v>
      </c>
      <c r="D1175" s="151">
        <v>21</v>
      </c>
      <c r="E1175" s="151">
        <v>43256252</v>
      </c>
      <c r="F1175" s="151" t="s">
        <v>1216</v>
      </c>
      <c r="G1175" s="151" t="s">
        <v>926</v>
      </c>
      <c r="H1175" s="153" t="s">
        <v>3215</v>
      </c>
      <c r="I1175" s="153">
        <v>0.674516</v>
      </c>
      <c r="J1175" s="151" t="s">
        <v>3079</v>
      </c>
      <c r="K1175" s="154" t="s">
        <v>3216</v>
      </c>
      <c r="L1175" s="154" t="s">
        <v>929</v>
      </c>
      <c r="M1175" s="154" t="s">
        <v>961</v>
      </c>
      <c r="N1175" s="154" t="s">
        <v>1221</v>
      </c>
      <c r="O1175" s="154" t="s">
        <v>1221</v>
      </c>
      <c r="P1175" s="154" t="s">
        <v>1221</v>
      </c>
      <c r="Q1175" s="151" t="s">
        <v>1221</v>
      </c>
    </row>
    <row r="1176" spans="1:17">
      <c r="A1176" s="151">
        <v>15</v>
      </c>
      <c r="B1176" s="155" t="s">
        <v>1094</v>
      </c>
      <c r="C1176" s="155" t="s">
        <v>3217</v>
      </c>
      <c r="D1176" s="151">
        <v>21</v>
      </c>
      <c r="E1176" s="151">
        <v>43260487</v>
      </c>
      <c r="F1176" s="151" t="s">
        <v>1216</v>
      </c>
      <c r="G1176" s="151" t="s">
        <v>907</v>
      </c>
      <c r="H1176" s="153" t="s">
        <v>3218</v>
      </c>
      <c r="I1176" s="153">
        <v>0.67097799999999996</v>
      </c>
      <c r="J1176" s="151" t="s">
        <v>3079</v>
      </c>
      <c r="K1176" s="154" t="s">
        <v>1006</v>
      </c>
      <c r="L1176" s="154" t="s">
        <v>929</v>
      </c>
      <c r="M1176" s="154" t="s">
        <v>961</v>
      </c>
      <c r="N1176" s="154" t="s">
        <v>1220</v>
      </c>
      <c r="O1176" s="154" t="s">
        <v>1221</v>
      </c>
      <c r="P1176" s="154" t="s">
        <v>1221</v>
      </c>
      <c r="Q1176" s="151" t="s">
        <v>3219</v>
      </c>
    </row>
    <row r="1177" spans="1:17">
      <c r="A1177" s="151">
        <v>15</v>
      </c>
      <c r="B1177" s="155" t="s">
        <v>1094</v>
      </c>
      <c r="C1177" s="155" t="s">
        <v>3220</v>
      </c>
      <c r="D1177" s="151">
        <v>21</v>
      </c>
      <c r="E1177" s="151">
        <v>43262944</v>
      </c>
      <c r="F1177" s="151" t="s">
        <v>1224</v>
      </c>
      <c r="G1177" s="151" t="s">
        <v>1225</v>
      </c>
      <c r="H1177" s="153" t="s">
        <v>3218</v>
      </c>
      <c r="I1177" s="153">
        <v>0.67097799999999996</v>
      </c>
      <c r="J1177" s="151" t="s">
        <v>3079</v>
      </c>
      <c r="K1177" s="154" t="s">
        <v>1006</v>
      </c>
      <c r="L1177" s="154" t="s">
        <v>929</v>
      </c>
      <c r="M1177" s="154" t="s">
        <v>961</v>
      </c>
      <c r="N1177" s="154" t="s">
        <v>1221</v>
      </c>
      <c r="O1177" s="154" t="s">
        <v>1221</v>
      </c>
      <c r="P1177" s="154" t="s">
        <v>1221</v>
      </c>
      <c r="Q1177" s="151" t="s">
        <v>1866</v>
      </c>
    </row>
    <row r="1178" spans="1:17">
      <c r="A1178" s="151">
        <v>15</v>
      </c>
      <c r="B1178" s="155" t="s">
        <v>1094</v>
      </c>
      <c r="C1178" s="155" t="s">
        <v>3221</v>
      </c>
      <c r="D1178" s="151">
        <v>21</v>
      </c>
      <c r="E1178" s="151">
        <v>43264060</v>
      </c>
      <c r="F1178" s="151" t="s">
        <v>1250</v>
      </c>
      <c r="G1178" s="151" t="s">
        <v>926</v>
      </c>
      <c r="H1178" s="153" t="s">
        <v>2120</v>
      </c>
      <c r="I1178" s="153">
        <v>0.66752800000000001</v>
      </c>
      <c r="J1178" s="151" t="s">
        <v>3079</v>
      </c>
      <c r="K1178" s="154" t="s">
        <v>1006</v>
      </c>
      <c r="L1178" s="154" t="s">
        <v>929</v>
      </c>
      <c r="M1178" s="154" t="s">
        <v>961</v>
      </c>
      <c r="N1178" s="154" t="s">
        <v>1221</v>
      </c>
      <c r="O1178" s="154" t="s">
        <v>1221</v>
      </c>
      <c r="P1178" s="154" t="s">
        <v>1221</v>
      </c>
      <c r="Q1178" s="151" t="s">
        <v>1221</v>
      </c>
    </row>
    <row r="1179" spans="1:17">
      <c r="A1179" s="151">
        <v>15</v>
      </c>
      <c r="B1179" s="155" t="s">
        <v>1094</v>
      </c>
      <c r="C1179" s="155" t="s">
        <v>3222</v>
      </c>
      <c r="D1179" s="151">
        <v>21</v>
      </c>
      <c r="E1179" s="151">
        <v>43258353</v>
      </c>
      <c r="F1179" s="151" t="s">
        <v>1216</v>
      </c>
      <c r="G1179" s="151" t="s">
        <v>907</v>
      </c>
      <c r="H1179" s="153" t="s">
        <v>2120</v>
      </c>
      <c r="I1179" s="153">
        <v>0.66745600000000005</v>
      </c>
      <c r="J1179" s="151" t="s">
        <v>3079</v>
      </c>
      <c r="K1179" s="154" t="s">
        <v>1006</v>
      </c>
      <c r="L1179" s="154" t="s">
        <v>929</v>
      </c>
      <c r="M1179" s="154" t="s">
        <v>961</v>
      </c>
      <c r="N1179" s="154" t="s">
        <v>1220</v>
      </c>
      <c r="O1179" s="154" t="s">
        <v>1221</v>
      </c>
      <c r="P1179" s="154" t="s">
        <v>1221</v>
      </c>
      <c r="Q1179" s="151" t="s">
        <v>3223</v>
      </c>
    </row>
    <row r="1180" spans="1:17">
      <c r="A1180" s="151">
        <v>15</v>
      </c>
      <c r="B1180" s="155" t="s">
        <v>1094</v>
      </c>
      <c r="C1180" s="155" t="s">
        <v>3224</v>
      </c>
      <c r="D1180" s="151">
        <v>21</v>
      </c>
      <c r="E1180" s="151">
        <v>43259483</v>
      </c>
      <c r="F1180" s="151" t="s">
        <v>1216</v>
      </c>
      <c r="G1180" s="151" t="s">
        <v>907</v>
      </c>
      <c r="H1180" s="153" t="s">
        <v>3225</v>
      </c>
      <c r="I1180" s="153">
        <v>0.66394900000000001</v>
      </c>
      <c r="J1180" s="151" t="s">
        <v>3079</v>
      </c>
      <c r="K1180" s="154" t="s">
        <v>1006</v>
      </c>
      <c r="L1180" s="154" t="s">
        <v>929</v>
      </c>
      <c r="M1180" s="154" t="s">
        <v>961</v>
      </c>
      <c r="N1180" s="154" t="s">
        <v>1220</v>
      </c>
      <c r="O1180" s="154" t="s">
        <v>1221</v>
      </c>
      <c r="P1180" s="154" t="s">
        <v>1221</v>
      </c>
      <c r="Q1180" s="151" t="s">
        <v>3226</v>
      </c>
    </row>
    <row r="1181" spans="1:17">
      <c r="A1181" s="151">
        <v>15</v>
      </c>
      <c r="B1181" s="155" t="s">
        <v>1094</v>
      </c>
      <c r="C1181" s="155" t="s">
        <v>3227</v>
      </c>
      <c r="D1181" s="151">
        <v>21</v>
      </c>
      <c r="E1181" s="151">
        <v>43266050</v>
      </c>
      <c r="F1181" s="151" t="s">
        <v>1216</v>
      </c>
      <c r="G1181" s="151" t="s">
        <v>907</v>
      </c>
      <c r="H1181" s="153" t="s">
        <v>3228</v>
      </c>
      <c r="I1181" s="153">
        <v>0.66328200000000004</v>
      </c>
      <c r="J1181" s="151" t="s">
        <v>3079</v>
      </c>
      <c r="K1181" s="154" t="s">
        <v>1006</v>
      </c>
      <c r="L1181" s="154" t="s">
        <v>929</v>
      </c>
      <c r="M1181" s="154" t="s">
        <v>961</v>
      </c>
      <c r="N1181" s="154" t="s">
        <v>1221</v>
      </c>
      <c r="O1181" s="154" t="s">
        <v>1221</v>
      </c>
      <c r="P1181" s="154" t="s">
        <v>1221</v>
      </c>
      <c r="Q1181" s="151" t="s">
        <v>3229</v>
      </c>
    </row>
    <row r="1182" spans="1:17">
      <c r="A1182" s="151">
        <v>15</v>
      </c>
      <c r="B1182" s="155" t="s">
        <v>1094</v>
      </c>
      <c r="C1182" s="155" t="s">
        <v>3230</v>
      </c>
      <c r="D1182" s="151">
        <v>21</v>
      </c>
      <c r="E1182" s="151">
        <v>43256438</v>
      </c>
      <c r="F1182" s="151" t="s">
        <v>1216</v>
      </c>
      <c r="G1182" s="151" t="s">
        <v>907</v>
      </c>
      <c r="H1182" s="153" t="s">
        <v>3231</v>
      </c>
      <c r="I1182" s="153">
        <v>0.61546000000000001</v>
      </c>
      <c r="J1182" s="151" t="s">
        <v>3079</v>
      </c>
      <c r="K1182" s="154" t="s">
        <v>1006</v>
      </c>
      <c r="L1182" s="154" t="s">
        <v>929</v>
      </c>
      <c r="M1182" s="154" t="s">
        <v>961</v>
      </c>
      <c r="N1182" s="154" t="s">
        <v>1220</v>
      </c>
      <c r="O1182" s="154" t="s">
        <v>1221</v>
      </c>
      <c r="P1182" s="154" t="s">
        <v>1221</v>
      </c>
      <c r="Q1182" s="151" t="s">
        <v>3232</v>
      </c>
    </row>
    <row r="1183" spans="1:17">
      <c r="A1183" s="151">
        <v>15</v>
      </c>
      <c r="B1183" s="155" t="s">
        <v>1094</v>
      </c>
      <c r="C1183" s="155" t="s">
        <v>3233</v>
      </c>
      <c r="D1183" s="151">
        <v>21</v>
      </c>
      <c r="E1183" s="151">
        <v>43257191</v>
      </c>
      <c r="F1183" s="151" t="s">
        <v>1216</v>
      </c>
      <c r="G1183" s="151" t="s">
        <v>927</v>
      </c>
      <c r="H1183" s="153" t="s">
        <v>2323</v>
      </c>
      <c r="I1183" s="153">
        <v>0.60311400000000004</v>
      </c>
      <c r="J1183" s="151" t="s">
        <v>3079</v>
      </c>
      <c r="K1183" s="154" t="s">
        <v>1006</v>
      </c>
      <c r="L1183" s="154" t="s">
        <v>929</v>
      </c>
      <c r="M1183" s="154" t="s">
        <v>961</v>
      </c>
      <c r="N1183" s="154" t="s">
        <v>1220</v>
      </c>
      <c r="O1183" s="154" t="s">
        <v>1221</v>
      </c>
      <c r="P1183" s="154" t="s">
        <v>1221</v>
      </c>
      <c r="Q1183" s="151" t="s">
        <v>2073</v>
      </c>
    </row>
    <row r="1184" spans="1:17">
      <c r="A1184" s="151">
        <v>15</v>
      </c>
      <c r="B1184" s="155" t="s">
        <v>1094</v>
      </c>
      <c r="C1184" s="155" t="s">
        <v>3234</v>
      </c>
      <c r="D1184" s="151">
        <v>21</v>
      </c>
      <c r="E1184" s="151">
        <v>43267879</v>
      </c>
      <c r="F1184" s="151" t="s">
        <v>1216</v>
      </c>
      <c r="G1184" s="151" t="s">
        <v>927</v>
      </c>
      <c r="H1184" s="153" t="s">
        <v>2326</v>
      </c>
      <c r="I1184" s="153">
        <v>0.58333900000000005</v>
      </c>
      <c r="J1184" s="151" t="s">
        <v>3079</v>
      </c>
      <c r="K1184" s="154" t="s">
        <v>1006</v>
      </c>
      <c r="L1184" s="154" t="s">
        <v>929</v>
      </c>
      <c r="M1184" s="154" t="s">
        <v>961</v>
      </c>
      <c r="N1184" s="154" t="s">
        <v>1221</v>
      </c>
      <c r="O1184" s="154" t="s">
        <v>1221</v>
      </c>
      <c r="P1184" s="154" t="s">
        <v>1221</v>
      </c>
      <c r="Q1184" s="151" t="s">
        <v>3235</v>
      </c>
    </row>
    <row r="1185" spans="1:17">
      <c r="A1185" s="151">
        <v>15</v>
      </c>
      <c r="B1185" s="155" t="s">
        <v>1094</v>
      </c>
      <c r="C1185" s="155" t="s">
        <v>3236</v>
      </c>
      <c r="D1185" s="151">
        <v>21</v>
      </c>
      <c r="E1185" s="151">
        <v>43268321</v>
      </c>
      <c r="F1185" s="151" t="s">
        <v>1216</v>
      </c>
      <c r="G1185" s="151" t="s">
        <v>926</v>
      </c>
      <c r="H1185" s="153" t="s">
        <v>2335</v>
      </c>
      <c r="I1185" s="153">
        <v>0.57881000000000005</v>
      </c>
      <c r="J1185" s="151" t="s">
        <v>3079</v>
      </c>
      <c r="K1185" s="154" t="s">
        <v>1006</v>
      </c>
      <c r="L1185" s="154" t="s">
        <v>929</v>
      </c>
      <c r="M1185" s="154" t="s">
        <v>961</v>
      </c>
      <c r="N1185" s="154" t="s">
        <v>1221</v>
      </c>
      <c r="O1185" s="154" t="s">
        <v>1221</v>
      </c>
      <c r="P1185" s="154" t="s">
        <v>1221</v>
      </c>
      <c r="Q1185" s="151" t="s">
        <v>2094</v>
      </c>
    </row>
    <row r="1186" spans="1:17">
      <c r="A1186" s="151">
        <v>15</v>
      </c>
      <c r="B1186" s="155" t="s">
        <v>1094</v>
      </c>
      <c r="C1186" s="155" t="s">
        <v>3237</v>
      </c>
      <c r="D1186" s="151">
        <v>21</v>
      </c>
      <c r="E1186" s="151">
        <v>43268579</v>
      </c>
      <c r="F1186" s="151" t="s">
        <v>1216</v>
      </c>
      <c r="G1186" s="151" t="s">
        <v>927</v>
      </c>
      <c r="H1186" s="153" t="s">
        <v>2335</v>
      </c>
      <c r="I1186" s="153">
        <v>0.57881000000000005</v>
      </c>
      <c r="J1186" s="151" t="s">
        <v>3079</v>
      </c>
      <c r="K1186" s="154" t="s">
        <v>1006</v>
      </c>
      <c r="L1186" s="154" t="s">
        <v>929</v>
      </c>
      <c r="M1186" s="154" t="s">
        <v>961</v>
      </c>
      <c r="N1186" s="154" t="s">
        <v>1221</v>
      </c>
      <c r="O1186" s="154" t="s">
        <v>1221</v>
      </c>
      <c r="P1186" s="154" t="s">
        <v>1221</v>
      </c>
      <c r="Q1186" s="151" t="s">
        <v>2054</v>
      </c>
    </row>
    <row r="1187" spans="1:17">
      <c r="A1187" s="151">
        <v>15</v>
      </c>
      <c r="B1187" s="155" t="s">
        <v>1094</v>
      </c>
      <c r="C1187" s="155" t="s">
        <v>3238</v>
      </c>
      <c r="D1187" s="151">
        <v>21</v>
      </c>
      <c r="E1187" s="151">
        <v>43268421</v>
      </c>
      <c r="F1187" s="151" t="s">
        <v>1216</v>
      </c>
      <c r="G1187" s="151" t="s">
        <v>926</v>
      </c>
      <c r="H1187" s="153" t="s">
        <v>2335</v>
      </c>
      <c r="I1187" s="153">
        <v>0.57881000000000005</v>
      </c>
      <c r="J1187" s="151" t="s">
        <v>3079</v>
      </c>
      <c r="K1187" s="154" t="s">
        <v>1006</v>
      </c>
      <c r="L1187" s="154" t="s">
        <v>929</v>
      </c>
      <c r="M1187" s="154" t="s">
        <v>961</v>
      </c>
      <c r="N1187" s="154" t="s">
        <v>1221</v>
      </c>
      <c r="O1187" s="154" t="s">
        <v>1221</v>
      </c>
      <c r="P1187" s="154" t="s">
        <v>1221</v>
      </c>
      <c r="Q1187" s="151" t="s">
        <v>3239</v>
      </c>
    </row>
    <row r="1188" spans="1:17">
      <c r="A1188" s="151">
        <v>15</v>
      </c>
      <c r="B1188" s="155" t="s">
        <v>1094</v>
      </c>
      <c r="C1188" s="155" t="s">
        <v>3240</v>
      </c>
      <c r="D1188" s="151">
        <v>21</v>
      </c>
      <c r="E1188" s="151">
        <v>43267260</v>
      </c>
      <c r="F1188" s="151" t="s">
        <v>1216</v>
      </c>
      <c r="G1188" s="151" t="s">
        <v>926</v>
      </c>
      <c r="H1188" s="153" t="s">
        <v>2326</v>
      </c>
      <c r="I1188" s="153">
        <v>0.57584199999999996</v>
      </c>
      <c r="J1188" s="151" t="s">
        <v>3079</v>
      </c>
      <c r="K1188" s="154" t="s">
        <v>3216</v>
      </c>
      <c r="L1188" s="154" t="s">
        <v>929</v>
      </c>
      <c r="M1188" s="154" t="s">
        <v>961</v>
      </c>
      <c r="N1188" s="154" t="s">
        <v>1221</v>
      </c>
      <c r="O1188" s="154" t="s">
        <v>1221</v>
      </c>
      <c r="P1188" s="154" t="s">
        <v>1221</v>
      </c>
      <c r="Q1188" s="151" t="s">
        <v>1221</v>
      </c>
    </row>
    <row r="1189" spans="1:17">
      <c r="A1189" s="151">
        <v>15</v>
      </c>
      <c r="B1189" s="155" t="s">
        <v>1094</v>
      </c>
      <c r="C1189" s="155" t="s">
        <v>3241</v>
      </c>
      <c r="D1189" s="151">
        <v>21</v>
      </c>
      <c r="E1189" s="151">
        <v>43241938</v>
      </c>
      <c r="F1189" s="151" t="s">
        <v>1216</v>
      </c>
      <c r="G1189" s="151" t="s">
        <v>926</v>
      </c>
      <c r="H1189" s="153" t="s">
        <v>3242</v>
      </c>
      <c r="I1189" s="153">
        <v>0.57467900000000005</v>
      </c>
      <c r="J1189" s="151" t="s">
        <v>3079</v>
      </c>
      <c r="K1189" s="154" t="s">
        <v>1006</v>
      </c>
      <c r="L1189" s="154" t="s">
        <v>929</v>
      </c>
      <c r="M1189" s="154" t="s">
        <v>961</v>
      </c>
      <c r="N1189" s="154" t="s">
        <v>1220</v>
      </c>
      <c r="O1189" s="154" t="s">
        <v>1221</v>
      </c>
      <c r="P1189" s="154" t="s">
        <v>1221</v>
      </c>
      <c r="Q1189" s="151" t="s">
        <v>3243</v>
      </c>
    </row>
    <row r="1190" spans="1:17">
      <c r="A1190" s="151">
        <v>15</v>
      </c>
      <c r="B1190" s="155" t="s">
        <v>1094</v>
      </c>
      <c r="C1190" s="155" t="s">
        <v>3244</v>
      </c>
      <c r="D1190" s="151">
        <v>21</v>
      </c>
      <c r="E1190" s="151">
        <v>43268693</v>
      </c>
      <c r="F1190" s="151" t="s">
        <v>1216</v>
      </c>
      <c r="G1190" s="151" t="s">
        <v>926</v>
      </c>
      <c r="H1190" s="153" t="s">
        <v>3245</v>
      </c>
      <c r="I1190" s="153">
        <v>0.56073899999999999</v>
      </c>
      <c r="J1190" s="151" t="s">
        <v>3079</v>
      </c>
      <c r="K1190" s="154" t="s">
        <v>1006</v>
      </c>
      <c r="L1190" s="154" t="s">
        <v>929</v>
      </c>
      <c r="M1190" s="154" t="s">
        <v>961</v>
      </c>
      <c r="N1190" s="154" t="s">
        <v>1221</v>
      </c>
      <c r="O1190" s="154" t="s">
        <v>1221</v>
      </c>
      <c r="P1190" s="154" t="s">
        <v>1221</v>
      </c>
      <c r="Q1190" s="151" t="s">
        <v>3246</v>
      </c>
    </row>
    <row r="1191" spans="1:17">
      <c r="A1191" s="151">
        <v>15</v>
      </c>
      <c r="B1191" s="155" t="s">
        <v>1094</v>
      </c>
      <c r="C1191" s="155" t="s">
        <v>3247</v>
      </c>
      <c r="D1191" s="151">
        <v>21</v>
      </c>
      <c r="E1191" s="151">
        <v>43267545</v>
      </c>
      <c r="F1191" s="151" t="s">
        <v>1216</v>
      </c>
      <c r="G1191" s="151" t="s">
        <v>926</v>
      </c>
      <c r="H1191" s="153" t="s">
        <v>3248</v>
      </c>
      <c r="I1191" s="153">
        <v>0.53596600000000005</v>
      </c>
      <c r="J1191" s="151" t="s">
        <v>3079</v>
      </c>
      <c r="K1191" s="154" t="s">
        <v>1006</v>
      </c>
      <c r="L1191" s="154" t="s">
        <v>929</v>
      </c>
      <c r="M1191" s="154" t="s">
        <v>961</v>
      </c>
      <c r="N1191" s="154" t="s">
        <v>1221</v>
      </c>
      <c r="O1191" s="154" t="s">
        <v>3249</v>
      </c>
      <c r="P1191" s="154" t="s">
        <v>1245</v>
      </c>
      <c r="Q1191" s="151" t="s">
        <v>3250</v>
      </c>
    </row>
    <row r="1192" spans="1:17">
      <c r="A1192" s="151">
        <v>15</v>
      </c>
      <c r="B1192" s="155" t="s">
        <v>1094</v>
      </c>
      <c r="C1192" s="155" t="s">
        <v>3251</v>
      </c>
      <c r="D1192" s="151">
        <v>21</v>
      </c>
      <c r="E1192" s="151">
        <v>43267707</v>
      </c>
      <c r="F1192" s="151" t="s">
        <v>1216</v>
      </c>
      <c r="G1192" s="151" t="s">
        <v>907</v>
      </c>
      <c r="H1192" s="153" t="s">
        <v>2114</v>
      </c>
      <c r="I1192" s="153">
        <v>0.53236600000000001</v>
      </c>
      <c r="J1192" s="151" t="s">
        <v>3079</v>
      </c>
      <c r="K1192" s="154" t="s">
        <v>1006</v>
      </c>
      <c r="L1192" s="154" t="s">
        <v>929</v>
      </c>
      <c r="M1192" s="154" t="s">
        <v>961</v>
      </c>
      <c r="N1192" s="154" t="s">
        <v>1221</v>
      </c>
      <c r="O1192" s="154" t="s">
        <v>3249</v>
      </c>
      <c r="P1192" s="154" t="s">
        <v>1245</v>
      </c>
      <c r="Q1192" s="151" t="s">
        <v>3252</v>
      </c>
    </row>
    <row r="1193" spans="1:17">
      <c r="A1193" s="151">
        <v>16</v>
      </c>
      <c r="B1193" s="152" t="s">
        <v>1095</v>
      </c>
      <c r="C1193" s="152" t="s">
        <v>1095</v>
      </c>
      <c r="D1193" s="151">
        <v>21</v>
      </c>
      <c r="E1193" s="151">
        <v>43246895</v>
      </c>
      <c r="F1193" s="151" t="s">
        <v>1216</v>
      </c>
      <c r="G1193" s="151" t="s">
        <v>907</v>
      </c>
      <c r="H1193" s="153" t="s">
        <v>3151</v>
      </c>
      <c r="I1193" s="153">
        <v>1</v>
      </c>
      <c r="J1193" s="151" t="s">
        <v>3079</v>
      </c>
      <c r="K1193" s="154" t="s">
        <v>1006</v>
      </c>
      <c r="L1193" s="154" t="s">
        <v>929</v>
      </c>
      <c r="M1193" s="154" t="s">
        <v>961</v>
      </c>
      <c r="N1193" s="154" t="s">
        <v>1220</v>
      </c>
      <c r="O1193" s="154" t="s">
        <v>1221</v>
      </c>
      <c r="P1193" s="154" t="s">
        <v>1221</v>
      </c>
      <c r="Q1193" s="151" t="s">
        <v>3152</v>
      </c>
    </row>
    <row r="1194" spans="1:17">
      <c r="A1194" s="151">
        <v>16</v>
      </c>
      <c r="B1194" s="155" t="s">
        <v>1095</v>
      </c>
      <c r="C1194" s="155" t="s">
        <v>3147</v>
      </c>
      <c r="D1194" s="151">
        <v>21</v>
      </c>
      <c r="E1194" s="151">
        <v>43245558</v>
      </c>
      <c r="F1194" s="151" t="s">
        <v>1216</v>
      </c>
      <c r="G1194" s="151" t="s">
        <v>907</v>
      </c>
      <c r="H1194" s="153" t="s">
        <v>3145</v>
      </c>
      <c r="I1194" s="153">
        <v>1</v>
      </c>
      <c r="J1194" s="151" t="s">
        <v>3079</v>
      </c>
      <c r="K1194" s="154" t="s">
        <v>1006</v>
      </c>
      <c r="L1194" s="154" t="s">
        <v>929</v>
      </c>
      <c r="M1194" s="154" t="s">
        <v>961</v>
      </c>
      <c r="N1194" s="154" t="s">
        <v>1220</v>
      </c>
      <c r="O1194" s="154" t="s">
        <v>1221</v>
      </c>
      <c r="P1194" s="154" t="s">
        <v>1221</v>
      </c>
      <c r="Q1194" s="151" t="s">
        <v>3148</v>
      </c>
    </row>
    <row r="1195" spans="1:17">
      <c r="A1195" s="151">
        <v>16</v>
      </c>
      <c r="B1195" s="155" t="s">
        <v>1095</v>
      </c>
      <c r="C1195" s="155" t="s">
        <v>3143</v>
      </c>
      <c r="D1195" s="151">
        <v>21</v>
      </c>
      <c r="E1195" s="151">
        <v>43245755</v>
      </c>
      <c r="F1195" s="151" t="s">
        <v>1250</v>
      </c>
      <c r="G1195" s="151" t="s">
        <v>3144</v>
      </c>
      <c r="H1195" s="153" t="s">
        <v>3145</v>
      </c>
      <c r="I1195" s="153">
        <v>1</v>
      </c>
      <c r="J1195" s="151" t="s">
        <v>3079</v>
      </c>
      <c r="K1195" s="154" t="s">
        <v>1006</v>
      </c>
      <c r="L1195" s="154" t="s">
        <v>929</v>
      </c>
      <c r="M1195" s="154" t="s">
        <v>961</v>
      </c>
      <c r="N1195" s="154" t="s">
        <v>1220</v>
      </c>
      <c r="O1195" s="154" t="s">
        <v>1221</v>
      </c>
      <c r="P1195" s="154" t="s">
        <v>1221</v>
      </c>
      <c r="Q1195" s="151" t="s">
        <v>3146</v>
      </c>
    </row>
    <row r="1196" spans="1:17">
      <c r="A1196" s="151">
        <v>16</v>
      </c>
      <c r="B1196" s="155" t="s">
        <v>1095</v>
      </c>
      <c r="C1196" s="155" t="s">
        <v>3149</v>
      </c>
      <c r="D1196" s="151">
        <v>21</v>
      </c>
      <c r="E1196" s="151">
        <v>43247181</v>
      </c>
      <c r="F1196" s="151" t="s">
        <v>1216</v>
      </c>
      <c r="G1196" s="151" t="s">
        <v>907</v>
      </c>
      <c r="H1196" s="153" t="s">
        <v>3145</v>
      </c>
      <c r="I1196" s="153">
        <v>1</v>
      </c>
      <c r="J1196" s="151" t="s">
        <v>3079</v>
      </c>
      <c r="K1196" s="154" t="s">
        <v>1006</v>
      </c>
      <c r="L1196" s="154" t="s">
        <v>929</v>
      </c>
      <c r="M1196" s="154" t="s">
        <v>961</v>
      </c>
      <c r="N1196" s="154" t="s">
        <v>1220</v>
      </c>
      <c r="O1196" s="154" t="s">
        <v>1221</v>
      </c>
      <c r="P1196" s="154" t="s">
        <v>1221</v>
      </c>
      <c r="Q1196" s="151" t="s">
        <v>3150</v>
      </c>
    </row>
    <row r="1197" spans="1:17">
      <c r="A1197" s="151">
        <v>16</v>
      </c>
      <c r="B1197" s="155" t="s">
        <v>1095</v>
      </c>
      <c r="C1197" s="155" t="s">
        <v>3153</v>
      </c>
      <c r="D1197" s="151">
        <v>21</v>
      </c>
      <c r="E1197" s="151">
        <v>43244634</v>
      </c>
      <c r="F1197" s="151" t="s">
        <v>1216</v>
      </c>
      <c r="G1197" s="151" t="s">
        <v>927</v>
      </c>
      <c r="H1197" s="153" t="s">
        <v>3145</v>
      </c>
      <c r="I1197" s="153">
        <v>1</v>
      </c>
      <c r="J1197" s="151" t="s">
        <v>3079</v>
      </c>
      <c r="K1197" s="154" t="s">
        <v>1006</v>
      </c>
      <c r="L1197" s="154" t="s">
        <v>929</v>
      </c>
      <c r="M1197" s="154" t="s">
        <v>961</v>
      </c>
      <c r="N1197" s="154" t="s">
        <v>1220</v>
      </c>
      <c r="O1197" s="154" t="s">
        <v>1221</v>
      </c>
      <c r="P1197" s="154" t="s">
        <v>1221</v>
      </c>
      <c r="Q1197" s="151" t="s">
        <v>3154</v>
      </c>
    </row>
    <row r="1198" spans="1:17">
      <c r="A1198" s="151">
        <v>16</v>
      </c>
      <c r="B1198" s="155" t="s">
        <v>1095</v>
      </c>
      <c r="C1198" s="155" t="s">
        <v>3164</v>
      </c>
      <c r="D1198" s="151">
        <v>21</v>
      </c>
      <c r="E1198" s="151">
        <v>43245893</v>
      </c>
      <c r="F1198" s="151" t="s">
        <v>1216</v>
      </c>
      <c r="G1198" s="151" t="s">
        <v>926</v>
      </c>
      <c r="H1198" s="153" t="s">
        <v>3141</v>
      </c>
      <c r="I1198" s="153">
        <v>0.99577800000000005</v>
      </c>
      <c r="J1198" s="151" t="s">
        <v>3079</v>
      </c>
      <c r="K1198" s="154" t="s">
        <v>1006</v>
      </c>
      <c r="L1198" s="154" t="s">
        <v>929</v>
      </c>
      <c r="M1198" s="154" t="s">
        <v>961</v>
      </c>
      <c r="N1198" s="154" t="s">
        <v>1220</v>
      </c>
      <c r="O1198" s="154" t="s">
        <v>1221</v>
      </c>
      <c r="P1198" s="154" t="s">
        <v>1221</v>
      </c>
      <c r="Q1198" s="151" t="s">
        <v>2941</v>
      </c>
    </row>
    <row r="1199" spans="1:17">
      <c r="A1199" s="151">
        <v>16</v>
      </c>
      <c r="B1199" s="155" t="s">
        <v>1095</v>
      </c>
      <c r="C1199" s="155" t="s">
        <v>3140</v>
      </c>
      <c r="D1199" s="151">
        <v>21</v>
      </c>
      <c r="E1199" s="151">
        <v>43245828</v>
      </c>
      <c r="F1199" s="151" t="s">
        <v>1216</v>
      </c>
      <c r="G1199" s="151" t="s">
        <v>926</v>
      </c>
      <c r="H1199" s="153" t="s">
        <v>3141</v>
      </c>
      <c r="I1199" s="153">
        <v>0.99577800000000005</v>
      </c>
      <c r="J1199" s="151" t="s">
        <v>3079</v>
      </c>
      <c r="K1199" s="154" t="s">
        <v>1006</v>
      </c>
      <c r="L1199" s="154" t="s">
        <v>929</v>
      </c>
      <c r="M1199" s="154" t="s">
        <v>961</v>
      </c>
      <c r="N1199" s="154" t="s">
        <v>1220</v>
      </c>
      <c r="O1199" s="154" t="s">
        <v>1221</v>
      </c>
      <c r="P1199" s="154" t="s">
        <v>1221</v>
      </c>
      <c r="Q1199" s="151" t="s">
        <v>3142</v>
      </c>
    </row>
    <row r="1200" spans="1:17">
      <c r="A1200" s="151">
        <v>16</v>
      </c>
      <c r="B1200" s="155" t="s">
        <v>1095</v>
      </c>
      <c r="C1200" s="155" t="s">
        <v>3161</v>
      </c>
      <c r="D1200" s="151">
        <v>21</v>
      </c>
      <c r="E1200" s="151">
        <v>43245242</v>
      </c>
      <c r="F1200" s="151" t="s">
        <v>1216</v>
      </c>
      <c r="G1200" s="151" t="s">
        <v>907</v>
      </c>
      <c r="H1200" s="153" t="s">
        <v>3141</v>
      </c>
      <c r="I1200" s="153">
        <v>0.99577800000000005</v>
      </c>
      <c r="J1200" s="151" t="s">
        <v>3079</v>
      </c>
      <c r="K1200" s="154" t="s">
        <v>1006</v>
      </c>
      <c r="L1200" s="154" t="s">
        <v>929</v>
      </c>
      <c r="M1200" s="154" t="s">
        <v>961</v>
      </c>
      <c r="N1200" s="154" t="s">
        <v>1220</v>
      </c>
      <c r="O1200" s="154" t="s">
        <v>1221</v>
      </c>
      <c r="P1200" s="154" t="s">
        <v>1221</v>
      </c>
      <c r="Q1200" s="151" t="s">
        <v>2453</v>
      </c>
    </row>
    <row r="1201" spans="1:17">
      <c r="A1201" s="151">
        <v>16</v>
      </c>
      <c r="B1201" s="155" t="s">
        <v>1095</v>
      </c>
      <c r="C1201" s="155" t="s">
        <v>3162</v>
      </c>
      <c r="D1201" s="151">
        <v>21</v>
      </c>
      <c r="E1201" s="151">
        <v>43244854</v>
      </c>
      <c r="F1201" s="151" t="s">
        <v>1216</v>
      </c>
      <c r="G1201" s="151" t="s">
        <v>926</v>
      </c>
      <c r="H1201" s="153" t="s">
        <v>3141</v>
      </c>
      <c r="I1201" s="153">
        <v>0.99577800000000005</v>
      </c>
      <c r="J1201" s="151" t="s">
        <v>3079</v>
      </c>
      <c r="K1201" s="154" t="s">
        <v>1006</v>
      </c>
      <c r="L1201" s="154" t="s">
        <v>929</v>
      </c>
      <c r="M1201" s="154" t="s">
        <v>961</v>
      </c>
      <c r="N1201" s="154" t="s">
        <v>1220</v>
      </c>
      <c r="O1201" s="154" t="s">
        <v>1221</v>
      </c>
      <c r="P1201" s="154" t="s">
        <v>1221</v>
      </c>
      <c r="Q1201" s="151" t="s">
        <v>3163</v>
      </c>
    </row>
    <row r="1202" spans="1:17">
      <c r="A1202" s="151">
        <v>16</v>
      </c>
      <c r="B1202" s="155" t="s">
        <v>1095</v>
      </c>
      <c r="C1202" s="155" t="s">
        <v>3155</v>
      </c>
      <c r="D1202" s="151">
        <v>21</v>
      </c>
      <c r="E1202" s="151">
        <v>43244582</v>
      </c>
      <c r="F1202" s="151" t="s">
        <v>1216</v>
      </c>
      <c r="G1202" s="151" t="s">
        <v>927</v>
      </c>
      <c r="H1202" s="153" t="s">
        <v>2114</v>
      </c>
      <c r="I1202" s="153">
        <v>0.99577300000000002</v>
      </c>
      <c r="J1202" s="151" t="s">
        <v>3079</v>
      </c>
      <c r="K1202" s="154" t="s">
        <v>1006</v>
      </c>
      <c r="L1202" s="154" t="s">
        <v>929</v>
      </c>
      <c r="M1202" s="154" t="s">
        <v>961</v>
      </c>
      <c r="N1202" s="154" t="s">
        <v>1220</v>
      </c>
      <c r="O1202" s="154" t="s">
        <v>1221</v>
      </c>
      <c r="P1202" s="154" t="s">
        <v>1221</v>
      </c>
      <c r="Q1202" s="151" t="s">
        <v>3156</v>
      </c>
    </row>
    <row r="1203" spans="1:17">
      <c r="A1203" s="151">
        <v>16</v>
      </c>
      <c r="B1203" s="155" t="s">
        <v>1095</v>
      </c>
      <c r="C1203" s="155" t="s">
        <v>3159</v>
      </c>
      <c r="D1203" s="151">
        <v>21</v>
      </c>
      <c r="E1203" s="151">
        <v>43245337</v>
      </c>
      <c r="F1203" s="151" t="s">
        <v>1216</v>
      </c>
      <c r="G1203" s="151" t="s">
        <v>908</v>
      </c>
      <c r="H1203" s="153" t="s">
        <v>2114</v>
      </c>
      <c r="I1203" s="153">
        <v>0.99577300000000002</v>
      </c>
      <c r="J1203" s="151" t="s">
        <v>3079</v>
      </c>
      <c r="K1203" s="154" t="s">
        <v>1006</v>
      </c>
      <c r="L1203" s="154" t="s">
        <v>929</v>
      </c>
      <c r="M1203" s="154" t="s">
        <v>961</v>
      </c>
      <c r="N1203" s="154" t="s">
        <v>1220</v>
      </c>
      <c r="O1203" s="154" t="s">
        <v>1221</v>
      </c>
      <c r="P1203" s="154" t="s">
        <v>1221</v>
      </c>
      <c r="Q1203" s="151" t="s">
        <v>3160</v>
      </c>
    </row>
    <row r="1204" spans="1:17">
      <c r="A1204" s="151">
        <v>16</v>
      </c>
      <c r="B1204" s="155" t="s">
        <v>1095</v>
      </c>
      <c r="C1204" s="155" t="s">
        <v>3157</v>
      </c>
      <c r="D1204" s="151">
        <v>21</v>
      </c>
      <c r="E1204" s="151">
        <v>43245735</v>
      </c>
      <c r="F1204" s="151" t="s">
        <v>1216</v>
      </c>
      <c r="G1204" s="151" t="s">
        <v>907</v>
      </c>
      <c r="H1204" s="153" t="s">
        <v>2114</v>
      </c>
      <c r="I1204" s="153">
        <v>0.99577300000000002</v>
      </c>
      <c r="J1204" s="151" t="s">
        <v>3079</v>
      </c>
      <c r="K1204" s="154" t="s">
        <v>1006</v>
      </c>
      <c r="L1204" s="154" t="s">
        <v>929</v>
      </c>
      <c r="M1204" s="154" t="s">
        <v>961</v>
      </c>
      <c r="N1204" s="154" t="s">
        <v>1220</v>
      </c>
      <c r="O1204" s="154" t="s">
        <v>1221</v>
      </c>
      <c r="P1204" s="154" t="s">
        <v>1221</v>
      </c>
      <c r="Q1204" s="151" t="s">
        <v>3158</v>
      </c>
    </row>
    <row r="1205" spans="1:17">
      <c r="A1205" s="151">
        <v>16</v>
      </c>
      <c r="B1205" s="155" t="s">
        <v>1095</v>
      </c>
      <c r="C1205" s="155" t="s">
        <v>3165</v>
      </c>
      <c r="D1205" s="151">
        <v>21</v>
      </c>
      <c r="E1205" s="151">
        <v>43245383</v>
      </c>
      <c r="F1205" s="151" t="s">
        <v>1216</v>
      </c>
      <c r="G1205" s="151" t="s">
        <v>926</v>
      </c>
      <c r="H1205" s="153" t="s">
        <v>3145</v>
      </c>
      <c r="I1205" s="153">
        <v>0.99154299999999995</v>
      </c>
      <c r="J1205" s="151" t="s">
        <v>3079</v>
      </c>
      <c r="K1205" s="154" t="s">
        <v>1006</v>
      </c>
      <c r="L1205" s="154" t="s">
        <v>929</v>
      </c>
      <c r="M1205" s="154" t="s">
        <v>961</v>
      </c>
      <c r="N1205" s="154" t="s">
        <v>1220</v>
      </c>
      <c r="O1205" s="154" t="s">
        <v>1221</v>
      </c>
      <c r="P1205" s="154" t="s">
        <v>1221</v>
      </c>
      <c r="Q1205" s="151" t="s">
        <v>3150</v>
      </c>
    </row>
    <row r="1206" spans="1:17">
      <c r="A1206" s="151">
        <v>16</v>
      </c>
      <c r="B1206" s="155" t="s">
        <v>1095</v>
      </c>
      <c r="C1206" s="155" t="s">
        <v>3172</v>
      </c>
      <c r="D1206" s="151">
        <v>21</v>
      </c>
      <c r="E1206" s="151">
        <v>43250871</v>
      </c>
      <c r="F1206" s="151" t="s">
        <v>1216</v>
      </c>
      <c r="G1206" s="151" t="s">
        <v>927</v>
      </c>
      <c r="H1206" s="153" t="s">
        <v>3173</v>
      </c>
      <c r="I1206" s="153">
        <v>0.97898300000000005</v>
      </c>
      <c r="J1206" s="151" t="s">
        <v>3079</v>
      </c>
      <c r="K1206" s="154" t="s">
        <v>1006</v>
      </c>
      <c r="L1206" s="154" t="s">
        <v>929</v>
      </c>
      <c r="M1206" s="154" t="s">
        <v>961</v>
      </c>
      <c r="N1206" s="154" t="s">
        <v>1221</v>
      </c>
      <c r="O1206" s="154" t="s">
        <v>1221</v>
      </c>
      <c r="P1206" s="154" t="s">
        <v>1221</v>
      </c>
      <c r="Q1206" s="151" t="s">
        <v>3174</v>
      </c>
    </row>
    <row r="1207" spans="1:17">
      <c r="A1207" s="151">
        <v>16</v>
      </c>
      <c r="B1207" s="155" t="s">
        <v>1095</v>
      </c>
      <c r="C1207" s="155" t="s">
        <v>3177</v>
      </c>
      <c r="D1207" s="151">
        <v>21</v>
      </c>
      <c r="E1207" s="151">
        <v>43250850</v>
      </c>
      <c r="F1207" s="151" t="s">
        <v>1216</v>
      </c>
      <c r="G1207" s="151" t="s">
        <v>927</v>
      </c>
      <c r="H1207" s="153" t="s">
        <v>3173</v>
      </c>
      <c r="I1207" s="153">
        <v>0.97898300000000005</v>
      </c>
      <c r="J1207" s="151" t="s">
        <v>3079</v>
      </c>
      <c r="K1207" s="154" t="s">
        <v>1006</v>
      </c>
      <c r="L1207" s="154" t="s">
        <v>929</v>
      </c>
      <c r="M1207" s="154" t="s">
        <v>961</v>
      </c>
      <c r="N1207" s="154" t="s">
        <v>1221</v>
      </c>
      <c r="O1207" s="154" t="s">
        <v>1221</v>
      </c>
      <c r="P1207" s="154" t="s">
        <v>1221</v>
      </c>
      <c r="Q1207" s="151" t="s">
        <v>3178</v>
      </c>
    </row>
    <row r="1208" spans="1:17">
      <c r="A1208" s="151">
        <v>16</v>
      </c>
      <c r="B1208" s="155" t="s">
        <v>1095</v>
      </c>
      <c r="C1208" s="155" t="s">
        <v>3175</v>
      </c>
      <c r="D1208" s="151">
        <v>21</v>
      </c>
      <c r="E1208" s="151">
        <v>43253769</v>
      </c>
      <c r="F1208" s="151" t="s">
        <v>1216</v>
      </c>
      <c r="G1208" s="151" t="s">
        <v>908</v>
      </c>
      <c r="H1208" s="153" t="s">
        <v>3173</v>
      </c>
      <c r="I1208" s="153">
        <v>0.97898300000000005</v>
      </c>
      <c r="J1208" s="151" t="s">
        <v>3079</v>
      </c>
      <c r="K1208" s="154" t="s">
        <v>1006</v>
      </c>
      <c r="L1208" s="154" t="s">
        <v>929</v>
      </c>
      <c r="M1208" s="154" t="s">
        <v>961</v>
      </c>
      <c r="N1208" s="154" t="s">
        <v>1221</v>
      </c>
      <c r="O1208" s="154" t="s">
        <v>3176</v>
      </c>
      <c r="P1208" s="154" t="s">
        <v>1245</v>
      </c>
      <c r="Q1208" s="151" t="s">
        <v>2422</v>
      </c>
    </row>
    <row r="1209" spans="1:17">
      <c r="A1209" s="151">
        <v>16</v>
      </c>
      <c r="B1209" s="155" t="s">
        <v>1095</v>
      </c>
      <c r="C1209" s="155" t="s">
        <v>3169</v>
      </c>
      <c r="D1209" s="151">
        <v>21</v>
      </c>
      <c r="E1209" s="151">
        <v>43251121</v>
      </c>
      <c r="F1209" s="151" t="s">
        <v>1216</v>
      </c>
      <c r="G1209" s="151" t="s">
        <v>908</v>
      </c>
      <c r="H1209" s="153" t="s">
        <v>3170</v>
      </c>
      <c r="I1209" s="153">
        <v>0.97890900000000003</v>
      </c>
      <c r="J1209" s="151" t="s">
        <v>3079</v>
      </c>
      <c r="K1209" s="154" t="s">
        <v>1006</v>
      </c>
      <c r="L1209" s="154" t="s">
        <v>929</v>
      </c>
      <c r="M1209" s="154" t="s">
        <v>961</v>
      </c>
      <c r="N1209" s="154" t="s">
        <v>1221</v>
      </c>
      <c r="O1209" s="154" t="s">
        <v>1221</v>
      </c>
      <c r="P1209" s="154" t="s">
        <v>1221</v>
      </c>
      <c r="Q1209" s="151" t="s">
        <v>3171</v>
      </c>
    </row>
    <row r="1210" spans="1:17">
      <c r="A1210" s="151">
        <v>16</v>
      </c>
      <c r="B1210" s="155" t="s">
        <v>1095</v>
      </c>
      <c r="C1210" s="155" t="s">
        <v>3166</v>
      </c>
      <c r="D1210" s="151">
        <v>21</v>
      </c>
      <c r="E1210" s="151">
        <v>43249137</v>
      </c>
      <c r="F1210" s="151" t="s">
        <v>1216</v>
      </c>
      <c r="G1210" s="151" t="s">
        <v>926</v>
      </c>
      <c r="H1210" s="153" t="s">
        <v>3167</v>
      </c>
      <c r="I1210" s="153">
        <v>0.96683200000000002</v>
      </c>
      <c r="J1210" s="151" t="s">
        <v>3079</v>
      </c>
      <c r="K1210" s="154" t="s">
        <v>1006</v>
      </c>
      <c r="L1210" s="154" t="s">
        <v>929</v>
      </c>
      <c r="M1210" s="154" t="s">
        <v>961</v>
      </c>
      <c r="N1210" s="154" t="s">
        <v>1221</v>
      </c>
      <c r="O1210" s="154" t="s">
        <v>1221</v>
      </c>
      <c r="P1210" s="154" t="s">
        <v>1221</v>
      </c>
      <c r="Q1210" s="151" t="s">
        <v>3168</v>
      </c>
    </row>
    <row r="1211" spans="1:17">
      <c r="A1211" s="151">
        <v>16</v>
      </c>
      <c r="B1211" s="155" t="s">
        <v>1095</v>
      </c>
      <c r="C1211" s="155" t="s">
        <v>3180</v>
      </c>
      <c r="D1211" s="151">
        <v>21</v>
      </c>
      <c r="E1211" s="151">
        <v>43254843</v>
      </c>
      <c r="F1211" s="151" t="s">
        <v>1216</v>
      </c>
      <c r="G1211" s="151" t="s">
        <v>926</v>
      </c>
      <c r="H1211" s="153" t="s">
        <v>3181</v>
      </c>
      <c r="I1211" s="153">
        <v>0.96234799999999998</v>
      </c>
      <c r="J1211" s="151" t="s">
        <v>3079</v>
      </c>
      <c r="K1211" s="154" t="s">
        <v>1006</v>
      </c>
      <c r="L1211" s="154" t="s">
        <v>929</v>
      </c>
      <c r="M1211" s="154" t="s">
        <v>961</v>
      </c>
      <c r="N1211" s="154" t="s">
        <v>1221</v>
      </c>
      <c r="O1211" s="154" t="s">
        <v>1221</v>
      </c>
      <c r="P1211" s="154" t="s">
        <v>1221</v>
      </c>
      <c r="Q1211" s="151" t="s">
        <v>3182</v>
      </c>
    </row>
    <row r="1212" spans="1:17">
      <c r="A1212" s="151">
        <v>16</v>
      </c>
      <c r="B1212" s="155" t="s">
        <v>1095</v>
      </c>
      <c r="C1212" s="155" t="s">
        <v>3179</v>
      </c>
      <c r="D1212" s="151">
        <v>21</v>
      </c>
      <c r="E1212" s="151">
        <v>43249122</v>
      </c>
      <c r="F1212" s="151" t="s">
        <v>1250</v>
      </c>
      <c r="G1212" s="151" t="s">
        <v>1225</v>
      </c>
      <c r="H1212" s="153" t="s">
        <v>1221</v>
      </c>
      <c r="I1212" s="153">
        <v>0.95075699999999996</v>
      </c>
      <c r="J1212" s="151" t="s">
        <v>3079</v>
      </c>
      <c r="K1212" s="154" t="s">
        <v>1006</v>
      </c>
      <c r="L1212" s="154" t="s">
        <v>929</v>
      </c>
      <c r="M1212" s="154" t="s">
        <v>961</v>
      </c>
      <c r="N1212" s="154" t="s">
        <v>1221</v>
      </c>
      <c r="O1212" s="154" t="s">
        <v>1221</v>
      </c>
      <c r="P1212" s="154" t="s">
        <v>1221</v>
      </c>
      <c r="Q1212" s="151" t="s">
        <v>1221</v>
      </c>
    </row>
    <row r="1213" spans="1:17">
      <c r="A1213" s="151">
        <v>16</v>
      </c>
      <c r="B1213" s="155" t="s">
        <v>1095</v>
      </c>
      <c r="C1213" s="155" t="s">
        <v>3183</v>
      </c>
      <c r="D1213" s="151">
        <v>21</v>
      </c>
      <c r="E1213" s="151">
        <v>43255117</v>
      </c>
      <c r="F1213" s="151" t="s">
        <v>1216</v>
      </c>
      <c r="G1213" s="151" t="s">
        <v>907</v>
      </c>
      <c r="H1213" s="153" t="s">
        <v>3181</v>
      </c>
      <c r="I1213" s="153">
        <v>0.945662</v>
      </c>
      <c r="J1213" s="151" t="s">
        <v>3079</v>
      </c>
      <c r="K1213" s="154" t="s">
        <v>1006</v>
      </c>
      <c r="L1213" s="154" t="s">
        <v>929</v>
      </c>
      <c r="M1213" s="154" t="s">
        <v>961</v>
      </c>
      <c r="N1213" s="154" t="s">
        <v>1221</v>
      </c>
      <c r="O1213" s="154" t="s">
        <v>1221</v>
      </c>
      <c r="P1213" s="154" t="s">
        <v>1221</v>
      </c>
      <c r="Q1213" s="151" t="s">
        <v>3184</v>
      </c>
    </row>
    <row r="1214" spans="1:17">
      <c r="A1214" s="151">
        <v>16</v>
      </c>
      <c r="B1214" s="155" t="s">
        <v>1095</v>
      </c>
      <c r="C1214" s="155" t="s">
        <v>3185</v>
      </c>
      <c r="D1214" s="151">
        <v>21</v>
      </c>
      <c r="E1214" s="151">
        <v>43254349</v>
      </c>
      <c r="F1214" s="151" t="s">
        <v>1250</v>
      </c>
      <c r="G1214" s="151" t="s">
        <v>1359</v>
      </c>
      <c r="H1214" s="153" t="s">
        <v>3186</v>
      </c>
      <c r="I1214" s="153">
        <v>0.93296599999999996</v>
      </c>
      <c r="J1214" s="151" t="s">
        <v>3079</v>
      </c>
      <c r="K1214" s="154" t="s">
        <v>1006</v>
      </c>
      <c r="L1214" s="154" t="s">
        <v>929</v>
      </c>
      <c r="M1214" s="154" t="s">
        <v>961</v>
      </c>
      <c r="N1214" s="154" t="s">
        <v>1221</v>
      </c>
      <c r="O1214" s="154" t="s">
        <v>1221</v>
      </c>
      <c r="P1214" s="154" t="s">
        <v>1221</v>
      </c>
      <c r="Q1214" s="151" t="s">
        <v>2844</v>
      </c>
    </row>
    <row r="1215" spans="1:17">
      <c r="A1215" s="151">
        <v>16</v>
      </c>
      <c r="B1215" s="155" t="s">
        <v>1095</v>
      </c>
      <c r="C1215" s="155" t="s">
        <v>3187</v>
      </c>
      <c r="D1215" s="151">
        <v>21</v>
      </c>
      <c r="E1215" s="151">
        <v>43254426</v>
      </c>
      <c r="F1215" s="151" t="s">
        <v>1216</v>
      </c>
      <c r="G1215" s="151" t="s">
        <v>927</v>
      </c>
      <c r="H1215" s="153" t="s">
        <v>3186</v>
      </c>
      <c r="I1215" s="153">
        <v>0.93296599999999996</v>
      </c>
      <c r="J1215" s="151" t="s">
        <v>3079</v>
      </c>
      <c r="K1215" s="154" t="s">
        <v>1006</v>
      </c>
      <c r="L1215" s="154" t="s">
        <v>929</v>
      </c>
      <c r="M1215" s="154" t="s">
        <v>961</v>
      </c>
      <c r="N1215" s="154" t="s">
        <v>1221</v>
      </c>
      <c r="O1215" s="154" t="s">
        <v>1221</v>
      </c>
      <c r="P1215" s="154" t="s">
        <v>1221</v>
      </c>
      <c r="Q1215" s="151" t="s">
        <v>3188</v>
      </c>
    </row>
    <row r="1216" spans="1:17">
      <c r="A1216" s="151">
        <v>16</v>
      </c>
      <c r="B1216" s="155" t="s">
        <v>1095</v>
      </c>
      <c r="C1216" s="155" t="s">
        <v>3189</v>
      </c>
      <c r="D1216" s="151">
        <v>21</v>
      </c>
      <c r="E1216" s="151">
        <v>43254410</v>
      </c>
      <c r="F1216" s="151" t="s">
        <v>1216</v>
      </c>
      <c r="G1216" s="151" t="s">
        <v>926</v>
      </c>
      <c r="H1216" s="153" t="s">
        <v>3186</v>
      </c>
      <c r="I1216" s="153">
        <v>0.93296599999999996</v>
      </c>
      <c r="J1216" s="151" t="s">
        <v>3079</v>
      </c>
      <c r="K1216" s="154" t="s">
        <v>1006</v>
      </c>
      <c r="L1216" s="154" t="s">
        <v>929</v>
      </c>
      <c r="M1216" s="154" t="s">
        <v>961</v>
      </c>
      <c r="N1216" s="154" t="s">
        <v>1221</v>
      </c>
      <c r="O1216" s="154" t="s">
        <v>1221</v>
      </c>
      <c r="P1216" s="154" t="s">
        <v>1221</v>
      </c>
      <c r="Q1216" s="151" t="s">
        <v>2866</v>
      </c>
    </row>
    <row r="1217" spans="1:17">
      <c r="A1217" s="151">
        <v>16</v>
      </c>
      <c r="B1217" s="155" t="s">
        <v>1095</v>
      </c>
      <c r="C1217" s="155" t="s">
        <v>3190</v>
      </c>
      <c r="D1217" s="151">
        <v>21</v>
      </c>
      <c r="E1217" s="151">
        <v>43255271</v>
      </c>
      <c r="F1217" s="151" t="s">
        <v>1216</v>
      </c>
      <c r="G1217" s="151" t="s">
        <v>927</v>
      </c>
      <c r="H1217" s="153" t="s">
        <v>3191</v>
      </c>
      <c r="I1217" s="153">
        <v>0.90796200000000005</v>
      </c>
      <c r="J1217" s="151" t="s">
        <v>3079</v>
      </c>
      <c r="K1217" s="154" t="s">
        <v>1006</v>
      </c>
      <c r="L1217" s="154" t="s">
        <v>929</v>
      </c>
      <c r="M1217" s="154" t="s">
        <v>961</v>
      </c>
      <c r="N1217" s="154" t="s">
        <v>1221</v>
      </c>
      <c r="O1217" s="154" t="s">
        <v>1221</v>
      </c>
      <c r="P1217" s="154" t="s">
        <v>1221</v>
      </c>
      <c r="Q1217" s="151" t="s">
        <v>3192</v>
      </c>
    </row>
    <row r="1218" spans="1:17">
      <c r="A1218" s="151">
        <v>16</v>
      </c>
      <c r="B1218" s="155" t="s">
        <v>1095</v>
      </c>
      <c r="C1218" s="155" t="s">
        <v>1094</v>
      </c>
      <c r="D1218" s="151">
        <v>21</v>
      </c>
      <c r="E1218" s="151">
        <v>43244761</v>
      </c>
      <c r="F1218" s="151" t="s">
        <v>1216</v>
      </c>
      <c r="G1218" s="151" t="s">
        <v>908</v>
      </c>
      <c r="H1218" s="153" t="s">
        <v>3135</v>
      </c>
      <c r="I1218" s="153">
        <v>0.90071400000000001</v>
      </c>
      <c r="J1218" s="151" t="s">
        <v>3079</v>
      </c>
      <c r="K1218" s="154" t="s">
        <v>1006</v>
      </c>
      <c r="L1218" s="154" t="s">
        <v>929</v>
      </c>
      <c r="M1218" s="154" t="s">
        <v>961</v>
      </c>
      <c r="N1218" s="154" t="s">
        <v>1220</v>
      </c>
      <c r="O1218" s="154" t="s">
        <v>1221</v>
      </c>
      <c r="P1218" s="154" t="s">
        <v>1221</v>
      </c>
      <c r="Q1218" s="151" t="s">
        <v>3136</v>
      </c>
    </row>
    <row r="1219" spans="1:17">
      <c r="A1219" s="151">
        <v>16</v>
      </c>
      <c r="B1219" s="155" t="s">
        <v>1095</v>
      </c>
      <c r="C1219" s="155" t="s">
        <v>3137</v>
      </c>
      <c r="D1219" s="151">
        <v>21</v>
      </c>
      <c r="E1219" s="151">
        <v>43250869</v>
      </c>
      <c r="F1219" s="151" t="s">
        <v>1216</v>
      </c>
      <c r="G1219" s="151" t="s">
        <v>927</v>
      </c>
      <c r="H1219" s="153" t="s">
        <v>3138</v>
      </c>
      <c r="I1219" s="153">
        <v>0.88151400000000002</v>
      </c>
      <c r="J1219" s="151" t="s">
        <v>3079</v>
      </c>
      <c r="K1219" s="154" t="s">
        <v>1006</v>
      </c>
      <c r="L1219" s="154" t="s">
        <v>929</v>
      </c>
      <c r="M1219" s="154" t="s">
        <v>961</v>
      </c>
      <c r="N1219" s="154" t="s">
        <v>1221</v>
      </c>
      <c r="O1219" s="154" t="s">
        <v>1221</v>
      </c>
      <c r="P1219" s="154" t="s">
        <v>1221</v>
      </c>
      <c r="Q1219" s="151" t="s">
        <v>3139</v>
      </c>
    </row>
    <row r="1220" spans="1:17">
      <c r="A1220" s="151">
        <v>16</v>
      </c>
      <c r="B1220" s="155" t="s">
        <v>1095</v>
      </c>
      <c r="C1220" s="155" t="s">
        <v>3198</v>
      </c>
      <c r="D1220" s="151">
        <v>21</v>
      </c>
      <c r="E1220" s="151">
        <v>43244501</v>
      </c>
      <c r="F1220" s="151" t="s">
        <v>1250</v>
      </c>
      <c r="G1220" s="151" t="s">
        <v>3199</v>
      </c>
      <c r="H1220" s="153" t="s">
        <v>3194</v>
      </c>
      <c r="I1220" s="153">
        <v>0.84832200000000002</v>
      </c>
      <c r="J1220" s="151" t="s">
        <v>3079</v>
      </c>
      <c r="K1220" s="154" t="s">
        <v>1006</v>
      </c>
      <c r="L1220" s="154" t="s">
        <v>929</v>
      </c>
      <c r="M1220" s="154" t="s">
        <v>961</v>
      </c>
      <c r="N1220" s="154" t="s">
        <v>1220</v>
      </c>
      <c r="O1220" s="154" t="s">
        <v>1221</v>
      </c>
      <c r="P1220" s="154" t="s">
        <v>1221</v>
      </c>
      <c r="Q1220" s="151" t="s">
        <v>3200</v>
      </c>
    </row>
    <row r="1221" spans="1:17">
      <c r="A1221" s="151">
        <v>16</v>
      </c>
      <c r="B1221" s="155" t="s">
        <v>1095</v>
      </c>
      <c r="C1221" s="155" t="s">
        <v>3205</v>
      </c>
      <c r="D1221" s="151">
        <v>21</v>
      </c>
      <c r="E1221" s="151">
        <v>43243902</v>
      </c>
      <c r="F1221" s="151" t="s">
        <v>1216</v>
      </c>
      <c r="G1221" s="151" t="s">
        <v>907</v>
      </c>
      <c r="H1221" s="153" t="s">
        <v>3194</v>
      </c>
      <c r="I1221" s="153">
        <v>0.84832200000000002</v>
      </c>
      <c r="J1221" s="151" t="s">
        <v>3079</v>
      </c>
      <c r="K1221" s="154" t="s">
        <v>1006</v>
      </c>
      <c r="L1221" s="154" t="s">
        <v>929</v>
      </c>
      <c r="M1221" s="154" t="s">
        <v>961</v>
      </c>
      <c r="N1221" s="154" t="s">
        <v>1220</v>
      </c>
      <c r="O1221" s="154" t="s">
        <v>1221</v>
      </c>
      <c r="P1221" s="154" t="s">
        <v>1221</v>
      </c>
      <c r="Q1221" s="151" t="s">
        <v>3206</v>
      </c>
    </row>
    <row r="1222" spans="1:17">
      <c r="A1222" s="151">
        <v>16</v>
      </c>
      <c r="B1222" s="155" t="s">
        <v>1095</v>
      </c>
      <c r="C1222" s="155" t="s">
        <v>3203</v>
      </c>
      <c r="D1222" s="151">
        <v>21</v>
      </c>
      <c r="E1222" s="151">
        <v>43244473</v>
      </c>
      <c r="F1222" s="151" t="s">
        <v>1216</v>
      </c>
      <c r="G1222" s="151" t="s">
        <v>908</v>
      </c>
      <c r="H1222" s="153" t="s">
        <v>3194</v>
      </c>
      <c r="I1222" s="153">
        <v>0.84832200000000002</v>
      </c>
      <c r="J1222" s="151" t="s">
        <v>3079</v>
      </c>
      <c r="K1222" s="154" t="s">
        <v>1006</v>
      </c>
      <c r="L1222" s="154" t="s">
        <v>929</v>
      </c>
      <c r="M1222" s="154" t="s">
        <v>961</v>
      </c>
      <c r="N1222" s="154" t="s">
        <v>1220</v>
      </c>
      <c r="O1222" s="154" t="s">
        <v>1221</v>
      </c>
      <c r="P1222" s="154" t="s">
        <v>1221</v>
      </c>
      <c r="Q1222" s="151" t="s">
        <v>3204</v>
      </c>
    </row>
    <row r="1223" spans="1:17">
      <c r="A1223" s="151">
        <v>16</v>
      </c>
      <c r="B1223" s="155" t="s">
        <v>1095</v>
      </c>
      <c r="C1223" s="155" t="s">
        <v>3196</v>
      </c>
      <c r="D1223" s="151">
        <v>21</v>
      </c>
      <c r="E1223" s="151">
        <v>43244175</v>
      </c>
      <c r="F1223" s="151" t="s">
        <v>1216</v>
      </c>
      <c r="G1223" s="151" t="s">
        <v>908</v>
      </c>
      <c r="H1223" s="153" t="s">
        <v>3194</v>
      </c>
      <c r="I1223" s="153">
        <v>0.84832200000000002</v>
      </c>
      <c r="J1223" s="151" t="s">
        <v>3079</v>
      </c>
      <c r="K1223" s="154" t="s">
        <v>1006</v>
      </c>
      <c r="L1223" s="154" t="s">
        <v>929</v>
      </c>
      <c r="M1223" s="154" t="s">
        <v>961</v>
      </c>
      <c r="N1223" s="154" t="s">
        <v>1220</v>
      </c>
      <c r="O1223" s="154" t="s">
        <v>1221</v>
      </c>
      <c r="P1223" s="154" t="s">
        <v>1221</v>
      </c>
      <c r="Q1223" s="151" t="s">
        <v>3197</v>
      </c>
    </row>
    <row r="1224" spans="1:17">
      <c r="A1224" s="151">
        <v>16</v>
      </c>
      <c r="B1224" s="155" t="s">
        <v>1095</v>
      </c>
      <c r="C1224" s="155" t="s">
        <v>3193</v>
      </c>
      <c r="D1224" s="151">
        <v>21</v>
      </c>
      <c r="E1224" s="151">
        <v>43244487</v>
      </c>
      <c r="F1224" s="151" t="s">
        <v>1216</v>
      </c>
      <c r="G1224" s="151" t="s">
        <v>907</v>
      </c>
      <c r="H1224" s="153" t="s">
        <v>3194</v>
      </c>
      <c r="I1224" s="153">
        <v>0.84832200000000002</v>
      </c>
      <c r="J1224" s="151" t="s">
        <v>3079</v>
      </c>
      <c r="K1224" s="154" t="s">
        <v>1006</v>
      </c>
      <c r="L1224" s="154" t="s">
        <v>929</v>
      </c>
      <c r="M1224" s="154" t="s">
        <v>961</v>
      </c>
      <c r="N1224" s="154" t="s">
        <v>1220</v>
      </c>
      <c r="O1224" s="154" t="s">
        <v>1221</v>
      </c>
      <c r="P1224" s="154" t="s">
        <v>1221</v>
      </c>
      <c r="Q1224" s="151" t="s">
        <v>3195</v>
      </c>
    </row>
    <row r="1225" spans="1:17">
      <c r="A1225" s="151">
        <v>16</v>
      </c>
      <c r="B1225" s="155" t="s">
        <v>1095</v>
      </c>
      <c r="C1225" s="155" t="s">
        <v>3201</v>
      </c>
      <c r="D1225" s="151">
        <v>21</v>
      </c>
      <c r="E1225" s="151">
        <v>43244436</v>
      </c>
      <c r="F1225" s="151" t="s">
        <v>1216</v>
      </c>
      <c r="G1225" s="151" t="s">
        <v>907</v>
      </c>
      <c r="H1225" s="153" t="s">
        <v>3194</v>
      </c>
      <c r="I1225" s="153">
        <v>0.84832200000000002</v>
      </c>
      <c r="J1225" s="151" t="s">
        <v>3079</v>
      </c>
      <c r="K1225" s="154" t="s">
        <v>1006</v>
      </c>
      <c r="L1225" s="154" t="s">
        <v>929</v>
      </c>
      <c r="M1225" s="154" t="s">
        <v>961</v>
      </c>
      <c r="N1225" s="154" t="s">
        <v>1220</v>
      </c>
      <c r="O1225" s="154" t="s">
        <v>1221</v>
      </c>
      <c r="P1225" s="154" t="s">
        <v>1221</v>
      </c>
      <c r="Q1225" s="151" t="s">
        <v>3202</v>
      </c>
    </row>
    <row r="1226" spans="1:17">
      <c r="A1226" s="151">
        <v>16</v>
      </c>
      <c r="B1226" s="155" t="s">
        <v>1095</v>
      </c>
      <c r="C1226" s="155" t="s">
        <v>3207</v>
      </c>
      <c r="D1226" s="151">
        <v>21</v>
      </c>
      <c r="E1226" s="151">
        <v>43242760</v>
      </c>
      <c r="F1226" s="151" t="s">
        <v>1216</v>
      </c>
      <c r="G1226" s="151" t="s">
        <v>926</v>
      </c>
      <c r="H1226" s="153" t="s">
        <v>2608</v>
      </c>
      <c r="I1226" s="153">
        <v>0.84081700000000004</v>
      </c>
      <c r="J1226" s="151" t="s">
        <v>3079</v>
      </c>
      <c r="K1226" s="154" t="s">
        <v>1006</v>
      </c>
      <c r="L1226" s="154" t="s">
        <v>929</v>
      </c>
      <c r="M1226" s="154" t="s">
        <v>961</v>
      </c>
      <c r="N1226" s="154" t="s">
        <v>1220</v>
      </c>
      <c r="O1226" s="154" t="s">
        <v>1221</v>
      </c>
      <c r="P1226" s="154" t="s">
        <v>1221</v>
      </c>
      <c r="Q1226" s="151" t="s">
        <v>3208</v>
      </c>
    </row>
    <row r="1227" spans="1:17">
      <c r="A1227" s="151">
        <v>16</v>
      </c>
      <c r="B1227" s="155" t="s">
        <v>1095</v>
      </c>
      <c r="C1227" s="155" t="s">
        <v>3212</v>
      </c>
      <c r="D1227" s="151">
        <v>21</v>
      </c>
      <c r="E1227" s="151">
        <v>43243585</v>
      </c>
      <c r="F1227" s="151" t="s">
        <v>1216</v>
      </c>
      <c r="G1227" s="151" t="s">
        <v>908</v>
      </c>
      <c r="H1227" s="153" t="s">
        <v>2395</v>
      </c>
      <c r="I1227" s="153">
        <v>0.79311299999999996</v>
      </c>
      <c r="J1227" s="151" t="s">
        <v>3079</v>
      </c>
      <c r="K1227" s="154" t="s">
        <v>1006</v>
      </c>
      <c r="L1227" s="154" t="s">
        <v>929</v>
      </c>
      <c r="M1227" s="154" t="s">
        <v>961</v>
      </c>
      <c r="N1227" s="154" t="s">
        <v>1220</v>
      </c>
      <c r="O1227" s="154" t="s">
        <v>1221</v>
      </c>
      <c r="P1227" s="154" t="s">
        <v>1221</v>
      </c>
      <c r="Q1227" s="151" t="s">
        <v>3213</v>
      </c>
    </row>
    <row r="1228" spans="1:17">
      <c r="A1228" s="151">
        <v>16</v>
      </c>
      <c r="B1228" s="155" t="s">
        <v>1095</v>
      </c>
      <c r="C1228" s="155" t="s">
        <v>3209</v>
      </c>
      <c r="D1228" s="151">
        <v>21</v>
      </c>
      <c r="E1228" s="151">
        <v>43255727</v>
      </c>
      <c r="F1228" s="151" t="s">
        <v>1216</v>
      </c>
      <c r="G1228" s="151" t="s">
        <v>908</v>
      </c>
      <c r="H1228" s="153" t="s">
        <v>3210</v>
      </c>
      <c r="I1228" s="153">
        <v>0.79009399999999996</v>
      </c>
      <c r="J1228" s="151" t="s">
        <v>3079</v>
      </c>
      <c r="K1228" s="154" t="s">
        <v>1006</v>
      </c>
      <c r="L1228" s="154" t="s">
        <v>929</v>
      </c>
      <c r="M1228" s="154" t="s">
        <v>961</v>
      </c>
      <c r="N1228" s="154" t="s">
        <v>1220</v>
      </c>
      <c r="O1228" s="154" t="s">
        <v>1221</v>
      </c>
      <c r="P1228" s="154" t="s">
        <v>1221</v>
      </c>
      <c r="Q1228" s="151" t="s">
        <v>3211</v>
      </c>
    </row>
    <row r="1229" spans="1:17">
      <c r="A1229" s="151">
        <v>16</v>
      </c>
      <c r="B1229" s="155" t="s">
        <v>1095</v>
      </c>
      <c r="C1229" s="155" t="s">
        <v>3214</v>
      </c>
      <c r="D1229" s="151">
        <v>21</v>
      </c>
      <c r="E1229" s="151">
        <v>43256252</v>
      </c>
      <c r="F1229" s="151" t="s">
        <v>1216</v>
      </c>
      <c r="G1229" s="151" t="s">
        <v>926</v>
      </c>
      <c r="H1229" s="153" t="s">
        <v>3215</v>
      </c>
      <c r="I1229" s="153">
        <v>0.76424800000000004</v>
      </c>
      <c r="J1229" s="151" t="s">
        <v>3079</v>
      </c>
      <c r="K1229" s="154" t="s">
        <v>3216</v>
      </c>
      <c r="L1229" s="154" t="s">
        <v>929</v>
      </c>
      <c r="M1229" s="154" t="s">
        <v>961</v>
      </c>
      <c r="N1229" s="154" t="s">
        <v>1221</v>
      </c>
      <c r="O1229" s="154" t="s">
        <v>1221</v>
      </c>
      <c r="P1229" s="154" t="s">
        <v>1221</v>
      </c>
      <c r="Q1229" s="151" t="s">
        <v>1221</v>
      </c>
    </row>
    <row r="1230" spans="1:17">
      <c r="A1230" s="151">
        <v>16</v>
      </c>
      <c r="B1230" s="155" t="s">
        <v>1095</v>
      </c>
      <c r="C1230" s="155" t="s">
        <v>3217</v>
      </c>
      <c r="D1230" s="151">
        <v>21</v>
      </c>
      <c r="E1230" s="151">
        <v>43260487</v>
      </c>
      <c r="F1230" s="151" t="s">
        <v>1216</v>
      </c>
      <c r="G1230" s="151" t="s">
        <v>907</v>
      </c>
      <c r="H1230" s="153" t="s">
        <v>3218</v>
      </c>
      <c r="I1230" s="153">
        <v>0.76080999999999999</v>
      </c>
      <c r="J1230" s="151" t="s">
        <v>3079</v>
      </c>
      <c r="K1230" s="154" t="s">
        <v>1006</v>
      </c>
      <c r="L1230" s="154" t="s">
        <v>929</v>
      </c>
      <c r="M1230" s="154" t="s">
        <v>961</v>
      </c>
      <c r="N1230" s="154" t="s">
        <v>1220</v>
      </c>
      <c r="O1230" s="154" t="s">
        <v>1221</v>
      </c>
      <c r="P1230" s="154" t="s">
        <v>1221</v>
      </c>
      <c r="Q1230" s="151" t="s">
        <v>3219</v>
      </c>
    </row>
    <row r="1231" spans="1:17">
      <c r="A1231" s="151">
        <v>16</v>
      </c>
      <c r="B1231" s="155" t="s">
        <v>1095</v>
      </c>
      <c r="C1231" s="155" t="s">
        <v>3220</v>
      </c>
      <c r="D1231" s="151">
        <v>21</v>
      </c>
      <c r="E1231" s="151">
        <v>43262944</v>
      </c>
      <c r="F1231" s="151" t="s">
        <v>1224</v>
      </c>
      <c r="G1231" s="151" t="s">
        <v>1225</v>
      </c>
      <c r="H1231" s="153" t="s">
        <v>3218</v>
      </c>
      <c r="I1231" s="153">
        <v>0.76080999999999999</v>
      </c>
      <c r="J1231" s="151" t="s">
        <v>3079</v>
      </c>
      <c r="K1231" s="154" t="s">
        <v>1006</v>
      </c>
      <c r="L1231" s="154" t="s">
        <v>929</v>
      </c>
      <c r="M1231" s="154" t="s">
        <v>961</v>
      </c>
      <c r="N1231" s="154" t="s">
        <v>1221</v>
      </c>
      <c r="O1231" s="154" t="s">
        <v>1221</v>
      </c>
      <c r="P1231" s="154" t="s">
        <v>1221</v>
      </c>
      <c r="Q1231" s="151" t="s">
        <v>1866</v>
      </c>
    </row>
    <row r="1232" spans="1:17">
      <c r="A1232" s="151">
        <v>16</v>
      </c>
      <c r="B1232" s="155" t="s">
        <v>1095</v>
      </c>
      <c r="C1232" s="155" t="s">
        <v>3221</v>
      </c>
      <c r="D1232" s="151">
        <v>21</v>
      </c>
      <c r="E1232" s="151">
        <v>43264060</v>
      </c>
      <c r="F1232" s="151" t="s">
        <v>1250</v>
      </c>
      <c r="G1232" s="151" t="s">
        <v>926</v>
      </c>
      <c r="H1232" s="153" t="s">
        <v>2120</v>
      </c>
      <c r="I1232" s="153">
        <v>0.75741499999999995</v>
      </c>
      <c r="J1232" s="151" t="s">
        <v>3079</v>
      </c>
      <c r="K1232" s="154" t="s">
        <v>1006</v>
      </c>
      <c r="L1232" s="154" t="s">
        <v>929</v>
      </c>
      <c r="M1232" s="154" t="s">
        <v>961</v>
      </c>
      <c r="N1232" s="154" t="s">
        <v>1221</v>
      </c>
      <c r="O1232" s="154" t="s">
        <v>1221</v>
      </c>
      <c r="P1232" s="154" t="s">
        <v>1221</v>
      </c>
      <c r="Q1232" s="151" t="s">
        <v>1221</v>
      </c>
    </row>
    <row r="1233" spans="1:17">
      <c r="A1233" s="151">
        <v>16</v>
      </c>
      <c r="B1233" s="155" t="s">
        <v>1095</v>
      </c>
      <c r="C1233" s="155" t="s">
        <v>3222</v>
      </c>
      <c r="D1233" s="151">
        <v>21</v>
      </c>
      <c r="E1233" s="151">
        <v>43258353</v>
      </c>
      <c r="F1233" s="151" t="s">
        <v>1216</v>
      </c>
      <c r="G1233" s="151" t="s">
        <v>907</v>
      </c>
      <c r="H1233" s="153" t="s">
        <v>2120</v>
      </c>
      <c r="I1233" s="153">
        <v>0.75738799999999995</v>
      </c>
      <c r="J1233" s="151" t="s">
        <v>3079</v>
      </c>
      <c r="K1233" s="154" t="s">
        <v>1006</v>
      </c>
      <c r="L1233" s="154" t="s">
        <v>929</v>
      </c>
      <c r="M1233" s="154" t="s">
        <v>961</v>
      </c>
      <c r="N1233" s="154" t="s">
        <v>1220</v>
      </c>
      <c r="O1233" s="154" t="s">
        <v>1221</v>
      </c>
      <c r="P1233" s="154" t="s">
        <v>1221</v>
      </c>
      <c r="Q1233" s="151" t="s">
        <v>3223</v>
      </c>
    </row>
    <row r="1234" spans="1:17">
      <c r="A1234" s="151">
        <v>16</v>
      </c>
      <c r="B1234" s="155" t="s">
        <v>1095</v>
      </c>
      <c r="C1234" s="155" t="s">
        <v>3224</v>
      </c>
      <c r="D1234" s="151">
        <v>21</v>
      </c>
      <c r="E1234" s="151">
        <v>43259483</v>
      </c>
      <c r="F1234" s="151" t="s">
        <v>1216</v>
      </c>
      <c r="G1234" s="151" t="s">
        <v>907</v>
      </c>
      <c r="H1234" s="153" t="s">
        <v>3225</v>
      </c>
      <c r="I1234" s="153">
        <v>0.75398299999999996</v>
      </c>
      <c r="J1234" s="151" t="s">
        <v>3079</v>
      </c>
      <c r="K1234" s="154" t="s">
        <v>1006</v>
      </c>
      <c r="L1234" s="154" t="s">
        <v>929</v>
      </c>
      <c r="M1234" s="154" t="s">
        <v>961</v>
      </c>
      <c r="N1234" s="154" t="s">
        <v>1220</v>
      </c>
      <c r="O1234" s="154" t="s">
        <v>1221</v>
      </c>
      <c r="P1234" s="154" t="s">
        <v>1221</v>
      </c>
      <c r="Q1234" s="151" t="s">
        <v>3226</v>
      </c>
    </row>
    <row r="1235" spans="1:17">
      <c r="A1235" s="151">
        <v>16</v>
      </c>
      <c r="B1235" s="155" t="s">
        <v>1095</v>
      </c>
      <c r="C1235" s="155" t="s">
        <v>3227</v>
      </c>
      <c r="D1235" s="151">
        <v>21</v>
      </c>
      <c r="E1235" s="151">
        <v>43266050</v>
      </c>
      <c r="F1235" s="151" t="s">
        <v>1216</v>
      </c>
      <c r="G1235" s="151" t="s">
        <v>907</v>
      </c>
      <c r="H1235" s="153" t="s">
        <v>3228</v>
      </c>
      <c r="I1235" s="153">
        <v>0.75219499999999995</v>
      </c>
      <c r="J1235" s="151" t="s">
        <v>3079</v>
      </c>
      <c r="K1235" s="154" t="s">
        <v>1006</v>
      </c>
      <c r="L1235" s="154" t="s">
        <v>929</v>
      </c>
      <c r="M1235" s="154" t="s">
        <v>961</v>
      </c>
      <c r="N1235" s="154" t="s">
        <v>1221</v>
      </c>
      <c r="O1235" s="154" t="s">
        <v>1221</v>
      </c>
      <c r="P1235" s="154" t="s">
        <v>1221</v>
      </c>
      <c r="Q1235" s="151" t="s">
        <v>3229</v>
      </c>
    </row>
    <row r="1236" spans="1:17">
      <c r="A1236" s="151">
        <v>16</v>
      </c>
      <c r="B1236" s="155" t="s">
        <v>1095</v>
      </c>
      <c r="C1236" s="155" t="s">
        <v>3230</v>
      </c>
      <c r="D1236" s="151">
        <v>21</v>
      </c>
      <c r="E1236" s="151">
        <v>43256438</v>
      </c>
      <c r="F1236" s="151" t="s">
        <v>1216</v>
      </c>
      <c r="G1236" s="151" t="s">
        <v>907</v>
      </c>
      <c r="H1236" s="153" t="s">
        <v>3231</v>
      </c>
      <c r="I1236" s="153">
        <v>0.68608899999999995</v>
      </c>
      <c r="J1236" s="151" t="s">
        <v>3079</v>
      </c>
      <c r="K1236" s="154" t="s">
        <v>1006</v>
      </c>
      <c r="L1236" s="154" t="s">
        <v>929</v>
      </c>
      <c r="M1236" s="154" t="s">
        <v>961</v>
      </c>
      <c r="N1236" s="154" t="s">
        <v>1220</v>
      </c>
      <c r="O1236" s="154" t="s">
        <v>1221</v>
      </c>
      <c r="P1236" s="154" t="s">
        <v>1221</v>
      </c>
      <c r="Q1236" s="151" t="s">
        <v>3232</v>
      </c>
    </row>
    <row r="1237" spans="1:17">
      <c r="A1237" s="151">
        <v>16</v>
      </c>
      <c r="B1237" s="155" t="s">
        <v>1095</v>
      </c>
      <c r="C1237" s="155" t="s">
        <v>3233</v>
      </c>
      <c r="D1237" s="151">
        <v>21</v>
      </c>
      <c r="E1237" s="151">
        <v>43257191</v>
      </c>
      <c r="F1237" s="151" t="s">
        <v>1216</v>
      </c>
      <c r="G1237" s="151" t="s">
        <v>927</v>
      </c>
      <c r="H1237" s="153" t="s">
        <v>2323</v>
      </c>
      <c r="I1237" s="153">
        <v>0.67348200000000003</v>
      </c>
      <c r="J1237" s="151" t="s">
        <v>3079</v>
      </c>
      <c r="K1237" s="154" t="s">
        <v>1006</v>
      </c>
      <c r="L1237" s="154" t="s">
        <v>929</v>
      </c>
      <c r="M1237" s="154" t="s">
        <v>961</v>
      </c>
      <c r="N1237" s="154" t="s">
        <v>1220</v>
      </c>
      <c r="O1237" s="154" t="s">
        <v>1221</v>
      </c>
      <c r="P1237" s="154" t="s">
        <v>1221</v>
      </c>
      <c r="Q1237" s="151" t="s">
        <v>2073</v>
      </c>
    </row>
    <row r="1238" spans="1:17">
      <c r="A1238" s="151">
        <v>16</v>
      </c>
      <c r="B1238" s="155" t="s">
        <v>1095</v>
      </c>
      <c r="C1238" s="155" t="s">
        <v>3234</v>
      </c>
      <c r="D1238" s="151">
        <v>21</v>
      </c>
      <c r="E1238" s="151">
        <v>43267879</v>
      </c>
      <c r="F1238" s="151" t="s">
        <v>1216</v>
      </c>
      <c r="G1238" s="151" t="s">
        <v>927</v>
      </c>
      <c r="H1238" s="153" t="s">
        <v>2326</v>
      </c>
      <c r="I1238" s="153">
        <v>0.65310400000000002</v>
      </c>
      <c r="J1238" s="151" t="s">
        <v>3079</v>
      </c>
      <c r="K1238" s="154" t="s">
        <v>1006</v>
      </c>
      <c r="L1238" s="154" t="s">
        <v>929</v>
      </c>
      <c r="M1238" s="154" t="s">
        <v>961</v>
      </c>
      <c r="N1238" s="154" t="s">
        <v>1221</v>
      </c>
      <c r="O1238" s="154" t="s">
        <v>1221</v>
      </c>
      <c r="P1238" s="154" t="s">
        <v>1221</v>
      </c>
      <c r="Q1238" s="151" t="s">
        <v>3235</v>
      </c>
    </row>
    <row r="1239" spans="1:17">
      <c r="A1239" s="151">
        <v>16</v>
      </c>
      <c r="B1239" s="155" t="s">
        <v>1095</v>
      </c>
      <c r="C1239" s="155" t="s">
        <v>3236</v>
      </c>
      <c r="D1239" s="151">
        <v>21</v>
      </c>
      <c r="E1239" s="151">
        <v>43268321</v>
      </c>
      <c r="F1239" s="151" t="s">
        <v>1216</v>
      </c>
      <c r="G1239" s="151" t="s">
        <v>926</v>
      </c>
      <c r="H1239" s="153" t="s">
        <v>2335</v>
      </c>
      <c r="I1239" s="153">
        <v>0.64860399999999996</v>
      </c>
      <c r="J1239" s="151" t="s">
        <v>3079</v>
      </c>
      <c r="K1239" s="154" t="s">
        <v>1006</v>
      </c>
      <c r="L1239" s="154" t="s">
        <v>929</v>
      </c>
      <c r="M1239" s="154" t="s">
        <v>961</v>
      </c>
      <c r="N1239" s="154" t="s">
        <v>1221</v>
      </c>
      <c r="O1239" s="154" t="s">
        <v>1221</v>
      </c>
      <c r="P1239" s="154" t="s">
        <v>1221</v>
      </c>
      <c r="Q1239" s="151" t="s">
        <v>2094</v>
      </c>
    </row>
    <row r="1240" spans="1:17">
      <c r="A1240" s="151">
        <v>16</v>
      </c>
      <c r="B1240" s="155" t="s">
        <v>1095</v>
      </c>
      <c r="C1240" s="155" t="s">
        <v>3237</v>
      </c>
      <c r="D1240" s="151">
        <v>21</v>
      </c>
      <c r="E1240" s="151">
        <v>43268579</v>
      </c>
      <c r="F1240" s="151" t="s">
        <v>1216</v>
      </c>
      <c r="G1240" s="151" t="s">
        <v>927</v>
      </c>
      <c r="H1240" s="153" t="s">
        <v>2335</v>
      </c>
      <c r="I1240" s="153">
        <v>0.64860399999999996</v>
      </c>
      <c r="J1240" s="151" t="s">
        <v>3079</v>
      </c>
      <c r="K1240" s="154" t="s">
        <v>1006</v>
      </c>
      <c r="L1240" s="154" t="s">
        <v>929</v>
      </c>
      <c r="M1240" s="154" t="s">
        <v>961</v>
      </c>
      <c r="N1240" s="154" t="s">
        <v>1221</v>
      </c>
      <c r="O1240" s="154" t="s">
        <v>1221</v>
      </c>
      <c r="P1240" s="154" t="s">
        <v>1221</v>
      </c>
      <c r="Q1240" s="151" t="s">
        <v>2054</v>
      </c>
    </row>
    <row r="1241" spans="1:17">
      <c r="A1241" s="151">
        <v>16</v>
      </c>
      <c r="B1241" s="155" t="s">
        <v>1095</v>
      </c>
      <c r="C1241" s="155" t="s">
        <v>3238</v>
      </c>
      <c r="D1241" s="151">
        <v>21</v>
      </c>
      <c r="E1241" s="151">
        <v>43268421</v>
      </c>
      <c r="F1241" s="151" t="s">
        <v>1216</v>
      </c>
      <c r="G1241" s="151" t="s">
        <v>926</v>
      </c>
      <c r="H1241" s="153" t="s">
        <v>2335</v>
      </c>
      <c r="I1241" s="153">
        <v>0.64860399999999996</v>
      </c>
      <c r="J1241" s="151" t="s">
        <v>3079</v>
      </c>
      <c r="K1241" s="154" t="s">
        <v>1006</v>
      </c>
      <c r="L1241" s="154" t="s">
        <v>929</v>
      </c>
      <c r="M1241" s="154" t="s">
        <v>961</v>
      </c>
      <c r="N1241" s="154" t="s">
        <v>1221</v>
      </c>
      <c r="O1241" s="154" t="s">
        <v>1221</v>
      </c>
      <c r="P1241" s="154" t="s">
        <v>1221</v>
      </c>
      <c r="Q1241" s="151" t="s">
        <v>3239</v>
      </c>
    </row>
    <row r="1242" spans="1:17">
      <c r="A1242" s="151">
        <v>16</v>
      </c>
      <c r="B1242" s="155" t="s">
        <v>1095</v>
      </c>
      <c r="C1242" s="155" t="s">
        <v>3240</v>
      </c>
      <c r="D1242" s="151">
        <v>21</v>
      </c>
      <c r="E1242" s="151">
        <v>43267260</v>
      </c>
      <c r="F1242" s="151" t="s">
        <v>1216</v>
      </c>
      <c r="G1242" s="151" t="s">
        <v>926</v>
      </c>
      <c r="H1242" s="153" t="s">
        <v>2326</v>
      </c>
      <c r="I1242" s="153">
        <v>0.64527699999999999</v>
      </c>
      <c r="J1242" s="151" t="s">
        <v>3079</v>
      </c>
      <c r="K1242" s="154" t="s">
        <v>3216</v>
      </c>
      <c r="L1242" s="154" t="s">
        <v>929</v>
      </c>
      <c r="M1242" s="154" t="s">
        <v>961</v>
      </c>
      <c r="N1242" s="154" t="s">
        <v>1221</v>
      </c>
      <c r="O1242" s="154" t="s">
        <v>1221</v>
      </c>
      <c r="P1242" s="154" t="s">
        <v>1221</v>
      </c>
      <c r="Q1242" s="151" t="s">
        <v>1221</v>
      </c>
    </row>
    <row r="1243" spans="1:17">
      <c r="A1243" s="151">
        <v>16</v>
      </c>
      <c r="B1243" s="155" t="s">
        <v>1095</v>
      </c>
      <c r="C1243" s="155" t="s">
        <v>3241</v>
      </c>
      <c r="D1243" s="151">
        <v>21</v>
      </c>
      <c r="E1243" s="151">
        <v>43241938</v>
      </c>
      <c r="F1243" s="151" t="s">
        <v>1216</v>
      </c>
      <c r="G1243" s="151" t="s">
        <v>926</v>
      </c>
      <c r="H1243" s="153" t="s">
        <v>3242</v>
      </c>
      <c r="I1243" s="153">
        <v>0.63620600000000005</v>
      </c>
      <c r="J1243" s="151" t="s">
        <v>3079</v>
      </c>
      <c r="K1243" s="154" t="s">
        <v>1006</v>
      </c>
      <c r="L1243" s="154" t="s">
        <v>929</v>
      </c>
      <c r="M1243" s="154" t="s">
        <v>961</v>
      </c>
      <c r="N1243" s="154" t="s">
        <v>1220</v>
      </c>
      <c r="O1243" s="154" t="s">
        <v>1221</v>
      </c>
      <c r="P1243" s="154" t="s">
        <v>1221</v>
      </c>
      <c r="Q1243" s="151" t="s">
        <v>3243</v>
      </c>
    </row>
    <row r="1244" spans="1:17">
      <c r="A1244" s="151">
        <v>16</v>
      </c>
      <c r="B1244" s="155" t="s">
        <v>1095</v>
      </c>
      <c r="C1244" s="155" t="s">
        <v>3244</v>
      </c>
      <c r="D1244" s="151">
        <v>21</v>
      </c>
      <c r="E1244" s="151">
        <v>43268693</v>
      </c>
      <c r="F1244" s="151" t="s">
        <v>1216</v>
      </c>
      <c r="G1244" s="151" t="s">
        <v>926</v>
      </c>
      <c r="H1244" s="153" t="s">
        <v>3245</v>
      </c>
      <c r="I1244" s="153">
        <v>0.62853999999999999</v>
      </c>
      <c r="J1244" s="151" t="s">
        <v>3079</v>
      </c>
      <c r="K1244" s="154" t="s">
        <v>1006</v>
      </c>
      <c r="L1244" s="154" t="s">
        <v>929</v>
      </c>
      <c r="M1244" s="154" t="s">
        <v>961</v>
      </c>
      <c r="N1244" s="154" t="s">
        <v>1221</v>
      </c>
      <c r="O1244" s="154" t="s">
        <v>1221</v>
      </c>
      <c r="P1244" s="154" t="s">
        <v>1221</v>
      </c>
      <c r="Q1244" s="151" t="s">
        <v>3246</v>
      </c>
    </row>
    <row r="1245" spans="1:17">
      <c r="A1245" s="151">
        <v>16</v>
      </c>
      <c r="B1245" s="155" t="s">
        <v>1095</v>
      </c>
      <c r="C1245" s="155" t="s">
        <v>3247</v>
      </c>
      <c r="D1245" s="151">
        <v>21</v>
      </c>
      <c r="E1245" s="151">
        <v>43267545</v>
      </c>
      <c r="F1245" s="151" t="s">
        <v>1216</v>
      </c>
      <c r="G1245" s="151" t="s">
        <v>926</v>
      </c>
      <c r="H1245" s="153" t="s">
        <v>3248</v>
      </c>
      <c r="I1245" s="153">
        <v>0.61072700000000002</v>
      </c>
      <c r="J1245" s="151" t="s">
        <v>3079</v>
      </c>
      <c r="K1245" s="154" t="s">
        <v>1006</v>
      </c>
      <c r="L1245" s="154" t="s">
        <v>929</v>
      </c>
      <c r="M1245" s="154" t="s">
        <v>961</v>
      </c>
      <c r="N1245" s="154" t="s">
        <v>1221</v>
      </c>
      <c r="O1245" s="154" t="s">
        <v>3249</v>
      </c>
      <c r="P1245" s="154" t="s">
        <v>1245</v>
      </c>
      <c r="Q1245" s="151" t="s">
        <v>3250</v>
      </c>
    </row>
    <row r="1246" spans="1:17">
      <c r="A1246" s="151">
        <v>16</v>
      </c>
      <c r="B1246" s="155" t="s">
        <v>1095</v>
      </c>
      <c r="C1246" s="155" t="s">
        <v>3251</v>
      </c>
      <c r="D1246" s="151">
        <v>21</v>
      </c>
      <c r="E1246" s="151">
        <v>43267707</v>
      </c>
      <c r="F1246" s="151" t="s">
        <v>1216</v>
      </c>
      <c r="G1246" s="151" t="s">
        <v>907</v>
      </c>
      <c r="H1246" s="153" t="s">
        <v>2114</v>
      </c>
      <c r="I1246" s="153">
        <v>0.60718700000000003</v>
      </c>
      <c r="J1246" s="151" t="s">
        <v>3079</v>
      </c>
      <c r="K1246" s="154" t="s">
        <v>1006</v>
      </c>
      <c r="L1246" s="154" t="s">
        <v>929</v>
      </c>
      <c r="M1246" s="154" t="s">
        <v>961</v>
      </c>
      <c r="N1246" s="154" t="s">
        <v>1221</v>
      </c>
      <c r="O1246" s="154" t="s">
        <v>3249</v>
      </c>
      <c r="P1246" s="154" t="s">
        <v>1245</v>
      </c>
      <c r="Q1246" s="151" t="s">
        <v>3252</v>
      </c>
    </row>
    <row r="1247" spans="1:17">
      <c r="A1247" s="151">
        <v>16</v>
      </c>
      <c r="B1247" s="155" t="s">
        <v>1095</v>
      </c>
      <c r="C1247" s="155" t="s">
        <v>3253</v>
      </c>
      <c r="D1247" s="151">
        <v>21</v>
      </c>
      <c r="E1247" s="151">
        <v>43255359</v>
      </c>
      <c r="F1247" s="151" t="s">
        <v>1216</v>
      </c>
      <c r="G1247" s="151" t="s">
        <v>927</v>
      </c>
      <c r="H1247" s="153" t="s">
        <v>3254</v>
      </c>
      <c r="I1247" s="153">
        <v>0.55188300000000001</v>
      </c>
      <c r="J1247" s="151" t="s">
        <v>3079</v>
      </c>
      <c r="K1247" s="154" t="s">
        <v>1006</v>
      </c>
      <c r="L1247" s="154" t="s">
        <v>929</v>
      </c>
      <c r="M1247" s="154" t="s">
        <v>961</v>
      </c>
      <c r="N1247" s="154" t="s">
        <v>1221</v>
      </c>
      <c r="O1247" s="154" t="s">
        <v>1221</v>
      </c>
      <c r="P1247" s="154" t="s">
        <v>1221</v>
      </c>
      <c r="Q1247" s="151" t="s">
        <v>3255</v>
      </c>
    </row>
    <row r="1248" spans="1:17">
      <c r="A1248" s="151">
        <v>16</v>
      </c>
      <c r="B1248" s="155" t="s">
        <v>1095</v>
      </c>
      <c r="C1248" s="155" t="s">
        <v>3256</v>
      </c>
      <c r="D1248" s="151">
        <v>21</v>
      </c>
      <c r="E1248" s="151">
        <v>43255953</v>
      </c>
      <c r="F1248" s="151" t="s">
        <v>1216</v>
      </c>
      <c r="G1248" s="151" t="s">
        <v>927</v>
      </c>
      <c r="H1248" s="153" t="s">
        <v>3257</v>
      </c>
      <c r="I1248" s="153">
        <v>0.54570399999999997</v>
      </c>
      <c r="J1248" s="151" t="s">
        <v>3079</v>
      </c>
      <c r="K1248" s="154" t="s">
        <v>1006</v>
      </c>
      <c r="L1248" s="154" t="s">
        <v>929</v>
      </c>
      <c r="M1248" s="154" t="s">
        <v>961</v>
      </c>
      <c r="N1248" s="154" t="s">
        <v>1220</v>
      </c>
      <c r="O1248" s="154" t="s">
        <v>1221</v>
      </c>
      <c r="P1248" s="154" t="s">
        <v>1221</v>
      </c>
      <c r="Q1248" s="151" t="s">
        <v>3258</v>
      </c>
    </row>
    <row r="1249" spans="1:17">
      <c r="A1249" s="151">
        <v>17</v>
      </c>
      <c r="B1249" s="152" t="s">
        <v>1096</v>
      </c>
      <c r="C1249" s="152" t="s">
        <v>1096</v>
      </c>
      <c r="D1249" s="151">
        <v>21</v>
      </c>
      <c r="E1249" s="151">
        <v>43256353</v>
      </c>
      <c r="F1249" s="151" t="s">
        <v>1216</v>
      </c>
      <c r="G1249" s="151" t="s">
        <v>927</v>
      </c>
      <c r="H1249" s="153" t="s">
        <v>3259</v>
      </c>
      <c r="I1249" s="153">
        <v>1</v>
      </c>
      <c r="J1249" s="151" t="s">
        <v>3079</v>
      </c>
      <c r="K1249" s="154" t="s">
        <v>1006</v>
      </c>
      <c r="L1249" s="154" t="s">
        <v>929</v>
      </c>
      <c r="M1249" s="154" t="s">
        <v>961</v>
      </c>
      <c r="N1249" s="154" t="s">
        <v>1220</v>
      </c>
      <c r="O1249" s="154" t="s">
        <v>1221</v>
      </c>
      <c r="P1249" s="154" t="s">
        <v>1221</v>
      </c>
      <c r="Q1249" s="151" t="s">
        <v>3260</v>
      </c>
    </row>
    <row r="1250" spans="1:17">
      <c r="A1250" s="151">
        <v>17</v>
      </c>
      <c r="B1250" s="155" t="s">
        <v>1096</v>
      </c>
      <c r="C1250" s="155" t="s">
        <v>3261</v>
      </c>
      <c r="D1250" s="151">
        <v>21</v>
      </c>
      <c r="E1250" s="151">
        <v>43244548</v>
      </c>
      <c r="F1250" s="151" t="s">
        <v>1216</v>
      </c>
      <c r="G1250" s="151" t="s">
        <v>907</v>
      </c>
      <c r="H1250" s="153" t="s">
        <v>3262</v>
      </c>
      <c r="I1250" s="153">
        <v>0.96055800000000002</v>
      </c>
      <c r="J1250" s="151" t="s">
        <v>3079</v>
      </c>
      <c r="K1250" s="154" t="s">
        <v>1006</v>
      </c>
      <c r="L1250" s="154" t="s">
        <v>929</v>
      </c>
      <c r="M1250" s="154" t="s">
        <v>961</v>
      </c>
      <c r="N1250" s="154" t="s">
        <v>1220</v>
      </c>
      <c r="O1250" s="154" t="s">
        <v>1221</v>
      </c>
      <c r="P1250" s="154" t="s">
        <v>1221</v>
      </c>
      <c r="Q1250" s="151" t="s">
        <v>2892</v>
      </c>
    </row>
    <row r="1251" spans="1:17">
      <c r="A1251" s="151">
        <v>17</v>
      </c>
      <c r="B1251" s="155" t="s">
        <v>1096</v>
      </c>
      <c r="C1251" s="155" t="s">
        <v>3263</v>
      </c>
      <c r="D1251" s="151">
        <v>21</v>
      </c>
      <c r="E1251" s="151">
        <v>43251932</v>
      </c>
      <c r="F1251" s="151" t="s">
        <v>1216</v>
      </c>
      <c r="G1251" s="151" t="s">
        <v>927</v>
      </c>
      <c r="H1251" s="153" t="s">
        <v>3264</v>
      </c>
      <c r="I1251" s="153">
        <v>0.92403800000000003</v>
      </c>
      <c r="J1251" s="151" t="s">
        <v>3079</v>
      </c>
      <c r="K1251" s="154" t="s">
        <v>1006</v>
      </c>
      <c r="L1251" s="154" t="s">
        <v>929</v>
      </c>
      <c r="M1251" s="154" t="s">
        <v>961</v>
      </c>
      <c r="N1251" s="154" t="s">
        <v>1221</v>
      </c>
      <c r="O1251" s="154" t="s">
        <v>1221</v>
      </c>
      <c r="P1251" s="154" t="s">
        <v>1221</v>
      </c>
      <c r="Q1251" s="151" t="s">
        <v>3265</v>
      </c>
    </row>
    <row r="1252" spans="1:17">
      <c r="A1252" s="151">
        <v>17</v>
      </c>
      <c r="B1252" s="155" t="s">
        <v>1096</v>
      </c>
      <c r="C1252" s="155" t="s">
        <v>3266</v>
      </c>
      <c r="D1252" s="151">
        <v>21</v>
      </c>
      <c r="E1252" s="151">
        <v>43251841</v>
      </c>
      <c r="F1252" s="151" t="s">
        <v>1216</v>
      </c>
      <c r="G1252" s="151" t="s">
        <v>907</v>
      </c>
      <c r="H1252" s="153" t="s">
        <v>3264</v>
      </c>
      <c r="I1252" s="153">
        <v>0.92403800000000003</v>
      </c>
      <c r="J1252" s="151" t="s">
        <v>3079</v>
      </c>
      <c r="K1252" s="154" t="s">
        <v>1006</v>
      </c>
      <c r="L1252" s="154" t="s">
        <v>929</v>
      </c>
      <c r="M1252" s="154" t="s">
        <v>961</v>
      </c>
      <c r="N1252" s="154" t="s">
        <v>1221</v>
      </c>
      <c r="O1252" s="154" t="s">
        <v>1221</v>
      </c>
      <c r="P1252" s="154" t="s">
        <v>1221</v>
      </c>
      <c r="Q1252" s="151" t="s">
        <v>3267</v>
      </c>
    </row>
    <row r="1253" spans="1:17">
      <c r="A1253" s="151">
        <v>17</v>
      </c>
      <c r="B1253" s="155" t="s">
        <v>1096</v>
      </c>
      <c r="C1253" s="155" t="s">
        <v>3268</v>
      </c>
      <c r="D1253" s="151">
        <v>21</v>
      </c>
      <c r="E1253" s="151">
        <v>43251930</v>
      </c>
      <c r="F1253" s="151" t="s">
        <v>1216</v>
      </c>
      <c r="G1253" s="151" t="s">
        <v>927</v>
      </c>
      <c r="H1253" s="153" t="s">
        <v>3264</v>
      </c>
      <c r="I1253" s="153">
        <v>0.92403800000000003</v>
      </c>
      <c r="J1253" s="151" t="s">
        <v>3079</v>
      </c>
      <c r="K1253" s="154" t="s">
        <v>1006</v>
      </c>
      <c r="L1253" s="154" t="s">
        <v>929</v>
      </c>
      <c r="M1253" s="154" t="s">
        <v>961</v>
      </c>
      <c r="N1253" s="154" t="s">
        <v>1221</v>
      </c>
      <c r="O1253" s="154" t="s">
        <v>1221</v>
      </c>
      <c r="P1253" s="154" t="s">
        <v>1221</v>
      </c>
      <c r="Q1253" s="151" t="s">
        <v>3269</v>
      </c>
    </row>
    <row r="1254" spans="1:17">
      <c r="A1254" s="151">
        <v>17</v>
      </c>
      <c r="B1254" s="155" t="s">
        <v>1096</v>
      </c>
      <c r="C1254" s="155" t="s">
        <v>3270</v>
      </c>
      <c r="D1254" s="151">
        <v>21</v>
      </c>
      <c r="E1254" s="151">
        <v>43269137</v>
      </c>
      <c r="F1254" s="151" t="s">
        <v>1216</v>
      </c>
      <c r="G1254" s="151" t="s">
        <v>927</v>
      </c>
      <c r="H1254" s="153" t="s">
        <v>3271</v>
      </c>
      <c r="I1254" s="153">
        <v>0.91812800000000006</v>
      </c>
      <c r="J1254" s="151" t="s">
        <v>3079</v>
      </c>
      <c r="K1254" s="154" t="s">
        <v>1006</v>
      </c>
      <c r="L1254" s="154" t="s">
        <v>929</v>
      </c>
      <c r="M1254" s="154" t="s">
        <v>961</v>
      </c>
      <c r="N1254" s="154" t="s">
        <v>1221</v>
      </c>
      <c r="O1254" s="154" t="s">
        <v>1221</v>
      </c>
      <c r="P1254" s="154" t="s">
        <v>1221</v>
      </c>
      <c r="Q1254" s="151" t="s">
        <v>3171</v>
      </c>
    </row>
    <row r="1255" spans="1:17">
      <c r="A1255" s="151">
        <v>17</v>
      </c>
      <c r="B1255" s="155" t="s">
        <v>1096</v>
      </c>
      <c r="C1255" s="155" t="s">
        <v>3272</v>
      </c>
      <c r="D1255" s="151">
        <v>21</v>
      </c>
      <c r="E1255" s="151">
        <v>43270509</v>
      </c>
      <c r="F1255" s="151" t="s">
        <v>1216</v>
      </c>
      <c r="G1255" s="151" t="s">
        <v>907</v>
      </c>
      <c r="H1255" s="153" t="s">
        <v>3271</v>
      </c>
      <c r="I1255" s="153">
        <v>0.91812800000000006</v>
      </c>
      <c r="J1255" s="151" t="s">
        <v>3079</v>
      </c>
      <c r="K1255" s="154" t="s">
        <v>1006</v>
      </c>
      <c r="L1255" s="154" t="s">
        <v>929</v>
      </c>
      <c r="M1255" s="154" t="s">
        <v>961</v>
      </c>
      <c r="N1255" s="154" t="s">
        <v>1221</v>
      </c>
      <c r="O1255" s="154" t="s">
        <v>1221</v>
      </c>
      <c r="P1255" s="154" t="s">
        <v>1221</v>
      </c>
      <c r="Q1255" s="151" t="s">
        <v>3273</v>
      </c>
    </row>
    <row r="1256" spans="1:17">
      <c r="A1256" s="151">
        <v>17</v>
      </c>
      <c r="B1256" s="155" t="s">
        <v>1096</v>
      </c>
      <c r="C1256" s="155" t="s">
        <v>3274</v>
      </c>
      <c r="D1256" s="151">
        <v>21</v>
      </c>
      <c r="E1256" s="151">
        <v>43273898</v>
      </c>
      <c r="F1256" s="151" t="s">
        <v>1216</v>
      </c>
      <c r="G1256" s="151" t="s">
        <v>907</v>
      </c>
      <c r="H1256" s="153" t="s">
        <v>3275</v>
      </c>
      <c r="I1256" s="153">
        <v>0.87867099999999998</v>
      </c>
      <c r="J1256" s="151" t="s">
        <v>3079</v>
      </c>
      <c r="K1256" s="154" t="s">
        <v>1006</v>
      </c>
      <c r="L1256" s="154" t="s">
        <v>929</v>
      </c>
      <c r="M1256" s="154" t="s">
        <v>961</v>
      </c>
      <c r="N1256" s="154" t="s">
        <v>1221</v>
      </c>
      <c r="O1256" s="154" t="s">
        <v>1221</v>
      </c>
      <c r="P1256" s="154" t="s">
        <v>1221</v>
      </c>
      <c r="Q1256" s="151" t="s">
        <v>3276</v>
      </c>
    </row>
    <row r="1257" spans="1:17">
      <c r="A1257" s="151">
        <v>17</v>
      </c>
      <c r="B1257" s="155" t="s">
        <v>1096</v>
      </c>
      <c r="C1257" s="155" t="s">
        <v>3277</v>
      </c>
      <c r="D1257" s="151">
        <v>21</v>
      </c>
      <c r="E1257" s="151">
        <v>43236107</v>
      </c>
      <c r="F1257" s="151" t="s">
        <v>1216</v>
      </c>
      <c r="G1257" s="151" t="s">
        <v>926</v>
      </c>
      <c r="H1257" s="153" t="s">
        <v>3278</v>
      </c>
      <c r="I1257" s="153">
        <v>0.85855400000000004</v>
      </c>
      <c r="J1257" s="151" t="s">
        <v>3079</v>
      </c>
      <c r="K1257" s="154" t="s">
        <v>3216</v>
      </c>
      <c r="L1257" s="154" t="s">
        <v>929</v>
      </c>
      <c r="M1257" s="154" t="s">
        <v>961</v>
      </c>
      <c r="N1257" s="154" t="s">
        <v>1221</v>
      </c>
      <c r="O1257" s="154" t="s">
        <v>1221</v>
      </c>
      <c r="P1257" s="154" t="s">
        <v>1221</v>
      </c>
      <c r="Q1257" s="151" t="s">
        <v>1221</v>
      </c>
    </row>
    <row r="1258" spans="1:17">
      <c r="A1258" s="151">
        <v>17</v>
      </c>
      <c r="B1258" s="155" t="s">
        <v>1096</v>
      </c>
      <c r="C1258" s="155" t="s">
        <v>3279</v>
      </c>
      <c r="D1258" s="151">
        <v>21</v>
      </c>
      <c r="E1258" s="151">
        <v>43212939</v>
      </c>
      <c r="F1258" s="151" t="s">
        <v>1216</v>
      </c>
      <c r="G1258" s="151" t="s">
        <v>907</v>
      </c>
      <c r="H1258" s="153" t="s">
        <v>3280</v>
      </c>
      <c r="I1258" s="153">
        <v>0.81811900000000004</v>
      </c>
      <c r="J1258" s="151" t="s">
        <v>3079</v>
      </c>
      <c r="K1258" s="154" t="s">
        <v>1516</v>
      </c>
      <c r="L1258" s="154" t="s">
        <v>929</v>
      </c>
      <c r="M1258" s="154" t="s">
        <v>961</v>
      </c>
      <c r="N1258" s="154" t="s">
        <v>1221</v>
      </c>
      <c r="O1258" s="154" t="s">
        <v>1221</v>
      </c>
      <c r="P1258" s="154" t="s">
        <v>1221</v>
      </c>
      <c r="Q1258" s="151" t="s">
        <v>3281</v>
      </c>
    </row>
    <row r="1259" spans="1:17">
      <c r="A1259" s="151">
        <v>17</v>
      </c>
      <c r="B1259" s="155" t="s">
        <v>1096</v>
      </c>
      <c r="C1259" s="155" t="s">
        <v>3282</v>
      </c>
      <c r="D1259" s="151">
        <v>21</v>
      </c>
      <c r="E1259" s="151">
        <v>43214459</v>
      </c>
      <c r="F1259" s="151" t="s">
        <v>1216</v>
      </c>
      <c r="G1259" s="151" t="s">
        <v>927</v>
      </c>
      <c r="H1259" s="153" t="s">
        <v>3280</v>
      </c>
      <c r="I1259" s="153">
        <v>0.81811900000000004</v>
      </c>
      <c r="J1259" s="151" t="s">
        <v>3079</v>
      </c>
      <c r="K1259" s="154" t="s">
        <v>1251</v>
      </c>
      <c r="L1259" s="154" t="s">
        <v>929</v>
      </c>
      <c r="M1259" s="154" t="s">
        <v>961</v>
      </c>
      <c r="N1259" s="154" t="s">
        <v>1221</v>
      </c>
      <c r="O1259" s="154" t="s">
        <v>1221</v>
      </c>
      <c r="P1259" s="154" t="s">
        <v>1221</v>
      </c>
      <c r="Q1259" s="151" t="s">
        <v>3283</v>
      </c>
    </row>
    <row r="1260" spans="1:17">
      <c r="A1260" s="151">
        <v>17</v>
      </c>
      <c r="B1260" s="155" t="s">
        <v>1096</v>
      </c>
      <c r="C1260" s="155" t="s">
        <v>3284</v>
      </c>
      <c r="D1260" s="151">
        <v>21</v>
      </c>
      <c r="E1260" s="151">
        <v>43214349</v>
      </c>
      <c r="F1260" s="151" t="s">
        <v>1216</v>
      </c>
      <c r="G1260" s="151" t="s">
        <v>926</v>
      </c>
      <c r="H1260" s="153" t="s">
        <v>3280</v>
      </c>
      <c r="I1260" s="153">
        <v>0.81811900000000004</v>
      </c>
      <c r="J1260" s="151" t="s">
        <v>3079</v>
      </c>
      <c r="K1260" s="154" t="s">
        <v>1251</v>
      </c>
      <c r="L1260" s="154" t="s">
        <v>929</v>
      </c>
      <c r="M1260" s="154" t="s">
        <v>961</v>
      </c>
      <c r="N1260" s="154" t="s">
        <v>1221</v>
      </c>
      <c r="O1260" s="154" t="s">
        <v>1221</v>
      </c>
      <c r="P1260" s="154" t="s">
        <v>1221</v>
      </c>
      <c r="Q1260" s="151" t="s">
        <v>3285</v>
      </c>
    </row>
    <row r="1261" spans="1:17">
      <c r="A1261" s="151">
        <v>17</v>
      </c>
      <c r="B1261" s="155" t="s">
        <v>1096</v>
      </c>
      <c r="C1261" s="155" t="s">
        <v>3286</v>
      </c>
      <c r="D1261" s="151">
        <v>21</v>
      </c>
      <c r="E1261" s="151">
        <v>43240102</v>
      </c>
      <c r="F1261" s="151" t="s">
        <v>1216</v>
      </c>
      <c r="G1261" s="151" t="s">
        <v>926</v>
      </c>
      <c r="H1261" s="153" t="s">
        <v>3275</v>
      </c>
      <c r="I1261" s="153">
        <v>0.80169599999999996</v>
      </c>
      <c r="J1261" s="151" t="s">
        <v>3079</v>
      </c>
      <c r="K1261" s="154" t="s">
        <v>1274</v>
      </c>
      <c r="L1261" s="154" t="s">
        <v>929</v>
      </c>
      <c r="M1261" s="154" t="s">
        <v>961</v>
      </c>
      <c r="N1261" s="154" t="s">
        <v>1220</v>
      </c>
      <c r="O1261" s="154" t="s">
        <v>1221</v>
      </c>
      <c r="P1261" s="154" t="s">
        <v>1221</v>
      </c>
      <c r="Q1261" s="151" t="s">
        <v>3287</v>
      </c>
    </row>
    <row r="1262" spans="1:17">
      <c r="A1262" s="151">
        <v>17</v>
      </c>
      <c r="B1262" s="155" t="s">
        <v>1096</v>
      </c>
      <c r="C1262" s="155" t="s">
        <v>3288</v>
      </c>
      <c r="D1262" s="151">
        <v>21</v>
      </c>
      <c r="E1262" s="151">
        <v>43208264</v>
      </c>
      <c r="F1262" s="151" t="s">
        <v>1250</v>
      </c>
      <c r="G1262" s="151" t="s">
        <v>3289</v>
      </c>
      <c r="H1262" s="153" t="s">
        <v>3290</v>
      </c>
      <c r="I1262" s="153">
        <v>0.76175800000000005</v>
      </c>
      <c r="J1262" s="151" t="s">
        <v>3079</v>
      </c>
      <c r="K1262" s="154" t="s">
        <v>1516</v>
      </c>
      <c r="L1262" s="154" t="s">
        <v>929</v>
      </c>
      <c r="M1262" s="154" t="s">
        <v>961</v>
      </c>
      <c r="N1262" s="154" t="s">
        <v>1221</v>
      </c>
      <c r="O1262" s="154" t="s">
        <v>1221</v>
      </c>
      <c r="P1262" s="154" t="s">
        <v>1221</v>
      </c>
      <c r="Q1262" s="151" t="s">
        <v>3291</v>
      </c>
    </row>
    <row r="1263" spans="1:17">
      <c r="A1263" s="151">
        <v>17</v>
      </c>
      <c r="B1263" s="155" t="s">
        <v>1096</v>
      </c>
      <c r="C1263" s="155" t="s">
        <v>3292</v>
      </c>
      <c r="D1263" s="151">
        <v>21</v>
      </c>
      <c r="E1263" s="151">
        <v>43207844</v>
      </c>
      <c r="F1263" s="151" t="s">
        <v>1216</v>
      </c>
      <c r="G1263" s="151" t="s">
        <v>927</v>
      </c>
      <c r="H1263" s="153" t="s">
        <v>3290</v>
      </c>
      <c r="I1263" s="153">
        <v>0.76175800000000005</v>
      </c>
      <c r="J1263" s="151" t="s">
        <v>3079</v>
      </c>
      <c r="K1263" s="154" t="s">
        <v>1516</v>
      </c>
      <c r="L1263" s="154" t="s">
        <v>929</v>
      </c>
      <c r="M1263" s="154" t="s">
        <v>961</v>
      </c>
      <c r="N1263" s="154" t="s">
        <v>1221</v>
      </c>
      <c r="O1263" s="154" t="s">
        <v>1221</v>
      </c>
      <c r="P1263" s="154" t="s">
        <v>1221</v>
      </c>
      <c r="Q1263" s="151" t="s">
        <v>3293</v>
      </c>
    </row>
    <row r="1264" spans="1:17">
      <c r="A1264" s="151">
        <v>17</v>
      </c>
      <c r="B1264" s="155" t="s">
        <v>1096</v>
      </c>
      <c r="C1264" s="155" t="s">
        <v>3294</v>
      </c>
      <c r="D1264" s="151">
        <v>21</v>
      </c>
      <c r="E1264" s="151">
        <v>43209282</v>
      </c>
      <c r="F1264" s="151" t="s">
        <v>1216</v>
      </c>
      <c r="G1264" s="151" t="s">
        <v>926</v>
      </c>
      <c r="H1264" s="153" t="s">
        <v>3290</v>
      </c>
      <c r="I1264" s="153">
        <v>0.76175800000000005</v>
      </c>
      <c r="J1264" s="151" t="s">
        <v>3079</v>
      </c>
      <c r="K1264" s="154" t="s">
        <v>1516</v>
      </c>
      <c r="L1264" s="154" t="s">
        <v>929</v>
      </c>
      <c r="M1264" s="154" t="s">
        <v>961</v>
      </c>
      <c r="N1264" s="154" t="s">
        <v>1221</v>
      </c>
      <c r="O1264" s="154" t="s">
        <v>1221</v>
      </c>
      <c r="P1264" s="154" t="s">
        <v>1221</v>
      </c>
      <c r="Q1264" s="151" t="s">
        <v>3295</v>
      </c>
    </row>
    <row r="1265" spans="1:17">
      <c r="A1265" s="151">
        <v>17</v>
      </c>
      <c r="B1265" s="155" t="s">
        <v>1096</v>
      </c>
      <c r="C1265" s="155" t="s">
        <v>3296</v>
      </c>
      <c r="D1265" s="151">
        <v>21</v>
      </c>
      <c r="E1265" s="151">
        <v>43229304</v>
      </c>
      <c r="F1265" s="151" t="s">
        <v>1216</v>
      </c>
      <c r="G1265" s="151" t="s">
        <v>926</v>
      </c>
      <c r="H1265" s="153" t="s">
        <v>3297</v>
      </c>
      <c r="I1265" s="153">
        <v>0.73632200000000003</v>
      </c>
      <c r="J1265" s="151" t="s">
        <v>3079</v>
      </c>
      <c r="K1265" s="154" t="s">
        <v>1006</v>
      </c>
      <c r="L1265" s="154" t="s">
        <v>929</v>
      </c>
      <c r="M1265" s="154" t="s">
        <v>961</v>
      </c>
      <c r="N1265" s="154" t="s">
        <v>1220</v>
      </c>
      <c r="O1265" s="154" t="s">
        <v>1221</v>
      </c>
      <c r="P1265" s="154" t="s">
        <v>1221</v>
      </c>
      <c r="Q1265" s="151" t="s">
        <v>3298</v>
      </c>
    </row>
    <row r="1266" spans="1:17">
      <c r="A1266" s="151">
        <v>17</v>
      </c>
      <c r="B1266" s="155" t="s">
        <v>1096</v>
      </c>
      <c r="C1266" s="155" t="s">
        <v>3299</v>
      </c>
      <c r="D1266" s="151">
        <v>21</v>
      </c>
      <c r="E1266" s="151">
        <v>43199956</v>
      </c>
      <c r="F1266" s="151" t="s">
        <v>1216</v>
      </c>
      <c r="G1266" s="151" t="s">
        <v>926</v>
      </c>
      <c r="H1266" s="153" t="s">
        <v>3297</v>
      </c>
      <c r="I1266" s="153">
        <v>0.73630300000000004</v>
      </c>
      <c r="J1266" s="151" t="s">
        <v>3079</v>
      </c>
      <c r="K1266" s="154" t="s">
        <v>1989</v>
      </c>
      <c r="L1266" s="154" t="s">
        <v>3300</v>
      </c>
      <c r="M1266" s="154" t="s">
        <v>3301</v>
      </c>
      <c r="N1266" s="154" t="s">
        <v>1221</v>
      </c>
      <c r="O1266" s="154" t="s">
        <v>3302</v>
      </c>
      <c r="P1266" s="154" t="s">
        <v>1245</v>
      </c>
      <c r="Q1266" s="151" t="s">
        <v>3303</v>
      </c>
    </row>
    <row r="1267" spans="1:17">
      <c r="A1267" s="151">
        <v>17</v>
      </c>
      <c r="B1267" s="155" t="s">
        <v>1096</v>
      </c>
      <c r="C1267" s="155" t="s">
        <v>3304</v>
      </c>
      <c r="D1267" s="151">
        <v>21</v>
      </c>
      <c r="E1267" s="151">
        <v>43204333</v>
      </c>
      <c r="F1267" s="151" t="s">
        <v>1216</v>
      </c>
      <c r="G1267" s="151" t="s">
        <v>907</v>
      </c>
      <c r="H1267" s="153" t="s">
        <v>3297</v>
      </c>
      <c r="I1267" s="153">
        <v>0.73630300000000004</v>
      </c>
      <c r="J1267" s="151" t="s">
        <v>3079</v>
      </c>
      <c r="K1267" s="154" t="s">
        <v>1989</v>
      </c>
      <c r="L1267" s="154" t="s">
        <v>929</v>
      </c>
      <c r="M1267" s="154" t="s">
        <v>961</v>
      </c>
      <c r="N1267" s="154" t="s">
        <v>1221</v>
      </c>
      <c r="O1267" s="154" t="s">
        <v>3305</v>
      </c>
      <c r="P1267" s="154" t="s">
        <v>1245</v>
      </c>
      <c r="Q1267" s="151" t="s">
        <v>3306</v>
      </c>
    </row>
    <row r="1268" spans="1:17">
      <c r="A1268" s="151">
        <v>17</v>
      </c>
      <c r="B1268" s="155" t="s">
        <v>1096</v>
      </c>
      <c r="C1268" s="155" t="s">
        <v>3307</v>
      </c>
      <c r="D1268" s="151">
        <v>21</v>
      </c>
      <c r="E1268" s="151">
        <v>43199958</v>
      </c>
      <c r="F1268" s="151" t="s">
        <v>1216</v>
      </c>
      <c r="G1268" s="151" t="s">
        <v>926</v>
      </c>
      <c r="H1268" s="153" t="s">
        <v>3297</v>
      </c>
      <c r="I1268" s="153">
        <v>0.73630300000000004</v>
      </c>
      <c r="J1268" s="151" t="s">
        <v>3079</v>
      </c>
      <c r="K1268" s="154" t="s">
        <v>1989</v>
      </c>
      <c r="L1268" s="154" t="s">
        <v>3300</v>
      </c>
      <c r="M1268" s="154" t="s">
        <v>3301</v>
      </c>
      <c r="N1268" s="154" t="s">
        <v>1221</v>
      </c>
      <c r="O1268" s="154" t="s">
        <v>3302</v>
      </c>
      <c r="P1268" s="154" t="s">
        <v>1245</v>
      </c>
      <c r="Q1268" s="151" t="s">
        <v>3308</v>
      </c>
    </row>
    <row r="1269" spans="1:17">
      <c r="A1269" s="151">
        <v>17</v>
      </c>
      <c r="B1269" s="155" t="s">
        <v>1096</v>
      </c>
      <c r="C1269" s="155" t="s">
        <v>3309</v>
      </c>
      <c r="D1269" s="151">
        <v>21</v>
      </c>
      <c r="E1269" s="151">
        <v>43203714</v>
      </c>
      <c r="F1269" s="151" t="s">
        <v>1216</v>
      </c>
      <c r="G1269" s="151" t="s">
        <v>908</v>
      </c>
      <c r="H1269" s="153" t="s">
        <v>3297</v>
      </c>
      <c r="I1269" s="153">
        <v>0.73630300000000004</v>
      </c>
      <c r="J1269" s="151" t="s">
        <v>3079</v>
      </c>
      <c r="K1269" s="154" t="s">
        <v>1989</v>
      </c>
      <c r="L1269" s="154" t="s">
        <v>929</v>
      </c>
      <c r="M1269" s="154" t="s">
        <v>961</v>
      </c>
      <c r="N1269" s="154" t="s">
        <v>1221</v>
      </c>
      <c r="O1269" s="154" t="s">
        <v>3305</v>
      </c>
      <c r="P1269" s="154" t="s">
        <v>1245</v>
      </c>
      <c r="Q1269" s="151" t="s">
        <v>3310</v>
      </c>
    </row>
    <row r="1270" spans="1:17">
      <c r="A1270" s="151">
        <v>17</v>
      </c>
      <c r="B1270" s="155" t="s">
        <v>1096</v>
      </c>
      <c r="C1270" s="155" t="s">
        <v>3311</v>
      </c>
      <c r="D1270" s="151">
        <v>21</v>
      </c>
      <c r="E1270" s="151">
        <v>43205935</v>
      </c>
      <c r="F1270" s="151" t="s">
        <v>1216</v>
      </c>
      <c r="G1270" s="151" t="s">
        <v>908</v>
      </c>
      <c r="H1270" s="153" t="s">
        <v>3312</v>
      </c>
      <c r="I1270" s="153">
        <v>0.63024000000000002</v>
      </c>
      <c r="J1270" s="151" t="s">
        <v>3079</v>
      </c>
      <c r="K1270" s="154" t="s">
        <v>1516</v>
      </c>
      <c r="L1270" s="154" t="s">
        <v>929</v>
      </c>
      <c r="M1270" s="154" t="s">
        <v>961</v>
      </c>
      <c r="N1270" s="154" t="s">
        <v>1221</v>
      </c>
      <c r="O1270" s="154" t="s">
        <v>1221</v>
      </c>
      <c r="P1270" s="154" t="s">
        <v>1221</v>
      </c>
      <c r="Q1270" s="151" t="s">
        <v>3313</v>
      </c>
    </row>
    <row r="1271" spans="1:17">
      <c r="A1271" s="151">
        <v>18</v>
      </c>
      <c r="B1271" s="152" t="s">
        <v>1097</v>
      </c>
      <c r="C1271" s="152" t="s">
        <v>1097</v>
      </c>
      <c r="D1271" s="151">
        <v>21</v>
      </c>
      <c r="E1271" s="151">
        <v>43296428</v>
      </c>
      <c r="F1271" s="151" t="s">
        <v>1216</v>
      </c>
      <c r="G1271" s="151" t="s">
        <v>908</v>
      </c>
      <c r="H1271" s="153" t="s">
        <v>1469</v>
      </c>
      <c r="I1271" s="153">
        <v>1</v>
      </c>
      <c r="J1271" s="151" t="s">
        <v>3079</v>
      </c>
      <c r="K1271" s="154" t="s">
        <v>1006</v>
      </c>
      <c r="L1271" s="154" t="s">
        <v>929</v>
      </c>
      <c r="M1271" s="154" t="s">
        <v>961</v>
      </c>
      <c r="N1271" s="154" t="s">
        <v>1220</v>
      </c>
      <c r="O1271" s="154" t="s">
        <v>1221</v>
      </c>
      <c r="P1271" s="154" t="s">
        <v>1221</v>
      </c>
      <c r="Q1271" s="151" t="s">
        <v>3088</v>
      </c>
    </row>
    <row r="1272" spans="1:17">
      <c r="A1272" s="151">
        <v>18</v>
      </c>
      <c r="B1272" s="155" t="s">
        <v>1097</v>
      </c>
      <c r="C1272" s="155" t="s">
        <v>3083</v>
      </c>
      <c r="D1272" s="151">
        <v>21</v>
      </c>
      <c r="E1272" s="151">
        <v>43293371</v>
      </c>
      <c r="F1272" s="151" t="s">
        <v>1216</v>
      </c>
      <c r="G1272" s="151" t="s">
        <v>926</v>
      </c>
      <c r="H1272" s="153" t="s">
        <v>3084</v>
      </c>
      <c r="I1272" s="153">
        <v>0.96601800000000004</v>
      </c>
      <c r="J1272" s="151" t="s">
        <v>3079</v>
      </c>
      <c r="K1272" s="154" t="s">
        <v>1006</v>
      </c>
      <c r="L1272" s="154" t="s">
        <v>929</v>
      </c>
      <c r="M1272" s="154" t="s">
        <v>961</v>
      </c>
      <c r="N1272" s="154" t="s">
        <v>1220</v>
      </c>
      <c r="O1272" s="154" t="s">
        <v>1221</v>
      </c>
      <c r="P1272" s="154" t="s">
        <v>1221</v>
      </c>
      <c r="Q1272" s="151" t="s">
        <v>3085</v>
      </c>
    </row>
    <row r="1273" spans="1:17">
      <c r="A1273" s="151">
        <v>18</v>
      </c>
      <c r="B1273" s="155" t="s">
        <v>1097</v>
      </c>
      <c r="C1273" s="155" t="s">
        <v>3086</v>
      </c>
      <c r="D1273" s="151">
        <v>21</v>
      </c>
      <c r="E1273" s="151">
        <v>43293050</v>
      </c>
      <c r="F1273" s="151" t="s">
        <v>1216</v>
      </c>
      <c r="G1273" s="151" t="s">
        <v>926</v>
      </c>
      <c r="H1273" s="153" t="s">
        <v>3084</v>
      </c>
      <c r="I1273" s="153">
        <v>0.96601800000000004</v>
      </c>
      <c r="J1273" s="151" t="s">
        <v>3079</v>
      </c>
      <c r="K1273" s="154" t="s">
        <v>1006</v>
      </c>
      <c r="L1273" s="154" t="s">
        <v>929</v>
      </c>
      <c r="M1273" s="154" t="s">
        <v>961</v>
      </c>
      <c r="N1273" s="154" t="s">
        <v>1220</v>
      </c>
      <c r="O1273" s="154" t="s">
        <v>1221</v>
      </c>
      <c r="P1273" s="154" t="s">
        <v>1221</v>
      </c>
      <c r="Q1273" s="151" t="s">
        <v>3087</v>
      </c>
    </row>
    <row r="1274" spans="1:17">
      <c r="A1274" s="151">
        <v>18</v>
      </c>
      <c r="B1274" s="155" t="s">
        <v>1097</v>
      </c>
      <c r="C1274" s="155" t="s">
        <v>925</v>
      </c>
      <c r="D1274" s="151">
        <v>21</v>
      </c>
      <c r="E1274" s="151">
        <v>43286000</v>
      </c>
      <c r="F1274" s="151" t="s">
        <v>1216</v>
      </c>
      <c r="G1274" s="151" t="s">
        <v>926</v>
      </c>
      <c r="H1274" s="153" t="s">
        <v>3078</v>
      </c>
      <c r="I1274" s="153">
        <v>0.90458099999999997</v>
      </c>
      <c r="J1274" s="151" t="s">
        <v>3079</v>
      </c>
      <c r="K1274" s="154" t="s">
        <v>1006</v>
      </c>
      <c r="L1274" s="154" t="s">
        <v>929</v>
      </c>
      <c r="M1274" s="154" t="s">
        <v>961</v>
      </c>
      <c r="N1274" s="154" t="s">
        <v>1220</v>
      </c>
      <c r="O1274" s="154" t="s">
        <v>1221</v>
      </c>
      <c r="P1274" s="154" t="s">
        <v>1221</v>
      </c>
      <c r="Q1274" s="151" t="s">
        <v>3080</v>
      </c>
    </row>
    <row r="1275" spans="1:17">
      <c r="A1275" s="151">
        <v>18</v>
      </c>
      <c r="B1275" s="155" t="s">
        <v>1097</v>
      </c>
      <c r="C1275" s="155" t="s">
        <v>3092</v>
      </c>
      <c r="D1275" s="151">
        <v>21</v>
      </c>
      <c r="E1275" s="151">
        <v>43299584</v>
      </c>
      <c r="F1275" s="151" t="s">
        <v>1216</v>
      </c>
      <c r="G1275" s="151" t="s">
        <v>907</v>
      </c>
      <c r="H1275" s="153" t="s">
        <v>3093</v>
      </c>
      <c r="I1275" s="153">
        <v>0.89608600000000005</v>
      </c>
      <c r="J1275" s="151" t="s">
        <v>3079</v>
      </c>
      <c r="K1275" s="154" t="s">
        <v>1243</v>
      </c>
      <c r="L1275" s="154" t="s">
        <v>929</v>
      </c>
      <c r="M1275" s="154" t="s">
        <v>961</v>
      </c>
      <c r="N1275" s="154" t="s">
        <v>1220</v>
      </c>
      <c r="O1275" s="154" t="s">
        <v>3094</v>
      </c>
      <c r="P1275" s="154" t="s">
        <v>1237</v>
      </c>
      <c r="Q1275" s="151" t="s">
        <v>3095</v>
      </c>
    </row>
    <row r="1276" spans="1:17">
      <c r="A1276" s="151">
        <v>18</v>
      </c>
      <c r="B1276" s="155" t="s">
        <v>1097</v>
      </c>
      <c r="C1276" s="155" t="s">
        <v>3081</v>
      </c>
      <c r="D1276" s="151">
        <v>21</v>
      </c>
      <c r="E1276" s="151">
        <v>43285293</v>
      </c>
      <c r="F1276" s="151" t="s">
        <v>1216</v>
      </c>
      <c r="G1276" s="151" t="s">
        <v>926</v>
      </c>
      <c r="H1276" s="153" t="s">
        <v>1461</v>
      </c>
      <c r="I1276" s="153">
        <v>0.89028099999999999</v>
      </c>
      <c r="J1276" s="151" t="s">
        <v>3079</v>
      </c>
      <c r="K1276" s="154" t="s">
        <v>1006</v>
      </c>
      <c r="L1276" s="154" t="s">
        <v>929</v>
      </c>
      <c r="M1276" s="154" t="s">
        <v>961</v>
      </c>
      <c r="N1276" s="154" t="s">
        <v>1220</v>
      </c>
      <c r="O1276" s="154" t="s">
        <v>3082</v>
      </c>
      <c r="P1276" s="154" t="s">
        <v>1245</v>
      </c>
      <c r="Q1276" s="151" t="s">
        <v>1937</v>
      </c>
    </row>
    <row r="1277" spans="1:17">
      <c r="A1277" s="151">
        <v>18</v>
      </c>
      <c r="B1277" s="155" t="s">
        <v>1097</v>
      </c>
      <c r="C1277" s="155" t="s">
        <v>3101</v>
      </c>
      <c r="D1277" s="151">
        <v>21</v>
      </c>
      <c r="E1277" s="151">
        <v>43301781</v>
      </c>
      <c r="F1277" s="151" t="s">
        <v>1216</v>
      </c>
      <c r="G1277" s="151" t="s">
        <v>927</v>
      </c>
      <c r="H1277" s="153" t="s">
        <v>2395</v>
      </c>
      <c r="I1277" s="153">
        <v>0.775505</v>
      </c>
      <c r="J1277" s="151" t="s">
        <v>3079</v>
      </c>
      <c r="K1277" s="154" t="s">
        <v>1231</v>
      </c>
      <c r="L1277" s="154" t="s">
        <v>3102</v>
      </c>
      <c r="M1277" s="154" t="s">
        <v>3103</v>
      </c>
      <c r="N1277" s="154" t="s">
        <v>1221</v>
      </c>
      <c r="O1277" s="154" t="s">
        <v>1221</v>
      </c>
      <c r="P1277" s="154" t="s">
        <v>1221</v>
      </c>
      <c r="Q1277" s="151" t="s">
        <v>3104</v>
      </c>
    </row>
    <row r="1278" spans="1:17">
      <c r="A1278" s="151">
        <v>18</v>
      </c>
      <c r="B1278" s="155" t="s">
        <v>1097</v>
      </c>
      <c r="C1278" s="155" t="s">
        <v>3105</v>
      </c>
      <c r="D1278" s="151">
        <v>21</v>
      </c>
      <c r="E1278" s="151">
        <v>43301863</v>
      </c>
      <c r="F1278" s="151" t="s">
        <v>1216</v>
      </c>
      <c r="G1278" s="151" t="s">
        <v>907</v>
      </c>
      <c r="H1278" s="153" t="s">
        <v>2395</v>
      </c>
      <c r="I1278" s="153">
        <v>0.775505</v>
      </c>
      <c r="J1278" s="151" t="s">
        <v>3079</v>
      </c>
      <c r="K1278" s="154" t="s">
        <v>1231</v>
      </c>
      <c r="L1278" s="154" t="s">
        <v>3102</v>
      </c>
      <c r="M1278" s="154" t="s">
        <v>3103</v>
      </c>
      <c r="N1278" s="154" t="s">
        <v>1221</v>
      </c>
      <c r="O1278" s="154" t="s">
        <v>1221</v>
      </c>
      <c r="P1278" s="154" t="s">
        <v>1221</v>
      </c>
      <c r="Q1278" s="151" t="s">
        <v>3106</v>
      </c>
    </row>
    <row r="1279" spans="1:17">
      <c r="A1279" s="151">
        <v>18</v>
      </c>
      <c r="B1279" s="155" t="s">
        <v>1097</v>
      </c>
      <c r="C1279" s="155" t="s">
        <v>3089</v>
      </c>
      <c r="D1279" s="151">
        <v>21</v>
      </c>
      <c r="E1279" s="151">
        <v>43280913</v>
      </c>
      <c r="F1279" s="151" t="s">
        <v>1216</v>
      </c>
      <c r="G1279" s="151" t="s">
        <v>907</v>
      </c>
      <c r="H1279" s="153" t="s">
        <v>3090</v>
      </c>
      <c r="I1279" s="153">
        <v>0.74848300000000001</v>
      </c>
      <c r="J1279" s="151" t="s">
        <v>3079</v>
      </c>
      <c r="K1279" s="154" t="s">
        <v>1006</v>
      </c>
      <c r="L1279" s="154" t="s">
        <v>929</v>
      </c>
      <c r="M1279" s="154" t="s">
        <v>961</v>
      </c>
      <c r="N1279" s="154" t="s">
        <v>1220</v>
      </c>
      <c r="O1279" s="154" t="s">
        <v>1221</v>
      </c>
      <c r="P1279" s="154" t="s">
        <v>1221</v>
      </c>
      <c r="Q1279" s="151" t="s">
        <v>3091</v>
      </c>
    </row>
    <row r="1280" spans="1:17">
      <c r="A1280" s="151">
        <v>18</v>
      </c>
      <c r="B1280" s="155" t="s">
        <v>1097</v>
      </c>
      <c r="C1280" s="155" t="s">
        <v>3126</v>
      </c>
      <c r="D1280" s="151">
        <v>21</v>
      </c>
      <c r="E1280" s="151">
        <v>43302079</v>
      </c>
      <c r="F1280" s="151" t="s">
        <v>1216</v>
      </c>
      <c r="G1280" s="151" t="s">
        <v>907</v>
      </c>
      <c r="H1280" s="153" t="s">
        <v>3127</v>
      </c>
      <c r="I1280" s="153">
        <v>0.74475000000000002</v>
      </c>
      <c r="J1280" s="151" t="s">
        <v>3079</v>
      </c>
      <c r="K1280" s="154" t="s">
        <v>1231</v>
      </c>
      <c r="L1280" s="154" t="s">
        <v>3102</v>
      </c>
      <c r="M1280" s="154" t="s">
        <v>3103</v>
      </c>
      <c r="N1280" s="154" t="s">
        <v>1221</v>
      </c>
      <c r="O1280" s="154" t="s">
        <v>1221</v>
      </c>
      <c r="P1280" s="154" t="s">
        <v>1221</v>
      </c>
      <c r="Q1280" s="151" t="s">
        <v>3128</v>
      </c>
    </row>
    <row r="1281" spans="1:17">
      <c r="A1281" s="151">
        <v>18</v>
      </c>
      <c r="B1281" s="155" t="s">
        <v>1097</v>
      </c>
      <c r="C1281" s="155" t="s">
        <v>3114</v>
      </c>
      <c r="D1281" s="151">
        <v>21</v>
      </c>
      <c r="E1281" s="151">
        <v>43286526</v>
      </c>
      <c r="F1281" s="151" t="s">
        <v>1216</v>
      </c>
      <c r="G1281" s="151" t="s">
        <v>908</v>
      </c>
      <c r="H1281" s="153" t="s">
        <v>3108</v>
      </c>
      <c r="I1281" s="153">
        <v>0.71377500000000005</v>
      </c>
      <c r="J1281" s="151" t="s">
        <v>3079</v>
      </c>
      <c r="K1281" s="154" t="s">
        <v>1006</v>
      </c>
      <c r="L1281" s="154" t="s">
        <v>929</v>
      </c>
      <c r="M1281" s="154" t="s">
        <v>961</v>
      </c>
      <c r="N1281" s="154" t="s">
        <v>1220</v>
      </c>
      <c r="O1281" s="154" t="s">
        <v>1221</v>
      </c>
      <c r="P1281" s="154" t="s">
        <v>1221</v>
      </c>
      <c r="Q1281" s="151" t="s">
        <v>3115</v>
      </c>
    </row>
    <row r="1282" spans="1:17">
      <c r="A1282" s="151">
        <v>18</v>
      </c>
      <c r="B1282" s="155" t="s">
        <v>1097</v>
      </c>
      <c r="C1282" s="155" t="s">
        <v>3107</v>
      </c>
      <c r="D1282" s="151">
        <v>21</v>
      </c>
      <c r="E1282" s="151">
        <v>43286561</v>
      </c>
      <c r="F1282" s="151" t="s">
        <v>1216</v>
      </c>
      <c r="G1282" s="151" t="s">
        <v>926</v>
      </c>
      <c r="H1282" s="153" t="s">
        <v>3108</v>
      </c>
      <c r="I1282" s="153">
        <v>0.71377500000000005</v>
      </c>
      <c r="J1282" s="151" t="s">
        <v>3079</v>
      </c>
      <c r="K1282" s="154" t="s">
        <v>1006</v>
      </c>
      <c r="L1282" s="154" t="s">
        <v>929</v>
      </c>
      <c r="M1282" s="154" t="s">
        <v>961</v>
      </c>
      <c r="N1282" s="154" t="s">
        <v>1220</v>
      </c>
      <c r="O1282" s="154" t="s">
        <v>1221</v>
      </c>
      <c r="P1282" s="154" t="s">
        <v>1221</v>
      </c>
      <c r="Q1282" s="151" t="s">
        <v>3109</v>
      </c>
    </row>
    <row r="1283" spans="1:17">
      <c r="A1283" s="151">
        <v>18</v>
      </c>
      <c r="B1283" s="155" t="s">
        <v>1097</v>
      </c>
      <c r="C1283" s="155" t="s">
        <v>3116</v>
      </c>
      <c r="D1283" s="151">
        <v>21</v>
      </c>
      <c r="E1283" s="151">
        <v>43286918</v>
      </c>
      <c r="F1283" s="151" t="s">
        <v>1216</v>
      </c>
      <c r="G1283" s="151" t="s">
        <v>907</v>
      </c>
      <c r="H1283" s="153" t="s">
        <v>3108</v>
      </c>
      <c r="I1283" s="153">
        <v>0.71377500000000005</v>
      </c>
      <c r="J1283" s="151" t="s">
        <v>3079</v>
      </c>
      <c r="K1283" s="154" t="s">
        <v>1006</v>
      </c>
      <c r="L1283" s="154" t="s">
        <v>929</v>
      </c>
      <c r="M1283" s="154" t="s">
        <v>961</v>
      </c>
      <c r="N1283" s="154" t="s">
        <v>1220</v>
      </c>
      <c r="O1283" s="154" t="s">
        <v>1221</v>
      </c>
      <c r="P1283" s="154" t="s">
        <v>1221</v>
      </c>
      <c r="Q1283" s="151" t="s">
        <v>2844</v>
      </c>
    </row>
    <row r="1284" spans="1:17">
      <c r="A1284" s="151">
        <v>18</v>
      </c>
      <c r="B1284" s="155" t="s">
        <v>1097</v>
      </c>
      <c r="C1284" s="155" t="s">
        <v>3110</v>
      </c>
      <c r="D1284" s="151">
        <v>21</v>
      </c>
      <c r="E1284" s="151">
        <v>43287013</v>
      </c>
      <c r="F1284" s="151" t="s">
        <v>1216</v>
      </c>
      <c r="G1284" s="151" t="s">
        <v>907</v>
      </c>
      <c r="H1284" s="153" t="s">
        <v>3108</v>
      </c>
      <c r="I1284" s="153">
        <v>0.71377500000000005</v>
      </c>
      <c r="J1284" s="151" t="s">
        <v>3079</v>
      </c>
      <c r="K1284" s="154" t="s">
        <v>1006</v>
      </c>
      <c r="L1284" s="154" t="s">
        <v>929</v>
      </c>
      <c r="M1284" s="154" t="s">
        <v>961</v>
      </c>
      <c r="N1284" s="154" t="s">
        <v>1220</v>
      </c>
      <c r="O1284" s="154" t="s">
        <v>1221</v>
      </c>
      <c r="P1284" s="154" t="s">
        <v>1221</v>
      </c>
      <c r="Q1284" s="151" t="s">
        <v>3111</v>
      </c>
    </row>
    <row r="1285" spans="1:17">
      <c r="A1285" s="151">
        <v>18</v>
      </c>
      <c r="B1285" s="155" t="s">
        <v>1097</v>
      </c>
      <c r="C1285" s="155" t="s">
        <v>3112</v>
      </c>
      <c r="D1285" s="151">
        <v>21</v>
      </c>
      <c r="E1285" s="151">
        <v>43286528</v>
      </c>
      <c r="F1285" s="151" t="s">
        <v>1216</v>
      </c>
      <c r="G1285" s="151" t="s">
        <v>927</v>
      </c>
      <c r="H1285" s="153" t="s">
        <v>3108</v>
      </c>
      <c r="I1285" s="153">
        <v>0.71377500000000005</v>
      </c>
      <c r="J1285" s="151" t="s">
        <v>3079</v>
      </c>
      <c r="K1285" s="154" t="s">
        <v>1006</v>
      </c>
      <c r="L1285" s="154" t="s">
        <v>929</v>
      </c>
      <c r="M1285" s="154" t="s">
        <v>961</v>
      </c>
      <c r="N1285" s="154" t="s">
        <v>1220</v>
      </c>
      <c r="O1285" s="154" t="s">
        <v>1221</v>
      </c>
      <c r="P1285" s="154" t="s">
        <v>1221</v>
      </c>
      <c r="Q1285" s="151" t="s">
        <v>3113</v>
      </c>
    </row>
    <row r="1286" spans="1:17">
      <c r="A1286" s="151">
        <v>18</v>
      </c>
      <c r="B1286" s="155" t="s">
        <v>1097</v>
      </c>
      <c r="C1286" s="155" t="s">
        <v>3122</v>
      </c>
      <c r="D1286" s="151">
        <v>21</v>
      </c>
      <c r="E1286" s="151">
        <v>43286429</v>
      </c>
      <c r="F1286" s="151" t="s">
        <v>1216</v>
      </c>
      <c r="G1286" s="151" t="s">
        <v>908</v>
      </c>
      <c r="H1286" s="153" t="s">
        <v>3123</v>
      </c>
      <c r="I1286" s="153">
        <v>0.708569</v>
      </c>
      <c r="J1286" s="151" t="s">
        <v>3079</v>
      </c>
      <c r="K1286" s="154" t="s">
        <v>1006</v>
      </c>
      <c r="L1286" s="154" t="s">
        <v>929</v>
      </c>
      <c r="M1286" s="154" t="s">
        <v>961</v>
      </c>
      <c r="N1286" s="154" t="s">
        <v>1220</v>
      </c>
      <c r="O1286" s="154" t="s">
        <v>1221</v>
      </c>
      <c r="P1286" s="154" t="s">
        <v>1221</v>
      </c>
      <c r="Q1286" s="151" t="s">
        <v>1665</v>
      </c>
    </row>
    <row r="1287" spans="1:17">
      <c r="A1287" s="151">
        <v>18</v>
      </c>
      <c r="B1287" s="155" t="s">
        <v>1097</v>
      </c>
      <c r="C1287" s="155" t="s">
        <v>3098</v>
      </c>
      <c r="D1287" s="151">
        <v>21</v>
      </c>
      <c r="E1287" s="151">
        <v>43286342</v>
      </c>
      <c r="F1287" s="151" t="s">
        <v>1216</v>
      </c>
      <c r="G1287" s="151" t="s">
        <v>908</v>
      </c>
      <c r="H1287" s="153" t="s">
        <v>3099</v>
      </c>
      <c r="I1287" s="153">
        <v>0.691689</v>
      </c>
      <c r="J1287" s="151" t="s">
        <v>3079</v>
      </c>
      <c r="K1287" s="154" t="s">
        <v>1006</v>
      </c>
      <c r="L1287" s="154" t="s">
        <v>929</v>
      </c>
      <c r="M1287" s="154" t="s">
        <v>961</v>
      </c>
      <c r="N1287" s="154" t="s">
        <v>1220</v>
      </c>
      <c r="O1287" s="154" t="s">
        <v>1221</v>
      </c>
      <c r="P1287" s="154" t="s">
        <v>1221</v>
      </c>
      <c r="Q1287" s="151" t="s">
        <v>3100</v>
      </c>
    </row>
    <row r="1288" spans="1:17">
      <c r="A1288" s="151">
        <v>18</v>
      </c>
      <c r="B1288" s="155" t="s">
        <v>1097</v>
      </c>
      <c r="C1288" s="155" t="s">
        <v>3096</v>
      </c>
      <c r="D1288" s="151">
        <v>21</v>
      </c>
      <c r="E1288" s="151">
        <v>43277793</v>
      </c>
      <c r="F1288" s="151" t="s">
        <v>1216</v>
      </c>
      <c r="G1288" s="151" t="s">
        <v>926</v>
      </c>
      <c r="H1288" s="153" t="s">
        <v>1469</v>
      </c>
      <c r="I1288" s="153">
        <v>0.66754500000000005</v>
      </c>
      <c r="J1288" s="151" t="s">
        <v>3079</v>
      </c>
      <c r="K1288" s="154" t="s">
        <v>1006</v>
      </c>
      <c r="L1288" s="154" t="s">
        <v>929</v>
      </c>
      <c r="M1288" s="154" t="s">
        <v>961</v>
      </c>
      <c r="N1288" s="154" t="s">
        <v>1221</v>
      </c>
      <c r="O1288" s="154" t="s">
        <v>1221</v>
      </c>
      <c r="P1288" s="154" t="s">
        <v>1221</v>
      </c>
      <c r="Q1288" s="151" t="s">
        <v>3097</v>
      </c>
    </row>
    <row r="1289" spans="1:17">
      <c r="A1289" s="151">
        <v>18</v>
      </c>
      <c r="B1289" s="155" t="s">
        <v>1097</v>
      </c>
      <c r="C1289" s="155" t="s">
        <v>3117</v>
      </c>
      <c r="D1289" s="151">
        <v>21</v>
      </c>
      <c r="E1289" s="151">
        <v>43286209</v>
      </c>
      <c r="F1289" s="151" t="s">
        <v>1216</v>
      </c>
      <c r="G1289" s="151" t="s">
        <v>927</v>
      </c>
      <c r="H1289" s="153" t="s">
        <v>3118</v>
      </c>
      <c r="I1289" s="153">
        <v>0.66156199999999998</v>
      </c>
      <c r="J1289" s="151" t="s">
        <v>3079</v>
      </c>
      <c r="K1289" s="154" t="s">
        <v>1006</v>
      </c>
      <c r="L1289" s="154" t="s">
        <v>929</v>
      </c>
      <c r="M1289" s="154" t="s">
        <v>961</v>
      </c>
      <c r="N1289" s="154" t="s">
        <v>1220</v>
      </c>
      <c r="O1289" s="154" t="s">
        <v>1221</v>
      </c>
      <c r="P1289" s="154" t="s">
        <v>1221</v>
      </c>
      <c r="Q1289" s="151" t="s">
        <v>3119</v>
      </c>
    </row>
    <row r="1290" spans="1:17">
      <c r="A1290" s="151">
        <v>18</v>
      </c>
      <c r="B1290" s="155" t="s">
        <v>1097</v>
      </c>
      <c r="C1290" s="155" t="s">
        <v>3120</v>
      </c>
      <c r="D1290" s="151">
        <v>21</v>
      </c>
      <c r="E1290" s="151">
        <v>43274653</v>
      </c>
      <c r="F1290" s="151" t="s">
        <v>1216</v>
      </c>
      <c r="G1290" s="151" t="s">
        <v>926</v>
      </c>
      <c r="H1290" s="153" t="s">
        <v>1507</v>
      </c>
      <c r="I1290" s="153">
        <v>0.63218600000000003</v>
      </c>
      <c r="J1290" s="151" t="s">
        <v>3079</v>
      </c>
      <c r="K1290" s="154" t="s">
        <v>1006</v>
      </c>
      <c r="L1290" s="154" t="s">
        <v>929</v>
      </c>
      <c r="M1290" s="154" t="s">
        <v>961</v>
      </c>
      <c r="N1290" s="154" t="s">
        <v>1221</v>
      </c>
      <c r="O1290" s="154" t="s">
        <v>1221</v>
      </c>
      <c r="P1290" s="154" t="s">
        <v>1221</v>
      </c>
      <c r="Q1290" s="151" t="s">
        <v>3121</v>
      </c>
    </row>
    <row r="1291" spans="1:17">
      <c r="A1291" s="151">
        <v>18</v>
      </c>
      <c r="B1291" s="155" t="s">
        <v>1097</v>
      </c>
      <c r="C1291" s="155" t="s">
        <v>3124</v>
      </c>
      <c r="D1291" s="151">
        <v>21</v>
      </c>
      <c r="E1291" s="151">
        <v>43281651</v>
      </c>
      <c r="F1291" s="151" t="s">
        <v>1216</v>
      </c>
      <c r="G1291" s="151" t="s">
        <v>908</v>
      </c>
      <c r="H1291" s="153" t="s">
        <v>3123</v>
      </c>
      <c r="I1291" s="153">
        <v>0.62573500000000004</v>
      </c>
      <c r="J1291" s="151" t="s">
        <v>3079</v>
      </c>
      <c r="K1291" s="154" t="s">
        <v>1006</v>
      </c>
      <c r="L1291" s="154" t="s">
        <v>929</v>
      </c>
      <c r="M1291" s="154" t="s">
        <v>961</v>
      </c>
      <c r="N1291" s="154" t="s">
        <v>1220</v>
      </c>
      <c r="O1291" s="154" t="s">
        <v>1221</v>
      </c>
      <c r="P1291" s="154" t="s">
        <v>1221</v>
      </c>
      <c r="Q1291" s="151" t="s">
        <v>3125</v>
      </c>
    </row>
    <row r="1292" spans="1:17">
      <c r="A1292" s="151">
        <v>18</v>
      </c>
      <c r="B1292" s="155" t="s">
        <v>1097</v>
      </c>
      <c r="C1292" s="155" t="s">
        <v>3129</v>
      </c>
      <c r="D1292" s="151">
        <v>21</v>
      </c>
      <c r="E1292" s="151">
        <v>43276783</v>
      </c>
      <c r="F1292" s="151" t="s">
        <v>1216</v>
      </c>
      <c r="G1292" s="151" t="s">
        <v>907</v>
      </c>
      <c r="H1292" s="153" t="s">
        <v>3130</v>
      </c>
      <c r="I1292" s="153">
        <v>0.59471499999999999</v>
      </c>
      <c r="J1292" s="151" t="s">
        <v>3079</v>
      </c>
      <c r="K1292" s="154" t="s">
        <v>1006</v>
      </c>
      <c r="L1292" s="154" t="s">
        <v>929</v>
      </c>
      <c r="M1292" s="154" t="s">
        <v>961</v>
      </c>
      <c r="N1292" s="154" t="s">
        <v>1221</v>
      </c>
      <c r="O1292" s="154" t="s">
        <v>1221</v>
      </c>
      <c r="P1292" s="154" t="s">
        <v>1221</v>
      </c>
      <c r="Q1292" s="151" t="s">
        <v>3131</v>
      </c>
    </row>
  </sheetData>
  <phoneticPr fontId="5" type="noConversion"/>
  <conditionalFormatting sqref="I3:I1292">
    <cfRule type="expression" dxfId="1" priority="1">
      <formula>I3&lt;0.8</formula>
    </cfRule>
    <cfRule type="expression" dxfId="0" priority="2">
      <formula>I3&gt;=0.8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F9FF7-E338-8D46-B1B4-2098C173DF24}">
  <dimension ref="A1:I47"/>
  <sheetViews>
    <sheetView zoomScale="150" zoomScaleNormal="150" workbookViewId="0">
      <selection activeCell="A2" sqref="A2"/>
    </sheetView>
  </sheetViews>
  <sheetFormatPr baseColWidth="10" defaultColWidth="10.83203125" defaultRowHeight="16"/>
  <cols>
    <col min="1" max="16384" width="10.83203125" style="41"/>
  </cols>
  <sheetData>
    <row r="1" spans="1:9" ht="17" thickBot="1">
      <c r="A1" s="106" t="s">
        <v>1136</v>
      </c>
      <c r="B1" s="57"/>
      <c r="C1" s="57"/>
      <c r="D1" s="57"/>
      <c r="E1" s="57"/>
      <c r="F1" s="57"/>
      <c r="G1" s="57"/>
      <c r="H1" s="57"/>
      <c r="I1" s="57"/>
    </row>
    <row r="2" spans="1:9" ht="17" thickTop="1">
      <c r="A2" s="58" t="s">
        <v>898</v>
      </c>
      <c r="B2" s="58" t="s">
        <v>899</v>
      </c>
      <c r="C2" s="58" t="s">
        <v>900</v>
      </c>
      <c r="D2" s="58" t="s">
        <v>901</v>
      </c>
      <c r="E2" s="58" t="s">
        <v>902</v>
      </c>
      <c r="F2" s="58" t="s">
        <v>903</v>
      </c>
      <c r="G2" s="58" t="s">
        <v>904</v>
      </c>
      <c r="H2" s="58" t="s">
        <v>976</v>
      </c>
      <c r="I2" s="58" t="s">
        <v>905</v>
      </c>
    </row>
    <row r="3" spans="1:9">
      <c r="A3" s="66" t="s">
        <v>977</v>
      </c>
      <c r="B3" s="41">
        <v>11</v>
      </c>
      <c r="C3" s="41">
        <v>14910599</v>
      </c>
      <c r="D3" s="41" t="s">
        <v>907</v>
      </c>
      <c r="E3" s="41" t="s">
        <v>908</v>
      </c>
      <c r="F3" s="59" t="s">
        <v>909</v>
      </c>
      <c r="G3" s="60">
        <v>-0.65</v>
      </c>
      <c r="H3" s="61">
        <v>4.9000000000000003E-13</v>
      </c>
      <c r="I3" s="61" t="s">
        <v>910</v>
      </c>
    </row>
    <row r="4" spans="1:9">
      <c r="A4" s="66" t="s">
        <v>977</v>
      </c>
      <c r="B4" s="41">
        <v>11</v>
      </c>
      <c r="C4" s="41">
        <v>14910599</v>
      </c>
      <c r="D4" s="41" t="s">
        <v>907</v>
      </c>
      <c r="E4" s="41" t="s">
        <v>908</v>
      </c>
      <c r="F4" s="59" t="s">
        <v>909</v>
      </c>
      <c r="G4" s="60">
        <v>-0.56000000000000005</v>
      </c>
      <c r="H4" s="61">
        <v>2.1999999999999999E-10</v>
      </c>
      <c r="I4" s="61" t="s">
        <v>911</v>
      </c>
    </row>
    <row r="5" spans="1:9">
      <c r="A5" s="41" t="s">
        <v>906</v>
      </c>
      <c r="B5" s="41">
        <v>11</v>
      </c>
      <c r="C5" s="41">
        <v>14910599</v>
      </c>
      <c r="D5" s="41" t="s">
        <v>907</v>
      </c>
      <c r="E5" s="41" t="s">
        <v>908</v>
      </c>
      <c r="F5" s="59" t="s">
        <v>912</v>
      </c>
      <c r="G5" s="60">
        <v>0.3</v>
      </c>
      <c r="H5" s="61">
        <v>3.8000000000000003E-8</v>
      </c>
      <c r="I5" s="61" t="s">
        <v>913</v>
      </c>
    </row>
    <row r="6" spans="1:9">
      <c r="A6" s="41" t="s">
        <v>906</v>
      </c>
      <c r="B6" s="41">
        <v>11</v>
      </c>
      <c r="C6" s="41">
        <v>14910599</v>
      </c>
      <c r="D6" s="41" t="s">
        <v>907</v>
      </c>
      <c r="E6" s="41" t="s">
        <v>908</v>
      </c>
      <c r="F6" s="59" t="s">
        <v>914</v>
      </c>
      <c r="G6" s="60">
        <v>0.16</v>
      </c>
      <c r="H6" s="61">
        <v>7.1E-8</v>
      </c>
      <c r="I6" s="61" t="s">
        <v>915</v>
      </c>
    </row>
    <row r="7" spans="1:9">
      <c r="A7" s="41" t="s">
        <v>906</v>
      </c>
      <c r="B7" s="41">
        <v>11</v>
      </c>
      <c r="C7" s="41">
        <v>14910599</v>
      </c>
      <c r="D7" s="41" t="s">
        <v>907</v>
      </c>
      <c r="E7" s="41" t="s">
        <v>908</v>
      </c>
      <c r="F7" s="59" t="s">
        <v>916</v>
      </c>
      <c r="G7" s="60">
        <v>5.8000000000000003E-2</v>
      </c>
      <c r="H7" s="61">
        <v>7.8999999999999995E-7</v>
      </c>
      <c r="I7" s="61" t="s">
        <v>917</v>
      </c>
    </row>
    <row r="8" spans="1:9">
      <c r="A8" s="41" t="s">
        <v>906</v>
      </c>
      <c r="B8" s="41">
        <v>11</v>
      </c>
      <c r="C8" s="41">
        <v>14910599</v>
      </c>
      <c r="D8" s="41" t="s">
        <v>907</v>
      </c>
      <c r="E8" s="41" t="s">
        <v>908</v>
      </c>
      <c r="F8" s="59" t="s">
        <v>914</v>
      </c>
      <c r="G8" s="60">
        <v>0.13</v>
      </c>
      <c r="H8" s="61">
        <v>1.1E-5</v>
      </c>
      <c r="I8" s="61" t="s">
        <v>918</v>
      </c>
    </row>
    <row r="9" spans="1:9">
      <c r="A9" s="41" t="s">
        <v>906</v>
      </c>
      <c r="B9" s="41">
        <v>11</v>
      </c>
      <c r="C9" s="41">
        <v>14910599</v>
      </c>
      <c r="D9" s="41" t="s">
        <v>907</v>
      </c>
      <c r="E9" s="41" t="s">
        <v>908</v>
      </c>
      <c r="F9" s="59" t="s">
        <v>919</v>
      </c>
      <c r="G9" s="60">
        <v>-0.46</v>
      </c>
      <c r="H9" s="61">
        <v>1.1E-5</v>
      </c>
      <c r="I9" s="61" t="s">
        <v>911</v>
      </c>
    </row>
    <row r="10" spans="1:9">
      <c r="A10" s="41" t="s">
        <v>906</v>
      </c>
      <c r="B10" s="41">
        <v>11</v>
      </c>
      <c r="C10" s="41">
        <v>14910599</v>
      </c>
      <c r="D10" s="41" t="s">
        <v>907</v>
      </c>
      <c r="E10" s="41" t="s">
        <v>908</v>
      </c>
      <c r="F10" s="59" t="s">
        <v>916</v>
      </c>
      <c r="G10" s="60">
        <v>0.17</v>
      </c>
      <c r="H10" s="61">
        <v>2.3E-5</v>
      </c>
      <c r="I10" s="61" t="s">
        <v>911</v>
      </c>
    </row>
    <row r="11" spans="1:9">
      <c r="A11" s="41" t="s">
        <v>906</v>
      </c>
      <c r="B11" s="41">
        <v>11</v>
      </c>
      <c r="C11" s="41">
        <v>14910599</v>
      </c>
      <c r="D11" s="41" t="s">
        <v>907</v>
      </c>
      <c r="E11" s="41" t="s">
        <v>908</v>
      </c>
      <c r="F11" s="59" t="s">
        <v>916</v>
      </c>
      <c r="G11" s="60">
        <v>7.0999999999999994E-2</v>
      </c>
      <c r="H11" s="61">
        <v>2.5000000000000001E-5</v>
      </c>
      <c r="I11" s="61" t="s">
        <v>915</v>
      </c>
    </row>
    <row r="12" spans="1:9">
      <c r="A12" s="41" t="s">
        <v>906</v>
      </c>
      <c r="B12" s="41">
        <v>11</v>
      </c>
      <c r="C12" s="41">
        <v>14910599</v>
      </c>
      <c r="D12" s="41" t="s">
        <v>907</v>
      </c>
      <c r="E12" s="41" t="s">
        <v>908</v>
      </c>
      <c r="F12" s="59" t="s">
        <v>920</v>
      </c>
      <c r="G12" s="60">
        <v>-0.18</v>
      </c>
      <c r="H12" s="61">
        <v>5.1999999999999997E-5</v>
      </c>
      <c r="I12" s="61" t="s">
        <v>921</v>
      </c>
    </row>
    <row r="13" spans="1:9">
      <c r="A13" s="41" t="s">
        <v>906</v>
      </c>
      <c r="B13" s="41">
        <v>11</v>
      </c>
      <c r="C13" s="41">
        <v>14910599</v>
      </c>
      <c r="D13" s="41" t="s">
        <v>907</v>
      </c>
      <c r="E13" s="41" t="s">
        <v>908</v>
      </c>
      <c r="F13" s="59" t="s">
        <v>916</v>
      </c>
      <c r="G13" s="60">
        <v>7.0999999999999994E-2</v>
      </c>
      <c r="H13" s="61">
        <v>1.2E-4</v>
      </c>
      <c r="I13" s="61" t="s">
        <v>922</v>
      </c>
    </row>
    <row r="14" spans="1:9">
      <c r="A14" s="41" t="s">
        <v>906</v>
      </c>
      <c r="B14" s="41">
        <v>11</v>
      </c>
      <c r="C14" s="41">
        <v>14910599</v>
      </c>
      <c r="D14" s="41" t="s">
        <v>907</v>
      </c>
      <c r="E14" s="41" t="s">
        <v>908</v>
      </c>
      <c r="F14" s="59" t="s">
        <v>919</v>
      </c>
      <c r="G14" s="60">
        <v>-0.44</v>
      </c>
      <c r="H14" s="61">
        <v>1.2E-4</v>
      </c>
      <c r="I14" s="61" t="s">
        <v>910</v>
      </c>
    </row>
    <row r="15" spans="1:9">
      <c r="A15" s="41" t="s">
        <v>906</v>
      </c>
      <c r="B15" s="41">
        <v>11</v>
      </c>
      <c r="C15" s="41">
        <v>14910599</v>
      </c>
      <c r="D15" s="41" t="s">
        <v>907</v>
      </c>
      <c r="E15" s="41" t="s">
        <v>908</v>
      </c>
      <c r="F15" s="59" t="s">
        <v>920</v>
      </c>
      <c r="G15" s="60">
        <v>-0.11</v>
      </c>
      <c r="H15" s="61">
        <v>1.3999999999999999E-4</v>
      </c>
      <c r="I15" s="61" t="s">
        <v>923</v>
      </c>
    </row>
    <row r="16" spans="1:9">
      <c r="A16" s="41" t="s">
        <v>906</v>
      </c>
      <c r="B16" s="41">
        <v>11</v>
      </c>
      <c r="C16" s="41">
        <v>14910599</v>
      </c>
      <c r="D16" s="41" t="s">
        <v>907</v>
      </c>
      <c r="E16" s="41" t="s">
        <v>908</v>
      </c>
      <c r="F16" s="59" t="s">
        <v>914</v>
      </c>
      <c r="G16" s="60">
        <v>0.14000000000000001</v>
      </c>
      <c r="H16" s="61">
        <v>1.3999999999999999E-4</v>
      </c>
      <c r="I16" s="61" t="s">
        <v>924</v>
      </c>
    </row>
    <row r="17" spans="1:9">
      <c r="A17" s="41" t="s">
        <v>925</v>
      </c>
      <c r="B17" s="41">
        <v>21</v>
      </c>
      <c r="C17" s="41">
        <v>41865891</v>
      </c>
      <c r="D17" s="41" t="s">
        <v>926</v>
      </c>
      <c r="E17" s="41" t="s">
        <v>927</v>
      </c>
      <c r="F17" s="59" t="s">
        <v>928</v>
      </c>
      <c r="G17" s="60">
        <v>0.27</v>
      </c>
      <c r="H17" s="61">
        <v>4.7000000000000003E-10</v>
      </c>
      <c r="I17" s="61" t="s">
        <v>922</v>
      </c>
    </row>
    <row r="18" spans="1:9">
      <c r="A18" s="41" t="s">
        <v>925</v>
      </c>
      <c r="B18" s="41">
        <v>21</v>
      </c>
      <c r="C18" s="41">
        <v>41865891</v>
      </c>
      <c r="D18" s="41" t="s">
        <v>926</v>
      </c>
      <c r="E18" s="41" t="s">
        <v>927</v>
      </c>
      <c r="F18" s="59" t="s">
        <v>929</v>
      </c>
      <c r="G18" s="60">
        <v>-0.41</v>
      </c>
      <c r="H18" s="61">
        <v>3.8000000000000001E-9</v>
      </c>
      <c r="I18" s="61" t="s">
        <v>921</v>
      </c>
    </row>
    <row r="19" spans="1:9">
      <c r="A19" s="41" t="s">
        <v>925</v>
      </c>
      <c r="B19" s="41">
        <v>21</v>
      </c>
      <c r="C19" s="41">
        <v>41865891</v>
      </c>
      <c r="D19" s="41" t="s">
        <v>926</v>
      </c>
      <c r="E19" s="41" t="s">
        <v>927</v>
      </c>
      <c r="F19" s="59" t="s">
        <v>929</v>
      </c>
      <c r="G19" s="60">
        <v>-0.32</v>
      </c>
      <c r="H19" s="61">
        <v>8.8000000000000004E-7</v>
      </c>
      <c r="I19" s="61" t="s">
        <v>930</v>
      </c>
    </row>
    <row r="20" spans="1:9">
      <c r="A20" s="41" t="s">
        <v>925</v>
      </c>
      <c r="B20" s="41">
        <v>21</v>
      </c>
      <c r="C20" s="41">
        <v>41865891</v>
      </c>
      <c r="D20" s="41" t="s">
        <v>926</v>
      </c>
      <c r="E20" s="41" t="s">
        <v>927</v>
      </c>
      <c r="F20" s="59" t="s">
        <v>929</v>
      </c>
      <c r="G20" s="60">
        <v>-0.19</v>
      </c>
      <c r="H20" s="61">
        <v>1.3999999999999999E-6</v>
      </c>
      <c r="I20" s="61" t="s">
        <v>931</v>
      </c>
    </row>
    <row r="21" spans="1:9">
      <c r="A21" s="41" t="s">
        <v>925</v>
      </c>
      <c r="B21" s="41">
        <v>21</v>
      </c>
      <c r="C21" s="41">
        <v>41865891</v>
      </c>
      <c r="D21" s="41" t="s">
        <v>926</v>
      </c>
      <c r="E21" s="41" t="s">
        <v>927</v>
      </c>
      <c r="F21" s="59" t="s">
        <v>929</v>
      </c>
      <c r="G21" s="60">
        <v>-0.19</v>
      </c>
      <c r="H21" s="61">
        <v>2.0000000000000002E-5</v>
      </c>
      <c r="I21" s="61" t="s">
        <v>923</v>
      </c>
    </row>
    <row r="22" spans="1:9">
      <c r="A22" s="41" t="s">
        <v>932</v>
      </c>
      <c r="B22" s="41">
        <v>19</v>
      </c>
      <c r="C22" s="41">
        <v>19591575</v>
      </c>
      <c r="D22" s="41" t="s">
        <v>907</v>
      </c>
      <c r="E22" s="41" t="s">
        <v>908</v>
      </c>
      <c r="F22" s="59" t="s">
        <v>933</v>
      </c>
      <c r="G22" s="60">
        <v>-0.19</v>
      </c>
      <c r="H22" s="61">
        <v>1.1000000000000001E-11</v>
      </c>
      <c r="I22" s="61" t="s">
        <v>917</v>
      </c>
    </row>
    <row r="23" spans="1:9">
      <c r="A23" s="41" t="s">
        <v>932</v>
      </c>
      <c r="B23" s="41">
        <v>19</v>
      </c>
      <c r="C23" s="41">
        <v>19591575</v>
      </c>
      <c r="D23" s="41" t="s">
        <v>907</v>
      </c>
      <c r="E23" s="41" t="s">
        <v>908</v>
      </c>
      <c r="F23" s="59" t="s">
        <v>934</v>
      </c>
      <c r="G23" s="60">
        <v>0.38</v>
      </c>
      <c r="H23" s="61">
        <v>6.4999999999999995E-11</v>
      </c>
      <c r="I23" s="61" t="s">
        <v>935</v>
      </c>
    </row>
    <row r="24" spans="1:9">
      <c r="A24" s="41" t="s">
        <v>932</v>
      </c>
      <c r="B24" s="41">
        <v>19</v>
      </c>
      <c r="C24" s="41">
        <v>19591575</v>
      </c>
      <c r="D24" s="41" t="s">
        <v>907</v>
      </c>
      <c r="E24" s="41" t="s">
        <v>908</v>
      </c>
      <c r="F24" s="59" t="s">
        <v>934</v>
      </c>
      <c r="G24" s="60">
        <v>0.26</v>
      </c>
      <c r="H24" s="61">
        <v>3.6E-10</v>
      </c>
      <c r="I24" s="61" t="s">
        <v>923</v>
      </c>
    </row>
    <row r="25" spans="1:9">
      <c r="A25" s="41" t="s">
        <v>932</v>
      </c>
      <c r="B25" s="41">
        <v>19</v>
      </c>
      <c r="C25" s="41">
        <v>19591575</v>
      </c>
      <c r="D25" s="41" t="s">
        <v>907</v>
      </c>
      <c r="E25" s="41" t="s">
        <v>908</v>
      </c>
      <c r="F25" s="59" t="s">
        <v>933</v>
      </c>
      <c r="G25" s="60">
        <v>-0.25</v>
      </c>
      <c r="H25" s="61">
        <v>1.3999999999999999E-9</v>
      </c>
      <c r="I25" s="61" t="s">
        <v>918</v>
      </c>
    </row>
    <row r="26" spans="1:9">
      <c r="A26" s="41" t="s">
        <v>932</v>
      </c>
      <c r="B26" s="41">
        <v>19</v>
      </c>
      <c r="C26" s="41">
        <v>19591575</v>
      </c>
      <c r="D26" s="41" t="s">
        <v>907</v>
      </c>
      <c r="E26" s="41" t="s">
        <v>908</v>
      </c>
      <c r="F26" s="59" t="s">
        <v>934</v>
      </c>
      <c r="G26" s="60">
        <v>0.28000000000000003</v>
      </c>
      <c r="H26" s="61">
        <v>3.4999999999999999E-9</v>
      </c>
      <c r="I26" s="61" t="s">
        <v>915</v>
      </c>
    </row>
    <row r="27" spans="1:9">
      <c r="A27" s="41" t="s">
        <v>932</v>
      </c>
      <c r="B27" s="41">
        <v>19</v>
      </c>
      <c r="C27" s="41">
        <v>19591575</v>
      </c>
      <c r="D27" s="41" t="s">
        <v>907</v>
      </c>
      <c r="E27" s="41" t="s">
        <v>908</v>
      </c>
      <c r="F27" s="59" t="s">
        <v>934</v>
      </c>
      <c r="G27" s="60">
        <v>0.24</v>
      </c>
      <c r="H27" s="61">
        <v>8.9999999999999995E-9</v>
      </c>
      <c r="I27" s="61" t="s">
        <v>924</v>
      </c>
    </row>
    <row r="28" spans="1:9">
      <c r="A28" s="41" t="s">
        <v>932</v>
      </c>
      <c r="B28" s="41">
        <v>19</v>
      </c>
      <c r="C28" s="41">
        <v>19591575</v>
      </c>
      <c r="D28" s="41" t="s">
        <v>907</v>
      </c>
      <c r="E28" s="41" t="s">
        <v>908</v>
      </c>
      <c r="F28" s="59" t="s">
        <v>934</v>
      </c>
      <c r="G28" s="60">
        <v>0.28999999999999998</v>
      </c>
      <c r="H28" s="61">
        <v>2.0999999999999999E-8</v>
      </c>
      <c r="I28" s="61" t="s">
        <v>936</v>
      </c>
    </row>
    <row r="29" spans="1:9">
      <c r="A29" s="41" t="s">
        <v>932</v>
      </c>
      <c r="B29" s="41">
        <v>19</v>
      </c>
      <c r="C29" s="41">
        <v>19591575</v>
      </c>
      <c r="D29" s="41" t="s">
        <v>907</v>
      </c>
      <c r="E29" s="41" t="s">
        <v>908</v>
      </c>
      <c r="F29" s="59" t="s">
        <v>934</v>
      </c>
      <c r="G29" s="60">
        <v>0.27</v>
      </c>
      <c r="H29" s="61">
        <v>3.5999999999999998E-8</v>
      </c>
      <c r="I29" s="61" t="s">
        <v>937</v>
      </c>
    </row>
    <row r="30" spans="1:9">
      <c r="A30" s="41" t="s">
        <v>932</v>
      </c>
      <c r="B30" s="41">
        <v>19</v>
      </c>
      <c r="C30" s="41">
        <v>19591575</v>
      </c>
      <c r="D30" s="41" t="s">
        <v>907</v>
      </c>
      <c r="E30" s="41" t="s">
        <v>908</v>
      </c>
      <c r="F30" s="59" t="s">
        <v>934</v>
      </c>
      <c r="G30" s="60">
        <v>0.24</v>
      </c>
      <c r="H30" s="61">
        <v>3.8999999999999998E-8</v>
      </c>
      <c r="I30" s="61" t="s">
        <v>938</v>
      </c>
    </row>
    <row r="31" spans="1:9">
      <c r="A31" s="41" t="s">
        <v>932</v>
      </c>
      <c r="B31" s="41">
        <v>19</v>
      </c>
      <c r="C31" s="41">
        <v>19591575</v>
      </c>
      <c r="D31" s="41" t="s">
        <v>907</v>
      </c>
      <c r="E31" s="41" t="s">
        <v>908</v>
      </c>
      <c r="F31" s="59" t="s">
        <v>934</v>
      </c>
      <c r="G31" s="60">
        <v>0.25</v>
      </c>
      <c r="H31" s="61">
        <v>4.9999999999999998E-8</v>
      </c>
      <c r="I31" s="61" t="s">
        <v>931</v>
      </c>
    </row>
    <row r="32" spans="1:9">
      <c r="A32" s="41" t="s">
        <v>932</v>
      </c>
      <c r="B32" s="41">
        <v>19</v>
      </c>
      <c r="C32" s="41">
        <v>19591575</v>
      </c>
      <c r="D32" s="41" t="s">
        <v>907</v>
      </c>
      <c r="E32" s="41" t="s">
        <v>908</v>
      </c>
      <c r="F32" s="59" t="s">
        <v>939</v>
      </c>
      <c r="G32" s="60">
        <v>-0.65</v>
      </c>
      <c r="H32" s="61">
        <v>1.9999999999999999E-6</v>
      </c>
      <c r="I32" s="61" t="s">
        <v>921</v>
      </c>
    </row>
    <row r="33" spans="1:9">
      <c r="A33" s="41" t="s">
        <v>932</v>
      </c>
      <c r="B33" s="41">
        <v>19</v>
      </c>
      <c r="C33" s="41">
        <v>19591575</v>
      </c>
      <c r="D33" s="41" t="s">
        <v>907</v>
      </c>
      <c r="E33" s="41" t="s">
        <v>908</v>
      </c>
      <c r="F33" s="59" t="s">
        <v>934</v>
      </c>
      <c r="G33" s="60">
        <v>0.23</v>
      </c>
      <c r="H33" s="61">
        <v>3.1999999999999999E-6</v>
      </c>
      <c r="I33" s="61" t="s">
        <v>940</v>
      </c>
    </row>
    <row r="34" spans="1:9">
      <c r="A34" s="41" t="s">
        <v>932</v>
      </c>
      <c r="B34" s="41">
        <v>19</v>
      </c>
      <c r="C34" s="41">
        <v>19591575</v>
      </c>
      <c r="D34" s="41" t="s">
        <v>907</v>
      </c>
      <c r="E34" s="41" t="s">
        <v>908</v>
      </c>
      <c r="F34" s="59" t="s">
        <v>934</v>
      </c>
      <c r="G34" s="60">
        <v>0.36</v>
      </c>
      <c r="H34" s="61">
        <v>8.3999999999999992E-6</v>
      </c>
      <c r="I34" s="61" t="s">
        <v>941</v>
      </c>
    </row>
    <row r="35" spans="1:9">
      <c r="A35" s="41" t="s">
        <v>932</v>
      </c>
      <c r="B35" s="41">
        <v>19</v>
      </c>
      <c r="C35" s="41">
        <v>19591575</v>
      </c>
      <c r="D35" s="41" t="s">
        <v>907</v>
      </c>
      <c r="E35" s="41" t="s">
        <v>908</v>
      </c>
      <c r="F35" s="59" t="s">
        <v>934</v>
      </c>
      <c r="G35" s="60">
        <v>0.21</v>
      </c>
      <c r="H35" s="61">
        <v>1.5999999999999999E-5</v>
      </c>
      <c r="I35" s="61" t="s">
        <v>922</v>
      </c>
    </row>
    <row r="36" spans="1:9">
      <c r="A36" s="41" t="s">
        <v>932</v>
      </c>
      <c r="B36" s="41">
        <v>19</v>
      </c>
      <c r="C36" s="41">
        <v>19591575</v>
      </c>
      <c r="D36" s="41" t="s">
        <v>907</v>
      </c>
      <c r="E36" s="41" t="s">
        <v>908</v>
      </c>
      <c r="F36" s="59" t="s">
        <v>934</v>
      </c>
      <c r="G36" s="60">
        <v>0.24</v>
      </c>
      <c r="H36" s="61">
        <v>2.0000000000000002E-5</v>
      </c>
      <c r="I36" s="61" t="s">
        <v>942</v>
      </c>
    </row>
    <row r="37" spans="1:9">
      <c r="A37" s="41" t="s">
        <v>932</v>
      </c>
      <c r="B37" s="41">
        <v>19</v>
      </c>
      <c r="C37" s="41">
        <v>19591575</v>
      </c>
      <c r="D37" s="41" t="s">
        <v>907</v>
      </c>
      <c r="E37" s="41" t="s">
        <v>908</v>
      </c>
      <c r="F37" s="59" t="s">
        <v>934</v>
      </c>
      <c r="G37" s="60">
        <v>0.2</v>
      </c>
      <c r="H37" s="61">
        <v>2.0000000000000002E-5</v>
      </c>
      <c r="I37" s="61" t="s">
        <v>943</v>
      </c>
    </row>
    <row r="38" spans="1:9">
      <c r="A38" s="41" t="s">
        <v>932</v>
      </c>
      <c r="B38" s="41">
        <v>19</v>
      </c>
      <c r="C38" s="41">
        <v>19591575</v>
      </c>
      <c r="D38" s="41" t="s">
        <v>907</v>
      </c>
      <c r="E38" s="41" t="s">
        <v>908</v>
      </c>
      <c r="F38" s="59" t="s">
        <v>944</v>
      </c>
      <c r="G38" s="60">
        <v>0.15</v>
      </c>
      <c r="H38" s="61">
        <v>3.8000000000000002E-5</v>
      </c>
      <c r="I38" s="61" t="s">
        <v>917</v>
      </c>
    </row>
    <row r="39" spans="1:9">
      <c r="A39" s="41" t="s">
        <v>932</v>
      </c>
      <c r="B39" s="41">
        <v>19</v>
      </c>
      <c r="C39" s="41">
        <v>19591575</v>
      </c>
      <c r="D39" s="41" t="s">
        <v>907</v>
      </c>
      <c r="E39" s="41" t="s">
        <v>908</v>
      </c>
      <c r="F39" s="59" t="s">
        <v>945</v>
      </c>
      <c r="G39" s="60">
        <v>0.25</v>
      </c>
      <c r="H39" s="61">
        <v>4.3000000000000002E-5</v>
      </c>
      <c r="I39" s="61" t="s">
        <v>946</v>
      </c>
    </row>
    <row r="40" spans="1:9">
      <c r="A40" s="41" t="s">
        <v>932</v>
      </c>
      <c r="B40" s="41">
        <v>19</v>
      </c>
      <c r="C40" s="41">
        <v>19591575</v>
      </c>
      <c r="D40" s="41" t="s">
        <v>907</v>
      </c>
      <c r="E40" s="41" t="s">
        <v>908</v>
      </c>
      <c r="F40" s="59" t="s">
        <v>934</v>
      </c>
      <c r="G40" s="60">
        <v>0.48</v>
      </c>
      <c r="H40" s="61">
        <v>4.3999999999999999E-5</v>
      </c>
      <c r="I40" s="61" t="s">
        <v>930</v>
      </c>
    </row>
    <row r="41" spans="1:9">
      <c r="A41" s="41" t="s">
        <v>932</v>
      </c>
      <c r="B41" s="41">
        <v>19</v>
      </c>
      <c r="C41" s="41">
        <v>19591575</v>
      </c>
      <c r="D41" s="41" t="s">
        <v>907</v>
      </c>
      <c r="E41" s="41" t="s">
        <v>908</v>
      </c>
      <c r="F41" s="59" t="s">
        <v>934</v>
      </c>
      <c r="G41" s="60">
        <v>0.18</v>
      </c>
      <c r="H41" s="61">
        <v>5.3999999999999998E-5</v>
      </c>
      <c r="I41" s="61" t="s">
        <v>947</v>
      </c>
    </row>
    <row r="42" spans="1:9">
      <c r="A42" s="41" t="s">
        <v>932</v>
      </c>
      <c r="B42" s="41">
        <v>19</v>
      </c>
      <c r="C42" s="41">
        <v>19591575</v>
      </c>
      <c r="D42" s="41" t="s">
        <v>907</v>
      </c>
      <c r="E42" s="41" t="s">
        <v>908</v>
      </c>
      <c r="F42" s="59" t="s">
        <v>944</v>
      </c>
      <c r="G42" s="60">
        <v>0.16</v>
      </c>
      <c r="H42" s="61">
        <v>6.9999999999999994E-5</v>
      </c>
      <c r="I42" s="61" t="s">
        <v>943</v>
      </c>
    </row>
    <row r="43" spans="1:9">
      <c r="A43" s="41" t="s">
        <v>932</v>
      </c>
      <c r="B43" s="41">
        <v>19</v>
      </c>
      <c r="C43" s="41">
        <v>19591575</v>
      </c>
      <c r="D43" s="41" t="s">
        <v>907</v>
      </c>
      <c r="E43" s="41" t="s">
        <v>908</v>
      </c>
      <c r="F43" s="59" t="s">
        <v>934</v>
      </c>
      <c r="G43" s="60">
        <v>0.17</v>
      </c>
      <c r="H43" s="61">
        <v>1E-4</v>
      </c>
      <c r="I43" s="61" t="s">
        <v>948</v>
      </c>
    </row>
    <row r="44" spans="1:9">
      <c r="A44" s="41" t="s">
        <v>932</v>
      </c>
      <c r="B44" s="41">
        <v>19</v>
      </c>
      <c r="C44" s="41">
        <v>19591575</v>
      </c>
      <c r="D44" s="41" t="s">
        <v>907</v>
      </c>
      <c r="E44" s="41" t="s">
        <v>908</v>
      </c>
      <c r="F44" s="59" t="s">
        <v>944</v>
      </c>
      <c r="G44" s="60">
        <v>9.5000000000000001E-2</v>
      </c>
      <c r="H44" s="61">
        <v>1.1E-4</v>
      </c>
      <c r="I44" s="61" t="s">
        <v>922</v>
      </c>
    </row>
    <row r="45" spans="1:9" ht="17" thickBot="1">
      <c r="A45" s="57" t="s">
        <v>932</v>
      </c>
      <c r="B45" s="57">
        <v>19</v>
      </c>
      <c r="C45" s="57">
        <v>19591575</v>
      </c>
      <c r="D45" s="57" t="s">
        <v>907</v>
      </c>
      <c r="E45" s="57" t="s">
        <v>908</v>
      </c>
      <c r="F45" s="62" t="s">
        <v>944</v>
      </c>
      <c r="G45" s="63">
        <v>0.11</v>
      </c>
      <c r="H45" s="64">
        <v>1.1E-4</v>
      </c>
      <c r="I45" s="64" t="s">
        <v>948</v>
      </c>
    </row>
    <row r="46" spans="1:9" ht="17" thickTop="1">
      <c r="A46" s="41" t="s">
        <v>949</v>
      </c>
      <c r="F46" s="60"/>
      <c r="H46" s="60"/>
      <c r="I46" s="65"/>
    </row>
    <row r="47" spans="1:9">
      <c r="F47" s="60"/>
      <c r="H47" s="60"/>
      <c r="I47" s="65"/>
    </row>
  </sheetData>
  <phoneticPr fontId="5" type="noConversion"/>
  <conditionalFormatting sqref="A3:A47">
    <cfRule type="duplicateValues" dxfId="3" priority="1"/>
  </conditionalFormatting>
  <conditionalFormatting sqref="F3:F45">
    <cfRule type="duplicateValues" dxfId="2" priority="2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901AB-BC94-4E44-AED9-1E088577DE11}">
  <dimension ref="A1:F14"/>
  <sheetViews>
    <sheetView zoomScale="150" zoomScaleNormal="150" workbookViewId="0"/>
  </sheetViews>
  <sheetFormatPr baseColWidth="10" defaultColWidth="10.83203125" defaultRowHeight="16"/>
  <cols>
    <col min="1" max="1" width="18" style="70" customWidth="1"/>
    <col min="2" max="2" width="13.1640625" style="70" bestFit="1" customWidth="1"/>
    <col min="3" max="3" width="10.83203125" style="70" bestFit="1" customWidth="1"/>
    <col min="4" max="4" width="8.83203125" style="70" bestFit="1" customWidth="1"/>
    <col min="5" max="6" width="9.5" style="70" bestFit="1" customWidth="1"/>
    <col min="7" max="16384" width="10.83203125" style="41"/>
  </cols>
  <sheetData>
    <row r="1" spans="1:6" s="68" customFormat="1" ht="17" thickBot="1">
      <c r="A1" s="107" t="s">
        <v>1135</v>
      </c>
      <c r="B1" s="67"/>
      <c r="C1" s="67"/>
      <c r="D1" s="67"/>
      <c r="E1" s="67"/>
      <c r="F1" s="67"/>
    </row>
    <row r="2" spans="1:6" ht="17" thickTop="1">
      <c r="A2" s="69" t="s">
        <v>950</v>
      </c>
      <c r="B2" s="69" t="s">
        <v>951</v>
      </c>
      <c r="C2" s="69" t="s">
        <v>965</v>
      </c>
      <c r="D2" s="69" t="s">
        <v>964</v>
      </c>
      <c r="E2" s="69" t="s">
        <v>978</v>
      </c>
      <c r="F2" s="69" t="s">
        <v>979</v>
      </c>
    </row>
    <row r="3" spans="1:6">
      <c r="A3" s="70" t="s">
        <v>952</v>
      </c>
      <c r="B3" s="71" t="s">
        <v>912</v>
      </c>
      <c r="C3" s="72">
        <v>-0.16123899999999999</v>
      </c>
      <c r="D3" s="72">
        <v>2.2141999999999998E-2</v>
      </c>
      <c r="E3" s="73">
        <v>3.2872810000000002E-13</v>
      </c>
      <c r="F3" s="73">
        <v>3.8380559999999998E-9</v>
      </c>
    </row>
    <row r="4" spans="1:6">
      <c r="A4" s="70" t="s">
        <v>953</v>
      </c>
      <c r="B4" s="71" t="s">
        <v>914</v>
      </c>
      <c r="C4" s="72">
        <v>0.30380299999999999</v>
      </c>
      <c r="D4" s="72">
        <v>5.2108799999999997E-2</v>
      </c>
      <c r="E4" s="73">
        <v>5.5373370000000001E-9</v>
      </c>
      <c r="F4" s="73">
        <v>2.23803E-5</v>
      </c>
    </row>
    <row r="5" spans="1:6">
      <c r="A5" s="70" t="s">
        <v>954</v>
      </c>
      <c r="B5" s="71" t="s">
        <v>934</v>
      </c>
      <c r="C5" s="72">
        <v>2.4003300000000002E-2</v>
      </c>
      <c r="D5" s="72">
        <v>5.9851799999999997E-3</v>
      </c>
      <c r="E5" s="73">
        <v>6.0602700000000002E-5</v>
      </c>
      <c r="F5" s="73">
        <v>1.1578059999999999E-2</v>
      </c>
    </row>
    <row r="6" spans="1:6">
      <c r="A6" s="70" t="s">
        <v>955</v>
      </c>
      <c r="B6" s="71" t="s">
        <v>916</v>
      </c>
      <c r="C6" s="72">
        <v>-1.8369900000000002E-2</v>
      </c>
      <c r="D6" s="72">
        <v>4.9461399999999999E-3</v>
      </c>
      <c r="E6" s="73">
        <v>2.0402659999999999E-4</v>
      </c>
      <c r="F6" s="73">
        <v>2.41098E-23</v>
      </c>
    </row>
    <row r="7" spans="1:6">
      <c r="A7" s="70" t="s">
        <v>956</v>
      </c>
      <c r="B7" s="71" t="s">
        <v>920</v>
      </c>
      <c r="C7" s="72">
        <v>-2.8666199999999999E-2</v>
      </c>
      <c r="D7" s="72">
        <v>7.9635299999999999E-3</v>
      </c>
      <c r="E7" s="73">
        <v>3.1861040000000001E-4</v>
      </c>
      <c r="F7" s="73">
        <v>3.8368689999999999E-7</v>
      </c>
    </row>
    <row r="8" spans="1:6">
      <c r="A8" s="70" t="s">
        <v>957</v>
      </c>
      <c r="B8" s="71" t="s">
        <v>933</v>
      </c>
      <c r="C8" s="72">
        <v>-1.0738899999999999E-2</v>
      </c>
      <c r="D8" s="72">
        <v>3.40449E-3</v>
      </c>
      <c r="E8" s="73">
        <v>1.6087219999999999E-3</v>
      </c>
      <c r="F8" s="73">
        <v>2.367232E-4</v>
      </c>
    </row>
    <row r="9" spans="1:6">
      <c r="A9" s="70" t="s">
        <v>958</v>
      </c>
      <c r="B9" s="74" t="s">
        <v>944</v>
      </c>
      <c r="C9" s="72">
        <v>1.07267E-2</v>
      </c>
      <c r="D9" s="72">
        <v>5.5723999999999999E-3</v>
      </c>
      <c r="E9" s="73">
        <v>5.4233209999999997E-2</v>
      </c>
      <c r="F9" s="73">
        <v>2.5734720000000002E-4</v>
      </c>
    </row>
    <row r="10" spans="1:6">
      <c r="A10" s="70" t="s">
        <v>959</v>
      </c>
      <c r="B10" s="74" t="s">
        <v>919</v>
      </c>
      <c r="C10" s="72">
        <v>2.88262E-2</v>
      </c>
      <c r="D10" s="72">
        <v>1.5088900000000001E-2</v>
      </c>
      <c r="E10" s="73">
        <v>5.6079089999999998E-2</v>
      </c>
      <c r="F10" s="73">
        <v>1.061766E-4</v>
      </c>
    </row>
    <row r="11" spans="1:6">
      <c r="A11" s="70" t="s">
        <v>960</v>
      </c>
      <c r="B11" s="74" t="s">
        <v>945</v>
      </c>
      <c r="C11" s="72">
        <v>1.04388E-2</v>
      </c>
      <c r="D11" s="72">
        <v>1.40605E-2</v>
      </c>
      <c r="E11" s="73">
        <v>0.45783160000000001</v>
      </c>
      <c r="F11" s="73">
        <v>2.8841499999999999E-2</v>
      </c>
    </row>
    <row r="12" spans="1:6">
      <c r="A12" s="70" t="s">
        <v>961</v>
      </c>
      <c r="B12" s="74" t="s">
        <v>929</v>
      </c>
      <c r="C12" s="72">
        <v>3.7585299999999999E-3</v>
      </c>
      <c r="D12" s="72">
        <v>9.0655000000000006E-3</v>
      </c>
      <c r="E12" s="73">
        <v>0.67843719999999996</v>
      </c>
      <c r="F12" s="73">
        <v>0.27606380000000003</v>
      </c>
    </row>
    <row r="13" spans="1:6" ht="17" thickBot="1">
      <c r="A13" s="75" t="s">
        <v>962</v>
      </c>
      <c r="B13" s="76" t="s">
        <v>928</v>
      </c>
      <c r="C13" s="77">
        <v>1.1243100000000001E-2</v>
      </c>
      <c r="D13" s="77">
        <v>1.3394100000000001E-2</v>
      </c>
      <c r="E13" s="78">
        <v>0.40123999999999999</v>
      </c>
      <c r="F13" s="78">
        <v>0.59299880000000005</v>
      </c>
    </row>
    <row r="14" spans="1:6" ht="17" thickTop="1">
      <c r="A14" s="70" t="s">
        <v>963</v>
      </c>
      <c r="B14" s="74"/>
      <c r="C14" s="72"/>
      <c r="D14" s="72"/>
      <c r="E14" s="73"/>
      <c r="F14" s="73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ang, S (thorax)</dc:creator>
  <cp:keywords/>
  <dc:description/>
  <cp:lastModifiedBy>Zhang, W (epi)</cp:lastModifiedBy>
  <cp:revision/>
  <cp:lastPrinted>2023-11-14T15:36:58Z</cp:lastPrinted>
  <dcterms:created xsi:type="dcterms:W3CDTF">2015-06-05T18:17:20Z</dcterms:created>
  <dcterms:modified xsi:type="dcterms:W3CDTF">2025-07-23T05:07:22Z</dcterms:modified>
  <cp:category/>
  <cp:contentStatus/>
</cp:coreProperties>
</file>